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agmatera_ad_unc_edu/Documents/SMN proteomics ƒ/SMN innate immune paper/Manuscript/"/>
    </mc:Choice>
  </mc:AlternateContent>
  <xr:revisionPtr revIDLastSave="4" documentId="8_{6A2C4743-F28A-A144-9F83-8C48D9A805F6}" xr6:coauthVersionLast="47" xr6:coauthVersionMax="47" xr10:uidLastSave="{9EBBB1BE-100E-D240-8F34-0EA8C78267A1}"/>
  <bookViews>
    <workbookView xWindow="3180" yWindow="2000" windowWidth="27640" windowHeight="16940" activeTab="1" xr2:uid="{BBAD2E06-D18B-5B46-8AED-427D55236594}"/>
  </bookViews>
  <sheets>
    <sheet name="Table S4" sheetId="1" r:id="rId1"/>
    <sheet name="Table S5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10" uniqueCount="4382">
  <si>
    <t>baseMean</t>
  </si>
  <si>
    <t>log2FoldChange</t>
  </si>
  <si>
    <t>lfcSE</t>
  </si>
  <si>
    <t>stat</t>
  </si>
  <si>
    <t>pvalue</t>
  </si>
  <si>
    <t>padj</t>
  </si>
  <si>
    <t>FBgn0267498</t>
  </si>
  <si>
    <t>18SrRNA:CR45838</t>
  </si>
  <si>
    <t>FBgn0287598</t>
  </si>
  <si>
    <t>CG46467</t>
  </si>
  <si>
    <t>FBgn0262848</t>
  </si>
  <si>
    <t>CR43212</t>
  </si>
  <si>
    <t>FBgn0267428</t>
  </si>
  <si>
    <t>DIP-lambda</t>
  </si>
  <si>
    <t>FBgn0000153</t>
  </si>
  <si>
    <t>b</t>
  </si>
  <si>
    <t>FBgn0000422</t>
  </si>
  <si>
    <t>Ddc</t>
  </si>
  <si>
    <t>FBgn0000564</t>
  </si>
  <si>
    <t>Eh</t>
  </si>
  <si>
    <t>FBgn0001230</t>
  </si>
  <si>
    <t>Hsp68</t>
  </si>
  <si>
    <t>FBgn0002535</t>
  </si>
  <si>
    <t>Lcp4</t>
  </si>
  <si>
    <t>FBgn0003495</t>
  </si>
  <si>
    <t>spz</t>
  </si>
  <si>
    <t>FBgn0004191</t>
  </si>
  <si>
    <t>snRNA:U2:34ABa</t>
  </si>
  <si>
    <t>FBgn0005660</t>
  </si>
  <si>
    <t>Ets21C</t>
  </si>
  <si>
    <t>FBgn0005672</t>
  </si>
  <si>
    <t>spi</t>
  </si>
  <si>
    <t>FBgn0011747</t>
  </si>
  <si>
    <t>Ank</t>
  </si>
  <si>
    <t>FBgn0012042</t>
  </si>
  <si>
    <t>AttA</t>
  </si>
  <si>
    <t>FBgn0014031</t>
  </si>
  <si>
    <t>Agxt</t>
  </si>
  <si>
    <t>FBgn0015037</t>
  </si>
  <si>
    <t>Cyp4p1</t>
  </si>
  <si>
    <t>FBgn0015714</t>
  </si>
  <si>
    <t>Cyp6a17</t>
  </si>
  <si>
    <t>FBgn0019936</t>
  </si>
  <si>
    <t>RpS20</t>
  </si>
  <si>
    <t>FBgn0022355</t>
  </si>
  <si>
    <t>Tsf1</t>
  </si>
  <si>
    <t>FBgn0023172</t>
  </si>
  <si>
    <t>RhoGEF2</t>
  </si>
  <si>
    <t>FBgn0025583</t>
  </si>
  <si>
    <t>BomS2</t>
  </si>
  <si>
    <t>FBgn0025726</t>
  </si>
  <si>
    <t>unc-13</t>
  </si>
  <si>
    <t>FBgn0027584</t>
  </si>
  <si>
    <t>CG4757</t>
  </si>
  <si>
    <t>FBgn0028741</t>
  </si>
  <si>
    <t>fab1</t>
  </si>
  <si>
    <t>FBgn0028991</t>
  </si>
  <si>
    <t>seq</t>
  </si>
  <si>
    <t>FBgn0030158</t>
  </si>
  <si>
    <t>CG9686</t>
  </si>
  <si>
    <t>FBgn0030594</t>
  </si>
  <si>
    <t>fiz</t>
  </si>
  <si>
    <t>FBgn0030880</t>
  </si>
  <si>
    <t>CG6788</t>
  </si>
  <si>
    <t>FBgn0031248</t>
  </si>
  <si>
    <t>CG11912</t>
  </si>
  <si>
    <t>FBgn0031560</t>
  </si>
  <si>
    <t>CG16713</t>
  </si>
  <si>
    <t>FBgn0031857</t>
  </si>
  <si>
    <t>LUBEL</t>
  </si>
  <si>
    <t>FBgn0031980</t>
  </si>
  <si>
    <t>RpL36A</t>
  </si>
  <si>
    <t>FBgn0032116</t>
  </si>
  <si>
    <t>Mco1</t>
  </si>
  <si>
    <t>FBgn0032601</t>
  </si>
  <si>
    <t>yellow-b</t>
  </si>
  <si>
    <t>FBgn0032639</t>
  </si>
  <si>
    <t>CG18563</t>
  </si>
  <si>
    <t>FBgn0033185</t>
  </si>
  <si>
    <t>CG1603</t>
  </si>
  <si>
    <t>FBgn0033203</t>
  </si>
  <si>
    <t>CG2070</t>
  </si>
  <si>
    <t>FBgn0033304</t>
  </si>
  <si>
    <t>Cyp6a13</t>
  </si>
  <si>
    <t>FBgn0033574</t>
  </si>
  <si>
    <t>Spn47C</t>
  </si>
  <si>
    <t>FBgn0033636</t>
  </si>
  <si>
    <t>tou</t>
  </si>
  <si>
    <t>FBgn0034258</t>
  </si>
  <si>
    <t>eIF3c</t>
  </si>
  <si>
    <t>FBgn0034328</t>
  </si>
  <si>
    <t>BomBc1</t>
  </si>
  <si>
    <t>FBgn0034329</t>
  </si>
  <si>
    <t>BomS1</t>
  </si>
  <si>
    <t>FBgn0034330</t>
  </si>
  <si>
    <t>BomS4</t>
  </si>
  <si>
    <t>FBgn0034331</t>
  </si>
  <si>
    <t>BomBc2</t>
  </si>
  <si>
    <t>FBgn0034511</t>
  </si>
  <si>
    <t>GNBP-like3</t>
  </si>
  <si>
    <t>FBgn0034512</t>
  </si>
  <si>
    <t>Bbd</t>
  </si>
  <si>
    <t>FBgn0034582</t>
  </si>
  <si>
    <t>Cht9</t>
  </si>
  <si>
    <t>FBgn0034897</t>
  </si>
  <si>
    <t>Sesn</t>
  </si>
  <si>
    <t>FBgn0035176</t>
  </si>
  <si>
    <t>mat</t>
  </si>
  <si>
    <t>FBgn0036059</t>
  </si>
  <si>
    <t>nudE</t>
  </si>
  <si>
    <t>FBgn0037344</t>
  </si>
  <si>
    <t>CG2926</t>
  </si>
  <si>
    <t>FBgn0037368</t>
  </si>
  <si>
    <t>CG1239</t>
  </si>
  <si>
    <t>FBgn0039010</t>
  </si>
  <si>
    <t>CG4907</t>
  </si>
  <si>
    <t>FBgn0039316</t>
  </si>
  <si>
    <t>CG11893</t>
  </si>
  <si>
    <t>FBgn0039495</t>
  </si>
  <si>
    <t>CG5909</t>
  </si>
  <si>
    <t>FBgn0040532</t>
  </si>
  <si>
    <t>CG8369</t>
  </si>
  <si>
    <t>FBgn0040653</t>
  </si>
  <si>
    <t>Dso1</t>
  </si>
  <si>
    <t>FBgn0040734</t>
  </si>
  <si>
    <t>BomS5</t>
  </si>
  <si>
    <t>FBgn0040736</t>
  </si>
  <si>
    <t>BomS3</t>
  </si>
  <si>
    <t>FBgn0040735</t>
  </si>
  <si>
    <t>BomT2</t>
  </si>
  <si>
    <t>FBgn0041184</t>
  </si>
  <si>
    <t>Socs36E</t>
  </si>
  <si>
    <t>FBgn0044809</t>
  </si>
  <si>
    <t>TotZ</t>
  </si>
  <si>
    <t>FBgn0044811</t>
  </si>
  <si>
    <t>TotF</t>
  </si>
  <si>
    <t>FBgn0050022</t>
  </si>
  <si>
    <t>CG30022</t>
  </si>
  <si>
    <t>FBgn0050026</t>
  </si>
  <si>
    <t>CG30026</t>
  </si>
  <si>
    <t>FBgn0050411</t>
  </si>
  <si>
    <t>CG30411</t>
  </si>
  <si>
    <t>FBgn0260463</t>
  </si>
  <si>
    <t>Unc-115b</t>
  </si>
  <si>
    <t>FBgn0051606</t>
  </si>
  <si>
    <t>CG31606</t>
  </si>
  <si>
    <t>FBgn0051869</t>
  </si>
  <si>
    <t>CG31869</t>
  </si>
  <si>
    <t>FBgn0053462</t>
  </si>
  <si>
    <t>CG33462</t>
  </si>
  <si>
    <t>FBgn0288447</t>
  </si>
  <si>
    <t>BaraA2</t>
  </si>
  <si>
    <t>FBgn0053542</t>
  </si>
  <si>
    <t>upd3</t>
  </si>
  <si>
    <t>FBgn0067903</t>
  </si>
  <si>
    <t>IM18</t>
  </si>
  <si>
    <t>FBgn0067905</t>
  </si>
  <si>
    <t>Dso2</t>
  </si>
  <si>
    <t>FBgn0083008</t>
  </si>
  <si>
    <t>snoRNA:Psi28S-1135e</t>
  </si>
  <si>
    <t>FBgn0083940</t>
  </si>
  <si>
    <t>RhoU</t>
  </si>
  <si>
    <t>FBgn0085425</t>
  </si>
  <si>
    <t>CG34396</t>
  </si>
  <si>
    <t>FBgn0259725</t>
  </si>
  <si>
    <t>CG42379</t>
  </si>
  <si>
    <t>FBgn0261566</t>
  </si>
  <si>
    <t>CG42680</t>
  </si>
  <si>
    <t>FBgn0261802</t>
  </si>
  <si>
    <t>CG42748</t>
  </si>
  <si>
    <t>FBgn0261989</t>
  </si>
  <si>
    <t>CG42807</t>
  </si>
  <si>
    <t>FBgn0263587</t>
  </si>
  <si>
    <t>lncRNA:CR43612</t>
  </si>
  <si>
    <t>FBgn0264302</t>
  </si>
  <si>
    <t>wrm1</t>
  </si>
  <si>
    <t>FBgn0264892</t>
  </si>
  <si>
    <t>asRNA:CR44083</t>
  </si>
  <si>
    <t>FBgn0265576</t>
  </si>
  <si>
    <t>CG44403</t>
  </si>
  <si>
    <t>FBgn0265577</t>
  </si>
  <si>
    <t>IBIN</t>
  </si>
  <si>
    <t>FBgn0283461</t>
  </si>
  <si>
    <t>Drs</t>
  </si>
  <si>
    <t>FBgn0285944</t>
  </si>
  <si>
    <t>para</t>
  </si>
  <si>
    <t>FBgn0286883</t>
  </si>
  <si>
    <t>CR46405</t>
  </si>
  <si>
    <t>FBgn0262449</t>
  </si>
  <si>
    <t>mir-2b-2</t>
  </si>
  <si>
    <t>FBgn0032585</t>
  </si>
  <si>
    <t>Nepl8</t>
  </si>
  <si>
    <t>FBgn0083057</t>
  </si>
  <si>
    <t>snoRNA:Psi18S-110</t>
  </si>
  <si>
    <t>Flybase_ID</t>
  </si>
  <si>
    <t>Symbol</t>
  </si>
  <si>
    <t>FBgn0039685</t>
  </si>
  <si>
    <t>Obp99b</t>
  </si>
  <si>
    <t>FBgn0030105</t>
  </si>
  <si>
    <t>CG15369</t>
  </si>
  <si>
    <t>FBgn0039441</t>
  </si>
  <si>
    <t>TwdlN</t>
  </si>
  <si>
    <t>FBgn0036612</t>
  </si>
  <si>
    <t>CG4998</t>
  </si>
  <si>
    <t>FBgn0002562</t>
  </si>
  <si>
    <t>Lsp1alpha</t>
  </si>
  <si>
    <t>FBgn0044812</t>
  </si>
  <si>
    <t>TotC</t>
  </si>
  <si>
    <t>FBgn0000640</t>
  </si>
  <si>
    <t>Fbp2</t>
  </si>
  <si>
    <t>FBgn0037129</t>
  </si>
  <si>
    <t>CG14565</t>
  </si>
  <si>
    <t>FBgn0031417</t>
  </si>
  <si>
    <t>CG3597</t>
  </si>
  <si>
    <t>FBgn0051075</t>
  </si>
  <si>
    <t>CG31075</t>
  </si>
  <si>
    <t>FBgn0037123</t>
  </si>
  <si>
    <t>CG14569</t>
  </si>
  <si>
    <t>FBgn0037125</t>
  </si>
  <si>
    <t>CG14573</t>
  </si>
  <si>
    <t>FBgn0260226</t>
  </si>
  <si>
    <t>CG42500</t>
  </si>
  <si>
    <t>FBgn0039469</t>
  </si>
  <si>
    <t>TwdlC</t>
  </si>
  <si>
    <t>FBgn0040797</t>
  </si>
  <si>
    <t>CG13066</t>
  </si>
  <si>
    <t>FBgn0037131</t>
  </si>
  <si>
    <t>CG14564</t>
  </si>
  <si>
    <t>FBgn0052279</t>
  </si>
  <si>
    <t>Drsl2</t>
  </si>
  <si>
    <t>FBgn0052214</t>
  </si>
  <si>
    <t>CG32214</t>
  </si>
  <si>
    <t>FBgn0003377</t>
  </si>
  <si>
    <t>Sgs7</t>
  </si>
  <si>
    <t>FBgn0033936</t>
  </si>
  <si>
    <t>Achl</t>
  </si>
  <si>
    <t>FBgn0262001</t>
  </si>
  <si>
    <t>CG42819</t>
  </si>
  <si>
    <t>FBgn0037730</t>
  </si>
  <si>
    <t>CG9444</t>
  </si>
  <si>
    <t>FBgn0000639</t>
  </si>
  <si>
    <t>Fbp1</t>
  </si>
  <si>
    <t>FBgn0262794</t>
  </si>
  <si>
    <t>CG43175</t>
  </si>
  <si>
    <t>FBgn0002564</t>
  </si>
  <si>
    <t>Lsp1gamma</t>
  </si>
  <si>
    <t>FBgn0015570</t>
  </si>
  <si>
    <t>alpha-Est2</t>
  </si>
  <si>
    <t>FBgn0036588</t>
  </si>
  <si>
    <t>CG13068</t>
  </si>
  <si>
    <t>FBgn0037410</t>
  </si>
  <si>
    <t>Osi2</t>
  </si>
  <si>
    <t>FBgn0037124</t>
  </si>
  <si>
    <t>CG14568</t>
  </si>
  <si>
    <t>FBgn0035737</t>
  </si>
  <si>
    <t>Cpr65Ec</t>
  </si>
  <si>
    <t>FBgn0063127</t>
  </si>
  <si>
    <t>lncRNA:CR33938</t>
  </si>
  <si>
    <t>FBgn0052208</t>
  </si>
  <si>
    <t>825-Oak</t>
  </si>
  <si>
    <t>FBgn0034552</t>
  </si>
  <si>
    <t>CG17999</t>
  </si>
  <si>
    <t>FBgn0040799</t>
  </si>
  <si>
    <t>CG13051</t>
  </si>
  <si>
    <t>FBgn0005626</t>
  </si>
  <si>
    <t>ple</t>
  </si>
  <si>
    <t>FBgn0052213</t>
  </si>
  <si>
    <t>CG32213</t>
  </si>
  <si>
    <t>FBgn0004778</t>
  </si>
  <si>
    <t>Ccp84Af</t>
  </si>
  <si>
    <t>FBgn0259176</t>
  </si>
  <si>
    <t>bun</t>
  </si>
  <si>
    <t>FBgn0015033</t>
  </si>
  <si>
    <t>Cyp4d8</t>
  </si>
  <si>
    <t>FBgn0036872</t>
  </si>
  <si>
    <t>CG12519</t>
  </si>
  <si>
    <t>FBgn0013772</t>
  </si>
  <si>
    <t>Cyp6a8</t>
  </si>
  <si>
    <t>FBgn0033158</t>
  </si>
  <si>
    <t>CG12164</t>
  </si>
  <si>
    <t>FBgn0043069</t>
  </si>
  <si>
    <t>MESK4</t>
  </si>
  <si>
    <t>FBgn0036873</t>
  </si>
  <si>
    <t>CG18294</t>
  </si>
  <si>
    <t>FBgn0004554</t>
  </si>
  <si>
    <t>Edg91</t>
  </si>
  <si>
    <t>FBgn0035513</t>
  </si>
  <si>
    <t>Cpr64Ad</t>
  </si>
  <si>
    <t>FBgn0035858</t>
  </si>
  <si>
    <t>CG13674</t>
  </si>
  <si>
    <t>FBgn0028871</t>
  </si>
  <si>
    <t>Cpr35B</t>
  </si>
  <si>
    <t>FBgn0265668</t>
  </si>
  <si>
    <t>CG44475</t>
  </si>
  <si>
    <t>FBgn0283451</t>
  </si>
  <si>
    <t>br</t>
  </si>
  <si>
    <t>FBgn0031092</t>
  </si>
  <si>
    <t>Ech1</t>
  </si>
  <si>
    <t>FBgn0002563</t>
  </si>
  <si>
    <t>Lsp1beta</t>
  </si>
  <si>
    <t>FBgn0261859</t>
  </si>
  <si>
    <t>CG42788</t>
  </si>
  <si>
    <t>FBgn0267277</t>
  </si>
  <si>
    <t>asRNA:CR45713</t>
  </si>
  <si>
    <t>FBgn0052266</t>
  </si>
  <si>
    <t>CG32266</t>
  </si>
  <si>
    <t>FBgn0038727</t>
  </si>
  <si>
    <t>CG7432</t>
  </si>
  <si>
    <t>FBgn0052568</t>
  </si>
  <si>
    <t>CG32568</t>
  </si>
  <si>
    <t>FBgn0039203</t>
  </si>
  <si>
    <t>Jhbp12</t>
  </si>
  <si>
    <t>FBgn0030362</t>
  </si>
  <si>
    <t>regucalcin</t>
  </si>
  <si>
    <t>FBgn0051816</t>
  </si>
  <si>
    <t>CG31816</t>
  </si>
  <si>
    <t>FBgn0004779</t>
  </si>
  <si>
    <t>Ccp84Ae</t>
  </si>
  <si>
    <t>FBgn0034405</t>
  </si>
  <si>
    <t>Jheh2</t>
  </si>
  <si>
    <t>FBgn0038866</t>
  </si>
  <si>
    <t>CG5810</t>
  </si>
  <si>
    <t>FBgn0262029</t>
  </si>
  <si>
    <t>dachs</t>
  </si>
  <si>
    <t>FBgn0036493</t>
  </si>
  <si>
    <t>CG7255</t>
  </si>
  <si>
    <t>FBgn0033137</t>
  </si>
  <si>
    <t>Tsp42Ep</t>
  </si>
  <si>
    <t>FBgn0263216</t>
  </si>
  <si>
    <t>CG43386</t>
  </si>
  <si>
    <t>FBgn0267431</t>
  </si>
  <si>
    <t>Myo81F</t>
  </si>
  <si>
    <t>FBgn0037128</t>
  </si>
  <si>
    <t>CG14572</t>
  </si>
  <si>
    <t>FBgn0040496</t>
  </si>
  <si>
    <t>CG17104</t>
  </si>
  <si>
    <t>FBgn0005670</t>
  </si>
  <si>
    <t>Cyp4d1</t>
  </si>
  <si>
    <t>FBgn0052698</t>
  </si>
  <si>
    <t>CARPB</t>
  </si>
  <si>
    <t>FBgn0032785</t>
  </si>
  <si>
    <t>CG10026</t>
  </si>
  <si>
    <t>FBgn0033307</t>
  </si>
  <si>
    <t>CG14752</t>
  </si>
  <si>
    <t>FBgn0035856</t>
  </si>
  <si>
    <t>CG13679</t>
  </si>
  <si>
    <t>FBgn0003065</t>
  </si>
  <si>
    <t>CG2150</t>
  </si>
  <si>
    <t>FBgn0262531</t>
  </si>
  <si>
    <t>CG43085</t>
  </si>
  <si>
    <t>FBgn0051626</t>
  </si>
  <si>
    <t>CG31626</t>
  </si>
  <si>
    <t>FBgn0029804</t>
  </si>
  <si>
    <t>CG3097</t>
  </si>
  <si>
    <t>FBgn0039257</t>
  </si>
  <si>
    <t>tnc</t>
  </si>
  <si>
    <t>FBgn0030189</t>
  </si>
  <si>
    <t>CG2909</t>
  </si>
  <si>
    <t>FBgn0086917</t>
  </si>
  <si>
    <t>spok</t>
  </si>
  <si>
    <t>FBgn0038983</t>
  </si>
  <si>
    <t>CG5326</t>
  </si>
  <si>
    <t>FBgn0034443</t>
  </si>
  <si>
    <t>cer</t>
  </si>
  <si>
    <t>FBgn0032299</t>
  </si>
  <si>
    <t>CG17127</t>
  </si>
  <si>
    <t>FBgn0050016</t>
  </si>
  <si>
    <t>CG30016</t>
  </si>
  <si>
    <t>FBgn0262944</t>
  </si>
  <si>
    <t>lncRNA:CR43263</t>
  </si>
  <si>
    <t>FBgn0003046</t>
  </si>
  <si>
    <t>Pcp</t>
  </si>
  <si>
    <t>FBgn0038180</t>
  </si>
  <si>
    <t>Cht5</t>
  </si>
  <si>
    <t>FBgn0036605</t>
  </si>
  <si>
    <t>CG13041</t>
  </si>
  <si>
    <t>FBgn0041194</t>
  </si>
  <si>
    <t>Prat2</t>
  </si>
  <si>
    <t>FBgn0003312</t>
  </si>
  <si>
    <t>sad</t>
  </si>
  <si>
    <t>FBgn0034005</t>
  </si>
  <si>
    <t>ItgaPS4</t>
  </si>
  <si>
    <t>FBgn0050372</t>
  </si>
  <si>
    <t>Asap</t>
  </si>
  <si>
    <t>FBgn0038526</t>
  </si>
  <si>
    <t>CG14327</t>
  </si>
  <si>
    <t>FBgn0031053</t>
  </si>
  <si>
    <t>CG14223</t>
  </si>
  <si>
    <t>FBgn0031805</t>
  </si>
  <si>
    <t>Nepl4</t>
  </si>
  <si>
    <t>FBgn0050430</t>
  </si>
  <si>
    <t>CG30430</t>
  </si>
  <si>
    <t>FBgn0050359</t>
  </si>
  <si>
    <t>Mal-A5</t>
  </si>
  <si>
    <t>FBgn0039896</t>
  </si>
  <si>
    <t>yellow-h</t>
  </si>
  <si>
    <t>FBgn0000567</t>
  </si>
  <si>
    <t>Eip74EF</t>
  </si>
  <si>
    <t>FBgn0085277</t>
  </si>
  <si>
    <t>CG34248</t>
  </si>
  <si>
    <t>FBgn0003525</t>
  </si>
  <si>
    <t>stg</t>
  </si>
  <si>
    <t>FBgn0036589</t>
  </si>
  <si>
    <t>CG13067</t>
  </si>
  <si>
    <t>FBgn0051445</t>
  </si>
  <si>
    <t>CG31445</t>
  </si>
  <si>
    <t>FBgn0000551</t>
  </si>
  <si>
    <t>Edg78E</t>
  </si>
  <si>
    <t>FBgn0032869</t>
  </si>
  <si>
    <t>CG17470</t>
  </si>
  <si>
    <t>FBgn0015808</t>
  </si>
  <si>
    <t>ScpX</t>
  </si>
  <si>
    <t>FBgn0021765</t>
  </si>
  <si>
    <t>scu</t>
  </si>
  <si>
    <t>FBgn0024897</t>
  </si>
  <si>
    <t>b6</t>
  </si>
  <si>
    <t>FBgn0051973</t>
  </si>
  <si>
    <t>Cda5</t>
  </si>
  <si>
    <t>FBgn0034459</t>
  </si>
  <si>
    <t>TTLL6A</t>
  </si>
  <si>
    <t>FBgn0029766</t>
  </si>
  <si>
    <t>CG15784</t>
  </si>
  <si>
    <t>FBgn0052333</t>
  </si>
  <si>
    <t>CG32333</t>
  </si>
  <si>
    <t>FBgn0036606</t>
  </si>
  <si>
    <t>CG13060</t>
  </si>
  <si>
    <t>FBgn0263617</t>
  </si>
  <si>
    <t>lncRNA:CR43626</t>
  </si>
  <si>
    <t>FBgn0259715</t>
  </si>
  <si>
    <t>CG42369</t>
  </si>
  <si>
    <t>FBgn0028902</t>
  </si>
  <si>
    <t>Tektin-A</t>
  </si>
  <si>
    <t>FBgn0051740</t>
  </si>
  <si>
    <t>CG31740</t>
  </si>
  <si>
    <t>FBgn0036594</t>
  </si>
  <si>
    <t>CG13047</t>
  </si>
  <si>
    <t>FBgn0036665</t>
  </si>
  <si>
    <t>CG13024</t>
  </si>
  <si>
    <t>FBgn0040842</t>
  </si>
  <si>
    <t>CG15212</t>
  </si>
  <si>
    <t>FBgn0035709</t>
  </si>
  <si>
    <t>eIF4E4</t>
  </si>
  <si>
    <t>FBgn0037181</t>
  </si>
  <si>
    <t>CG11370</t>
  </si>
  <si>
    <t>FBgn0004173</t>
  </si>
  <si>
    <t>Mst84Db</t>
  </si>
  <si>
    <t>FBgn0270926</t>
  </si>
  <si>
    <t>AsnS</t>
  </si>
  <si>
    <t>FBgn0260006</t>
  </si>
  <si>
    <t>drd</t>
  </si>
  <si>
    <t>FBgn0033969</t>
  </si>
  <si>
    <t>Pgm2b</t>
  </si>
  <si>
    <t>FBgn0052437</t>
  </si>
  <si>
    <t>CG32437</t>
  </si>
  <si>
    <t>FBgn0051226</t>
  </si>
  <si>
    <t>CG31226</t>
  </si>
  <si>
    <t>FBgn0036170</t>
  </si>
  <si>
    <t>CG11714</t>
  </si>
  <si>
    <t>FBgn0039752</t>
  </si>
  <si>
    <t>CG15530</t>
  </si>
  <si>
    <t>FBgn0015926</t>
  </si>
  <si>
    <t>dah</t>
  </si>
  <si>
    <t>FBgn0037860</t>
  </si>
  <si>
    <t>SdhCL</t>
  </si>
  <si>
    <t>FBgn0037862</t>
  </si>
  <si>
    <t>mAcon2</t>
  </si>
  <si>
    <t>FBgn0033443</t>
  </si>
  <si>
    <t>CG1698</t>
  </si>
  <si>
    <t>FBgn0051948</t>
  </si>
  <si>
    <t>CG31948</t>
  </si>
  <si>
    <t>FBgn0023549</t>
  </si>
  <si>
    <t>Mct1</t>
  </si>
  <si>
    <t>FBgn0030161</t>
  </si>
  <si>
    <t>CG15249</t>
  </si>
  <si>
    <t>FBgn0031957</t>
  </si>
  <si>
    <t>TwdlE</t>
  </si>
  <si>
    <t>FBgn0263762</t>
  </si>
  <si>
    <t>CG43679</t>
  </si>
  <si>
    <t>FBgn0267693</t>
  </si>
  <si>
    <t>asRNA:CR46029</t>
  </si>
  <si>
    <t>FBgn0030539</t>
  </si>
  <si>
    <t>CG1368</t>
  </si>
  <si>
    <t>FBgn0259977</t>
  </si>
  <si>
    <t>Tdc1</t>
  </si>
  <si>
    <t>FBgn0041183</t>
  </si>
  <si>
    <t>Tep1</t>
  </si>
  <si>
    <t>FBgn0047351</t>
  </si>
  <si>
    <t>CG31468</t>
  </si>
  <si>
    <t>FBgn0037370</t>
  </si>
  <si>
    <t>CG1236</t>
  </si>
  <si>
    <t>FBgn0030904</t>
  </si>
  <si>
    <t>upd2</t>
  </si>
  <si>
    <t>FBgn0035568</t>
  </si>
  <si>
    <t>CG18418</t>
  </si>
  <si>
    <t>FBgn0030615</t>
  </si>
  <si>
    <t>Cyp4s3</t>
  </si>
  <si>
    <t>FBgn0035815</t>
  </si>
  <si>
    <t>Snmp2</t>
  </si>
  <si>
    <t>FBgn0035915</t>
  </si>
  <si>
    <t>S-Lap1</t>
  </si>
  <si>
    <t>FBgn0051870</t>
  </si>
  <si>
    <t>CG31870</t>
  </si>
  <si>
    <t>FBgn0033868</t>
  </si>
  <si>
    <t>S-Lap7</t>
  </si>
  <si>
    <t>FBgn0036218</t>
  </si>
  <si>
    <t>Sprn</t>
  </si>
  <si>
    <t>FBgn0028396</t>
  </si>
  <si>
    <t>TotA</t>
  </si>
  <si>
    <t>FBgn0051802</t>
  </si>
  <si>
    <t>CG31802</t>
  </si>
  <si>
    <t>FBgn0283499</t>
  </si>
  <si>
    <t>InR</t>
  </si>
  <si>
    <t>FBgn0053470</t>
  </si>
  <si>
    <t>BaraA1</t>
  </si>
  <si>
    <t>FBgn0026428</t>
  </si>
  <si>
    <t>HDAC6</t>
  </si>
  <si>
    <t>FBgn0262487</t>
  </si>
  <si>
    <t>CG43077</t>
  </si>
  <si>
    <t>FBgn0032360</t>
  </si>
  <si>
    <t>CG14926</t>
  </si>
  <si>
    <t>FBgn0034693</t>
  </si>
  <si>
    <t>flap</t>
  </si>
  <si>
    <t>FBgn0038826</t>
  </si>
  <si>
    <t>Syp</t>
  </si>
  <si>
    <t>FBgn0036490</t>
  </si>
  <si>
    <t>Prx1</t>
  </si>
  <si>
    <t>FBgn0037040</t>
  </si>
  <si>
    <t>CG12983</t>
  </si>
  <si>
    <t>FBgn0033252</t>
  </si>
  <si>
    <t>CG12769</t>
  </si>
  <si>
    <t>FBgn0039297</t>
  </si>
  <si>
    <t>Jhbp7</t>
  </si>
  <si>
    <t>FBgn0033153</t>
  </si>
  <si>
    <t>Gadd45</t>
  </si>
  <si>
    <t>FBgn0033074</t>
  </si>
  <si>
    <t>tomboy40</t>
  </si>
  <si>
    <t>FBgn0037994</t>
  </si>
  <si>
    <t>eIF3d2</t>
  </si>
  <si>
    <t>FBgn0051793</t>
  </si>
  <si>
    <t>CG31793</t>
  </si>
  <si>
    <t>FBgn0031646</t>
  </si>
  <si>
    <t>snsl</t>
  </si>
  <si>
    <t>FBgn0039376</t>
  </si>
  <si>
    <t>CG14354</t>
  </si>
  <si>
    <t>FBgn0031372</t>
  </si>
  <si>
    <t>CG7295</t>
  </si>
  <si>
    <t>FBgn0053302</t>
  </si>
  <si>
    <t>Cpr31A</t>
  </si>
  <si>
    <t>FBgn0263256</t>
  </si>
  <si>
    <t>CG43394</t>
  </si>
  <si>
    <t>FBgn0038797</t>
  </si>
  <si>
    <t>Dic2</t>
  </si>
  <si>
    <t>FBgn0262566</t>
  </si>
  <si>
    <t>CG43106</t>
  </si>
  <si>
    <t>FBgn0250848</t>
  </si>
  <si>
    <t>26-29-p</t>
  </si>
  <si>
    <t>FBgn0024294</t>
  </si>
  <si>
    <t>Spn43Aa</t>
  </si>
  <si>
    <t>FBgn0263132</t>
  </si>
  <si>
    <t>Cht6</t>
  </si>
  <si>
    <t>FBgn0043575</t>
  </si>
  <si>
    <t>PGRP-SC2</t>
  </si>
  <si>
    <t>FBgn0259795</t>
  </si>
  <si>
    <t>loopin-1</t>
  </si>
  <si>
    <t>FBgn0038281</t>
  </si>
  <si>
    <t>RpL10Aa</t>
  </si>
  <si>
    <t>FBgn0034105</t>
  </si>
  <si>
    <t>CG7755</t>
  </si>
  <si>
    <t>FBgn0005654</t>
  </si>
  <si>
    <t>Orc3</t>
  </si>
  <si>
    <t>FBgn0267587</t>
  </si>
  <si>
    <t>asRNA:CR45925</t>
  </si>
  <si>
    <t>FBgn0033364</t>
  </si>
  <si>
    <t>CG13747</t>
  </si>
  <si>
    <t>FBgn0032636</t>
  </si>
  <si>
    <t>CG5043</t>
  </si>
  <si>
    <t>FBgn0051437</t>
  </si>
  <si>
    <t>CG31437</t>
  </si>
  <si>
    <t>FBgn0051204</t>
  </si>
  <si>
    <t>CG31204</t>
  </si>
  <si>
    <t>FBgn0085454</t>
  </si>
  <si>
    <t>CG34425</t>
  </si>
  <si>
    <t>FBgn0015351</t>
  </si>
  <si>
    <t>Mettl4</t>
  </si>
  <si>
    <t>FBgn0035218</t>
  </si>
  <si>
    <t>CG9173</t>
  </si>
  <si>
    <t>FBgn0036290</t>
  </si>
  <si>
    <t>CG10638</t>
  </si>
  <si>
    <t>FBgn0028669</t>
  </si>
  <si>
    <t>Vha100-3</t>
  </si>
  <si>
    <t>FBgn0013301</t>
  </si>
  <si>
    <t>ProtB</t>
  </si>
  <si>
    <t>FBgn0031723</t>
  </si>
  <si>
    <t>CG7251</t>
  </si>
  <si>
    <t>FBgn0035811</t>
  </si>
  <si>
    <t>Mcad</t>
  </si>
  <si>
    <t>FBgn0263647</t>
  </si>
  <si>
    <t>CG43638</t>
  </si>
  <si>
    <t>FBgn0040519</t>
  </si>
  <si>
    <t>CG15219</t>
  </si>
  <si>
    <t>FBgn0028857</t>
  </si>
  <si>
    <t>CG12448</t>
  </si>
  <si>
    <t>FBgn0037503</t>
  </si>
  <si>
    <t>CG14598</t>
  </si>
  <si>
    <t>FBgn0040099</t>
  </si>
  <si>
    <t>lectin-28C</t>
  </si>
  <si>
    <t>FBgn0036351</t>
  </si>
  <si>
    <t>CG14107</t>
  </si>
  <si>
    <t>FBgn0052694</t>
  </si>
  <si>
    <t>CG32694</t>
  </si>
  <si>
    <t>FBgn0033154</t>
  </si>
  <si>
    <t>CG1850</t>
  </si>
  <si>
    <t>FBgn0037059</t>
  </si>
  <si>
    <t>CG10510</t>
  </si>
  <si>
    <t>FBgn0086691</t>
  </si>
  <si>
    <t>UK114</t>
  </si>
  <si>
    <t>FBgn0261113</t>
  </si>
  <si>
    <t>Xrp1</t>
  </si>
  <si>
    <t>FBgn0287616</t>
  </si>
  <si>
    <t>asRNA:CR46485</t>
  </si>
  <si>
    <t>FBgn0019828</t>
  </si>
  <si>
    <t>dj</t>
  </si>
  <si>
    <t>FBgn0034416</t>
  </si>
  <si>
    <t>CG15109</t>
  </si>
  <si>
    <t>FBgn0034659</t>
  </si>
  <si>
    <t>CG4021</t>
  </si>
  <si>
    <t>FBgn0051055</t>
  </si>
  <si>
    <t>CG31055</t>
  </si>
  <si>
    <t>FBgn0265508</t>
  </si>
  <si>
    <t>asRNA:CR44370</t>
  </si>
  <si>
    <t>FBgn0035161</t>
  </si>
  <si>
    <t>CG13898</t>
  </si>
  <si>
    <t>FBgn0051286</t>
  </si>
  <si>
    <t>CG31286</t>
  </si>
  <si>
    <t>FBgn0052141</t>
  </si>
  <si>
    <t>saturn</t>
  </si>
  <si>
    <t>FBgn0260954</t>
  </si>
  <si>
    <t>FBgn0028892</t>
  </si>
  <si>
    <t>CG4161</t>
  </si>
  <si>
    <t>FBgn0052655</t>
  </si>
  <si>
    <t>CG32655</t>
  </si>
  <si>
    <t>FBgn0036093</t>
  </si>
  <si>
    <t>CG14154</t>
  </si>
  <si>
    <t>FBgn0035598</t>
  </si>
  <si>
    <t>CG4669</t>
  </si>
  <si>
    <t>FBgn0031751</t>
  </si>
  <si>
    <t>CG9016</t>
  </si>
  <si>
    <t>FBgn0039104</t>
  </si>
  <si>
    <t>CG10252</t>
  </si>
  <si>
    <t>FBgn0285943</t>
  </si>
  <si>
    <t>knon</t>
  </si>
  <si>
    <t>FBgn0029170</t>
  </si>
  <si>
    <t>TwdlT</t>
  </si>
  <si>
    <t>FBgn0033830</t>
  </si>
  <si>
    <t>CG10814</t>
  </si>
  <si>
    <t>FBgn0026602</t>
  </si>
  <si>
    <t>Adk3</t>
  </si>
  <si>
    <t>FBgn0032894</t>
  </si>
  <si>
    <t>CG14402</t>
  </si>
  <si>
    <t>FBgn0034263</t>
  </si>
  <si>
    <t>CG10934</t>
  </si>
  <si>
    <t>FBgn0032525</t>
  </si>
  <si>
    <t>Hsp60D</t>
  </si>
  <si>
    <t>FBgn0265648</t>
  </si>
  <si>
    <t>lncRNA:CR44455</t>
  </si>
  <si>
    <t>FBgn0052396</t>
  </si>
  <si>
    <t>betaTub65B</t>
  </si>
  <si>
    <t>FBgn0039049</t>
  </si>
  <si>
    <t>CG6726</t>
  </si>
  <si>
    <t>CG42586</t>
  </si>
  <si>
    <t>FBgn0039792</t>
  </si>
  <si>
    <t>CG2267</t>
  </si>
  <si>
    <t>FBgn0051773</t>
  </si>
  <si>
    <t>Fpgs2</t>
  </si>
  <si>
    <t>FBgn0039022</t>
  </si>
  <si>
    <t>Nepl13</t>
  </si>
  <si>
    <t>FBgn0038423</t>
  </si>
  <si>
    <t>CG10317</t>
  </si>
  <si>
    <t>FBgn0038504</t>
  </si>
  <si>
    <t>Sur-8</t>
  </si>
  <si>
    <t>FBgn0052351</t>
  </si>
  <si>
    <t>S-Lap2</t>
  </si>
  <si>
    <t>FBgn0051294</t>
  </si>
  <si>
    <t>CG31294</t>
  </si>
  <si>
    <t>FBgn0267667</t>
  </si>
  <si>
    <t>asRNA:CR46005</t>
  </si>
  <si>
    <t>FBgn0035124</t>
  </si>
  <si>
    <t>ttm2</t>
  </si>
  <si>
    <t>FBgn0038130</t>
  </si>
  <si>
    <t>CG8630</t>
  </si>
  <si>
    <t>FBgn0034842</t>
  </si>
  <si>
    <t>Prosbeta5R1</t>
  </si>
  <si>
    <t>FBgn0037828</t>
  </si>
  <si>
    <t>tomboy20</t>
  </si>
  <si>
    <t>FBgn0039690</t>
  </si>
  <si>
    <t>Gnpnat</t>
  </si>
  <si>
    <t>FBgn0039797</t>
  </si>
  <si>
    <t>eIF4H2</t>
  </si>
  <si>
    <t>FBgn0004172</t>
  </si>
  <si>
    <t>Mst84Da</t>
  </si>
  <si>
    <t>FBgn0267339</t>
  </si>
  <si>
    <t>p38c</t>
  </si>
  <si>
    <t>FBgn0034505</t>
  </si>
  <si>
    <t>CG16739</t>
  </si>
  <si>
    <t>FBgn0039644</t>
  </si>
  <si>
    <t>rdog</t>
  </si>
  <si>
    <t>FBgn0267430</t>
  </si>
  <si>
    <t>Pzl</t>
  </si>
  <si>
    <t>FBgn0001297</t>
  </si>
  <si>
    <t>kay</t>
  </si>
  <si>
    <t>FBgn0036031</t>
  </si>
  <si>
    <t>CG6761</t>
  </si>
  <si>
    <t>FBgn0034354</t>
  </si>
  <si>
    <t>GstE11</t>
  </si>
  <si>
    <t>FBgn0051788</t>
  </si>
  <si>
    <t>CG31788</t>
  </si>
  <si>
    <t>FBgn0039805</t>
  </si>
  <si>
    <t>Cpr100A</t>
  </si>
  <si>
    <t>FBgn0037850</t>
  </si>
  <si>
    <t>CG14695</t>
  </si>
  <si>
    <t>FBgn0004777</t>
  </si>
  <si>
    <t>Ccp84Ag</t>
  </si>
  <si>
    <t>FBgn0261278</t>
  </si>
  <si>
    <t>grp</t>
  </si>
  <si>
    <t>FBgn0035724</t>
  </si>
  <si>
    <t>CG10064</t>
  </si>
  <si>
    <t>FBgn0033978</t>
  </si>
  <si>
    <t>Cyp6a23</t>
  </si>
  <si>
    <t>FBgn0051313</t>
  </si>
  <si>
    <t>CG31313</t>
  </si>
  <si>
    <t>FBgn0031826</t>
  </si>
  <si>
    <t>CG9550</t>
  </si>
  <si>
    <t>FBgn0050039</t>
  </si>
  <si>
    <t>CG30039</t>
  </si>
  <si>
    <t>FBgn0050366</t>
  </si>
  <si>
    <t>swif</t>
  </si>
  <si>
    <t>FBgn0011244</t>
  </si>
  <si>
    <t>Hsp60B</t>
  </si>
  <si>
    <t>FBgn0032471</t>
  </si>
  <si>
    <t>CG5122</t>
  </si>
  <si>
    <t>FBgn0051609</t>
  </si>
  <si>
    <t>CG31609</t>
  </si>
  <si>
    <t>FBgn0031878</t>
  </si>
  <si>
    <t>sip2</t>
  </si>
  <si>
    <t>FBgn0037114</t>
  </si>
  <si>
    <t>Cpr78E</t>
  </si>
  <si>
    <t>FBgn0052820</t>
  </si>
  <si>
    <t>CG32820</t>
  </si>
  <si>
    <t>FBgn0086915</t>
  </si>
  <si>
    <t>Mst77F</t>
  </si>
  <si>
    <t>FBgn0034356</t>
  </si>
  <si>
    <t>Pepck2</t>
  </si>
  <si>
    <t>FBgn0025835</t>
  </si>
  <si>
    <t>CG17707</t>
  </si>
  <si>
    <t>FBgn0015831</t>
  </si>
  <si>
    <t>Rtnl2</t>
  </si>
  <si>
    <t>FBgn0034785</t>
  </si>
  <si>
    <t>CG3649</t>
  </si>
  <si>
    <t>FBgn0061197</t>
  </si>
  <si>
    <t>salto</t>
  </si>
  <si>
    <t>FBgn0038225</t>
  </si>
  <si>
    <t>soti</t>
  </si>
  <si>
    <t>FBgn0038208</t>
  </si>
  <si>
    <t>CG14355</t>
  </si>
  <si>
    <t>FBgn0031905</t>
  </si>
  <si>
    <t>gudu</t>
  </si>
  <si>
    <t>FBgn0037455</t>
  </si>
  <si>
    <t>CG2336</t>
  </si>
  <si>
    <t>FBgn0052064</t>
  </si>
  <si>
    <t>S-Lap4</t>
  </si>
  <si>
    <t>FBgn0046332</t>
  </si>
  <si>
    <t>gskt</t>
  </si>
  <si>
    <t>FBgn0031734</t>
  </si>
  <si>
    <t>CG11147</t>
  </si>
  <si>
    <t>FBgn0052573</t>
  </si>
  <si>
    <t>CG32573</t>
  </si>
  <si>
    <t>FBgn0051159</t>
  </si>
  <si>
    <t>mRRF2</t>
  </si>
  <si>
    <t>FBgn0037396</t>
  </si>
  <si>
    <t>CG11459</t>
  </si>
  <si>
    <t>FBgn0032519</t>
  </si>
  <si>
    <t>CG16957</t>
  </si>
  <si>
    <t>FBgn0037486</t>
  </si>
  <si>
    <t>CG14605</t>
  </si>
  <si>
    <t>FBgn0045770</t>
  </si>
  <si>
    <t>S-Lap3</t>
  </si>
  <si>
    <t>FBgn0033954</t>
  </si>
  <si>
    <t>CG12860</t>
  </si>
  <si>
    <t>FBgn0035196</t>
  </si>
  <si>
    <t>Bfc</t>
  </si>
  <si>
    <t>FBgn0033451</t>
  </si>
  <si>
    <t>Marc</t>
  </si>
  <si>
    <t>FBgn0053556</t>
  </si>
  <si>
    <t>form3</t>
  </si>
  <si>
    <t>FBgn0260388</t>
  </si>
  <si>
    <t>CG42514</t>
  </si>
  <si>
    <t>FBgn0036421</t>
  </si>
  <si>
    <t>CG13481</t>
  </si>
  <si>
    <t>FBgn0031859</t>
  </si>
  <si>
    <t>CG17377</t>
  </si>
  <si>
    <t>FBgn0038359</t>
  </si>
  <si>
    <t>CG5614</t>
  </si>
  <si>
    <t>FBgn0033141</t>
  </si>
  <si>
    <t>CG12831</t>
  </si>
  <si>
    <t>FBgn0004175</t>
  </si>
  <si>
    <t>Mst84Dd</t>
  </si>
  <si>
    <t>FBgn0051327</t>
  </si>
  <si>
    <t>CG31327</t>
  </si>
  <si>
    <t>FBgn0265342</t>
  </si>
  <si>
    <t>COX7CL</t>
  </si>
  <si>
    <t>FBgn0037506</t>
  </si>
  <si>
    <t>Mics1</t>
  </si>
  <si>
    <t>FBgn0033323</t>
  </si>
  <si>
    <t>CG12376</t>
  </si>
  <si>
    <t>FBgn0038127</t>
  </si>
  <si>
    <t>CG8476</t>
  </si>
  <si>
    <t>FBgn0028412</t>
  </si>
  <si>
    <t>Mst33A</t>
  </si>
  <si>
    <t>FBgn0037035</t>
  </si>
  <si>
    <t>CG10589</t>
  </si>
  <si>
    <t>FBgn0025454</t>
  </si>
  <si>
    <t>Cyp6g1</t>
  </si>
  <si>
    <t>FBgn0051407</t>
  </si>
  <si>
    <t>CG31407</t>
  </si>
  <si>
    <t>FBgn0037454</t>
  </si>
  <si>
    <t>CG1137</t>
  </si>
  <si>
    <t>FBgn0031914</t>
  </si>
  <si>
    <t>CG5973</t>
  </si>
  <si>
    <t>FBgn0040251</t>
  </si>
  <si>
    <t>Ugt302K1</t>
  </si>
  <si>
    <t>FBgn0034253</t>
  </si>
  <si>
    <t>CG10936</t>
  </si>
  <si>
    <t>FBgn0064119</t>
  </si>
  <si>
    <t>CG33934</t>
  </si>
  <si>
    <t>FBgn0020257</t>
  </si>
  <si>
    <t>Ppa</t>
  </si>
  <si>
    <t>FBgn0034335</t>
  </si>
  <si>
    <t>GstE1</t>
  </si>
  <si>
    <t>FBgn0038210</t>
  </si>
  <si>
    <t>CG3199</t>
  </si>
  <si>
    <t>FBgn0051244</t>
  </si>
  <si>
    <t>CG31244</t>
  </si>
  <si>
    <t>FBgn0034205</t>
  </si>
  <si>
    <t>CG10950</t>
  </si>
  <si>
    <t>FBgn0037962</t>
  </si>
  <si>
    <t>Dnali1</t>
  </si>
  <si>
    <t>FBgn0033953</t>
  </si>
  <si>
    <t>CG12861</t>
  </si>
  <si>
    <t>FBgn0052835</t>
  </si>
  <si>
    <t>lncRNA:CR32835</t>
  </si>
  <si>
    <t>FBgn0034840</t>
  </si>
  <si>
    <t>CG3124</t>
  </si>
  <si>
    <t>FBgn0036723</t>
  </si>
  <si>
    <t>CG12229</t>
  </si>
  <si>
    <t>FBgn0035049</t>
  </si>
  <si>
    <t>Mmp1</t>
  </si>
  <si>
    <t>FBgn0052690</t>
  </si>
  <si>
    <t>lncRNA:CR32690</t>
  </si>
  <si>
    <t>FBgn0032554</t>
  </si>
  <si>
    <t>CG15278</t>
  </si>
  <si>
    <t>FBgn0031245</t>
  </si>
  <si>
    <t>CG3625</t>
  </si>
  <si>
    <t>FBgn0034099</t>
  </si>
  <si>
    <t>CG15708</t>
  </si>
  <si>
    <t>FBgn0039190</t>
  </si>
  <si>
    <t>CG5762</t>
  </si>
  <si>
    <t>FBgn0028903</t>
  </si>
  <si>
    <t>CG13243</t>
  </si>
  <si>
    <t>FBgn0032871</t>
  </si>
  <si>
    <t>CG2611</t>
  </si>
  <si>
    <t>FBgn0051780</t>
  </si>
  <si>
    <t>CG31780</t>
  </si>
  <si>
    <t>FBgn0028864</t>
  </si>
  <si>
    <t>CG18477</t>
  </si>
  <si>
    <t>FBgn0030247</t>
  </si>
  <si>
    <t>CG15208</t>
  </si>
  <si>
    <t>FBgn0265263</t>
  </si>
  <si>
    <t>CG42688</t>
  </si>
  <si>
    <t>FBgn0261686</t>
  </si>
  <si>
    <t>CG42733</t>
  </si>
  <si>
    <t>FBgn0037283</t>
  </si>
  <si>
    <t>CG14658</t>
  </si>
  <si>
    <t>FBgn0270925</t>
  </si>
  <si>
    <t>CG4836</t>
  </si>
  <si>
    <t>FBgn0030653</t>
  </si>
  <si>
    <t>CG7860</t>
  </si>
  <si>
    <t>FBgn0261932</t>
  </si>
  <si>
    <t>CG42798</t>
  </si>
  <si>
    <t>FBgn0032588</t>
  </si>
  <si>
    <t>CG5968</t>
  </si>
  <si>
    <t>FBgn0036962</t>
  </si>
  <si>
    <t>CG17122</t>
  </si>
  <si>
    <t>FBgn0038706</t>
  </si>
  <si>
    <t>CG3517</t>
  </si>
  <si>
    <t>FBgn0036727</t>
  </si>
  <si>
    <t>SecCl</t>
  </si>
  <si>
    <t>FBgn0033371</t>
  </si>
  <si>
    <t>CNT1</t>
  </si>
  <si>
    <t>FBgn0267508</t>
  </si>
  <si>
    <t>28SrRNA-Psi:CR45848</t>
  </si>
  <si>
    <t>FBgn0032457</t>
  </si>
  <si>
    <t>CG15483</t>
  </si>
  <si>
    <t>FBgn0000477</t>
  </si>
  <si>
    <t>DNaseII</t>
  </si>
  <si>
    <t>FBgn0039373</t>
  </si>
  <si>
    <t>CG5024</t>
  </si>
  <si>
    <t>FBgn0040814</t>
  </si>
  <si>
    <t>CG14113</t>
  </si>
  <si>
    <t>FBgn0261287</t>
  </si>
  <si>
    <t>ymp</t>
  </si>
  <si>
    <t>FBgn0259922</t>
  </si>
  <si>
    <t>Skadu</t>
  </si>
  <si>
    <t>FBgn0031558</t>
  </si>
  <si>
    <t>CG16704</t>
  </si>
  <si>
    <t>FBgn0267501</t>
  </si>
  <si>
    <t>18SrRNA:CR45841</t>
  </si>
  <si>
    <t>FBgn0020280</t>
  </si>
  <si>
    <t>laf</t>
  </si>
  <si>
    <t>FBgn0002869</t>
  </si>
  <si>
    <t>MtnB</t>
  </si>
  <si>
    <t>FBgn0038151</t>
  </si>
  <si>
    <t>yellow-e2</t>
  </si>
  <si>
    <t>FBgn0020633</t>
  </si>
  <si>
    <t>Mcm7</t>
  </si>
  <si>
    <t>FBgn0037037</t>
  </si>
  <si>
    <t>CG10588</t>
  </si>
  <si>
    <t>FBgn0014466</t>
  </si>
  <si>
    <t>Cp7Fc</t>
  </si>
  <si>
    <t>FBgn0051459</t>
  </si>
  <si>
    <t>CG31459</t>
  </si>
  <si>
    <t>FBgn0033705</t>
  </si>
  <si>
    <t>CG13168</t>
  </si>
  <si>
    <t>FBgn0046294</t>
  </si>
  <si>
    <t>CG12699</t>
  </si>
  <si>
    <t>FBgn0003499</t>
  </si>
  <si>
    <t>sr</t>
  </si>
  <si>
    <t>FBgn0013300</t>
  </si>
  <si>
    <t>ProtA</t>
  </si>
  <si>
    <t>FBgn0034132</t>
  </si>
  <si>
    <t>S-Lap8</t>
  </si>
  <si>
    <t>FBgn0033020</t>
  </si>
  <si>
    <t>COX4L</t>
  </si>
  <si>
    <t>FBgn0040509</t>
  </si>
  <si>
    <t>ACXB</t>
  </si>
  <si>
    <t>FBgn0036496</t>
  </si>
  <si>
    <t>cocoon</t>
  </si>
  <si>
    <t>FBgn0051639</t>
  </si>
  <si>
    <t>CG31639</t>
  </si>
  <si>
    <t>FBgn0037939</t>
  </si>
  <si>
    <t>CG14718</t>
  </si>
  <si>
    <t>FBgn0027572</t>
  </si>
  <si>
    <t>ACOX1</t>
  </si>
  <si>
    <t>FBgn0001227</t>
  </si>
  <si>
    <t>Hsp67Ba</t>
  </si>
  <si>
    <t>FBgn0051784</t>
  </si>
  <si>
    <t>CG31784</t>
  </si>
  <si>
    <t>FBgn0038008</t>
  </si>
  <si>
    <t>CG3942</t>
  </si>
  <si>
    <t>FBgn0038775</t>
  </si>
  <si>
    <t>CG17199</t>
  </si>
  <si>
    <t>FBgn0028513</t>
  </si>
  <si>
    <t>CG9254</t>
  </si>
  <si>
    <t>FBgn0002873</t>
  </si>
  <si>
    <t>mud</t>
  </si>
  <si>
    <t>FBgn0002862</t>
  </si>
  <si>
    <t>Mst87F</t>
  </si>
  <si>
    <t>FBgn0053322</t>
  </si>
  <si>
    <t>CG33322</t>
  </si>
  <si>
    <t>FBgn0031559</t>
  </si>
  <si>
    <t>CG3513</t>
  </si>
  <si>
    <t>FBgn0014469</t>
  </si>
  <si>
    <t>Cyp4e2</t>
  </si>
  <si>
    <t>FBgn0039656</t>
  </si>
  <si>
    <t>CG11951</t>
  </si>
  <si>
    <t>FBgn0040028</t>
  </si>
  <si>
    <t>CG17450</t>
  </si>
  <si>
    <t>FBgn0051624</t>
  </si>
  <si>
    <t>CG31624</t>
  </si>
  <si>
    <t>FBgn0004174</t>
  </si>
  <si>
    <t>Mst84Dc</t>
  </si>
  <si>
    <t>FBgn0030951</t>
  </si>
  <si>
    <t>CG6873</t>
  </si>
  <si>
    <t>FBgn0284244</t>
  </si>
  <si>
    <t>l(2)k05911</t>
  </si>
  <si>
    <t>FBgn0001256</t>
  </si>
  <si>
    <t>ImpL1</t>
  </si>
  <si>
    <t>FBgn0032312</t>
  </si>
  <si>
    <t>CG14071</t>
  </si>
  <si>
    <t>FBgn0028880</t>
  </si>
  <si>
    <t>CG15256</t>
  </si>
  <si>
    <t>FBgn0028901</t>
  </si>
  <si>
    <t>t-Grip91</t>
  </si>
  <si>
    <t>FBgn0085819</t>
  </si>
  <si>
    <t>28SrRNA-Psi:CR41609</t>
  </si>
  <si>
    <t>FBgn0052718</t>
  </si>
  <si>
    <t>CG32718</t>
  </si>
  <si>
    <t>FBgn0034601</t>
  </si>
  <si>
    <t>CG4286</t>
  </si>
  <si>
    <t>FBgn0034546</t>
  </si>
  <si>
    <t>CG13442</t>
  </si>
  <si>
    <t>FBgn0034472</t>
  </si>
  <si>
    <t>CG8517</t>
  </si>
  <si>
    <t>FBgn0052405</t>
  </si>
  <si>
    <t>Cpr65Av</t>
  </si>
  <si>
    <t>FBgn0052461</t>
  </si>
  <si>
    <t>CG32461</t>
  </si>
  <si>
    <t>FBgn0038567</t>
  </si>
  <si>
    <t>CG14316</t>
  </si>
  <si>
    <t>FBgn0040510</t>
  </si>
  <si>
    <t>ACXA</t>
  </si>
  <si>
    <t>FBgn0020637</t>
  </si>
  <si>
    <t>Lcp65Ag2</t>
  </si>
  <si>
    <t>FBgn0038200</t>
  </si>
  <si>
    <t>CG9920</t>
  </si>
  <si>
    <t>FBgn0036222</t>
  </si>
  <si>
    <t>SdhAL</t>
  </si>
  <si>
    <t>FBgn0039241</t>
  </si>
  <si>
    <t>CG11089</t>
  </si>
  <si>
    <t>FBgn0039246</t>
  </si>
  <si>
    <t>CG10845</t>
  </si>
  <si>
    <t>FBgn0037500</t>
  </si>
  <si>
    <t>CG17944</t>
  </si>
  <si>
    <t>FBgn0038217</t>
  </si>
  <si>
    <t>CG14840</t>
  </si>
  <si>
    <t>FBgn0032090</t>
  </si>
  <si>
    <t>CG9582</t>
  </si>
  <si>
    <t>FBgn0034835</t>
  </si>
  <si>
    <t>CG3092</t>
  </si>
  <si>
    <t>FBgn0031442</t>
  </si>
  <si>
    <t>Prosbeta4R1</t>
  </si>
  <si>
    <t>FBgn0266436</t>
  </si>
  <si>
    <t>CG45066</t>
  </si>
  <si>
    <t>FBgn0036221</t>
  </si>
  <si>
    <t>CG11588</t>
  </si>
  <si>
    <t>FBgn0030191</t>
  </si>
  <si>
    <t>CG15306</t>
  </si>
  <si>
    <t>FBgn0031717</t>
  </si>
  <si>
    <t>Oscillin</t>
  </si>
  <si>
    <t>FBgn0036441</t>
  </si>
  <si>
    <t>CG13476</t>
  </si>
  <si>
    <t>FBgn0028531</t>
  </si>
  <si>
    <t>CG15286</t>
  </si>
  <si>
    <t>FBgn0038691</t>
  </si>
  <si>
    <t>CG5250</t>
  </si>
  <si>
    <t>FBgn0037857</t>
  </si>
  <si>
    <t>Tengl4</t>
  </si>
  <si>
    <t>FBgn0038122</t>
  </si>
  <si>
    <t>CG8138</t>
  </si>
  <si>
    <t>FBgn0038373</t>
  </si>
  <si>
    <t>CG4546</t>
  </si>
  <si>
    <t>FBgn0040038</t>
  </si>
  <si>
    <t>klhl10</t>
  </si>
  <si>
    <t>FBgn0038978</t>
  </si>
  <si>
    <t>tHMG1</t>
  </si>
  <si>
    <t>FBgn0034082</t>
  </si>
  <si>
    <t>CG10734</t>
  </si>
  <si>
    <t>FBgn0267411</t>
  </si>
  <si>
    <t>CG45764</t>
  </si>
  <si>
    <t>FBgn0052652</t>
  </si>
  <si>
    <t>lncRNA:CR32652</t>
  </si>
  <si>
    <t>FBgn0259682</t>
  </si>
  <si>
    <t>Jabba</t>
  </si>
  <si>
    <t>FBgn0035584</t>
  </si>
  <si>
    <t>CG17030</t>
  </si>
  <si>
    <t>FBgn0036437</t>
  </si>
  <si>
    <t>Dnaaf6</t>
  </si>
  <si>
    <t>FBgn0051820</t>
  </si>
  <si>
    <t>CG31820</t>
  </si>
  <si>
    <t>FBgn0035553</t>
  </si>
  <si>
    <t>CG13722</t>
  </si>
  <si>
    <t>FBgn0039887</t>
  </si>
  <si>
    <t>Pos</t>
  </si>
  <si>
    <t>FBgn0032522</t>
  </si>
  <si>
    <t>CG16848</t>
  </si>
  <si>
    <t>FBgn0259701</t>
  </si>
  <si>
    <t>CG42355</t>
  </si>
  <si>
    <t>FBgn0035776</t>
  </si>
  <si>
    <t>CG8564</t>
  </si>
  <si>
    <t>FBgn0027585</t>
  </si>
  <si>
    <t>CG8740</t>
  </si>
  <si>
    <t>FBgn0039088</t>
  </si>
  <si>
    <t>CG10164</t>
  </si>
  <si>
    <t>FBgn0039398</t>
  </si>
  <si>
    <t>CG14540</t>
  </si>
  <si>
    <t>FBgn0038123</t>
  </si>
  <si>
    <t>CG8508</t>
  </si>
  <si>
    <t>FBgn0033286</t>
  </si>
  <si>
    <t>CG2127</t>
  </si>
  <si>
    <t>FBgn0032973</t>
  </si>
  <si>
    <t>CG6675</t>
  </si>
  <si>
    <t>FBgn0264987</t>
  </si>
  <si>
    <t>lncRNA:CR44138</t>
  </si>
  <si>
    <t>FBgn0052232</t>
  </si>
  <si>
    <t>t-Grip128</t>
  </si>
  <si>
    <t>FBgn0261803</t>
  </si>
  <si>
    <t>CG42749</t>
  </si>
  <si>
    <t>FBgn0262362</t>
  </si>
  <si>
    <t>CG43060</t>
  </si>
  <si>
    <t>FBgn0000546</t>
  </si>
  <si>
    <t>EcR</t>
  </si>
  <si>
    <t>FBgn0031920</t>
  </si>
  <si>
    <t>CG6441</t>
  </si>
  <si>
    <t>FBgn0259736</t>
  </si>
  <si>
    <t>CG42390</t>
  </si>
  <si>
    <t>FBgn0035380</t>
  </si>
  <si>
    <t>CG9970</t>
  </si>
  <si>
    <t>FBgn0033205</t>
  </si>
  <si>
    <t>Rdh1</t>
  </si>
  <si>
    <t>FBgn0029762</t>
  </si>
  <si>
    <t>NAAT1</t>
  </si>
  <si>
    <t>FBgn0267490</t>
  </si>
  <si>
    <t>Mst77Y-4</t>
  </si>
  <si>
    <t>FBgn0032699</t>
  </si>
  <si>
    <t>CG10383</t>
  </si>
  <si>
    <t>FBgn0036016</t>
  </si>
  <si>
    <t>CG3306</t>
  </si>
  <si>
    <t>FBgn0051910</t>
  </si>
  <si>
    <t>CG31910</t>
  </si>
  <si>
    <t>FBgn0053054</t>
  </si>
  <si>
    <t>CG33054</t>
  </si>
  <si>
    <t>FBgn0263041</t>
  </si>
  <si>
    <t>CG43336</t>
  </si>
  <si>
    <t>FBgn0260632</t>
  </si>
  <si>
    <t>dl</t>
  </si>
  <si>
    <t>FBgn0086708</t>
  </si>
  <si>
    <t>stv</t>
  </si>
  <si>
    <t>FBgn0265271</t>
  </si>
  <si>
    <t>CG14717</t>
  </si>
  <si>
    <t>FBgn0028886</t>
  </si>
  <si>
    <t>CG15279</t>
  </si>
  <si>
    <t>FBgn0036708</t>
  </si>
  <si>
    <t>CG13725</t>
  </si>
  <si>
    <t>FBgn0267383</t>
  </si>
  <si>
    <t>Ubc87F</t>
  </si>
  <si>
    <t>FBgn0051010</t>
  </si>
  <si>
    <t>CG31010</t>
  </si>
  <si>
    <t>FBgn0034825</t>
  </si>
  <si>
    <t>Gpdh2</t>
  </si>
  <si>
    <t>FBgn0031531</t>
  </si>
  <si>
    <t>CG8840</t>
  </si>
  <si>
    <t>FBgn0000055</t>
  </si>
  <si>
    <t>Adh</t>
  </si>
  <si>
    <t>FBgn0035398</t>
  </si>
  <si>
    <t>Cht7</t>
  </si>
  <si>
    <t>FBgn0035290</t>
  </si>
  <si>
    <t>dsb</t>
  </si>
  <si>
    <t>FBgn0032175</t>
  </si>
  <si>
    <t>CG13131</t>
  </si>
  <si>
    <t>FBgn0050487</t>
  </si>
  <si>
    <t>CG30487</t>
  </si>
  <si>
    <t>FBgn0030590</t>
  </si>
  <si>
    <t>CG9518</t>
  </si>
  <si>
    <t>FBgn0030780</t>
  </si>
  <si>
    <t>CG13008</t>
  </si>
  <si>
    <t>FBgn0031235</t>
  </si>
  <si>
    <t>CG13693</t>
  </si>
  <si>
    <t>FBgn0051882</t>
  </si>
  <si>
    <t>CG31882</t>
  </si>
  <si>
    <t>FBgn0016715</t>
  </si>
  <si>
    <t>Reg-2</t>
  </si>
  <si>
    <t>FBgn0031129</t>
  </si>
  <si>
    <t>CG1324</t>
  </si>
  <si>
    <t>FBgn0031292</t>
  </si>
  <si>
    <t>CG15824</t>
  </si>
  <si>
    <t>FBgn0283450</t>
  </si>
  <si>
    <t>Glo1</t>
  </si>
  <si>
    <t>FBgn0037115</t>
  </si>
  <si>
    <t>CG11249</t>
  </si>
  <si>
    <t>FBgn0034477</t>
  </si>
  <si>
    <t>CG13872</t>
  </si>
  <si>
    <t>FBgn0046793</t>
  </si>
  <si>
    <t>CG32236</t>
  </si>
  <si>
    <t>FBgn0260231</t>
  </si>
  <si>
    <t>CG42505</t>
  </si>
  <si>
    <t>FBgn0031261</t>
  </si>
  <si>
    <t>nAChRbeta3</t>
  </si>
  <si>
    <t>FBgn0039395</t>
  </si>
  <si>
    <t>CG14546</t>
  </si>
  <si>
    <t>FBgn0002306</t>
  </si>
  <si>
    <t>sas</t>
  </si>
  <si>
    <t>FBgn0034804</t>
  </si>
  <si>
    <t>CG3831</t>
  </si>
  <si>
    <t>FBgn0029659</t>
  </si>
  <si>
    <t>CG16782</t>
  </si>
  <si>
    <t>FBgn0250825</t>
  </si>
  <si>
    <t>CG34241</t>
  </si>
  <si>
    <t>FBgn0038607</t>
  </si>
  <si>
    <t>hmw</t>
  </si>
  <si>
    <t>FBgn0267635</t>
  </si>
  <si>
    <t>lncRNA:CR45973</t>
  </si>
  <si>
    <t>FBgn0031515</t>
  </si>
  <si>
    <t>CG9664</t>
  </si>
  <si>
    <t>FBgn0032773</t>
  </si>
  <si>
    <t>fon</t>
  </si>
  <si>
    <t>FBgn0030542</t>
  </si>
  <si>
    <t>CG12481</t>
  </si>
  <si>
    <t>FBgn0014850</t>
  </si>
  <si>
    <t>Eig71Ej</t>
  </si>
  <si>
    <t>FBgn0011695</t>
  </si>
  <si>
    <t>EbpIII</t>
  </si>
  <si>
    <t>FBgn0040732</t>
  </si>
  <si>
    <t>CG16926</t>
  </si>
  <si>
    <t>FBgn0034162</t>
  </si>
  <si>
    <t>CG6426</t>
  </si>
  <si>
    <t>FBgn0010052</t>
  </si>
  <si>
    <t>Jhe</t>
  </si>
  <si>
    <t>FBgn0259201</t>
  </si>
  <si>
    <t>CG42305</t>
  </si>
  <si>
    <t>FBgn0014851</t>
  </si>
  <si>
    <t>Eig71Ek</t>
  </si>
  <si>
    <t>FBgn0033395</t>
  </si>
  <si>
    <t>Cyp4p2</t>
  </si>
  <si>
    <t>FBgn0035791</t>
  </si>
  <si>
    <t>CG8539</t>
  </si>
  <si>
    <t>FBgn0039131</t>
  </si>
  <si>
    <t>CG12268</t>
  </si>
  <si>
    <t>FBgn0033366</t>
  </si>
  <si>
    <t>Ance-4</t>
  </si>
  <si>
    <t>FBgn0053998</t>
  </si>
  <si>
    <t>CG33998</t>
  </si>
  <si>
    <t>FBgn0052631</t>
  </si>
  <si>
    <t>CG32631</t>
  </si>
  <si>
    <t>FBgn0010482</t>
  </si>
  <si>
    <t>hlk</t>
  </si>
  <si>
    <t>FBgn0250903</t>
  </si>
  <si>
    <t>lmgA</t>
  </si>
  <si>
    <t>FBgn0035348</t>
  </si>
  <si>
    <t>CG16758</t>
  </si>
  <si>
    <t>FBgn0004594</t>
  </si>
  <si>
    <t>Eig71Eg</t>
  </si>
  <si>
    <t>FBgn0041150</t>
  </si>
  <si>
    <t>hoe1</t>
  </si>
  <si>
    <t>FBgn0033942</t>
  </si>
  <si>
    <t>Cpr51A</t>
  </si>
  <si>
    <t>FBgn0031945</t>
  </si>
  <si>
    <t>CG7191</t>
  </si>
  <si>
    <t>FBgn0065110</t>
  </si>
  <si>
    <t>ppk10</t>
  </si>
  <si>
    <t>FBgn0024989</t>
  </si>
  <si>
    <t>CG3777</t>
  </si>
  <si>
    <t>FBgn0032945</t>
  </si>
  <si>
    <t>CG8665</t>
  </si>
  <si>
    <t>FBgn0032783</t>
  </si>
  <si>
    <t>CG10237</t>
  </si>
  <si>
    <t>FBgn0050197</t>
  </si>
  <si>
    <t>CG30197</t>
  </si>
  <si>
    <t>FBgn0020907</t>
  </si>
  <si>
    <t>Scp2</t>
  </si>
  <si>
    <t>FBgn0030271</t>
  </si>
  <si>
    <t>CG15202</t>
  </si>
  <si>
    <t>FBgn0020641</t>
  </si>
  <si>
    <t>Lcp65Ad</t>
  </si>
  <si>
    <t>FBgn0031737</t>
  </si>
  <si>
    <t>obst-E</t>
  </si>
  <si>
    <t>FBgn0035199</t>
  </si>
  <si>
    <t>tfc</t>
  </si>
  <si>
    <t>FBgn0030829</t>
  </si>
  <si>
    <t>CG12998</t>
  </si>
  <si>
    <t>FBgn0037069</t>
  </si>
  <si>
    <t>Cpr78Cc</t>
  </si>
  <si>
    <t>FBgn0085470</t>
  </si>
  <si>
    <t>lmgB</t>
  </si>
  <si>
    <t>FBgn0260228</t>
  </si>
  <si>
    <t>CG42502</t>
  </si>
  <si>
    <t>FBgn0046999</t>
  </si>
  <si>
    <t>CG6429</t>
  </si>
  <si>
    <t>FBgn0029596</t>
  </si>
  <si>
    <t>CG14054</t>
  </si>
  <si>
    <t>FBgn0037290</t>
  </si>
  <si>
    <t>Jhbp1</t>
  </si>
  <si>
    <t>FBgn0033949</t>
  </si>
  <si>
    <t>Had2</t>
  </si>
  <si>
    <t>FBgn0004591</t>
  </si>
  <si>
    <t>Eig71Ed</t>
  </si>
  <si>
    <t>FBgn0030495</t>
  </si>
  <si>
    <t>CG11816</t>
  </si>
  <si>
    <t>FBgn0261630</t>
  </si>
  <si>
    <t>CG42713</t>
  </si>
  <si>
    <t>FBgn0036985</t>
  </si>
  <si>
    <t>zye</t>
  </si>
  <si>
    <t>FBgn0035673</t>
  </si>
  <si>
    <t>CG6602</t>
  </si>
  <si>
    <t>FBgn0027600</t>
  </si>
  <si>
    <t>obst-B</t>
  </si>
  <si>
    <t>FBgn0039594</t>
  </si>
  <si>
    <t>snu</t>
  </si>
  <si>
    <t>FBgn0004593</t>
  </si>
  <si>
    <t>Eig71Ef</t>
  </si>
  <si>
    <t>FBgn0286508</t>
  </si>
  <si>
    <t>Had1</t>
  </si>
  <si>
    <t>FBgn0001258</t>
  </si>
  <si>
    <t>Ldh</t>
  </si>
  <si>
    <t>FBgn0039040</t>
  </si>
  <si>
    <t>CG13833</t>
  </si>
  <si>
    <t>FBgn0037513</t>
  </si>
  <si>
    <t>pyd3</t>
  </si>
  <si>
    <t>FBgn0031490</t>
  </si>
  <si>
    <t>CG17264</t>
  </si>
  <si>
    <t>FBgn0266144</t>
  </si>
  <si>
    <t>asRNA:CR44850</t>
  </si>
  <si>
    <t>FBgn0036428</t>
  </si>
  <si>
    <t>Gbs-70E</t>
  </si>
  <si>
    <t>FBgn0261534</t>
  </si>
  <si>
    <t>l(2)34Fc</t>
  </si>
  <si>
    <t>FBgn0266064</t>
  </si>
  <si>
    <t>GlyS</t>
  </si>
  <si>
    <t>FBgn0046875</t>
  </si>
  <si>
    <t>Obp83g</t>
  </si>
  <si>
    <t>FBgn0051522</t>
  </si>
  <si>
    <t>CG31522</t>
  </si>
  <si>
    <t>FBgn0011202</t>
  </si>
  <si>
    <t>dia</t>
  </si>
  <si>
    <t>FBgn0053970</t>
  </si>
  <si>
    <t>osy</t>
  </si>
  <si>
    <t>FBgn0266534</t>
  </si>
  <si>
    <t>CG45095</t>
  </si>
  <si>
    <t>FBgn0015575</t>
  </si>
  <si>
    <t>alpha-Est7</t>
  </si>
  <si>
    <t>FBgn0004590</t>
  </si>
  <si>
    <t>Eig71Ec</t>
  </si>
  <si>
    <t>FBgn0039238</t>
  </si>
  <si>
    <t>CG7016</t>
  </si>
  <si>
    <t>FBgn0027556</t>
  </si>
  <si>
    <t>CG4928</t>
  </si>
  <si>
    <t>FBgn0026077</t>
  </si>
  <si>
    <t>Gasp</t>
  </si>
  <si>
    <t>FBgn0037387</t>
  </si>
  <si>
    <t>CG1213</t>
  </si>
  <si>
    <t>FBgn0031097</t>
  </si>
  <si>
    <t>obst-A</t>
  </si>
  <si>
    <t>FBgn0033308</t>
  </si>
  <si>
    <t>CG8736</t>
  </si>
  <si>
    <t>FBgn0039415</t>
  </si>
  <si>
    <t>CG6142</t>
  </si>
  <si>
    <t>FBgn0036717</t>
  </si>
  <si>
    <t>CG13731</t>
  </si>
  <si>
    <t>FBgn0086900</t>
  </si>
  <si>
    <t>Cpr65Ax1</t>
  </si>
  <si>
    <t>FBgn0035978</t>
  </si>
  <si>
    <t>UGP</t>
  </si>
  <si>
    <t>FBgn0036617</t>
  </si>
  <si>
    <t>Cpr72Ea</t>
  </si>
  <si>
    <t>FBgn0039481</t>
  </si>
  <si>
    <t>Cpr97Eb</t>
  </si>
  <si>
    <t>FBgn0000395</t>
  </si>
  <si>
    <t>cv-2</t>
  </si>
  <si>
    <t>FBgn0031735</t>
  </si>
  <si>
    <t>CG11029</t>
  </si>
  <si>
    <t>FBgn0027793</t>
  </si>
  <si>
    <t>CG14787</t>
  </si>
  <si>
    <t>FBgn0020638</t>
  </si>
  <si>
    <t>Lcp65Ag1</t>
  </si>
  <si>
    <t>FBgn0040843</t>
  </si>
  <si>
    <t>CG15213</t>
  </si>
  <si>
    <t>FBgn0004588</t>
  </si>
  <si>
    <t>Eig71Ea</t>
  </si>
  <si>
    <t>FBgn0041581</t>
  </si>
  <si>
    <t>AttB</t>
  </si>
  <si>
    <t>FBgn0004589</t>
  </si>
  <si>
    <t>Eig71Eb</t>
  </si>
  <si>
    <t>FBgn0260011</t>
  </si>
  <si>
    <t>NimC4</t>
  </si>
  <si>
    <t>FBgn0038530</t>
  </si>
  <si>
    <t>AttD</t>
  </si>
  <si>
    <t>FBgn0029770</t>
  </si>
  <si>
    <t>CG4151</t>
  </si>
  <si>
    <t>FBgn0038299</t>
  </si>
  <si>
    <t>Spn88Eb</t>
  </si>
  <si>
    <t>FBgn0036106</t>
  </si>
  <si>
    <t>CG6409</t>
  </si>
  <si>
    <t>FBgn0043903</t>
  </si>
  <si>
    <t>dome</t>
  </si>
  <si>
    <t>FBgn0001224</t>
  </si>
  <si>
    <t>Hsp23</t>
  </si>
  <si>
    <t>FBgn0035478</t>
  </si>
  <si>
    <t>CG10853</t>
  </si>
  <si>
    <t>FBgn0267828</t>
  </si>
  <si>
    <t>Fatp1</t>
  </si>
  <si>
    <t>FBgn0001078</t>
  </si>
  <si>
    <t>ftz-f1</t>
  </si>
  <si>
    <t>FBgn0027552</t>
  </si>
  <si>
    <t>CG10863</t>
  </si>
  <si>
    <t>FBgn0010497</t>
  </si>
  <si>
    <t>dmGlut</t>
  </si>
  <si>
    <t>FBgn0034159</t>
  </si>
  <si>
    <t>CG15615</t>
  </si>
  <si>
    <t>FBgn0033679</t>
  </si>
  <si>
    <t>CG8888</t>
  </si>
  <si>
    <t>FBgn0034438</t>
  </si>
  <si>
    <t>CG9416</t>
  </si>
  <si>
    <t>FBgn0042118</t>
  </si>
  <si>
    <t>Cpr65Ax2</t>
  </si>
  <si>
    <t>FBgn0034289</t>
  </si>
  <si>
    <t>CG10910</t>
  </si>
  <si>
    <t>FBgn0037724</t>
  </si>
  <si>
    <t>Fst</t>
  </si>
  <si>
    <t>FBgn0260645</t>
  </si>
  <si>
    <t>CG42537</t>
  </si>
  <si>
    <t>FBgn0031888</t>
  </si>
  <si>
    <t>Pvf2</t>
  </si>
  <si>
    <t>FBgn0031741</t>
  </si>
  <si>
    <t>CG11034</t>
  </si>
  <si>
    <t>FBgn0083972</t>
  </si>
  <si>
    <t>CG34136</t>
  </si>
  <si>
    <t>FBgn0052268</t>
  </si>
  <si>
    <t>Drsl6</t>
  </si>
  <si>
    <t>FBgn0039480</t>
  </si>
  <si>
    <t>Cpr97Ea</t>
  </si>
  <si>
    <t>FBgn0036618</t>
  </si>
  <si>
    <t>Cpr72Eb</t>
  </si>
  <si>
    <t>FBgn0264863</t>
  </si>
  <si>
    <t>asRNA:CR44054</t>
  </si>
  <si>
    <t>FBgn0250871</t>
  </si>
  <si>
    <t>pot</t>
  </si>
  <si>
    <t>FBgn0024293</t>
  </si>
  <si>
    <t>Spn43Ab</t>
  </si>
  <si>
    <t>FBgn0036768</t>
  </si>
  <si>
    <t>CG7402</t>
  </si>
  <si>
    <t>FBgn0036698</t>
  </si>
  <si>
    <t>CG7724</t>
  </si>
  <si>
    <t>FBgn0086346</t>
  </si>
  <si>
    <t>ALiX</t>
  </si>
  <si>
    <t>FBgn0035844</t>
  </si>
  <si>
    <t>CG13676</t>
  </si>
  <si>
    <t>FBgn0027590</t>
  </si>
  <si>
    <t>GstE12</t>
  </si>
  <si>
    <t>FBgn0000552</t>
  </si>
  <si>
    <t>Edg84A</t>
  </si>
  <si>
    <t>FBgn0034709</t>
  </si>
  <si>
    <t>Swim</t>
  </si>
  <si>
    <t>FBgn0051547</t>
  </si>
  <si>
    <t>NKCC</t>
  </si>
  <si>
    <t>FBgn0031089</t>
  </si>
  <si>
    <t>aspr</t>
  </si>
  <si>
    <t>FBgn0263563</t>
  </si>
  <si>
    <t>mir-4956</t>
  </si>
  <si>
    <t>FBgn0034741</t>
  </si>
  <si>
    <t>CG4269</t>
  </si>
  <si>
    <t>FBgn0034276</t>
  </si>
  <si>
    <t>Sardh</t>
  </si>
  <si>
    <t>FBgn0028514</t>
  </si>
  <si>
    <t>CG4793</t>
  </si>
  <si>
    <t>FBgn0036601</t>
  </si>
  <si>
    <t>CG13063</t>
  </si>
  <si>
    <t>FBgn0026415</t>
  </si>
  <si>
    <t>Idgf4</t>
  </si>
  <si>
    <t>FBgn0262880</t>
  </si>
  <si>
    <t>CG43235</t>
  </si>
  <si>
    <t>FBgn0036741</t>
  </si>
  <si>
    <t>anchor</t>
  </si>
  <si>
    <t>FBgn0264347</t>
  </si>
  <si>
    <t>lncRNA:CR43803</t>
  </si>
  <si>
    <t>FBgn0035612</t>
  </si>
  <si>
    <t>frm</t>
  </si>
  <si>
    <t>FBgn0037203</t>
  </si>
  <si>
    <t>slif</t>
  </si>
  <si>
    <t>FBgn0063491</t>
  </si>
  <si>
    <t>GstE9</t>
  </si>
  <si>
    <t>FBgn0020521</t>
  </si>
  <si>
    <t>pio</t>
  </si>
  <si>
    <t>FBgn0085428</t>
  </si>
  <si>
    <t>Nox</t>
  </si>
  <si>
    <t>FBgn0025628</t>
  </si>
  <si>
    <t>CG4199</t>
  </si>
  <si>
    <t>FBgn0259749</t>
  </si>
  <si>
    <t>mmy</t>
  </si>
  <si>
    <t>FBgn0039592</t>
  </si>
  <si>
    <t>CG14062</t>
  </si>
  <si>
    <t>FBgn0041181</t>
  </si>
  <si>
    <t>Tep3</t>
  </si>
  <si>
    <t>FBgn0260455</t>
  </si>
  <si>
    <t>CG10332</t>
  </si>
  <si>
    <t>FBgn0264899</t>
  </si>
  <si>
    <t>CG44090</t>
  </si>
  <si>
    <t>FBgn0031313</t>
  </si>
  <si>
    <t>CG5080</t>
  </si>
  <si>
    <t>FBgn0053117</t>
  </si>
  <si>
    <t>TotE</t>
  </si>
  <si>
    <t>FBgn0250845</t>
  </si>
  <si>
    <t>CG1288</t>
  </si>
  <si>
    <t>FBgn0031649</t>
  </si>
  <si>
    <t>hoe2</t>
  </si>
  <si>
    <t>FBgn0051259</t>
  </si>
  <si>
    <t>CG31259</t>
  </si>
  <si>
    <t>FBgn0030270</t>
  </si>
  <si>
    <t>CG15199</t>
  </si>
  <si>
    <t>FBgn0034470</t>
  </si>
  <si>
    <t>Obp56d</t>
  </si>
  <si>
    <t>FBgn0287209</t>
  </si>
  <si>
    <t>Gfat1</t>
  </si>
  <si>
    <t>FBgn0028379</t>
  </si>
  <si>
    <t>fan</t>
  </si>
  <si>
    <t>FBgn0037779</t>
  </si>
  <si>
    <t>CG12811</t>
  </si>
  <si>
    <t>FBgn0267614</t>
  </si>
  <si>
    <t>asRNA:CR45952</t>
  </si>
  <si>
    <t>FBgn0260653</t>
  </si>
  <si>
    <t>serp</t>
  </si>
  <si>
    <t>FBgn0263040</t>
  </si>
  <si>
    <t>CG43335</t>
  </si>
  <si>
    <t>FBgn0031562</t>
  </si>
  <si>
    <t>CG3604</t>
  </si>
  <si>
    <t>FBgn0267600</t>
  </si>
  <si>
    <t>lncRNA:CR45938</t>
  </si>
  <si>
    <t>FBgn0267041</t>
  </si>
  <si>
    <t>asRNA:CR45485</t>
  </si>
  <si>
    <t>FBgn0030251</t>
  </si>
  <si>
    <t>CG2145</t>
  </si>
  <si>
    <t>FBgn0035711</t>
  </si>
  <si>
    <t>CG8519</t>
  </si>
  <si>
    <t>FBgn0265535</t>
  </si>
  <si>
    <t>CG44385</t>
  </si>
  <si>
    <t>FBgn0010222</t>
  </si>
  <si>
    <t>Nmdmc</t>
  </si>
  <si>
    <t>FBgn0052499</t>
  </si>
  <si>
    <t>Cda4</t>
  </si>
  <si>
    <t>FBgn0037796</t>
  </si>
  <si>
    <t>CG12814</t>
  </si>
  <si>
    <t>FBgn0032213</t>
  </si>
  <si>
    <t>CG5390</t>
  </si>
  <si>
    <t>FBgn0287234</t>
  </si>
  <si>
    <t>slf</t>
  </si>
  <si>
    <t>FBgn0032464</t>
  </si>
  <si>
    <t>Vha68-3</t>
  </si>
  <si>
    <t>FBgn0031099</t>
  </si>
  <si>
    <t>CG17065</t>
  </si>
  <si>
    <t>FBgn0033760</t>
  </si>
  <si>
    <t>CG8785</t>
  </si>
  <si>
    <t>FBgn0052496</t>
  </si>
  <si>
    <t>CR32496</t>
  </si>
  <si>
    <t>FBgn0033668</t>
  </si>
  <si>
    <t>exp</t>
  </si>
  <si>
    <t>FBgn0038003</t>
  </si>
  <si>
    <t>CG3916</t>
  </si>
  <si>
    <t>FBgn0032889</t>
  </si>
  <si>
    <t>CG9331</t>
  </si>
  <si>
    <t>FBgn0262871</t>
  </si>
  <si>
    <t>lute</t>
  </si>
  <si>
    <t>FBgn0035239</t>
  </si>
  <si>
    <t>CG18170</t>
  </si>
  <si>
    <t>FBgn0032587</t>
  </si>
  <si>
    <t>CG5953</t>
  </si>
  <si>
    <t>FBgn0027514</t>
  </si>
  <si>
    <t>CG1024</t>
  </si>
  <si>
    <t>FBgn0038088</t>
  </si>
  <si>
    <t>CG10126</t>
  </si>
  <si>
    <t>FBgn0262808</t>
  </si>
  <si>
    <t>CG43179</t>
  </si>
  <si>
    <t>FBgn0026199</t>
  </si>
  <si>
    <t>myo</t>
  </si>
  <si>
    <t>FBgn0035484</t>
  </si>
  <si>
    <t>CG11594</t>
  </si>
  <si>
    <t>FBgn0030494</t>
  </si>
  <si>
    <t>Cpr12A</t>
  </si>
  <si>
    <t>FBgn0032025</t>
  </si>
  <si>
    <t>CG7778</t>
  </si>
  <si>
    <t>FBgn0036769</t>
  </si>
  <si>
    <t>Tsp74F</t>
  </si>
  <si>
    <t>FBgn0039073</t>
  </si>
  <si>
    <t>CG4408</t>
  </si>
  <si>
    <t>FBgn0265052</t>
  </si>
  <si>
    <t>St3</t>
  </si>
  <si>
    <t>FBgn0264383</t>
  </si>
  <si>
    <t>lncRNA:CR43835</t>
  </si>
  <si>
    <t>FBgn0015576</t>
  </si>
  <si>
    <t>alpha-Est8</t>
  </si>
  <si>
    <t>FBgn0034876</t>
  </si>
  <si>
    <t>wmd</t>
  </si>
  <si>
    <t>FBgn0033919</t>
  </si>
  <si>
    <t>CG8547</t>
  </si>
  <si>
    <t>FBgn0036481</t>
  </si>
  <si>
    <t>CG16959</t>
  </si>
  <si>
    <t>FBgn0028646</t>
  </si>
  <si>
    <t>aralar1</t>
  </si>
  <si>
    <t>FBgn0032036</t>
  </si>
  <si>
    <t>CG13384</t>
  </si>
  <si>
    <t>FBgn0060296</t>
  </si>
  <si>
    <t>pain</t>
  </si>
  <si>
    <t>FBgn0267572</t>
  </si>
  <si>
    <t>asRNA:CR45912</t>
  </si>
  <si>
    <t>FBgn0033667</t>
  </si>
  <si>
    <t>reb</t>
  </si>
  <si>
    <t>FBgn0030763</t>
  </si>
  <si>
    <t>CG9782</t>
  </si>
  <si>
    <t>FBgn0036415</t>
  </si>
  <si>
    <t>CG7768</t>
  </si>
  <si>
    <t>FBgn0032805</t>
  </si>
  <si>
    <t>CG10337</t>
  </si>
  <si>
    <t>FBgn0030925</t>
  </si>
  <si>
    <t>Hayan</t>
  </si>
  <si>
    <t>FBgn0039069</t>
  </si>
  <si>
    <t>CG6763</t>
  </si>
  <si>
    <t>FBgn0286932</t>
  </si>
  <si>
    <t>CG46429</t>
  </si>
  <si>
    <t>FBgn0034943</t>
  </si>
  <si>
    <t>Fmo-1</t>
  </si>
  <si>
    <t>FBgn0267521</t>
  </si>
  <si>
    <t>18SrRNA-Psi:CR45861</t>
  </si>
  <si>
    <t>FBgn0032612</t>
  </si>
  <si>
    <t>CG13282</t>
  </si>
  <si>
    <t>FBgn0030593</t>
  </si>
  <si>
    <t>CG9512</t>
  </si>
  <si>
    <t>FBgn0024841</t>
  </si>
  <si>
    <t>Pcd</t>
  </si>
  <si>
    <t>FBgn0033600</t>
  </si>
  <si>
    <t>Cpr47Ec</t>
  </si>
  <si>
    <t>FBgn0010225</t>
  </si>
  <si>
    <t>Gel</t>
  </si>
  <si>
    <t>FBgn0039454</t>
  </si>
  <si>
    <t>CG14247</t>
  </si>
  <si>
    <t>FBgn0036549</t>
  </si>
  <si>
    <t>CG10516</t>
  </si>
  <si>
    <t>FBgn0016123</t>
  </si>
  <si>
    <t>Alp4</t>
  </si>
  <si>
    <t>FBgn0038842</t>
  </si>
  <si>
    <t>hdly</t>
  </si>
  <si>
    <t>FBgn0038147</t>
  </si>
  <si>
    <t>CCHa2</t>
  </si>
  <si>
    <t>FBgn0036547</t>
  </si>
  <si>
    <t>CG17032</t>
  </si>
  <si>
    <t>FBgn0262005</t>
  </si>
  <si>
    <t>CG42823</t>
  </si>
  <si>
    <t>FBgn0033631</t>
  </si>
  <si>
    <t>Sod3</t>
  </si>
  <si>
    <t>FBgn0037721</t>
  </si>
  <si>
    <t>CG9427</t>
  </si>
  <si>
    <t>FBgn0039629</t>
  </si>
  <si>
    <t>CG11842</t>
  </si>
  <si>
    <t>FBgn0034140</t>
  </si>
  <si>
    <t>Lst</t>
  </si>
  <si>
    <t>FBgn0288310</t>
  </si>
  <si>
    <t>mv</t>
  </si>
  <si>
    <t>FBgn0032400</t>
  </si>
  <si>
    <t>CG6770</t>
  </si>
  <si>
    <t>FBgn0035189</t>
  </si>
  <si>
    <t>CG9119</t>
  </si>
  <si>
    <t>FBgn0050377</t>
  </si>
  <si>
    <t>CG30377</t>
  </si>
  <si>
    <t>FBgn0027091</t>
  </si>
  <si>
    <t>CysRS</t>
  </si>
  <si>
    <t>FBgn0042189</t>
  </si>
  <si>
    <t>CG17376</t>
  </si>
  <si>
    <t>FBgn0051092</t>
  </si>
  <si>
    <t>LpR2</t>
  </si>
  <si>
    <t>FBgn0058470</t>
  </si>
  <si>
    <t>CG40470</t>
  </si>
  <si>
    <t>FBgn0260428</t>
  </si>
  <si>
    <t>CG42523</t>
  </si>
  <si>
    <t>FBgn0034689</t>
  </si>
  <si>
    <t>CG2921</t>
  </si>
  <si>
    <t>FBgn0036817</t>
  </si>
  <si>
    <t>CG6865</t>
  </si>
  <si>
    <t>FBgn0259822</t>
  </si>
  <si>
    <t>Ca-beta</t>
  </si>
  <si>
    <t>FBgn0260964</t>
  </si>
  <si>
    <t>Vmat</t>
  </si>
  <si>
    <t>FBgn0033785</t>
  </si>
  <si>
    <t>Sans</t>
  </si>
  <si>
    <t>FBgn0261924</t>
  </si>
  <si>
    <t>lncRNA:CR42791</t>
  </si>
  <si>
    <t>FBgn0038000</t>
  </si>
  <si>
    <t>Rsbp15</t>
  </si>
  <si>
    <t>FBgn0038282</t>
  </si>
  <si>
    <t>dpr9</t>
  </si>
  <si>
    <t>FBgn0035007</t>
  </si>
  <si>
    <t>CG3492</t>
  </si>
  <si>
    <t>FBgn0033174</t>
  </si>
  <si>
    <t>CG11125</t>
  </si>
  <si>
    <t>FBgn0040507</t>
  </si>
  <si>
    <t>ACXD</t>
  </si>
  <si>
    <t>FBgn0034420</t>
  </si>
  <si>
    <t>CG10737</t>
  </si>
  <si>
    <t>FBgn0050058</t>
  </si>
  <si>
    <t>CG30058</t>
  </si>
  <si>
    <t>FBgn0053080</t>
  </si>
  <si>
    <t>CG33080</t>
  </si>
  <si>
    <t>FBgn0000721</t>
  </si>
  <si>
    <t>for</t>
  </si>
  <si>
    <t>FBgn0041160</t>
  </si>
  <si>
    <t>comm2</t>
  </si>
  <si>
    <t>FBgn0040859</t>
  </si>
  <si>
    <t>lncRNA:CR32658</t>
  </si>
  <si>
    <t>FBgn0286785</t>
  </si>
  <si>
    <t>scb</t>
  </si>
  <si>
    <t>FBgn0037913</t>
  </si>
  <si>
    <t>fabp</t>
  </si>
  <si>
    <t>FBgn0032538</t>
  </si>
  <si>
    <t>Vajk2</t>
  </si>
  <si>
    <t>FBgn0028567</t>
  </si>
  <si>
    <t>robl62A</t>
  </si>
  <si>
    <t>FBgn0036311</t>
  </si>
  <si>
    <t>CG17666</t>
  </si>
  <si>
    <t>FBgn0030592</t>
  </si>
  <si>
    <t>CG9514</t>
  </si>
  <si>
    <t>FBgn0001089</t>
  </si>
  <si>
    <t>Gal</t>
  </si>
  <si>
    <t>FBgn0034144</t>
  </si>
  <si>
    <t>CG5089</t>
  </si>
  <si>
    <t>FBgn0262160</t>
  </si>
  <si>
    <t>CG9932</t>
  </si>
  <si>
    <t>FBgn0032755</t>
  </si>
  <si>
    <t>CG17344</t>
  </si>
  <si>
    <t>FBgn0034518</t>
  </si>
  <si>
    <t>CG13430</t>
  </si>
  <si>
    <t>FBgn0035557</t>
  </si>
  <si>
    <t>CG11353</t>
  </si>
  <si>
    <t>FBgn0032715</t>
  </si>
  <si>
    <t>CG17597</t>
  </si>
  <si>
    <t>FBgn0029725</t>
  </si>
  <si>
    <t>CG2871</t>
  </si>
  <si>
    <t>FBgn0036785</t>
  </si>
  <si>
    <t>CG13700</t>
  </si>
  <si>
    <t>FBgn0261053</t>
  </si>
  <si>
    <t>Cad86C</t>
  </si>
  <si>
    <t>FBgn0052192</t>
  </si>
  <si>
    <t>CG32192</t>
  </si>
  <si>
    <t>FBgn0031449</t>
  </si>
  <si>
    <t>CG31689</t>
  </si>
  <si>
    <t>FBgn0039464</t>
  </si>
  <si>
    <t>CG6330</t>
  </si>
  <si>
    <t>FBgn0267366</t>
  </si>
  <si>
    <t>mil</t>
  </si>
  <si>
    <t>FBgn0037819</t>
  </si>
  <si>
    <t>Phyhd1</t>
  </si>
  <si>
    <t>FBgn0010388</t>
  </si>
  <si>
    <t>Dro</t>
  </si>
  <si>
    <t>FBgn0035089</t>
  </si>
  <si>
    <t>Phk-3</t>
  </si>
  <si>
    <t>FBgn0036529</t>
  </si>
  <si>
    <t>Pgant8</t>
  </si>
  <si>
    <t>FBgn0086711</t>
  </si>
  <si>
    <t>mol</t>
  </si>
  <si>
    <t>FBgn0031849</t>
  </si>
  <si>
    <t>CG11327</t>
  </si>
  <si>
    <t>FBgn0011770</t>
  </si>
  <si>
    <t>Gip</t>
  </si>
  <si>
    <t>FBgn0032140</t>
  </si>
  <si>
    <t>CG13117</t>
  </si>
  <si>
    <t>FBgn0034517</t>
  </si>
  <si>
    <t>Cpr57A</t>
  </si>
  <si>
    <t>FBgn0015040</t>
  </si>
  <si>
    <t>Cyp9c1</t>
  </si>
  <si>
    <t>FBgn0036116</t>
  </si>
  <si>
    <t>CG7888</t>
  </si>
  <si>
    <t>FBgn0014859</t>
  </si>
  <si>
    <t>Hr38</t>
  </si>
  <si>
    <t>FBgn0052428</t>
  </si>
  <si>
    <t>CG32428</t>
  </si>
  <si>
    <t>FBgn0262838</t>
  </si>
  <si>
    <t>BomT1</t>
  </si>
  <si>
    <t>FBgn0052068</t>
  </si>
  <si>
    <t>Adi1</t>
  </si>
  <si>
    <t>FBgn0029836</t>
  </si>
  <si>
    <t>CG5928</t>
  </si>
  <si>
    <t>FBgn0028670</t>
  </si>
  <si>
    <t>Vha100-2</t>
  </si>
  <si>
    <t>FBgn0010383</t>
  </si>
  <si>
    <t>Cyp18a1</t>
  </si>
  <si>
    <t>FBgn0041342</t>
  </si>
  <si>
    <t>Pcyt1</t>
  </si>
  <si>
    <t>FBgn0036677</t>
  </si>
  <si>
    <t>CG13023</t>
  </si>
  <si>
    <t>FBgn0051909</t>
  </si>
  <si>
    <t>CG31909</t>
  </si>
  <si>
    <t>FBgn0025879</t>
  </si>
  <si>
    <t>Timp</t>
  </si>
  <si>
    <t>FBgn0265269</t>
  </si>
  <si>
    <t>CG15425</t>
  </si>
  <si>
    <t>FBgn0033287</t>
  </si>
  <si>
    <t>CG8701</t>
  </si>
  <si>
    <t>FBgn0052091</t>
  </si>
  <si>
    <t>CG32091</t>
  </si>
  <si>
    <t>FBgn0052371</t>
  </si>
  <si>
    <t>CG32371</t>
  </si>
  <si>
    <t>FBgn0264776</t>
  </si>
  <si>
    <t>CG44014</t>
  </si>
  <si>
    <t>FBgn0036703</t>
  </si>
  <si>
    <t>CG7707</t>
  </si>
  <si>
    <t>FBgn0052457</t>
  </si>
  <si>
    <t>CG32457</t>
  </si>
  <si>
    <t>FBgn0267242</t>
  </si>
  <si>
    <t>asRNA:CR45682</t>
  </si>
  <si>
    <t>FBgn0039081</t>
  </si>
  <si>
    <t>Irk2</t>
  </si>
  <si>
    <t>FBgn0286940</t>
  </si>
  <si>
    <t>CG46434</t>
  </si>
  <si>
    <t>FBgn0051787</t>
  </si>
  <si>
    <t>CG31787</t>
  </si>
  <si>
    <t>FBgn0038248</t>
  </si>
  <si>
    <t>CG7886</t>
  </si>
  <si>
    <t>FBgn0033834</t>
  </si>
  <si>
    <t>CG4744</t>
  </si>
  <si>
    <t>FBgn0262968</t>
  </si>
  <si>
    <t>lncRNA:CR43279</t>
  </si>
  <si>
    <t>FBgn0266429</t>
  </si>
  <si>
    <t>AstA-R1</t>
  </si>
  <si>
    <t>FBgn0029752</t>
  </si>
  <si>
    <t>TrxT</t>
  </si>
  <si>
    <t>FBgn0262057</t>
  </si>
  <si>
    <t>Spn77Ba</t>
  </si>
  <si>
    <t>FBgn0002865</t>
  </si>
  <si>
    <t>Mst98Ca</t>
  </si>
  <si>
    <t>FBgn0038880</t>
  </si>
  <si>
    <t>SIFaR</t>
  </si>
  <si>
    <t>FBgn0051272</t>
  </si>
  <si>
    <t>CG31272</t>
  </si>
  <si>
    <t>FBgn0030968</t>
  </si>
  <si>
    <t>CG7322</t>
  </si>
  <si>
    <t>FBgn0052195</t>
  </si>
  <si>
    <t>CG32195</t>
  </si>
  <si>
    <t>FBgn0034706</t>
  </si>
  <si>
    <t>CG11275</t>
  </si>
  <si>
    <t>FBgn0029667</t>
  </si>
  <si>
    <t>Gas8</t>
  </si>
  <si>
    <t>FBgn0052023</t>
  </si>
  <si>
    <t>CG32023</t>
  </si>
  <si>
    <t>FBgn0085813</t>
  </si>
  <si>
    <t>18SrRNA-Psi:CR41602</t>
  </si>
  <si>
    <t>FBgn0033733</t>
  </si>
  <si>
    <t>CG8834</t>
  </si>
  <si>
    <t>FBgn0037146</t>
  </si>
  <si>
    <t>P5CS</t>
  </si>
  <si>
    <t>FBgn0034166</t>
  </si>
  <si>
    <t>CG6472</t>
  </si>
  <si>
    <t>FBgn0031619</t>
  </si>
  <si>
    <t>CG3355</t>
  </si>
  <si>
    <t>FBgn0035608</t>
  </si>
  <si>
    <t>blanks</t>
  </si>
  <si>
    <t>FBgn0039580</t>
  </si>
  <si>
    <t>Gfat2</t>
  </si>
  <si>
    <t>FBgn0013763</t>
  </si>
  <si>
    <t>Idgf6</t>
  </si>
  <si>
    <t>FBgn0260866</t>
  </si>
  <si>
    <t>dnr1</t>
  </si>
  <si>
    <t>FBgn0040349</t>
  </si>
  <si>
    <t>CG3699</t>
  </si>
  <si>
    <t>FBgn0283494</t>
  </si>
  <si>
    <t>Ak2</t>
  </si>
  <si>
    <t>FBgn0032269</t>
  </si>
  <si>
    <t>w-cup</t>
  </si>
  <si>
    <t>FBgn0035268</t>
  </si>
  <si>
    <t>CG8001</t>
  </si>
  <si>
    <t>FBgn0065080</t>
  </si>
  <si>
    <t>snoRNA:Me18S-A1374</t>
  </si>
  <si>
    <t>FBgn0027562</t>
  </si>
  <si>
    <t>CG10345</t>
  </si>
  <si>
    <t>FBgn0263397</t>
  </si>
  <si>
    <t>Ih</t>
  </si>
  <si>
    <t>FBgn0085753</t>
  </si>
  <si>
    <t>28SrRNA-Psi:CR40596</t>
  </si>
  <si>
    <t>FBgn0004507</t>
  </si>
  <si>
    <t>GlyP</t>
  </si>
  <si>
    <t>FBgn0267726</t>
  </si>
  <si>
    <t>CG46059</t>
  </si>
  <si>
    <t>FBgn0028491</t>
  </si>
  <si>
    <t>CG2930</t>
  </si>
  <si>
    <t>FBgn0011743</t>
  </si>
  <si>
    <t>Arp53D</t>
  </si>
  <si>
    <t>FBgn0028622</t>
  </si>
  <si>
    <t>qsm</t>
  </si>
  <si>
    <t>FBgn0267577</t>
  </si>
  <si>
    <t>lncRNA:CR45917</t>
  </si>
  <si>
    <t>FBgn0032061</t>
  </si>
  <si>
    <t>CatB</t>
  </si>
  <si>
    <t>FBgn0045827</t>
  </si>
  <si>
    <t>CG13245</t>
  </si>
  <si>
    <t>FBgn0039796</t>
  </si>
  <si>
    <t>CG12069</t>
  </si>
  <si>
    <t>FBgn0034618</t>
  </si>
  <si>
    <t>CG9485</t>
  </si>
  <si>
    <t>FBgn0051949</t>
  </si>
  <si>
    <t>CG31949</t>
  </si>
  <si>
    <t>FBgn0029843</t>
  </si>
  <si>
    <t>Nep1</t>
  </si>
  <si>
    <t>FBgn0261341</t>
  </si>
  <si>
    <t>verm</t>
  </si>
  <si>
    <t>FBgn0053284</t>
  </si>
  <si>
    <t>CG33284</t>
  </si>
  <si>
    <t>FBgn0038455</t>
  </si>
  <si>
    <t>CG14907</t>
  </si>
  <si>
    <t>FBgn0053340</t>
  </si>
  <si>
    <t>CG33340</t>
  </si>
  <si>
    <t>FBgn0262685</t>
  </si>
  <si>
    <t>CG43155</t>
  </si>
  <si>
    <t>FBgn0286507</t>
  </si>
  <si>
    <t>vrs</t>
  </si>
  <si>
    <t>FBgn0034435</t>
  </si>
  <si>
    <t>fest</t>
  </si>
  <si>
    <t>FBgn0031142</t>
  </si>
  <si>
    <t>r-cup</t>
  </si>
  <si>
    <t>FBgn0028480</t>
  </si>
  <si>
    <t>CG17841</t>
  </si>
  <si>
    <t>FBgn0043364</t>
  </si>
  <si>
    <t>cbt</t>
  </si>
  <si>
    <t>FBgn0052182</t>
  </si>
  <si>
    <t>CG32182</t>
  </si>
  <si>
    <t>FBgn0027538</t>
  </si>
  <si>
    <t>beta4GalNAcTA</t>
  </si>
  <si>
    <t>FBgn0286051</t>
  </si>
  <si>
    <t>Rexo5</t>
  </si>
  <si>
    <t>FBgn0250849</t>
  </si>
  <si>
    <t>CG32388</t>
  </si>
  <si>
    <t>FBgn0086347</t>
  </si>
  <si>
    <t>Myo31DF</t>
  </si>
  <si>
    <t>FBgn0033928</t>
  </si>
  <si>
    <t>Arc2</t>
  </si>
  <si>
    <t>FBgn0031724</t>
  </si>
  <si>
    <t>CG18266</t>
  </si>
  <si>
    <t>FBgn0003889</t>
  </si>
  <si>
    <t>betaTub85D</t>
  </si>
  <si>
    <t>FBgn0032405</t>
  </si>
  <si>
    <t>firl</t>
  </si>
  <si>
    <t>FBgn0000053</t>
  </si>
  <si>
    <t>Gart</t>
  </si>
  <si>
    <t>FBgn0002524</t>
  </si>
  <si>
    <t>lace</t>
  </si>
  <si>
    <t>FBgn0037723</t>
  </si>
  <si>
    <t>SpdS</t>
  </si>
  <si>
    <t>FBgn0029501</t>
  </si>
  <si>
    <t>Crtp</t>
  </si>
  <si>
    <t>FBgn0265575</t>
  </si>
  <si>
    <t>yin</t>
  </si>
  <si>
    <t>FBgn0035852</t>
  </si>
  <si>
    <t>CG7387</t>
  </si>
  <si>
    <t>FBgn0031240</t>
  </si>
  <si>
    <t>CG3345</t>
  </si>
  <si>
    <t>FBgn0038909</t>
  </si>
  <si>
    <t>CG6569</t>
  </si>
  <si>
    <t>FBgn0051406</t>
  </si>
  <si>
    <t>CG31406</t>
  </si>
  <si>
    <t>FBgn0000244</t>
  </si>
  <si>
    <t>by</t>
  </si>
  <si>
    <t>FBgn0040383</t>
  </si>
  <si>
    <t>CG5254</t>
  </si>
  <si>
    <t>FBgn0035491</t>
  </si>
  <si>
    <t>Dpy-30L2</t>
  </si>
  <si>
    <t>FBgn0039511</t>
  </si>
  <si>
    <t>CG3330</t>
  </si>
  <si>
    <t>FBgn0031602</t>
  </si>
  <si>
    <t>CG15431</t>
  </si>
  <si>
    <t>FBgn0034127</t>
  </si>
  <si>
    <t>CG7848</t>
  </si>
  <si>
    <t>FBgn0038115</t>
  </si>
  <si>
    <t>CG7966</t>
  </si>
  <si>
    <t>FBgn0024957</t>
  </si>
  <si>
    <t>Irp-1B</t>
  </si>
  <si>
    <t>FBgn0031626</t>
  </si>
  <si>
    <t>CG15631</t>
  </si>
  <si>
    <t>FBgn0036595</t>
  </si>
  <si>
    <t>CG13046</t>
  </si>
  <si>
    <t>FBgn0033033</t>
  </si>
  <si>
    <t>scaf</t>
  </si>
  <si>
    <t>FBgn0051709</t>
  </si>
  <si>
    <t>CG31709</t>
  </si>
  <si>
    <t>FBgn0030356</t>
  </si>
  <si>
    <t>lncRNA:CR32661</t>
  </si>
  <si>
    <t>FBgn0038405</t>
  </si>
  <si>
    <t>CG8927</t>
  </si>
  <si>
    <t>FBgn0058006</t>
  </si>
  <si>
    <t>CG40006</t>
  </si>
  <si>
    <t>FBgn0039463</t>
  </si>
  <si>
    <t>Spag1</t>
  </si>
  <si>
    <t>FBgn0023129</t>
  </si>
  <si>
    <t>aay</t>
  </si>
  <si>
    <t>FBgn0052459</t>
  </si>
  <si>
    <t>CG32459</t>
  </si>
  <si>
    <t>FBgn0038420</t>
  </si>
  <si>
    <t>CG10311</t>
  </si>
  <si>
    <t>FBgn0034479</t>
  </si>
  <si>
    <t>CG8654</t>
  </si>
  <si>
    <t>FBgn0261360</t>
  </si>
  <si>
    <t>CG42637</t>
  </si>
  <si>
    <t>FBgn0034670</t>
  </si>
  <si>
    <t>CG13488</t>
  </si>
  <si>
    <t>FBgn0031469</t>
  </si>
  <si>
    <t>CG18558</t>
  </si>
  <si>
    <t>FBgn0034816</t>
  </si>
  <si>
    <t>CG3085</t>
  </si>
  <si>
    <t>FBgn0013303</t>
  </si>
  <si>
    <t>Nca</t>
  </si>
  <si>
    <t>FBgn0001967</t>
  </si>
  <si>
    <t>NimC3</t>
  </si>
  <si>
    <t>FBgn0039849</t>
  </si>
  <si>
    <t>CG11334</t>
  </si>
  <si>
    <t>FBgn0032495</t>
  </si>
  <si>
    <t>CG16820</t>
  </si>
  <si>
    <t>FBgn0039114</t>
  </si>
  <si>
    <t>Lsd-1</t>
  </si>
  <si>
    <t>FBgn0034761</t>
  </si>
  <si>
    <t>CG4250</t>
  </si>
  <si>
    <t>FBgn0003748</t>
  </si>
  <si>
    <t>Treh</t>
  </si>
  <si>
    <t>FBgn0039714</t>
  </si>
  <si>
    <t>Zip99C</t>
  </si>
  <si>
    <t>FBgn0000533</t>
  </si>
  <si>
    <t>ea</t>
  </si>
  <si>
    <t>FBgn0037610</t>
  </si>
  <si>
    <t>CG8043</t>
  </si>
  <si>
    <t>FBgn0046253</t>
  </si>
  <si>
    <t>CG3502</t>
  </si>
  <si>
    <t>FBgn0032297</t>
  </si>
  <si>
    <t>CG17124</t>
  </si>
  <si>
    <t>FBgn0030277</t>
  </si>
  <si>
    <t>CG1394</t>
  </si>
  <si>
    <t>FBgn0032677</t>
  </si>
  <si>
    <t>CG5790</t>
  </si>
  <si>
    <t>FBgn0031585</t>
  </si>
  <si>
    <t>CG2955</t>
  </si>
  <si>
    <t>FBgn0041180</t>
  </si>
  <si>
    <t>Tep4</t>
  </si>
  <si>
    <t>FBgn0263537</t>
  </si>
  <si>
    <t>mir-4951</t>
  </si>
  <si>
    <t>FBgn0029994</t>
  </si>
  <si>
    <t>Ldsdh1</t>
  </si>
  <si>
    <t>FBgn0031251</t>
  </si>
  <si>
    <t>CG4213</t>
  </si>
  <si>
    <t>FBgn0038919</t>
  </si>
  <si>
    <t>Qsox2</t>
  </si>
  <si>
    <t>FBgn0036687</t>
  </si>
  <si>
    <t>CG6652</t>
  </si>
  <si>
    <t>FBgn0261531</t>
  </si>
  <si>
    <t>CG42659</t>
  </si>
  <si>
    <t>FBgn0033591</t>
  </si>
  <si>
    <t>CG13216</t>
  </si>
  <si>
    <t>FBgn0011206</t>
  </si>
  <si>
    <t>bol</t>
  </si>
  <si>
    <t>FBgn0267661</t>
  </si>
  <si>
    <t>asRNA:CR45999</t>
  </si>
  <si>
    <t>FBgn0035755</t>
  </si>
  <si>
    <t>CG14830</t>
  </si>
  <si>
    <t>FBgn0033848</t>
  </si>
  <si>
    <t>CG13330</t>
  </si>
  <si>
    <t>FBgn0035571</t>
  </si>
  <si>
    <t>CG12493</t>
  </si>
  <si>
    <t>FBgn0036346</t>
  </si>
  <si>
    <t>CG11251</t>
  </si>
  <si>
    <t>FBgn0003076</t>
  </si>
  <si>
    <t>Pgm1</t>
  </si>
  <si>
    <t>FBgn0032648</t>
  </si>
  <si>
    <t>CG15144</t>
  </si>
  <si>
    <t>FBgn0050275</t>
  </si>
  <si>
    <t>CG30275</t>
  </si>
  <si>
    <t>FBgn0050456</t>
  </si>
  <si>
    <t>CG30456</t>
  </si>
  <si>
    <t>FBgn0011828</t>
  </si>
  <si>
    <t>Pxn</t>
  </si>
  <si>
    <t>FBgn0035385</t>
  </si>
  <si>
    <t>FMRFaR</t>
  </si>
  <si>
    <t>FBgn0034423</t>
  </si>
  <si>
    <t>tbrd-2</t>
  </si>
  <si>
    <t>FBgn0037127</t>
  </si>
  <si>
    <t>CG14566</t>
  </si>
  <si>
    <t>FBgn0053858</t>
  </si>
  <si>
    <t>His1:CG33858</t>
  </si>
  <si>
    <t>FBgn0001250</t>
  </si>
  <si>
    <t>if</t>
  </si>
  <si>
    <t>FBgn0031410</t>
  </si>
  <si>
    <t>CG17237</t>
  </si>
  <si>
    <t>FBgn0051538</t>
  </si>
  <si>
    <t>CG31538</t>
  </si>
  <si>
    <t>FBgn0027508</t>
  </si>
  <si>
    <t>Tnks</t>
  </si>
  <si>
    <t>FBgn0262123</t>
  </si>
  <si>
    <t>l(2)41Ab</t>
  </si>
  <si>
    <t>FBgn0000044</t>
  </si>
  <si>
    <t>Act57B</t>
  </si>
  <si>
    <t>FBgn0037276</t>
  </si>
  <si>
    <t>Ccdc39</t>
  </si>
  <si>
    <t>FBgn0025620</t>
  </si>
  <si>
    <t>CG13360</t>
  </si>
  <si>
    <t>FBgn0039313</t>
  </si>
  <si>
    <t>CG11892</t>
  </si>
  <si>
    <t>FBgn0028870</t>
  </si>
  <si>
    <t>CG4691</t>
  </si>
  <si>
    <t>FBgn0051029</t>
  </si>
  <si>
    <t>CG31029</t>
  </si>
  <si>
    <t>FBgn0036165</t>
  </si>
  <si>
    <t>chrb</t>
  </si>
  <si>
    <t>FBgn0032731</t>
  </si>
  <si>
    <t>Swip-1</t>
  </si>
  <si>
    <t>FBgn0033763</t>
  </si>
  <si>
    <t>CG8646</t>
  </si>
  <si>
    <t>FBgn0036438</t>
  </si>
  <si>
    <t>gdrd</t>
  </si>
  <si>
    <t>FBgn0033381</t>
  </si>
  <si>
    <t>GstE13</t>
  </si>
  <si>
    <t>FBgn0033980</t>
  </si>
  <si>
    <t>Cyp6a20</t>
  </si>
  <si>
    <t>FBgn0267432</t>
  </si>
  <si>
    <t>kl-3</t>
  </si>
  <si>
    <t>FBgn0034827</t>
  </si>
  <si>
    <t>Klp59D</t>
  </si>
  <si>
    <t>FBgn0069354</t>
  </si>
  <si>
    <t>Porin2</t>
  </si>
  <si>
    <t>FBgn0033285</t>
  </si>
  <si>
    <t>CG18449</t>
  </si>
  <si>
    <t>FBgn0000536</t>
  </si>
  <si>
    <t>eas</t>
  </si>
  <si>
    <t>FBgn0001145</t>
  </si>
  <si>
    <t>Gs2</t>
  </si>
  <si>
    <t>FBgn0020251</t>
  </si>
  <si>
    <t>sfl</t>
  </si>
  <si>
    <t>FBgn0035240</t>
  </si>
  <si>
    <t>CG33791</t>
  </si>
  <si>
    <t>FBgn0261628</t>
  </si>
  <si>
    <t>CG42711</t>
  </si>
  <si>
    <t>FBgn0039737</t>
  </si>
  <si>
    <t>CG7920</t>
  </si>
  <si>
    <t>FBgn0035578</t>
  </si>
  <si>
    <t>CG13707</t>
  </si>
  <si>
    <t>FBgn0051997</t>
  </si>
  <si>
    <t>CG31997</t>
  </si>
  <si>
    <t>FBgn0032603</t>
  </si>
  <si>
    <t>CG17928</t>
  </si>
  <si>
    <t>FBgn0001142</t>
  </si>
  <si>
    <t>Gs1</t>
  </si>
  <si>
    <t>FBgn0052106</t>
  </si>
  <si>
    <t>CG32106</t>
  </si>
  <si>
    <t>FBgn0053667</t>
  </si>
  <si>
    <t>CG33667</t>
  </si>
  <si>
    <t>FBgn0051988</t>
  </si>
  <si>
    <t>CG31988</t>
  </si>
  <si>
    <t>FBgn0032632</t>
  </si>
  <si>
    <t>CG6380</t>
  </si>
  <si>
    <t>FBgn0040070</t>
  </si>
  <si>
    <t>Trx-2</t>
  </si>
  <si>
    <t>FBgn0261436</t>
  </si>
  <si>
    <t>DhpD</t>
  </si>
  <si>
    <t>FBgn0031440</t>
  </si>
  <si>
    <t>CG15395</t>
  </si>
  <si>
    <t>FBgn0260479</t>
  </si>
  <si>
    <t>CG31904</t>
  </si>
  <si>
    <t>FBgn0037985</t>
  </si>
  <si>
    <t>ssp5</t>
  </si>
  <si>
    <t>FBgn0034850</t>
  </si>
  <si>
    <t>CG9875</t>
  </si>
  <si>
    <t>FBgn0046297</t>
  </si>
  <si>
    <t>lncRNA:CR9284</t>
  </si>
  <si>
    <t>FBgn0035859</t>
  </si>
  <si>
    <t>CG13678</t>
  </si>
  <si>
    <t>FBgn0032658</t>
  </si>
  <si>
    <t>CG5681</t>
  </si>
  <si>
    <t>FBgn0037988</t>
  </si>
  <si>
    <t>CG14740</t>
  </si>
  <si>
    <t>FBgn0035823</t>
  </si>
  <si>
    <t>eIF4E5</t>
  </si>
  <si>
    <t>FBgn0036082</t>
  </si>
  <si>
    <t>CG12362</t>
  </si>
  <si>
    <t>FBgn0031855</t>
  </si>
  <si>
    <t>meng</t>
  </si>
  <si>
    <t>FBgn0027521</t>
  </si>
  <si>
    <t>CG3679</t>
  </si>
  <si>
    <t>FBgn0032503</t>
  </si>
  <si>
    <t>CG16825</t>
  </si>
  <si>
    <t>FBgn0003463</t>
  </si>
  <si>
    <t>sog</t>
  </si>
  <si>
    <t>FBgn0010435</t>
  </si>
  <si>
    <t>emp</t>
  </si>
  <si>
    <t>FBgn0050447</t>
  </si>
  <si>
    <t>CG30447</t>
  </si>
  <si>
    <t>FBgn0028371</t>
  </si>
  <si>
    <t>jbug</t>
  </si>
  <si>
    <t>FBgn0284408</t>
  </si>
  <si>
    <t>trol</t>
  </si>
  <si>
    <t>FBgn0035047</t>
  </si>
  <si>
    <t>Pof</t>
  </si>
  <si>
    <t>FBgn0034870</t>
  </si>
  <si>
    <t>CG13559</t>
  </si>
  <si>
    <t>FBgn0050391</t>
  </si>
  <si>
    <t>CG30391</t>
  </si>
  <si>
    <t>FBgn0051025</t>
  </si>
  <si>
    <t>Ppi1</t>
  </si>
  <si>
    <t>FBgn0250844</t>
  </si>
  <si>
    <t>CG4218</t>
  </si>
  <si>
    <t>FBgn0032768</t>
  </si>
  <si>
    <t>CG17564</t>
  </si>
  <si>
    <t>FBgn0033498</t>
  </si>
  <si>
    <t>CG12209</t>
  </si>
  <si>
    <t>FBgn0267164</t>
  </si>
  <si>
    <t>asRNA:CR45604</t>
  </si>
  <si>
    <t>FBgn0086907</t>
  </si>
  <si>
    <t>Cyt-c-d</t>
  </si>
  <si>
    <t>FBgn0032077</t>
  </si>
  <si>
    <t>CG9515</t>
  </si>
  <si>
    <t>FBgn0025821</t>
  </si>
  <si>
    <t>I-t</t>
  </si>
  <si>
    <t>FBgn0051281</t>
  </si>
  <si>
    <t>Tpl94D</t>
  </si>
  <si>
    <t>FBgn0029859</t>
  </si>
  <si>
    <t>CG15892</t>
  </si>
  <si>
    <t>FBgn0031451</t>
  </si>
  <si>
    <t>CG9961</t>
  </si>
  <si>
    <t>FBgn0050393</t>
  </si>
  <si>
    <t>CG30393</t>
  </si>
  <si>
    <t>FBgn0034432</t>
  </si>
  <si>
    <t>Acadvl</t>
  </si>
  <si>
    <t>FBgn0266579</t>
  </si>
  <si>
    <t>tau</t>
  </si>
  <si>
    <t>FBgn0037386</t>
  </si>
  <si>
    <t>CG1208</t>
  </si>
  <si>
    <t>FBgn0265089</t>
  </si>
  <si>
    <t>eIF4E3</t>
  </si>
  <si>
    <t>FBgn0031327</t>
  </si>
  <si>
    <t>CG5397</t>
  </si>
  <si>
    <t>FBgn0034507</t>
  </si>
  <si>
    <t>CG11192</t>
  </si>
  <si>
    <t>FBgn0041712</t>
  </si>
  <si>
    <t>yellow-d</t>
  </si>
  <si>
    <t>FBgn0037616</t>
  </si>
  <si>
    <t>CG8136</t>
  </si>
  <si>
    <t>FBgn0032563</t>
  </si>
  <si>
    <t>CG15258</t>
  </si>
  <si>
    <t>FBgn0038682</t>
  </si>
  <si>
    <t>CG5835</t>
  </si>
  <si>
    <t>FBgn0038979</t>
  </si>
  <si>
    <t>tHMG2</t>
  </si>
  <si>
    <t>FBgn0264086</t>
  </si>
  <si>
    <t>CG43755</t>
  </si>
  <si>
    <t>FBgn0037463</t>
  </si>
  <si>
    <t>djl</t>
  </si>
  <si>
    <t>FBgn0034566</t>
  </si>
  <si>
    <t>CG9313</t>
  </si>
  <si>
    <t>FBgn0001149</t>
  </si>
  <si>
    <t>GstD1</t>
  </si>
  <si>
    <t>FBgn0037915</t>
  </si>
  <si>
    <t>CG6790</t>
  </si>
  <si>
    <t>FBgn0034251</t>
  </si>
  <si>
    <t>ND-51L1</t>
  </si>
  <si>
    <t>FBgn0085321</t>
  </si>
  <si>
    <t>CG34292</t>
  </si>
  <si>
    <t>FBgn0038697</t>
  </si>
  <si>
    <t>CG3581</t>
  </si>
  <si>
    <t>FBgn0033819</t>
  </si>
  <si>
    <t>CG4714</t>
  </si>
  <si>
    <t>FBgn0034824</t>
  </si>
  <si>
    <t>Klp59C</t>
  </si>
  <si>
    <t>FBgn0052679</t>
  </si>
  <si>
    <t>CG32679</t>
  </si>
  <si>
    <t>FBgn0262846</t>
  </si>
  <si>
    <t>CG43210</t>
  </si>
  <si>
    <t>FBgn0033542</t>
  </si>
  <si>
    <t>CAH13</t>
  </si>
  <si>
    <t>FBgn0031545</t>
  </si>
  <si>
    <t>CG3213</t>
  </si>
  <si>
    <t>FBgn0051907</t>
  </si>
  <si>
    <t>Mst27D</t>
  </si>
  <si>
    <t>FBgn0260745</t>
  </si>
  <si>
    <t>mfas</t>
  </si>
  <si>
    <t>FBgn0035497</t>
  </si>
  <si>
    <t>CG14995</t>
  </si>
  <si>
    <t>FBgn0085217</t>
  </si>
  <si>
    <t>CG34188</t>
  </si>
  <si>
    <t>FBgn0086611</t>
  </si>
  <si>
    <t>Lcp65Ag3</t>
  </si>
  <si>
    <t>FBgn0032969</t>
  </si>
  <si>
    <t>CG2528</t>
  </si>
  <si>
    <t>FBgn0034739</t>
  </si>
  <si>
    <t>CG3927</t>
  </si>
  <si>
    <t>FBgn0052657</t>
  </si>
  <si>
    <t>lncRNA:CR32657</t>
  </si>
  <si>
    <t>FBgn0037534</t>
  </si>
  <si>
    <t>Elovl7</t>
  </si>
  <si>
    <t>FBgn0036289</t>
  </si>
  <si>
    <t>CG10657</t>
  </si>
  <si>
    <t>FBgn0267550</t>
  </si>
  <si>
    <t>asRNA:CR45890</t>
  </si>
  <si>
    <t>FBgn0039084</t>
  </si>
  <si>
    <t>CG10175</t>
  </si>
  <si>
    <t>FBgn0261704</t>
  </si>
  <si>
    <t>CG42740</t>
  </si>
  <si>
    <t>FBgn0011722</t>
  </si>
  <si>
    <t>Tig</t>
  </si>
  <si>
    <t>FBgn0039648</t>
  </si>
  <si>
    <t>CG14515</t>
  </si>
  <si>
    <t>FBgn0033635</t>
  </si>
  <si>
    <t>Prip</t>
  </si>
  <si>
    <t>FBgn0000719</t>
  </si>
  <si>
    <t>fog</t>
  </si>
  <si>
    <t>FBgn0030278</t>
  </si>
  <si>
    <t>CG15200</t>
  </si>
  <si>
    <t>FBgn0286729</t>
  </si>
  <si>
    <t>snoRNA:Or-CD15</t>
  </si>
  <si>
    <t>FBgn0052594</t>
  </si>
  <si>
    <t>be</t>
  </si>
  <si>
    <t>FBgn0085309</t>
  </si>
  <si>
    <t>CG34280</t>
  </si>
  <si>
    <t>FBgn0033512</t>
  </si>
  <si>
    <t>CG12902</t>
  </si>
  <si>
    <t>FBgn0035585</t>
  </si>
  <si>
    <t>ATPsynCF6L</t>
  </si>
  <si>
    <t>FBgn0037086</t>
  </si>
  <si>
    <t>CG7202</t>
  </si>
  <si>
    <t>FBgn0035623</t>
  </si>
  <si>
    <t>mthl2</t>
  </si>
  <si>
    <t>FBgn0034563</t>
  </si>
  <si>
    <t>CG15649</t>
  </si>
  <si>
    <t>FBgn0020385</t>
  </si>
  <si>
    <t>pug</t>
  </si>
  <si>
    <t>FBgn0032624</t>
  </si>
  <si>
    <t>CG6304</t>
  </si>
  <si>
    <t>FBgn0036365</t>
  </si>
  <si>
    <t>cmb</t>
  </si>
  <si>
    <t>FBgn0034844</t>
  </si>
  <si>
    <t>CG9861</t>
  </si>
  <si>
    <t>FBgn0033860</t>
  </si>
  <si>
    <t>S-Lap5</t>
  </si>
  <si>
    <t>FBgn0283437</t>
  </si>
  <si>
    <t>PPO1</t>
  </si>
  <si>
    <t>FBgn0028856</t>
  </si>
  <si>
    <t>CG18063</t>
  </si>
  <si>
    <t>FBgn0034688</t>
  </si>
  <si>
    <t>CG11474</t>
  </si>
  <si>
    <t>FBgn0085360</t>
  </si>
  <si>
    <t>CG34331</t>
  </si>
  <si>
    <t>FBgn0030336</t>
  </si>
  <si>
    <t>CG1578</t>
  </si>
  <si>
    <t>FBgn0030697</t>
  </si>
  <si>
    <t>CG8565</t>
  </si>
  <si>
    <t>FBgn0264307</t>
  </si>
  <si>
    <t>orb2</t>
  </si>
  <si>
    <t>FBgn0001092</t>
  </si>
  <si>
    <t>Gapdh2</t>
  </si>
  <si>
    <t>FBgn0285913</t>
  </si>
  <si>
    <t>red</t>
  </si>
  <si>
    <t>FBgn0029947</t>
  </si>
  <si>
    <t>CG1999</t>
  </si>
  <si>
    <t>FBgn0085484</t>
  </si>
  <si>
    <t>Pdxk</t>
  </si>
  <si>
    <t>FBgn0028887</t>
  </si>
  <si>
    <t>CG3491</t>
  </si>
  <si>
    <t>FBgn0033177</t>
  </si>
  <si>
    <t>CG11141</t>
  </si>
  <si>
    <t>FBgn0031546</t>
  </si>
  <si>
    <t>CG8851</t>
  </si>
  <si>
    <t>FBgn0037402</t>
  </si>
  <si>
    <t>Vha14-2</t>
  </si>
  <si>
    <t>FBgn0039774</t>
  </si>
  <si>
    <t>CDase</t>
  </si>
  <si>
    <t>FBgn0032084</t>
  </si>
  <si>
    <t>CG13101</t>
  </si>
  <si>
    <t>FBgn0032286</t>
  </si>
  <si>
    <t>CG7300</t>
  </si>
  <si>
    <t>FBgn0036029</t>
  </si>
  <si>
    <t>CG16719</t>
  </si>
  <si>
    <t>FBgn0038337</t>
  </si>
  <si>
    <t>CG6125</t>
  </si>
  <si>
    <t>FBgn0032003</t>
  </si>
  <si>
    <t>CG8349</t>
  </si>
  <si>
    <t>FBgn0037464</t>
  </si>
  <si>
    <t>Mst84B</t>
  </si>
  <si>
    <t>FBgn0261794</t>
  </si>
  <si>
    <t>kcc</t>
  </si>
  <si>
    <t>FBgn0036014</t>
  </si>
  <si>
    <t>CG3222</t>
  </si>
  <si>
    <t>FBgn0032314</t>
  </si>
  <si>
    <t>CG7309</t>
  </si>
  <si>
    <t>FBgn0029728</t>
  </si>
  <si>
    <t>CG2861</t>
  </si>
  <si>
    <t>FBgn0031728</t>
  </si>
  <si>
    <t>Hsp60C</t>
  </si>
  <si>
    <t>FBgn0259680</t>
  </si>
  <si>
    <t>Pkcdelta</t>
  </si>
  <si>
    <t>FBgn0263048</t>
  </si>
  <si>
    <t>Gpdh3</t>
  </si>
  <si>
    <t>FBgn0260005</t>
  </si>
  <si>
    <t>wtrw</t>
  </si>
  <si>
    <t>FBgn0037242</t>
  </si>
  <si>
    <t>CG9855</t>
  </si>
  <si>
    <t>FBgn0051361</t>
  </si>
  <si>
    <t>dpr17</t>
  </si>
  <si>
    <t>FBgn0264493</t>
  </si>
  <si>
    <t>rdx</t>
  </si>
  <si>
    <t>FBgn0031720</t>
  </si>
  <si>
    <t>CG14013</t>
  </si>
  <si>
    <t>FBgn0053489</t>
  </si>
  <si>
    <t>CG33489</t>
  </si>
  <si>
    <t>FBgn0035168</t>
  </si>
  <si>
    <t>Cep290</t>
  </si>
  <si>
    <t>FBgn0040963</t>
  </si>
  <si>
    <t>CG18662</t>
  </si>
  <si>
    <t>FBgn0016930</t>
  </si>
  <si>
    <t>Dyrk2</t>
  </si>
  <si>
    <t>FBgn0029722</t>
  </si>
  <si>
    <t>CG7024</t>
  </si>
  <si>
    <t>FBgn0000644</t>
  </si>
  <si>
    <t>Fcp3C</t>
  </si>
  <si>
    <t>FBgn0036323</t>
  </si>
  <si>
    <t>CG14118</t>
  </si>
  <si>
    <t>FBgn0036381</t>
  </si>
  <si>
    <t>CG8745</t>
  </si>
  <si>
    <t>FBgn0040368</t>
  </si>
  <si>
    <t>eIF4E7</t>
  </si>
  <si>
    <t>FBgn0261529</t>
  </si>
  <si>
    <t>ms(2)34Fe</t>
  </si>
  <si>
    <t>FBgn0063485</t>
  </si>
  <si>
    <t>Lasp</t>
  </si>
  <si>
    <t>FBgn0020399</t>
  </si>
  <si>
    <t>Mst89B</t>
  </si>
  <si>
    <t>FBgn0032774</t>
  </si>
  <si>
    <t>CG17549</t>
  </si>
  <si>
    <t>FBgn0027790</t>
  </si>
  <si>
    <t>GV1</t>
  </si>
  <si>
    <t>FBgn0011768</t>
  </si>
  <si>
    <t>Fdh</t>
  </si>
  <si>
    <t>FBgn0041102</t>
  </si>
  <si>
    <t>ocn</t>
  </si>
  <si>
    <t>FBgn0027660</t>
  </si>
  <si>
    <t>blot</t>
  </si>
  <si>
    <t>FBgn0036977</t>
  </si>
  <si>
    <t>CG5665</t>
  </si>
  <si>
    <t>FBgn0004654</t>
  </si>
  <si>
    <t>Pgd</t>
  </si>
  <si>
    <t>FBgn0033283</t>
  </si>
  <si>
    <t>CG11635</t>
  </si>
  <si>
    <t>FBgn0040996</t>
  </si>
  <si>
    <t>CG12617</t>
  </si>
  <si>
    <t>FBgn0262874</t>
  </si>
  <si>
    <t>CG43229</t>
  </si>
  <si>
    <t>FBgn0034400</t>
  </si>
  <si>
    <t>CG15099</t>
  </si>
  <si>
    <t>FBgn0031868</t>
  </si>
  <si>
    <t>Rat1</t>
  </si>
  <si>
    <t>FBgn0027066</t>
  </si>
  <si>
    <t>Eb1</t>
  </si>
  <si>
    <t>FBgn0052651</t>
  </si>
  <si>
    <t>CG32651</t>
  </si>
  <si>
    <t>FBgn0250904</t>
  </si>
  <si>
    <t>CG34434</t>
  </si>
  <si>
    <t>FBgn0036363</t>
  </si>
  <si>
    <t>CG10140</t>
  </si>
  <si>
    <t>FBgn0262017</t>
  </si>
  <si>
    <t>CG42830</t>
  </si>
  <si>
    <t>FBgn0031476</t>
  </si>
  <si>
    <t>CG8813</t>
  </si>
  <si>
    <t>FBgn0039331</t>
  </si>
  <si>
    <t>ND-49L</t>
  </si>
  <si>
    <t>FBgn0037433</t>
  </si>
  <si>
    <t>CG17919</t>
  </si>
  <si>
    <t>FBgn0038009</t>
  </si>
  <si>
    <t>CG17738</t>
  </si>
  <si>
    <t>FBgn0016797</t>
  </si>
  <si>
    <t>fz2</t>
  </si>
  <si>
    <t>FBgn0264309</t>
  </si>
  <si>
    <t>CG43784</t>
  </si>
  <si>
    <t>FBgn0039694</t>
  </si>
  <si>
    <t>fig</t>
  </si>
  <si>
    <t>FBgn0029946</t>
  </si>
  <si>
    <t>CG15034</t>
  </si>
  <si>
    <t>FBgn0034394</t>
  </si>
  <si>
    <t>CG15096</t>
  </si>
  <si>
    <t>FBgn0086916</t>
  </si>
  <si>
    <t>snky</t>
  </si>
  <si>
    <t>FBgn0034716</t>
  </si>
  <si>
    <t>Oatp58Dc</t>
  </si>
  <si>
    <t>FBgn0052450</t>
  </si>
  <si>
    <t>CG32450</t>
  </si>
  <si>
    <t>FBgn0000182</t>
  </si>
  <si>
    <t>BicC</t>
  </si>
  <si>
    <t>FBgn0035427</t>
  </si>
  <si>
    <t>ckd</t>
  </si>
  <si>
    <t>FBgn0015008</t>
  </si>
  <si>
    <t>Actn3</t>
  </si>
  <si>
    <t>FBgn0032397</t>
  </si>
  <si>
    <t>Tom70</t>
  </si>
  <si>
    <t>FBgn0030114</t>
  </si>
  <si>
    <t>CG17754</t>
  </si>
  <si>
    <t>FBgn0261244</t>
  </si>
  <si>
    <t>inaE</t>
  </si>
  <si>
    <t>FBgn0038993</t>
  </si>
  <si>
    <t>CG13843</t>
  </si>
  <si>
    <t>FBgn0040531</t>
  </si>
  <si>
    <t>CG11741</t>
  </si>
  <si>
    <t>FBgn0032431</t>
  </si>
  <si>
    <t>CG5435</t>
  </si>
  <si>
    <t>FBgn0039856</t>
  </si>
  <si>
    <t>CG1774</t>
  </si>
  <si>
    <t>FBgn0034363</t>
  </si>
  <si>
    <t>CG5327</t>
  </si>
  <si>
    <t>FBgn0035143</t>
  </si>
  <si>
    <t>Ppm1</t>
  </si>
  <si>
    <t>FBgn0069913</t>
  </si>
  <si>
    <t>CG4681</t>
  </si>
  <si>
    <t>FBgn0033188</t>
  </si>
  <si>
    <t>Drat</t>
  </si>
  <si>
    <t>FBgn0030558</t>
  </si>
  <si>
    <t>Tat</t>
  </si>
  <si>
    <t>FBgn0052081</t>
  </si>
  <si>
    <t>CG32081</t>
  </si>
  <si>
    <t>FBgn0267727</t>
  </si>
  <si>
    <t>Pen</t>
  </si>
  <si>
    <t>FBgn0030328</t>
  </si>
  <si>
    <t>Amun</t>
  </si>
  <si>
    <t>FBgn0035147</t>
  </si>
  <si>
    <t>Gale</t>
  </si>
  <si>
    <t>FBgn0015010</t>
  </si>
  <si>
    <t>Ag5r</t>
  </si>
  <si>
    <t>FBgn0015300</t>
  </si>
  <si>
    <t>Ssl</t>
  </si>
  <si>
    <t>FBgn0031128</t>
  </si>
  <si>
    <t>hydra</t>
  </si>
  <si>
    <t>FBgn0051871</t>
  </si>
  <si>
    <t>CG31871</t>
  </si>
  <si>
    <t>FBgn0000256</t>
  </si>
  <si>
    <t>capu</t>
  </si>
  <si>
    <t>FBgn0040371</t>
  </si>
  <si>
    <t>CG12470</t>
  </si>
  <si>
    <t>FBgn0035542</t>
  </si>
  <si>
    <t>TP53INP</t>
  </si>
  <si>
    <t>FBgn0038539</t>
  </si>
  <si>
    <t>Atg8b</t>
  </si>
  <si>
    <t>FBgn0034173</t>
  </si>
  <si>
    <t>CG9010</t>
  </si>
  <si>
    <t>FBgn0030056</t>
  </si>
  <si>
    <t>CAH3</t>
  </si>
  <si>
    <t>FBgn0053278</t>
  </si>
  <si>
    <t>CG33278</t>
  </si>
  <si>
    <t>FBgn0035005</t>
  </si>
  <si>
    <t>CG3483</t>
  </si>
  <si>
    <t>FBgn0263236</t>
  </si>
  <si>
    <t>SP1029</t>
  </si>
  <si>
    <t>FBgn0050156</t>
  </si>
  <si>
    <t>CG30156</t>
  </si>
  <si>
    <t>FBgn0031347</t>
  </si>
  <si>
    <t>nis</t>
  </si>
  <si>
    <t>FBgn0262598</t>
  </si>
  <si>
    <t>mtsh</t>
  </si>
  <si>
    <t>FBgn0029753</t>
  </si>
  <si>
    <t>CG4198</t>
  </si>
  <si>
    <t>FBgn0036763</t>
  </si>
  <si>
    <t>TrpRS-m</t>
  </si>
  <si>
    <t>FBgn0032129</t>
  </si>
  <si>
    <t>jp</t>
  </si>
  <si>
    <t>FBgn0033095</t>
  </si>
  <si>
    <t>chk</t>
  </si>
  <si>
    <t>FBgn0086367</t>
  </si>
  <si>
    <t>t</t>
  </si>
  <si>
    <t>FBgn0259678</t>
  </si>
  <si>
    <t>sqa</t>
  </si>
  <si>
    <t>FBgn0031343</t>
  </si>
  <si>
    <t>CG18131</t>
  </si>
  <si>
    <t>FBgn0040508</t>
  </si>
  <si>
    <t>ACXC</t>
  </si>
  <si>
    <t>FBgn0031526</t>
  </si>
  <si>
    <t>CG8838</t>
  </si>
  <si>
    <t>FBgn0017456</t>
  </si>
  <si>
    <t>Ubc84D</t>
  </si>
  <si>
    <t>FBgn0085339</t>
  </si>
  <si>
    <t>CG34310</t>
  </si>
  <si>
    <t>FBgn0038803</t>
  </si>
  <si>
    <t>CG5191</t>
  </si>
  <si>
    <t>FBgn0038630</t>
  </si>
  <si>
    <t>CG14305</t>
  </si>
  <si>
    <t>FBgn0036214</t>
  </si>
  <si>
    <t>CG7264</t>
  </si>
  <si>
    <t>FBgn0030748</t>
  </si>
  <si>
    <t>Traf-like</t>
  </si>
  <si>
    <t>FBgn0263033</t>
  </si>
  <si>
    <t>CG43328</t>
  </si>
  <si>
    <t>FBgn0262812</t>
  </si>
  <si>
    <t>CG43183</t>
  </si>
  <si>
    <t>FBgn0033330</t>
  </si>
  <si>
    <t>CG8746</t>
  </si>
  <si>
    <t>FBgn0013305</t>
  </si>
  <si>
    <t>Nmda1</t>
  </si>
  <si>
    <t>FBgn0051933</t>
  </si>
  <si>
    <t>CG31933</t>
  </si>
  <si>
    <t>FBgn0032219</t>
  </si>
  <si>
    <t>CG4995</t>
  </si>
  <si>
    <t>FBgn0052591</t>
  </si>
  <si>
    <t>CG32591</t>
  </si>
  <si>
    <t>FBgn0262945</t>
  </si>
  <si>
    <t>lncRNA:CR43264</t>
  </si>
  <si>
    <t>FBgn0032136</t>
  </si>
  <si>
    <t>Apoltp</t>
  </si>
  <si>
    <t>FBgn0037070</t>
  </si>
  <si>
    <t>CG11309</t>
  </si>
  <si>
    <t>FBgn0036162</t>
  </si>
  <si>
    <t>Fum3</t>
  </si>
  <si>
    <t>FBgn0015574</t>
  </si>
  <si>
    <t>alpha-Est6</t>
  </si>
  <si>
    <t>FBgn0032609</t>
  </si>
  <si>
    <t>CG13280</t>
  </si>
  <si>
    <t>FBgn0051206</t>
  </si>
  <si>
    <t>CG31206</t>
  </si>
  <si>
    <t>FBgn0262002</t>
  </si>
  <si>
    <t>CG42820</t>
  </si>
  <si>
    <t>FBgn0004580</t>
  </si>
  <si>
    <t>Cbp53E</t>
  </si>
  <si>
    <t>FBgn0029720</t>
  </si>
  <si>
    <t>CG3009</t>
  </si>
  <si>
    <t>FBgn0034464</t>
  </si>
  <si>
    <t>CG11018</t>
  </si>
  <si>
    <t>FBgn0034352</t>
  </si>
  <si>
    <t>Dnaaf3</t>
  </si>
  <si>
    <t>FBgn0036652</t>
  </si>
  <si>
    <t>CG13032</t>
  </si>
  <si>
    <t>FBgn0083956</t>
  </si>
  <si>
    <t>ldd</t>
  </si>
  <si>
    <t>FBgn0052000</t>
  </si>
  <si>
    <t>anne</t>
  </si>
  <si>
    <t>FBgn0030662</t>
  </si>
  <si>
    <t>Chsy</t>
  </si>
  <si>
    <t>FBgn0051528</t>
  </si>
  <si>
    <t>CG31528</t>
  </si>
  <si>
    <t>FBgn0051921</t>
  </si>
  <si>
    <t>CG31921</t>
  </si>
  <si>
    <t>FBgn0020545</t>
  </si>
  <si>
    <t>kraken</t>
  </si>
  <si>
    <t>FBgn0034907</t>
  </si>
  <si>
    <t>CG5539</t>
  </si>
  <si>
    <t>FBgn0086686</t>
  </si>
  <si>
    <t>l(3)L1231</t>
  </si>
  <si>
    <t>FBgn0032614</t>
  </si>
  <si>
    <t>CG13284</t>
  </si>
  <si>
    <t>FBgn0012037</t>
  </si>
  <si>
    <t>Ance</t>
  </si>
  <si>
    <t>FBgn0028544</t>
  </si>
  <si>
    <t>Vajk3</t>
  </si>
  <si>
    <t>FBgn0053666</t>
  </si>
  <si>
    <t>CG33666</t>
  </si>
  <si>
    <t>FBgn0052762</t>
  </si>
  <si>
    <t>CG32762</t>
  </si>
  <si>
    <t>FBgn0040153</t>
  </si>
  <si>
    <t>l(1)G0469</t>
  </si>
  <si>
    <t>FBgn0032167</t>
  </si>
  <si>
    <t>CG5853</t>
  </si>
  <si>
    <t>FBgn0261835</t>
  </si>
  <si>
    <t>lncRNA:CR42767</t>
  </si>
  <si>
    <t>FBgn0261269</t>
  </si>
  <si>
    <t>conv</t>
  </si>
  <si>
    <t>FBgn0034532</t>
  </si>
  <si>
    <t>CG13436</t>
  </si>
  <si>
    <t>FBgn0032590</t>
  </si>
  <si>
    <t>CG4631</t>
  </si>
  <si>
    <t>FBgn0051324</t>
  </si>
  <si>
    <t>Cipc</t>
  </si>
  <si>
    <t>FBgn0031080</t>
  </si>
  <si>
    <t>CG12655</t>
  </si>
  <si>
    <t>FBgn0038407</t>
  </si>
  <si>
    <t>CG6126</t>
  </si>
  <si>
    <t>FBgn0038709</t>
  </si>
  <si>
    <t>CG15025</t>
  </si>
  <si>
    <t>FBgn0031163</t>
  </si>
  <si>
    <t>CG14579</t>
  </si>
  <si>
    <t>FBgn0052436</t>
  </si>
  <si>
    <t>CG32436</t>
  </si>
  <si>
    <t>FBgn0087002</t>
  </si>
  <si>
    <t>apolpp</t>
  </si>
  <si>
    <t>FBgn0035813</t>
  </si>
  <si>
    <t>CG8492</t>
  </si>
  <si>
    <t>FBgn0033327</t>
  </si>
  <si>
    <t>PGRP-SC1b</t>
  </si>
  <si>
    <t>FBgn0038694</t>
  </si>
  <si>
    <t>CG5217</t>
  </si>
  <si>
    <t>FBgn0035461</t>
  </si>
  <si>
    <t>ntc</t>
  </si>
  <si>
    <t>FBgn0262097</t>
  </si>
  <si>
    <t>lncRNA:CR42850</t>
  </si>
  <si>
    <t>FBgn0033442</t>
  </si>
  <si>
    <t>CG1690</t>
  </si>
  <si>
    <t>FBgn0035390</t>
  </si>
  <si>
    <t>scramb2</t>
  </si>
  <si>
    <t>FBgn0085369</t>
  </si>
  <si>
    <t>Drgx</t>
  </si>
  <si>
    <t>FBgn0038739</t>
  </si>
  <si>
    <t>CG4686</t>
  </si>
  <si>
    <t>FBgn0263345</t>
  </si>
  <si>
    <t>asRNA:CR43426</t>
  </si>
  <si>
    <t>FBgn0267967</t>
  </si>
  <si>
    <t>corolla</t>
  </si>
  <si>
    <t>FBgn0030429</t>
  </si>
  <si>
    <t>CG4661</t>
  </si>
  <si>
    <t>FBgn0026150</t>
  </si>
  <si>
    <t>ApepP</t>
  </si>
  <si>
    <t>FBgn0050065</t>
  </si>
  <si>
    <t>CG30065</t>
  </si>
  <si>
    <t>FBgn0031757</t>
  </si>
  <si>
    <t>Ucp4C</t>
  </si>
  <si>
    <t>FBgn0030028</t>
  </si>
  <si>
    <t>Corp</t>
  </si>
  <si>
    <t>FBgn0031574</t>
  </si>
  <si>
    <t>TTLL4B</t>
  </si>
  <si>
    <t>FBgn0044047</t>
  </si>
  <si>
    <t>Ilp6</t>
  </si>
  <si>
    <t>FBgn0052572</t>
  </si>
  <si>
    <t>CG32572</t>
  </si>
  <si>
    <t>FBgn0015623</t>
  </si>
  <si>
    <t>Cpr</t>
  </si>
  <si>
    <t>FBgn0031501</t>
  </si>
  <si>
    <t>CG17261</t>
  </si>
  <si>
    <t>FBgn0029730</t>
  </si>
  <si>
    <t>boil</t>
  </si>
  <si>
    <t>FBgn0033149</t>
  </si>
  <si>
    <t>CG11060</t>
  </si>
  <si>
    <t>FBgn0050272</t>
  </si>
  <si>
    <t>MFS1</t>
  </si>
  <si>
    <t>FBgn0052087</t>
  </si>
  <si>
    <t>CG32087</t>
  </si>
  <si>
    <t>FBgn0036670</t>
  </si>
  <si>
    <t>CG13029</t>
  </si>
  <si>
    <t>FBgn0263258</t>
  </si>
  <si>
    <t>chas</t>
  </si>
  <si>
    <t>FBgn0259794</t>
  </si>
  <si>
    <t>sinah</t>
  </si>
  <si>
    <t>FBgn0265434</t>
  </si>
  <si>
    <t>zip</t>
  </si>
  <si>
    <t>FBgn0004657</t>
  </si>
  <si>
    <t>mys</t>
  </si>
  <si>
    <t>FBgn0031831</t>
  </si>
  <si>
    <t>COX5BL</t>
  </si>
  <si>
    <t>FBgn0032371</t>
  </si>
  <si>
    <t>CG4983</t>
  </si>
  <si>
    <t>FBgn0032664</t>
  </si>
  <si>
    <t>Slc25A46b</t>
  </si>
  <si>
    <t>FBgn0283625</t>
  </si>
  <si>
    <t>CG46298</t>
  </si>
  <si>
    <t>FBgn0031247</t>
  </si>
  <si>
    <t>CG11562</t>
  </si>
  <si>
    <t>FBgn0265625</t>
  </si>
  <si>
    <t>CG44433</t>
  </si>
  <si>
    <t>FBgn0046687</t>
  </si>
  <si>
    <t>Tre1</t>
  </si>
  <si>
    <t>FBgn0038685</t>
  </si>
  <si>
    <t>CG14282</t>
  </si>
  <si>
    <t>FBgn0031483</t>
  </si>
  <si>
    <t>CG9641</t>
  </si>
  <si>
    <t>FBgn0035730</t>
  </si>
  <si>
    <t>CG17744</t>
  </si>
  <si>
    <t>FBgn0031785</t>
  </si>
  <si>
    <t>CG13991</t>
  </si>
  <si>
    <t>FBgn0053668</t>
  </si>
  <si>
    <t>CG33668</t>
  </si>
  <si>
    <t>FBgn0031345</t>
  </si>
  <si>
    <t>CG18132</t>
  </si>
  <si>
    <t>FBgn0260461</t>
  </si>
  <si>
    <t>Rcd7</t>
  </si>
  <si>
    <t>FBgn0032520</t>
  </si>
  <si>
    <t>CG10859</t>
  </si>
  <si>
    <t>FBgn0035968</t>
  </si>
  <si>
    <t>Slc45-1</t>
  </si>
  <si>
    <t>FBgn0039425</t>
  </si>
  <si>
    <t>Ald2</t>
  </si>
  <si>
    <t>FBgn0051245</t>
  </si>
  <si>
    <t>CG31245</t>
  </si>
  <si>
    <t>FBgn0035957</t>
  </si>
  <si>
    <t>Argk2</t>
  </si>
  <si>
    <t>FBgn0036895</t>
  </si>
  <si>
    <t>ms(3)76Cc</t>
  </si>
  <si>
    <t>FBgn0050355</t>
  </si>
  <si>
    <t>CG30355</t>
  </si>
  <si>
    <t>FBgn0264490</t>
  </si>
  <si>
    <t>Eip93F</t>
  </si>
  <si>
    <t>FBgn0035452</t>
  </si>
  <si>
    <t>CG10359</t>
  </si>
  <si>
    <t>FBgn0019643</t>
  </si>
  <si>
    <t>AANAT1</t>
  </si>
  <si>
    <t>FBgn0250846</t>
  </si>
  <si>
    <t>glob2</t>
  </si>
  <si>
    <t>FBgn0026141</t>
  </si>
  <si>
    <t>Cdlc2</t>
  </si>
  <si>
    <t>FBgn0001217</t>
  </si>
  <si>
    <t>Hsc70-2</t>
  </si>
  <si>
    <t>FBgn0019661</t>
  </si>
  <si>
    <t>lncRNA:roX1</t>
  </si>
  <si>
    <t>FBgn0017556</t>
  </si>
  <si>
    <t>Prosalpha4T2</t>
  </si>
  <si>
    <t>FBgn0029896</t>
  </si>
  <si>
    <t>CG3168</t>
  </si>
  <si>
    <t>FBgn0085337</t>
  </si>
  <si>
    <t>CG34308</t>
  </si>
  <si>
    <t>FBgn0035241</t>
  </si>
  <si>
    <t>CG12105</t>
  </si>
  <si>
    <t>FBgn0261990</t>
  </si>
  <si>
    <t>CG42808</t>
  </si>
  <si>
    <t>FBgn0037288</t>
  </si>
  <si>
    <t>Jhbp3</t>
  </si>
  <si>
    <t>FBgn0034463</t>
  </si>
  <si>
    <t>CG15125</t>
  </si>
  <si>
    <t>FBgn0053017</t>
  </si>
  <si>
    <t>CG33017</t>
  </si>
  <si>
    <t>FBgn0038629</t>
  </si>
  <si>
    <t>CG14304</t>
  </si>
  <si>
    <t>FBgn0033862</t>
  </si>
  <si>
    <t>CG6209</t>
  </si>
  <si>
    <t>FBgn0034049</t>
  </si>
  <si>
    <t>bdg</t>
  </si>
  <si>
    <t>FBgn0036040</t>
  </si>
  <si>
    <t>CG6749</t>
  </si>
  <si>
    <t>FBgn0083946</t>
  </si>
  <si>
    <t>lobo</t>
  </si>
  <si>
    <t>FBgn0042125</t>
  </si>
  <si>
    <t>CG18787</t>
  </si>
  <si>
    <t>FBgn0030576</t>
  </si>
  <si>
    <t>CG15890</t>
  </si>
  <si>
    <t>FBgn0023090</t>
  </si>
  <si>
    <t>dtr</t>
  </si>
  <si>
    <t>FBgn0028896</t>
  </si>
  <si>
    <t>CG17329</t>
  </si>
  <si>
    <t>FBgn0038897</t>
  </si>
  <si>
    <t>CG5849</t>
  </si>
  <si>
    <t>FBgn0262141</t>
  </si>
  <si>
    <t>CG42867</t>
  </si>
  <si>
    <t>FBgn0035455</t>
  </si>
  <si>
    <t>CG10862</t>
  </si>
  <si>
    <t>FBgn0050357</t>
  </si>
  <si>
    <t>CG30357</t>
  </si>
  <si>
    <t>FBgn0031171</t>
  </si>
  <si>
    <t>CG1801</t>
  </si>
  <si>
    <t>FBgn0031561</t>
  </si>
  <si>
    <t>IM33</t>
  </si>
  <si>
    <t>FBgn0034554</t>
  </si>
  <si>
    <t>CAH14</t>
  </si>
  <si>
    <t>FBgn0266346</t>
  </si>
  <si>
    <t>CngB</t>
  </si>
  <si>
    <t>FBgn0030386</t>
  </si>
  <si>
    <t>CG2574</t>
  </si>
  <si>
    <t>FBgn0038934</t>
  </si>
  <si>
    <t>Gld2</t>
  </si>
  <si>
    <t>FBgn0032047</t>
  </si>
  <si>
    <t>CG13088</t>
  </si>
  <si>
    <t>FBgn0264907</t>
  </si>
  <si>
    <t>CG44098</t>
  </si>
  <si>
    <t>FBgn0038078</t>
  </si>
  <si>
    <t>CG14391</t>
  </si>
  <si>
    <t>FBgn0287225</t>
  </si>
  <si>
    <t>bor</t>
  </si>
  <si>
    <t>FBgn0035434</t>
  </si>
  <si>
    <t>Drsl5</t>
  </si>
  <si>
    <t>FBgn0033880</t>
  </si>
  <si>
    <t>CG6553</t>
  </si>
  <si>
    <t>FBgn0030040</t>
  </si>
  <si>
    <t>CG15347</t>
  </si>
  <si>
    <t>FBgn0030846</t>
  </si>
  <si>
    <t>CG12992</t>
  </si>
  <si>
    <t>FBgn0030208</t>
  </si>
  <si>
    <t>PPP4R2r</t>
  </si>
  <si>
    <t>FBgn0034215</t>
  </si>
  <si>
    <t>Mtap</t>
  </si>
  <si>
    <t>FBgn0030065</t>
  </si>
  <si>
    <t>CG12075</t>
  </si>
  <si>
    <t>FBgn0263392</t>
  </si>
  <si>
    <t>Tet</t>
  </si>
  <si>
    <t>FBgn0262967</t>
  </si>
  <si>
    <t>lncRNA:CR43278</t>
  </si>
  <si>
    <t>FBgn0001254</t>
  </si>
  <si>
    <t>ImpE2</t>
  </si>
  <si>
    <t>FBgn0287613</t>
  </si>
  <si>
    <t>lncRNA:CR46482</t>
  </si>
  <si>
    <t>FBgn0032771</t>
  </si>
  <si>
    <t>CG17349</t>
  </si>
  <si>
    <t>FBgn0034957</t>
  </si>
  <si>
    <t>Rsph4a</t>
  </si>
  <si>
    <t>FBgn0262353</t>
  </si>
  <si>
    <t>CG43051</t>
  </si>
  <si>
    <t>FBgn0011672</t>
  </si>
  <si>
    <t>Mvl</t>
  </si>
  <si>
    <t>FBgn0017558</t>
  </si>
  <si>
    <t>Pdk</t>
  </si>
  <si>
    <t>FBgn0035388</t>
  </si>
  <si>
    <t>CG2162</t>
  </si>
  <si>
    <t>FBgn0036498</t>
  </si>
  <si>
    <t>CG13455</t>
  </si>
  <si>
    <t>FBgn0264815</t>
  </si>
  <si>
    <t>Pde1c</t>
  </si>
  <si>
    <t>FBgn0042710</t>
  </si>
  <si>
    <t>Hex-t2</t>
  </si>
  <si>
    <t>FBgn0262787</t>
  </si>
  <si>
    <t>CG43168</t>
  </si>
  <si>
    <t>FBgn0038163</t>
  </si>
  <si>
    <t>CG10841</t>
  </si>
  <si>
    <t>FBgn0001114</t>
  </si>
  <si>
    <t>Glt</t>
  </si>
  <si>
    <t>FBgn0015568</t>
  </si>
  <si>
    <t>alpha-Est1</t>
  </si>
  <si>
    <t>FBgn0015521</t>
  </si>
  <si>
    <t>RpS21</t>
  </si>
  <si>
    <t>FBgn0032370</t>
  </si>
  <si>
    <t>CG12307</t>
  </si>
  <si>
    <t>FBgn0039758</t>
  </si>
  <si>
    <t>CG9737</t>
  </si>
  <si>
    <t>FBgn0038921</t>
  </si>
  <si>
    <t>Theg</t>
  </si>
  <si>
    <t>FBgn0036568</t>
  </si>
  <si>
    <t>ATPsynbetaL</t>
  </si>
  <si>
    <t>FBgn0011674</t>
  </si>
  <si>
    <t>insc</t>
  </si>
  <si>
    <t>FBgn0037432</t>
  </si>
  <si>
    <t>CG10298</t>
  </si>
  <si>
    <t>FBgn0263131</t>
  </si>
  <si>
    <t>CG43373</t>
  </si>
  <si>
    <t>FBgn0031853</t>
  </si>
  <si>
    <t>TTLL3B</t>
  </si>
  <si>
    <t>FBgn0026136</t>
  </si>
  <si>
    <t>CkIIbeta2</t>
  </si>
  <si>
    <t>FBgn0030307</t>
  </si>
  <si>
    <t>CG33235</t>
  </si>
  <si>
    <t>FBgn0052703</t>
  </si>
  <si>
    <t>Erk7</t>
  </si>
  <si>
    <t>FBgn0000083</t>
  </si>
  <si>
    <t>AnxB9</t>
  </si>
  <si>
    <t>FBgn0031457</t>
  </si>
  <si>
    <t>Snx21</t>
  </si>
  <si>
    <t>FBgn0052392</t>
  </si>
  <si>
    <t>Rsph3</t>
  </si>
  <si>
    <t>FBgn0037440</t>
  </si>
  <si>
    <t>CRAT</t>
  </si>
  <si>
    <t>FBgn0038377</t>
  </si>
  <si>
    <t>CG9632</t>
  </si>
  <si>
    <t>FBgn0052238</t>
  </si>
  <si>
    <t>TTLL1B</t>
  </si>
  <si>
    <t>FBgn0064912</t>
  </si>
  <si>
    <t>CG31178</t>
  </si>
  <si>
    <t>FBgn0035384</t>
  </si>
  <si>
    <t>CG2113</t>
  </si>
  <si>
    <t>FBgn0034639</t>
  </si>
  <si>
    <t>CG15673</t>
  </si>
  <si>
    <t>FBgn0034740</t>
  </si>
  <si>
    <t>nsr</t>
  </si>
  <si>
    <t>FBgn0010217</t>
  </si>
  <si>
    <t>ATPsynbeta</t>
  </si>
  <si>
    <t>FBgn0010387</t>
  </si>
  <si>
    <t>Acbp2</t>
  </si>
  <si>
    <t>FBgn0267511</t>
  </si>
  <si>
    <t>28SrRNA-Psi:CR45851</t>
  </si>
  <si>
    <t>FBgn0262870</t>
  </si>
  <si>
    <t>axo</t>
  </si>
  <si>
    <t>FBgn0038307</t>
  </si>
  <si>
    <t>mRpS10</t>
  </si>
  <si>
    <t>FBgn0058160</t>
  </si>
  <si>
    <t>CG40160</t>
  </si>
  <si>
    <t>FBgn0001223</t>
  </si>
  <si>
    <t>Hsp22</t>
  </si>
  <si>
    <t>FBgn0032553</t>
  </si>
  <si>
    <t>CG4480</t>
  </si>
  <si>
    <t>FBgn0036857</t>
  </si>
  <si>
    <t>Aldh7A1</t>
  </si>
  <si>
    <t>FBgn0001125</t>
  </si>
  <si>
    <t>Got2</t>
  </si>
  <si>
    <t>FBgn0030731</t>
  </si>
  <si>
    <t>Mfe2</t>
  </si>
  <si>
    <t>FBgn0030041</t>
  </si>
  <si>
    <t>CG12116</t>
  </si>
  <si>
    <t>FBgn0037924</t>
  </si>
  <si>
    <t>CG14712</t>
  </si>
  <si>
    <t>FBgn0040694</t>
  </si>
  <si>
    <t>CG14974</t>
  </si>
  <si>
    <t>FBgn0264305</t>
  </si>
  <si>
    <t>CG43783</t>
  </si>
  <si>
    <t>FBgn0028868</t>
  </si>
  <si>
    <t>CG4701</t>
  </si>
  <si>
    <t>FBgn0085771</t>
  </si>
  <si>
    <t>28SrRNA-Psi:CR40741</t>
  </si>
  <si>
    <t>FBgn0265045</t>
  </si>
  <si>
    <t>Strn-Mlck</t>
  </si>
  <si>
    <t>FBgn0085486</t>
  </si>
  <si>
    <t>CG34457</t>
  </si>
  <si>
    <t>FBgn0025865</t>
  </si>
  <si>
    <t>Cortactin</t>
  </si>
  <si>
    <t>FBgn0020371</t>
  </si>
  <si>
    <t>Tim17b2</t>
  </si>
  <si>
    <t>FBgn0000015</t>
  </si>
  <si>
    <t>Abd-B</t>
  </si>
  <si>
    <t>FBgn0031367</t>
  </si>
  <si>
    <t>c-cup</t>
  </si>
  <si>
    <t>FBgn0034121</t>
  </si>
  <si>
    <t>CG6262</t>
  </si>
  <si>
    <t>FBgn0051391</t>
  </si>
  <si>
    <t>CG31391</t>
  </si>
  <si>
    <t>FBgn0051601</t>
  </si>
  <si>
    <t>CG31601</t>
  </si>
  <si>
    <t>FBgn0266413</t>
  </si>
  <si>
    <t>asRNA:CR45053</t>
  </si>
  <si>
    <t>FBgn0052846</t>
  </si>
  <si>
    <t>CG32846</t>
  </si>
  <si>
    <t>FBgn0039799</t>
  </si>
  <si>
    <t>CG15543</t>
  </si>
  <si>
    <t>FBgn0003149</t>
  </si>
  <si>
    <t>Prm</t>
  </si>
  <si>
    <t>FBgn0033056</t>
  </si>
  <si>
    <t>CG7856</t>
  </si>
  <si>
    <t>FBgn0262100</t>
  </si>
  <si>
    <t>CG42853</t>
  </si>
  <si>
    <t>FBgn0263967</t>
  </si>
  <si>
    <t>asRNA:CR43723</t>
  </si>
  <si>
    <t>FBgn0051735</t>
  </si>
  <si>
    <t>CG31735</t>
  </si>
  <si>
    <t>FBgn0038280</t>
  </si>
  <si>
    <t>CG14861</t>
  </si>
  <si>
    <t>FBgn0032022</t>
  </si>
  <si>
    <t>CG14275</t>
  </si>
  <si>
    <t>FBgn0085190</t>
  </si>
  <si>
    <t>CG34161</t>
  </si>
  <si>
    <t>FBgn0036925</t>
  </si>
  <si>
    <t>schuy</t>
  </si>
  <si>
    <t>FBgn0034502</t>
  </si>
  <si>
    <t>CG13871</t>
  </si>
  <si>
    <t>FBgn0034745</t>
  </si>
  <si>
    <t>tous</t>
  </si>
  <si>
    <t>FBgn0267689</t>
  </si>
  <si>
    <t>CG46025</t>
  </si>
  <si>
    <t>FBgn0259739</t>
  </si>
  <si>
    <t>CG42393</t>
  </si>
  <si>
    <t>FBgn0011596</t>
  </si>
  <si>
    <t>fzo</t>
  </si>
  <si>
    <t>FBgn0035782</t>
  </si>
  <si>
    <t>CG14835</t>
  </si>
  <si>
    <t>FBgn0263659</t>
  </si>
  <si>
    <t>lncRNA:CR43650</t>
  </si>
  <si>
    <t>FBgn0030691</t>
  </si>
  <si>
    <t>Efhc1.1</t>
  </si>
  <si>
    <t>FBgn0052262</t>
  </si>
  <si>
    <t>CG32262</t>
  </si>
  <si>
    <t>FBgn0002576</t>
  </si>
  <si>
    <t>lz</t>
  </si>
  <si>
    <t>FBgn0033468</t>
  </si>
  <si>
    <t>CG1418</t>
  </si>
  <si>
    <t>FBgn0042179</t>
  </si>
  <si>
    <t>Ugt305A1</t>
  </si>
  <si>
    <t>FBgn0033479</t>
  </si>
  <si>
    <t>PIG-N</t>
  </si>
  <si>
    <t>FBgn0003867</t>
  </si>
  <si>
    <t>tsl</t>
  </si>
  <si>
    <t>FBgn0262737</t>
  </si>
  <si>
    <t>mub</t>
  </si>
  <si>
    <t>FBgn0264491</t>
  </si>
  <si>
    <t>how</t>
  </si>
  <si>
    <t>FBgn0053664</t>
  </si>
  <si>
    <t>CG33664</t>
  </si>
  <si>
    <t>FBgn0053061</t>
  </si>
  <si>
    <t>CG33061</t>
  </si>
  <si>
    <t>FBgn0032626</t>
  </si>
  <si>
    <t>CG12620</t>
  </si>
  <si>
    <t>FBgn0032618</t>
  </si>
  <si>
    <t>CG31743</t>
  </si>
  <si>
    <t>FBgn0036183</t>
  </si>
  <si>
    <t>CG6083</t>
  </si>
  <si>
    <t>FBgn0035397</t>
  </si>
  <si>
    <t>PAN3</t>
  </si>
  <si>
    <t>FBgn0265064</t>
  </si>
  <si>
    <t>lncRNA:CR44175</t>
  </si>
  <si>
    <t>FBgn0035638</t>
  </si>
  <si>
    <t>Tektin-C</t>
  </si>
  <si>
    <t>FBgn0045980</t>
  </si>
  <si>
    <t>niki</t>
  </si>
  <si>
    <t>FBgn0266384</t>
  </si>
  <si>
    <t>asRNA:CR45026</t>
  </si>
  <si>
    <t>FBgn0030814</t>
  </si>
  <si>
    <t>CG4955</t>
  </si>
  <si>
    <t>FBgn0035480</t>
  </si>
  <si>
    <t>CG14984</t>
  </si>
  <si>
    <t>FBgn0262473</t>
  </si>
  <si>
    <t>Tl</t>
  </si>
  <si>
    <t>FBgn0034021</t>
  </si>
  <si>
    <t>CG8180</t>
  </si>
  <si>
    <t>FBgn0035666</t>
  </si>
  <si>
    <t>Jon65Aii</t>
  </si>
  <si>
    <t>FBgn0030376</t>
  </si>
  <si>
    <t>CG2750</t>
  </si>
  <si>
    <t>FBgn0051008</t>
  </si>
  <si>
    <t>CG31008</t>
  </si>
  <si>
    <t>FBgn0051287</t>
  </si>
  <si>
    <t>CG31287</t>
  </si>
  <si>
    <t>FBgn0286203</t>
  </si>
  <si>
    <t>stw</t>
  </si>
  <si>
    <t>FBgn0038109</t>
  </si>
  <si>
    <t>CG11656</t>
  </si>
  <si>
    <t>FBgn0039518</t>
  </si>
  <si>
    <t>CG13978</t>
  </si>
  <si>
    <t>FBgn0259211</t>
  </si>
  <si>
    <t>grh</t>
  </si>
  <si>
    <t>FBgn0016032</t>
  </si>
  <si>
    <t>lbm</t>
  </si>
  <si>
    <t>FBgn0034506</t>
  </si>
  <si>
    <t>CG13870</t>
  </si>
  <si>
    <t>FBgn0052445</t>
  </si>
  <si>
    <t>CG32445</t>
  </si>
  <si>
    <t>FBgn0051050</t>
  </si>
  <si>
    <t>CG31050</t>
  </si>
  <si>
    <t>FBgn0033818</t>
  </si>
  <si>
    <t>CG4712</t>
  </si>
  <si>
    <t>FBgn0031220</t>
  </si>
  <si>
    <t>CG4822</t>
  </si>
  <si>
    <t>FBgn0035097</t>
  </si>
  <si>
    <t>CG13405</t>
  </si>
  <si>
    <t>FBgn0046258</t>
  </si>
  <si>
    <t>CG12880</t>
  </si>
  <si>
    <t>FBgn0039312</t>
  </si>
  <si>
    <t>CG10514</t>
  </si>
  <si>
    <t>FBgn0010501</t>
  </si>
  <si>
    <t>Dcp-1</t>
  </si>
  <si>
    <t>FBgn0011270</t>
  </si>
  <si>
    <t>Pglym87</t>
  </si>
  <si>
    <t>FBgn0033913</t>
  </si>
  <si>
    <t>CG8468</t>
  </si>
  <si>
    <t>FBgn0038708</t>
  </si>
  <si>
    <t>Scsalpha2</t>
  </si>
  <si>
    <t>FBgn0032345</t>
  </si>
  <si>
    <t>Dnaaf4</t>
  </si>
  <si>
    <t>FBgn0051068</t>
  </si>
  <si>
    <t>CG31068</t>
  </si>
  <si>
    <t>FBgn0267433</t>
  </si>
  <si>
    <t>kl-5</t>
  </si>
  <si>
    <t>FBgn0000658</t>
  </si>
  <si>
    <t>fj</t>
  </si>
  <si>
    <t>FBgn0030840</t>
  </si>
  <si>
    <t>p-cup</t>
  </si>
  <si>
    <t>FBgn0041195</t>
  </si>
  <si>
    <t>Pkd2</t>
  </si>
  <si>
    <t>FBgn0000043</t>
  </si>
  <si>
    <t>Act42A</t>
  </si>
  <si>
    <t>FBgn0031621</t>
  </si>
  <si>
    <t>Elba3</t>
  </si>
  <si>
    <t>FBgn0034937</t>
  </si>
  <si>
    <t>fzr2</t>
  </si>
  <si>
    <t>FBgn0031323</t>
  </si>
  <si>
    <t>CG5139</t>
  </si>
  <si>
    <t>FBgn0265487</t>
  </si>
  <si>
    <t>mbl</t>
  </si>
  <si>
    <t>FBgn0035103</t>
  </si>
  <si>
    <t>Vdup1</t>
  </si>
  <si>
    <t>FBgn0036778</t>
  </si>
  <si>
    <t>Cyp312a1</t>
  </si>
  <si>
    <t>FBgn0039290</t>
  </si>
  <si>
    <t>CG13654</t>
  </si>
  <si>
    <t>FBgn0035855</t>
  </si>
  <si>
    <t>CG7366</t>
  </si>
  <si>
    <t>FBgn0050324</t>
  </si>
  <si>
    <t>CG30324</t>
  </si>
  <si>
    <t>FBgn0034467</t>
  </si>
  <si>
    <t>CG15128</t>
  </si>
  <si>
    <t>FBgn0028838</t>
  </si>
  <si>
    <t>CSN1a</t>
  </si>
  <si>
    <t>FBgn0051679</t>
  </si>
  <si>
    <t>Tengl3</t>
  </si>
  <si>
    <t>FBgn0033373</t>
  </si>
  <si>
    <t>Nadk2</t>
  </si>
  <si>
    <t>FBgn0031690</t>
  </si>
  <si>
    <t>CG7742</t>
  </si>
  <si>
    <t>FBgn0050271</t>
  </si>
  <si>
    <t>CG30271</t>
  </si>
  <si>
    <t>FBgn0040747</t>
  </si>
  <si>
    <t>CG12853</t>
  </si>
  <si>
    <t>FBgn0036181</t>
  </si>
  <si>
    <t>Muc68Ca</t>
  </si>
  <si>
    <t>FBgn0034826</t>
  </si>
  <si>
    <t>CG13544</t>
  </si>
  <si>
    <t>FBgn0034461</t>
  </si>
  <si>
    <t>CG15124</t>
  </si>
  <si>
    <t>FBgn0039501</t>
  </si>
  <si>
    <t>TTLL6B</t>
  </si>
  <si>
    <t>FBgn0260755</t>
  </si>
  <si>
    <t>CG42553</t>
  </si>
  <si>
    <t>FBgn0033446</t>
  </si>
  <si>
    <t>CG1648</t>
  </si>
  <si>
    <t>FBgn0036834</t>
  </si>
  <si>
    <t>CG6836</t>
  </si>
  <si>
    <t>FBgn0036830</t>
  </si>
  <si>
    <t>COX6AL2</t>
  </si>
  <si>
    <t>FBgn0262719</t>
  </si>
  <si>
    <t>CG43163</t>
  </si>
  <si>
    <t>FBgn0262592</t>
  </si>
  <si>
    <t>CG43127</t>
  </si>
  <si>
    <t>FBgn0037188</t>
  </si>
  <si>
    <t>CG7369</t>
  </si>
  <si>
    <t>FBgn0035057</t>
  </si>
  <si>
    <t>CG3880</t>
  </si>
  <si>
    <t>FBgn0053093</t>
  </si>
  <si>
    <t>CG33093</t>
  </si>
  <si>
    <t>FBgn0001235</t>
  </si>
  <si>
    <t>hth</t>
  </si>
  <si>
    <t>FBgn0029856</t>
  </si>
  <si>
    <t>CG11700</t>
  </si>
  <si>
    <t>FBgn0032650</t>
  </si>
  <si>
    <t>CG7094</t>
  </si>
  <si>
    <t>FBgn0010173</t>
  </si>
  <si>
    <t>RPA1</t>
  </si>
  <si>
    <t>FBgn0028988</t>
  </si>
  <si>
    <t>Spn42Dd</t>
  </si>
  <si>
    <t>FBgn0002036</t>
  </si>
  <si>
    <t>CG10561</t>
  </si>
  <si>
    <t>FBgn0005771</t>
  </si>
  <si>
    <t>noc</t>
  </si>
  <si>
    <t>FBgn0033382</t>
  </si>
  <si>
    <t>Hydr1</t>
  </si>
  <si>
    <t>FBgn0015336</t>
  </si>
  <si>
    <t>CG15865</t>
  </si>
  <si>
    <t>FBgn0261925</t>
  </si>
  <si>
    <t>CG42792</t>
  </si>
  <si>
    <t>FBgn0034010</t>
  </si>
  <si>
    <t>CG8157</t>
  </si>
  <si>
    <t>FBgn0010039</t>
  </si>
  <si>
    <t>GstD3</t>
  </si>
  <si>
    <t>FBgn0026176</t>
  </si>
  <si>
    <t>SkpB</t>
  </si>
  <si>
    <t>FBgn0031530</t>
  </si>
  <si>
    <t>Pgant2</t>
  </si>
  <si>
    <t>FBgn0053319</t>
  </si>
  <si>
    <t>CR33319</t>
  </si>
  <si>
    <t>FBgn0050376</t>
  </si>
  <si>
    <t>CG30376</t>
  </si>
  <si>
    <t>FBgn0051116</t>
  </si>
  <si>
    <t>ClC-a</t>
  </si>
  <si>
    <t>FBgn0051860</t>
  </si>
  <si>
    <t>ZnT33D</t>
  </si>
  <si>
    <t>FBgn0038334</t>
  </si>
  <si>
    <t>h-cup</t>
  </si>
  <si>
    <t>FBgn0038218</t>
  </si>
  <si>
    <t>CG14841</t>
  </si>
  <si>
    <t>FBgn0034219</t>
  </si>
  <si>
    <t>mthl4</t>
  </si>
  <si>
    <t>FBgn0262486</t>
  </si>
  <si>
    <t>CG43076</t>
  </si>
  <si>
    <t>FBgn0065055</t>
  </si>
  <si>
    <t>snoRNA:Psi28S-2648</t>
  </si>
  <si>
    <t>FBgn0040236</t>
  </si>
  <si>
    <t>c11.1</t>
  </si>
  <si>
    <t>FBgn0014849</t>
  </si>
  <si>
    <t>Eig71Ei</t>
  </si>
  <si>
    <t>FBgn0037254</t>
  </si>
  <si>
    <t>sac</t>
  </si>
  <si>
    <t>FBgn0051960</t>
  </si>
  <si>
    <t>CG31960</t>
  </si>
  <si>
    <t>FBgn0031784</t>
  </si>
  <si>
    <t>CG9222</t>
  </si>
  <si>
    <t>FBgn0030384</t>
  </si>
  <si>
    <t>CG2577</t>
  </si>
  <si>
    <t>FBgn0261561</t>
  </si>
  <si>
    <t>CG42675</t>
  </si>
  <si>
    <t>FBgn0262788</t>
  </si>
  <si>
    <t>CG43169</t>
  </si>
  <si>
    <t>FBgn0001168</t>
  </si>
  <si>
    <t>hry</t>
  </si>
  <si>
    <t>FBgn0053136</t>
  </si>
  <si>
    <t>CG33136</t>
  </si>
  <si>
    <t>FBgn0035936</t>
  </si>
  <si>
    <t>Tsp66E</t>
  </si>
  <si>
    <t>FBgn0034887</t>
  </si>
  <si>
    <t>St1</t>
  </si>
  <si>
    <t>FBgn0050073</t>
  </si>
  <si>
    <t>Obp50b</t>
  </si>
  <si>
    <t>FBgn0030073</t>
  </si>
  <si>
    <t>CG10962</t>
  </si>
  <si>
    <t>FBgn0030936</t>
  </si>
  <si>
    <t>CG6481</t>
  </si>
  <si>
    <t>FBgn0039343</t>
  </si>
  <si>
    <t>CG5111</t>
  </si>
  <si>
    <t>FBgn0038213</t>
  </si>
  <si>
    <t>CG9624</t>
  </si>
  <si>
    <t>FBgn0005778</t>
  </si>
  <si>
    <t>PpD5</t>
  </si>
  <si>
    <t>FBgn0004882</t>
  </si>
  <si>
    <t>orb</t>
  </si>
  <si>
    <t>FBgn0000274</t>
  </si>
  <si>
    <t>Pka-C2</t>
  </si>
  <si>
    <t>FBgn0259214</t>
  </si>
  <si>
    <t>PMCA</t>
  </si>
  <si>
    <t>FBgn0261522</t>
  </si>
  <si>
    <t>lncRNA:CR42657</t>
  </si>
  <si>
    <t>FBgn0032964</t>
  </si>
  <si>
    <t>CG11630</t>
  </si>
  <si>
    <t>FBgn0261385</t>
  </si>
  <si>
    <t>scra</t>
  </si>
  <si>
    <t>FBgn0267363</t>
  </si>
  <si>
    <t>JYalpha</t>
  </si>
  <si>
    <t>FBgn0032769</t>
  </si>
  <si>
    <t>CG10750</t>
  </si>
  <si>
    <t>FBgn0031066</t>
  </si>
  <si>
    <t>COX6B</t>
  </si>
  <si>
    <t>FBgn0042133</t>
  </si>
  <si>
    <t>CG18810</t>
  </si>
  <si>
    <t>FBgn0250834</t>
  </si>
  <si>
    <t>CG33308</t>
  </si>
  <si>
    <t>FBgn0039509</t>
  </si>
  <si>
    <t>bigmax</t>
  </si>
  <si>
    <t>FBgn0010041</t>
  </si>
  <si>
    <t>GstD5</t>
  </si>
  <si>
    <t>FBgn0263006</t>
  </si>
  <si>
    <t>SERCA</t>
  </si>
  <si>
    <t>FBgn0036502</t>
  </si>
  <si>
    <t>CG7841</t>
  </si>
  <si>
    <t>FBgn0039897</t>
  </si>
  <si>
    <t>CG1674</t>
  </si>
  <si>
    <t>FBgn0037023</t>
  </si>
  <si>
    <t>CG3698</t>
  </si>
  <si>
    <t>FBgn0051007</t>
  </si>
  <si>
    <t>CG31007</t>
  </si>
  <si>
    <t>FBgn0015872</t>
  </si>
  <si>
    <t>Drip</t>
  </si>
  <si>
    <t>FBgn0036328</t>
  </si>
  <si>
    <t>CG10749</t>
  </si>
  <si>
    <t>FBgn0003360</t>
  </si>
  <si>
    <t>sesB</t>
  </si>
  <si>
    <t>FBgn0036824</t>
  </si>
  <si>
    <t>CG3902</t>
  </si>
  <si>
    <t>FBgn0035481</t>
  </si>
  <si>
    <t>CG12605</t>
  </si>
  <si>
    <t>FBgn0264081</t>
  </si>
  <si>
    <t>CG43750</t>
  </si>
  <si>
    <t>FBgn0001280</t>
  </si>
  <si>
    <t>janA</t>
  </si>
  <si>
    <t>FBgn0003268</t>
  </si>
  <si>
    <t>rod</t>
  </si>
  <si>
    <t>FBgn0037502</t>
  </si>
  <si>
    <t>wa-cup</t>
  </si>
  <si>
    <t>FBgn0038690</t>
  </si>
  <si>
    <t>CG11703</t>
  </si>
  <si>
    <t>FBgn0032481</t>
  </si>
  <si>
    <t>CG16972</t>
  </si>
  <si>
    <t>FBgn0263774</t>
  </si>
  <si>
    <t>CG43691</t>
  </si>
  <si>
    <t>FBgn0033226</t>
  </si>
  <si>
    <t>puml</t>
  </si>
  <si>
    <t>FBgn0039413</t>
  </si>
  <si>
    <t>CG14556</t>
  </si>
  <si>
    <t>FBgn0040660</t>
  </si>
  <si>
    <t>CG13551</t>
  </si>
  <si>
    <t>FBgn0051663</t>
  </si>
  <si>
    <t>CG31663</t>
  </si>
  <si>
    <t>FBgn0250907</t>
  </si>
  <si>
    <t>Cht10</t>
  </si>
  <si>
    <t>FBgn0040850</t>
  </si>
  <si>
    <t>CG15210</t>
  </si>
  <si>
    <t>FBgn0030449</t>
  </si>
  <si>
    <t>Fer3HCH</t>
  </si>
  <si>
    <t>FBgn0010379</t>
  </si>
  <si>
    <t>Akt</t>
  </si>
  <si>
    <t>FBgn0037101</t>
  </si>
  <si>
    <t>CG7634</t>
  </si>
  <si>
    <t>FBgn0039754</t>
  </si>
  <si>
    <t>CG9747</t>
  </si>
  <si>
    <t>FBgn0029147</t>
  </si>
  <si>
    <t>NtR</t>
  </si>
  <si>
    <t>FBgn0085315</t>
  </si>
  <si>
    <t>CG34286</t>
  </si>
  <si>
    <t>FBgn0041094</t>
  </si>
  <si>
    <t>scyl</t>
  </si>
  <si>
    <t>FBgn0031858</t>
  </si>
  <si>
    <t>CG17378</t>
  </si>
  <si>
    <t>FBgn0028899</t>
  </si>
  <si>
    <t>CG31817</t>
  </si>
  <si>
    <t>FBgn0002719</t>
  </si>
  <si>
    <t>Men</t>
  </si>
  <si>
    <t>FBgn0035857</t>
  </si>
  <si>
    <t>CG8006</t>
  </si>
  <si>
    <t>FBgn0035409</t>
  </si>
  <si>
    <t>CG14963</t>
  </si>
  <si>
    <t>FBgn0027356</t>
  </si>
  <si>
    <t>Amph</t>
  </si>
  <si>
    <t>FBgn0039124</t>
  </si>
  <si>
    <t>tbrd-1</t>
  </si>
  <si>
    <t>FBgn0031462</t>
  </si>
  <si>
    <t>CG2964</t>
  </si>
  <si>
    <t>FBgn0043791</t>
  </si>
  <si>
    <t>phu</t>
  </si>
  <si>
    <t>FBgn0047338</t>
  </si>
  <si>
    <t>CG32148</t>
  </si>
  <si>
    <t>FBgn0010228</t>
  </si>
  <si>
    <t>HmgZ</t>
  </si>
  <si>
    <t>FBgn0038296</t>
  </si>
  <si>
    <t>Kpc1</t>
  </si>
  <si>
    <t>FBgn0031636</t>
  </si>
  <si>
    <t>CG12194</t>
  </si>
  <si>
    <t>FBgn0032637</t>
  </si>
  <si>
    <t>CG5050</t>
  </si>
  <si>
    <t>FBgn0034998</t>
  </si>
  <si>
    <t>CG13577</t>
  </si>
  <si>
    <t>FBgn0036443</t>
  </si>
  <si>
    <t>CG13471</t>
  </si>
  <si>
    <t>FBgn0038355</t>
  </si>
  <si>
    <t>CG4520</t>
  </si>
  <si>
    <t>FBgn0262858</t>
  </si>
  <si>
    <t>MtnF</t>
  </si>
  <si>
    <t>FBgn0037447</t>
  </si>
  <si>
    <t>Neurochondrin</t>
  </si>
  <si>
    <t>FBgn0039328</t>
  </si>
  <si>
    <t>CHKov2</t>
  </si>
  <si>
    <t>FBgn0063261</t>
  </si>
  <si>
    <t>CG31275</t>
  </si>
  <si>
    <t>FBgn0039682</t>
  </si>
  <si>
    <t>Obp99c</t>
  </si>
  <si>
    <t>FBgn0002789</t>
  </si>
  <si>
    <t>Mp20</t>
  </si>
  <si>
    <t>FBgn0031423</t>
  </si>
  <si>
    <t>CG3557</t>
  </si>
  <si>
    <t>FBgn0264979</t>
  </si>
  <si>
    <t>CG4267</t>
  </si>
  <si>
    <t>FBgn0003475</t>
  </si>
  <si>
    <t>spir</t>
  </si>
  <si>
    <t>FBgn0027073</t>
  </si>
  <si>
    <t>Ugt49B1</t>
  </si>
  <si>
    <t>FBgn0036075</t>
  </si>
  <si>
    <t>CG8065</t>
  </si>
  <si>
    <t>FBgn0053465</t>
  </si>
  <si>
    <t>CG33465</t>
  </si>
  <si>
    <t>FBgn0000504</t>
  </si>
  <si>
    <t>dsx</t>
  </si>
  <si>
    <t>FBgn0050278</t>
  </si>
  <si>
    <t>CG30278</t>
  </si>
  <si>
    <t>FBgn0011603</t>
  </si>
  <si>
    <t>ine</t>
  </si>
  <si>
    <t>FBgn0025702</t>
  </si>
  <si>
    <t>Srpk79D</t>
  </si>
  <si>
    <t>FBgn0052274</t>
  </si>
  <si>
    <t>Drsl1</t>
  </si>
  <si>
    <t>FBgn0267924</t>
  </si>
  <si>
    <t>lncRNA:CR46205</t>
  </si>
  <si>
    <t>FBgn0051678</t>
  </si>
  <si>
    <t>CG31678</t>
  </si>
  <si>
    <t>FBgn0034802</t>
  </si>
  <si>
    <t>CNBP</t>
  </si>
  <si>
    <t>FBgn0263493</t>
  </si>
  <si>
    <t>CR43482</t>
  </si>
  <si>
    <t>FBgn0038269</t>
  </si>
  <si>
    <t>Rrp6</t>
  </si>
  <si>
    <t>FBgn0051525</t>
  </si>
  <si>
    <t>CG31525</t>
  </si>
  <si>
    <t>FBgn0030283</t>
  </si>
  <si>
    <t>CG15198</t>
  </si>
  <si>
    <t>FBgn0037512</t>
  </si>
  <si>
    <t>CG2616</t>
  </si>
  <si>
    <t>FBgn0037987</t>
  </si>
  <si>
    <t>CG14739</t>
  </si>
  <si>
    <t>FBgn0050098</t>
  </si>
  <si>
    <t>CG30098</t>
  </si>
  <si>
    <t>FBgn0038912</t>
  </si>
  <si>
    <t>CG6656</t>
  </si>
  <si>
    <t>FBgn0029935</t>
  </si>
  <si>
    <t>CG4615</t>
  </si>
  <si>
    <t>FBgn0034389</t>
  </si>
  <si>
    <t>Mctp</t>
  </si>
  <si>
    <t>FBgn0027512</t>
  </si>
  <si>
    <t>CG10254</t>
  </si>
  <si>
    <t>FBgn0030519</t>
  </si>
  <si>
    <t>CG11151</t>
  </si>
  <si>
    <t>FBgn0264543</t>
  </si>
  <si>
    <t>CG43922</t>
  </si>
  <si>
    <t>FBgn0033258</t>
  </si>
  <si>
    <t>uno</t>
  </si>
  <si>
    <t>FBgn0028494</t>
  </si>
  <si>
    <t>CG6424</t>
  </si>
  <si>
    <t>FBgn0051482</t>
  </si>
  <si>
    <t>CG31482</t>
  </si>
  <si>
    <t>FBgn0031908</t>
  </si>
  <si>
    <t>CG5177</t>
  </si>
  <si>
    <t>FBgn0266282</t>
  </si>
  <si>
    <t>SMC6</t>
  </si>
  <si>
    <t>FBgn0032101</t>
  </si>
  <si>
    <t>CG9586</t>
  </si>
  <si>
    <t>FBgn0033658</t>
  </si>
  <si>
    <t>Twdlbeta</t>
  </si>
  <si>
    <t>FBgn0033042</t>
  </si>
  <si>
    <t>Tsp42A</t>
  </si>
  <si>
    <t>FBgn0035316</t>
  </si>
  <si>
    <t>CG15878</t>
  </si>
  <si>
    <t>FBgn0027608</t>
  </si>
  <si>
    <t>CG2082</t>
  </si>
  <si>
    <t>FBgn0261998</t>
  </si>
  <si>
    <t>CG42816</t>
  </si>
  <si>
    <t>FBgn0015544</t>
  </si>
  <si>
    <t>spag</t>
  </si>
  <si>
    <t>FBgn0265413</t>
  </si>
  <si>
    <t>CG44325</t>
  </si>
  <si>
    <t>FBgn0261571</t>
  </si>
  <si>
    <t>CG42685</t>
  </si>
  <si>
    <t>FBgn0283434</t>
  </si>
  <si>
    <t>SdicC</t>
  </si>
  <si>
    <t>FBgn0052240</t>
  </si>
  <si>
    <t>CG32240</t>
  </si>
  <si>
    <t>FBgn0035151</t>
  </si>
  <si>
    <t>CG17129</t>
  </si>
  <si>
    <t>FBgn0013810</t>
  </si>
  <si>
    <t>Dhc36C</t>
  </si>
  <si>
    <t>FBgn0037759</t>
  </si>
  <si>
    <t>CG8526</t>
  </si>
  <si>
    <t>FBgn0031620</t>
  </si>
  <si>
    <t>CG11929</t>
  </si>
  <si>
    <t>FBgn0039620</t>
  </si>
  <si>
    <t>wat</t>
  </si>
  <si>
    <t>FBgn0050048</t>
  </si>
  <si>
    <t>CG30048</t>
  </si>
  <si>
    <t>FBgn0036784</t>
  </si>
  <si>
    <t>CG5103</t>
  </si>
  <si>
    <t>FBgn0038915</t>
  </si>
  <si>
    <t>CG17819</t>
  </si>
  <si>
    <t>FBgn0036465</t>
  </si>
  <si>
    <t>Rpn12R</t>
  </si>
  <si>
    <t>FBgn0260959</t>
  </si>
  <si>
    <t>MCPH1</t>
  </si>
  <si>
    <t>FBgn0050429</t>
  </si>
  <si>
    <t>CG30429</t>
  </si>
  <si>
    <t>FBgn0038788</t>
  </si>
  <si>
    <t>Sirt2</t>
  </si>
  <si>
    <t>FBgn0029703</t>
  </si>
  <si>
    <t>CG12692</t>
  </si>
  <si>
    <t>FBgn0028847</t>
  </si>
  <si>
    <t>CG9014</t>
  </si>
  <si>
    <t>FBgn0030828</t>
  </si>
  <si>
    <t>CG5162</t>
  </si>
  <si>
    <t>FBgn0260480</t>
  </si>
  <si>
    <t>CG32295</t>
  </si>
  <si>
    <t>FBgn0002673</t>
  </si>
  <si>
    <t>twe</t>
  </si>
  <si>
    <t>FBgn0005655</t>
  </si>
  <si>
    <t>PCNA</t>
  </si>
  <si>
    <t>FBgn0031504</t>
  </si>
  <si>
    <t>CG15403</t>
  </si>
  <si>
    <t>FBgn0010612</t>
  </si>
  <si>
    <t>ATPsynG</t>
  </si>
  <si>
    <t>FBgn0028893</t>
  </si>
  <si>
    <t>CG31819</t>
  </si>
  <si>
    <t>FBgn0266977</t>
  </si>
  <si>
    <t>CG45428</t>
  </si>
  <si>
    <t>FBgn0051374</t>
  </si>
  <si>
    <t>sals</t>
  </si>
  <si>
    <t>FBgn0010258</t>
  </si>
  <si>
    <t>Rbp4</t>
  </si>
  <si>
    <t>FBgn0265185</t>
  </si>
  <si>
    <t>CG44250</t>
  </si>
  <si>
    <t>FBgn0031085</t>
  </si>
  <si>
    <t>CG9570</t>
  </si>
  <si>
    <t>FBgn0265967</t>
  </si>
  <si>
    <t>lncRNA:CR44754</t>
  </si>
  <si>
    <t>FBgn0034542</t>
  </si>
  <si>
    <t>Fem-1</t>
  </si>
  <si>
    <t>FBgn0052241</t>
  </si>
  <si>
    <t>CG32241</t>
  </si>
  <si>
    <t>FBgn0067861</t>
  </si>
  <si>
    <t>Sdic1</t>
  </si>
  <si>
    <t>FBgn0086254</t>
  </si>
  <si>
    <t>Akr1B</t>
  </si>
  <si>
    <t>FBgn0039593</t>
  </si>
  <si>
    <t>Sid</t>
  </si>
  <si>
    <t>FBgn0029877</t>
  </si>
  <si>
    <t>CG17717</t>
  </si>
  <si>
    <t>FBgn0267037</t>
  </si>
  <si>
    <t>asRNA:CR45481</t>
  </si>
  <si>
    <t>FBgn0287725</t>
  </si>
  <si>
    <t>sov</t>
  </si>
  <si>
    <t>FBgn0027492</t>
  </si>
  <si>
    <t>wdb</t>
  </si>
  <si>
    <t>FBgn0037213</t>
  </si>
  <si>
    <t>CG12581</t>
  </si>
  <si>
    <t>FBgn0037482</t>
  </si>
  <si>
    <t>CG10055</t>
  </si>
  <si>
    <t>FBgn0036706</t>
  </si>
  <si>
    <t>ND-24L</t>
  </si>
  <si>
    <t>FBgn0266414</t>
  </si>
  <si>
    <t>lncRNA:CR45054</t>
  </si>
  <si>
    <t>FBgn0038960</t>
  </si>
  <si>
    <t>CG13855</t>
  </si>
  <si>
    <t>FBgn0039235</t>
  </si>
  <si>
    <t>CAH4</t>
  </si>
  <si>
    <t>FBgn0027554</t>
  </si>
  <si>
    <t>CG8042</t>
  </si>
  <si>
    <t>FBgn0035800</t>
  </si>
  <si>
    <t>t-Grip84</t>
  </si>
  <si>
    <t>FBgn0037739</t>
  </si>
  <si>
    <t>CG12948</t>
  </si>
  <si>
    <t>FBgn0283728</t>
  </si>
  <si>
    <t>CG31600</t>
  </si>
  <si>
    <t>FBgn0035715</t>
  </si>
  <si>
    <t>Ist1</t>
  </si>
  <si>
    <t>FBgn0033875</t>
  </si>
  <si>
    <t>CG6357</t>
  </si>
  <si>
    <t>FBgn0033673</t>
  </si>
  <si>
    <t>CG8298</t>
  </si>
  <si>
    <t>FBgn0032646</t>
  </si>
  <si>
    <t>mEFTs</t>
  </si>
  <si>
    <t>FBgn0038632</t>
  </si>
  <si>
    <t>CG14301</t>
  </si>
  <si>
    <t>FBgn0025573</t>
  </si>
  <si>
    <t>PpN58A</t>
  </si>
  <si>
    <t>FBgn0262824</t>
  </si>
  <si>
    <t>CG43195</t>
  </si>
  <si>
    <t>FBgn0264299</t>
  </si>
  <si>
    <t>CG43777</t>
  </si>
  <si>
    <t>FBgn0033900</t>
  </si>
  <si>
    <t>CysRS-m</t>
  </si>
  <si>
    <t>FBgn0037329</t>
  </si>
  <si>
    <t>POLDIP2</t>
  </si>
  <si>
    <t>FBgn0260761</t>
  </si>
  <si>
    <t>CG42559</t>
  </si>
  <si>
    <t>FBgn0262937</t>
  </si>
  <si>
    <t>Rabex-5</t>
  </si>
  <si>
    <t>FBgn0038598</t>
  </si>
  <si>
    <t>CG7131</t>
  </si>
  <si>
    <t>FBgn0001225</t>
  </si>
  <si>
    <t>Hsp26</t>
  </si>
  <si>
    <t>FBgn0034278</t>
  </si>
  <si>
    <t>CG14488</t>
  </si>
  <si>
    <t>FBgn0037307</t>
  </si>
  <si>
    <t>Tim17a2</t>
  </si>
  <si>
    <t>FBgn0021814</t>
  </si>
  <si>
    <t>Vps28</t>
  </si>
  <si>
    <t>FBgn0038756</t>
  </si>
  <si>
    <t>CG4783</t>
  </si>
  <si>
    <t>FBgn0259164</t>
  </si>
  <si>
    <t>CG42269</t>
  </si>
  <si>
    <t>FBgn0034837</t>
  </si>
  <si>
    <t>RpL22-like</t>
  </si>
  <si>
    <t>FBgn0032026</t>
  </si>
  <si>
    <t>CG7627</t>
  </si>
  <si>
    <t>FBgn0053669</t>
  </si>
  <si>
    <t>CG33669</t>
  </si>
  <si>
    <t>FBgn0037514</t>
  </si>
  <si>
    <t>CG10919</t>
  </si>
  <si>
    <t>FBgn0038796</t>
  </si>
  <si>
    <t>eIF3g2</t>
  </si>
  <si>
    <t>FBgn0051320</t>
  </si>
  <si>
    <t>HEATR2</t>
  </si>
  <si>
    <t>FBgn0015903</t>
  </si>
  <si>
    <t>apt</t>
  </si>
  <si>
    <t>FBgn0037460</t>
  </si>
  <si>
    <t>sowi</t>
  </si>
  <si>
    <t>FBgn0052119</t>
  </si>
  <si>
    <t>CG32119</t>
  </si>
  <si>
    <t>FBgn0261537</t>
  </si>
  <si>
    <t>CG42661</t>
  </si>
  <si>
    <t>FBgn0003390</t>
  </si>
  <si>
    <t>shf</t>
  </si>
  <si>
    <t>FBgn0031082</t>
  </si>
  <si>
    <t>lky</t>
  </si>
  <si>
    <t>FBgn0033438</t>
  </si>
  <si>
    <t>Mmp2</t>
  </si>
  <si>
    <t>FBgn0037461</t>
  </si>
  <si>
    <t>CG15177</t>
  </si>
  <si>
    <t>FBgn0036382</t>
  </si>
  <si>
    <t>CG13737</t>
  </si>
  <si>
    <t>FBgn0030796</t>
  </si>
  <si>
    <t>CG4829</t>
  </si>
  <si>
    <t>FBgn0050284</t>
  </si>
  <si>
    <t>CG30284</t>
  </si>
  <si>
    <t>FBgn0039491</t>
  </si>
  <si>
    <t>CG6059</t>
  </si>
  <si>
    <t>FBgn0037826</t>
  </si>
  <si>
    <t>CG14689</t>
  </si>
  <si>
    <t>FBgn0028941</t>
  </si>
  <si>
    <t>CG16853</t>
  </si>
  <si>
    <t>FBgn0265174</t>
  </si>
  <si>
    <t>PIG-V</t>
  </si>
  <si>
    <t>FBgn0030033</t>
  </si>
  <si>
    <t>CG1387</t>
  </si>
  <si>
    <t>FBgn0260486</t>
  </si>
  <si>
    <t>Ziz</t>
  </si>
  <si>
    <t>FBgn0030933</t>
  </si>
  <si>
    <t>CG6470</t>
  </si>
  <si>
    <t>FBgn0261988</t>
  </si>
  <si>
    <t>Gprk2</t>
  </si>
  <si>
    <t>FBgn0038755</t>
  </si>
  <si>
    <t>Hs6st</t>
  </si>
  <si>
    <t>FBgn0034841</t>
  </si>
  <si>
    <t>atlas</t>
  </si>
  <si>
    <t>FBgn0033794</t>
  </si>
  <si>
    <t>CG13326</t>
  </si>
  <si>
    <t>FBgn0036497</t>
  </si>
  <si>
    <t>Ran-like</t>
  </si>
  <si>
    <t>FBgn0020270</t>
  </si>
  <si>
    <t>mre11</t>
  </si>
  <si>
    <t>FBgn0029750</t>
  </si>
  <si>
    <t>CG3323</t>
  </si>
  <si>
    <t>FBgn0028560</t>
  </si>
  <si>
    <t>sut4</t>
  </si>
  <si>
    <t>FBgn0040260</t>
  </si>
  <si>
    <t>Ugt37D1</t>
  </si>
  <si>
    <t>FBgn0012036</t>
  </si>
  <si>
    <t>Aldh</t>
  </si>
  <si>
    <t>FBgn0029951</t>
  </si>
  <si>
    <t>CG11369</t>
  </si>
  <si>
    <t>FBgn0034483</t>
  </si>
  <si>
    <t>CG16894</t>
  </si>
  <si>
    <t>FBgn0039226</t>
  </si>
  <si>
    <t>Ude</t>
  </si>
  <si>
    <t>FBgn0263776</t>
  </si>
  <si>
    <t>CG43693</t>
  </si>
  <si>
    <t>FBgn0261112</t>
  </si>
  <si>
    <t>APP-BP1</t>
  </si>
  <si>
    <t>FBgn0038924</t>
  </si>
  <si>
    <t>CG6028</t>
  </si>
  <si>
    <t>FBgn0085204</t>
  </si>
  <si>
    <t>CG34175</t>
  </si>
  <si>
    <t>FBgn0002868</t>
  </si>
  <si>
    <t>MtnA</t>
  </si>
  <si>
    <t>FBgn0015929</t>
  </si>
  <si>
    <t>dpa</t>
  </si>
  <si>
    <t>FBgn0028990</t>
  </si>
  <si>
    <t>Spn27A</t>
  </si>
  <si>
    <t>FBgn0260942</t>
  </si>
  <si>
    <t>bond</t>
  </si>
  <si>
    <t>FBgn0036403</t>
  </si>
  <si>
    <t>CG6661</t>
  </si>
  <si>
    <t>FBgn0039421</t>
  </si>
  <si>
    <t>Nil</t>
  </si>
  <si>
    <t>FBgn0032447</t>
  </si>
  <si>
    <t>PICK1</t>
  </si>
  <si>
    <t>FBgn0039379</t>
  </si>
  <si>
    <t>CG5886</t>
  </si>
  <si>
    <t>FBgn0263019</t>
  </si>
  <si>
    <t>lncRNA:CR43314</t>
  </si>
  <si>
    <t>FBgn0259745</t>
  </si>
  <si>
    <t>wech</t>
  </si>
  <si>
    <t>FBgn0083960</t>
  </si>
  <si>
    <t>CG34124</t>
  </si>
  <si>
    <t>FBgn0026761</t>
  </si>
  <si>
    <t>Trap1</t>
  </si>
  <si>
    <t>FBgn0029863</t>
  </si>
  <si>
    <t>CG3823</t>
  </si>
  <si>
    <t>FBgn0022702</t>
  </si>
  <si>
    <t>Cht2</t>
  </si>
  <si>
    <t>FBgn0034456</t>
  </si>
  <si>
    <t>Ir56b</t>
  </si>
  <si>
    <t>FBgn0037788</t>
  </si>
  <si>
    <t>CAH7</t>
  </si>
  <si>
    <t>FBgn0043025</t>
  </si>
  <si>
    <t>Adgf-A2</t>
  </si>
  <si>
    <t>FBgn0034013</t>
  </si>
  <si>
    <t>unc-5</t>
  </si>
  <si>
    <t>FBgn0032883</t>
  </si>
  <si>
    <t>Rhau</t>
  </si>
  <si>
    <t>FBgn0003028</t>
  </si>
  <si>
    <t>ovo</t>
  </si>
  <si>
    <t>FBgn0051323</t>
  </si>
  <si>
    <t>CG31323</t>
  </si>
  <si>
    <t>FBgn0250826</t>
  </si>
  <si>
    <t>CG34160</t>
  </si>
  <si>
    <t>FBgn0266411</t>
  </si>
  <si>
    <t>sima</t>
  </si>
  <si>
    <t>FBgn0033367</t>
  </si>
  <si>
    <t>PPO2</t>
  </si>
  <si>
    <t>FBgn0051140</t>
  </si>
  <si>
    <t>CG31140</t>
  </si>
  <si>
    <t>FBgn0052719</t>
  </si>
  <si>
    <t>CG32719</t>
  </si>
  <si>
    <t>FBgn0050056</t>
  </si>
  <si>
    <t>CG30056</t>
  </si>
  <si>
    <t>FBgn0267522</t>
  </si>
  <si>
    <t>28SrRNA-Psi:CR45862</t>
  </si>
  <si>
    <t>FBgn0030004</t>
  </si>
  <si>
    <t>CG10958</t>
  </si>
  <si>
    <t>FBgn0033481</t>
  </si>
  <si>
    <t>CG12920</t>
  </si>
  <si>
    <t>FBgn0032551</t>
  </si>
  <si>
    <t>CG18636</t>
  </si>
  <si>
    <t>FBgn0035344</t>
  </si>
  <si>
    <t>Cyp4d20</t>
  </si>
  <si>
    <t>FBgn0051013</t>
  </si>
  <si>
    <t>CG31013</t>
  </si>
  <si>
    <t>FBgn0051924</t>
  </si>
  <si>
    <t>CG31924</t>
  </si>
  <si>
    <t>FBgn0030262</t>
  </si>
  <si>
    <t>Vago</t>
  </si>
  <si>
    <t>FBgn0266758</t>
  </si>
  <si>
    <t>Esyt2</t>
  </si>
  <si>
    <t>FBgn0036924</t>
  </si>
  <si>
    <t>hale</t>
  </si>
  <si>
    <t>FBgn0037765</t>
  </si>
  <si>
    <t>CG9458</t>
  </si>
  <si>
    <t>FBgn0031443</t>
  </si>
  <si>
    <t>Prosbeta4R2</t>
  </si>
  <si>
    <t>FBgn0029508</t>
  </si>
  <si>
    <t>Tsp42Ea</t>
  </si>
  <si>
    <t>FBgn0029952</t>
  </si>
  <si>
    <t>CG12689</t>
  </si>
  <si>
    <t>FBgn0262782</t>
  </si>
  <si>
    <t>Mdh1</t>
  </si>
  <si>
    <t>FBgn0028490</t>
  </si>
  <si>
    <t>CG31705</t>
  </si>
  <si>
    <t>FBgn0038100</t>
  </si>
  <si>
    <t>Paip2</t>
  </si>
  <si>
    <t>FBgn0050043</t>
  </si>
  <si>
    <t>CG30043</t>
  </si>
  <si>
    <t>FBgn0067782</t>
  </si>
  <si>
    <t>att-ORFB</t>
  </si>
  <si>
    <t>FBgn0021760</t>
  </si>
  <si>
    <t>chb</t>
  </si>
  <si>
    <t>FBgn0259151</t>
  </si>
  <si>
    <t>CG42266</t>
  </si>
  <si>
    <t>FBgn0026718</t>
  </si>
  <si>
    <t>Agpat2</t>
  </si>
  <si>
    <t>FBgn0262687</t>
  </si>
  <si>
    <t>lncRNA:CR43157</t>
  </si>
  <si>
    <t>FBgn0039083</t>
  </si>
  <si>
    <t>CG10177</t>
  </si>
  <si>
    <t>FBgn0051363</t>
  </si>
  <si>
    <t>Jupiter</t>
  </si>
  <si>
    <t>FBgn0266798</t>
  </si>
  <si>
    <t>asRNA:CR45260</t>
  </si>
  <si>
    <t>FBgn0038575</t>
  </si>
  <si>
    <t>CG7208</t>
  </si>
  <si>
    <t>FBgn0034007</t>
  </si>
  <si>
    <t>ND-51L2</t>
  </si>
  <si>
    <t>FBgn0051467</t>
  </si>
  <si>
    <t>CG31467</t>
  </si>
  <si>
    <t>FBgn0283438</t>
  </si>
  <si>
    <t>CG46280</t>
  </si>
  <si>
    <t>FBgn0037172</t>
  </si>
  <si>
    <t>ND-B14.5AL</t>
  </si>
  <si>
    <t>FBgn0032166</t>
  </si>
  <si>
    <t>CG4619</t>
  </si>
  <si>
    <t>FBgn0036807</t>
  </si>
  <si>
    <t>CG6893</t>
  </si>
  <si>
    <t>FBgn0051028</t>
  </si>
  <si>
    <t>Rsod</t>
  </si>
  <si>
    <t>FBgn0053519</t>
  </si>
  <si>
    <t>Unc-89</t>
  </si>
  <si>
    <t>FBgn0031359</t>
  </si>
  <si>
    <t>Rim2</t>
  </si>
  <si>
    <t>FBgn0036206</t>
  </si>
  <si>
    <t>twy</t>
  </si>
  <si>
    <t>FBgn0003132</t>
  </si>
  <si>
    <t>Pp1-13C</t>
  </si>
  <si>
    <t>FBgn0035034</t>
  </si>
  <si>
    <t>CG3565</t>
  </si>
  <si>
    <t>FBgn0287597</t>
  </si>
  <si>
    <t>CG46466</t>
  </si>
  <si>
    <t>FBgn0040321</t>
  </si>
  <si>
    <t>GNBP3</t>
  </si>
  <si>
    <t>FBgn0039071</t>
  </si>
  <si>
    <t>bb8</t>
  </si>
  <si>
    <t>FBgn0264607</t>
  </si>
  <si>
    <t>CaMKII</t>
  </si>
  <si>
    <t>FBgn0053233</t>
  </si>
  <si>
    <t>CG33233</t>
  </si>
  <si>
    <t>FBgn0035952</t>
  </si>
  <si>
    <t>CG5280</t>
  </si>
  <si>
    <t>FBgn0259111</t>
  </si>
  <si>
    <t>Ndae1</t>
  </si>
  <si>
    <t>FBgn0023537</t>
  </si>
  <si>
    <t>CG17896</t>
  </si>
  <si>
    <t>FBgn0034534</t>
  </si>
  <si>
    <t>maf-S</t>
  </si>
  <si>
    <t>FBgn0052440</t>
  </si>
  <si>
    <t>CG32440</t>
  </si>
  <si>
    <t>FBgn0031623</t>
  </si>
  <si>
    <t>Taf12L</t>
  </si>
  <si>
    <t>FBgn0037995</t>
  </si>
  <si>
    <t>Adk1</t>
  </si>
  <si>
    <t>FBgn0031800</t>
  </si>
  <si>
    <t>CG9497</t>
  </si>
  <si>
    <t>FBgn0038186</t>
  </si>
  <si>
    <t>CG14362</t>
  </si>
  <si>
    <t>FBgn0038209</t>
  </si>
  <si>
    <t>Recs1</t>
  </si>
  <si>
    <t>FBgn0029702</t>
  </si>
  <si>
    <t>CG15572</t>
  </si>
  <si>
    <t>FBgn0046696</t>
  </si>
  <si>
    <t>RNaseP:RNA</t>
  </si>
  <si>
    <t>FBgn0046689</t>
  </si>
  <si>
    <t>Takl1</t>
  </si>
  <si>
    <t>FBgn0031428</t>
  </si>
  <si>
    <t>CG9886</t>
  </si>
  <si>
    <t>FBgn0033748</t>
  </si>
  <si>
    <t>vis</t>
  </si>
  <si>
    <t>FBgn0027620</t>
  </si>
  <si>
    <t>Acf</t>
  </si>
  <si>
    <t>FBgn0028552</t>
  </si>
  <si>
    <t>gammaSnap1</t>
  </si>
  <si>
    <t>FBgn0032707</t>
  </si>
  <si>
    <t>CG10348</t>
  </si>
  <si>
    <t>FBgn0036111</t>
  </si>
  <si>
    <t>Aps</t>
  </si>
  <si>
    <t>FBgn0036345</t>
  </si>
  <si>
    <t>CG17300</t>
  </si>
  <si>
    <t>FBgn0031157</t>
  </si>
  <si>
    <t>CG1503</t>
  </si>
  <si>
    <t>FBgn0037654</t>
  </si>
  <si>
    <t>CG11983</t>
  </si>
  <si>
    <t>FBgn0020642</t>
  </si>
  <si>
    <t>Lcp65Ac</t>
  </si>
  <si>
    <t>FBgn0038344</t>
  </si>
  <si>
    <t>obe</t>
  </si>
  <si>
    <t>FBgn0039070</t>
  </si>
  <si>
    <t>wam</t>
  </si>
  <si>
    <t>FBgn0264472</t>
  </si>
  <si>
    <t>CG43880</t>
  </si>
  <si>
    <t>FBgn0034658</t>
  </si>
  <si>
    <t>Grx1t</t>
  </si>
  <si>
    <t>FBgn0002632</t>
  </si>
  <si>
    <t>E(spl)m6-BFM</t>
  </si>
  <si>
    <t>FBgn0039851</t>
  </si>
  <si>
    <t>mey</t>
  </si>
  <si>
    <t>FBgn0000241</t>
  </si>
  <si>
    <t>bw</t>
  </si>
  <si>
    <t>FBgn0038649</t>
  </si>
  <si>
    <t>PGS1</t>
  </si>
  <si>
    <t>FBgn0031132</t>
  </si>
  <si>
    <t>CG15450</t>
  </si>
  <si>
    <t>FBgn0054021</t>
  </si>
  <si>
    <t>CG34021</t>
  </si>
  <si>
    <t>FBgn0036666</t>
  </si>
  <si>
    <t>TSG101</t>
  </si>
  <si>
    <t>FBgn0036704</t>
  </si>
  <si>
    <t>CG6497</t>
  </si>
  <si>
    <t>FBgn0061196</t>
  </si>
  <si>
    <t>CG15468</t>
  </si>
  <si>
    <t>FBgn0262581</t>
  </si>
  <si>
    <t>CG43121</t>
  </si>
  <si>
    <t>FBgn0027376</t>
  </si>
  <si>
    <t>rha</t>
  </si>
  <si>
    <t>FBgn0030769</t>
  </si>
  <si>
    <t>CG13012</t>
  </si>
  <si>
    <t>FBgn0031432</t>
  </si>
  <si>
    <t>Cyp309a1</t>
  </si>
  <si>
    <t>FBgn0036007</t>
  </si>
  <si>
    <t>path</t>
  </si>
  <si>
    <t>FBgn0036310</t>
  </si>
  <si>
    <t>CG10969</t>
  </si>
  <si>
    <t>FBgn0266099</t>
  </si>
  <si>
    <t>CG44836</t>
  </si>
  <si>
    <t>FBgn0027547</t>
  </si>
  <si>
    <t>CG1927</t>
  </si>
  <si>
    <t>FBgn0032660</t>
  </si>
  <si>
    <t>elfless</t>
  </si>
  <si>
    <t>FBgn0052199</t>
  </si>
  <si>
    <t>CG32199</t>
  </si>
  <si>
    <t>FBgn0003435</t>
  </si>
  <si>
    <t>sm</t>
  </si>
  <si>
    <t>FBgn0033706</t>
  </si>
  <si>
    <t>Vha36-2</t>
  </si>
  <si>
    <t>FBgn0082585</t>
  </si>
  <si>
    <t>sprt</t>
  </si>
  <si>
    <t>FBgn0052313</t>
  </si>
  <si>
    <t>CG32313</t>
  </si>
  <si>
    <t>FBgn0051093</t>
  </si>
  <si>
    <t>CG31093</t>
  </si>
  <si>
    <t>FBgn0050103</t>
  </si>
  <si>
    <t>CG30103</t>
  </si>
  <si>
    <t>FBgn0014037</t>
  </si>
  <si>
    <t>Su(Tpl)</t>
  </si>
  <si>
    <t>FBgn0037064</t>
  </si>
  <si>
    <t>CG9389</t>
  </si>
  <si>
    <t>FBgn0035132</t>
  </si>
  <si>
    <t>mthl10</t>
  </si>
  <si>
    <t>FBgn0086681</t>
  </si>
  <si>
    <t>Mst36Fa</t>
  </si>
  <si>
    <t>FBgn0263560</t>
  </si>
  <si>
    <t>mir-4987</t>
  </si>
  <si>
    <t>FBgn0029701</t>
  </si>
  <si>
    <t>CG12691</t>
  </si>
  <si>
    <t>FBgn0031407</t>
  </si>
  <si>
    <t>CG4270</t>
  </si>
  <si>
    <t>FBgn0004397</t>
  </si>
  <si>
    <t>Vinc</t>
  </si>
  <si>
    <t>FBgn0032372</t>
  </si>
  <si>
    <t>CG4988</t>
  </si>
  <si>
    <t>FBgn0051533</t>
  </si>
  <si>
    <t>CG31533</t>
  </si>
  <si>
    <t>FBgn0031496</t>
  </si>
  <si>
    <t>CG17258</t>
  </si>
  <si>
    <t>FBgn0016794</t>
  </si>
  <si>
    <t>dos</t>
  </si>
  <si>
    <t>FBgn0032369</t>
  </si>
  <si>
    <t>CG6614</t>
  </si>
  <si>
    <t>FBgn0028956</t>
  </si>
  <si>
    <t>mthl3</t>
  </si>
  <si>
    <t>FBgn0039869</t>
  </si>
  <si>
    <t>Tbca</t>
  </si>
  <si>
    <t>FBgn0020269</t>
  </si>
  <si>
    <t>mspo</t>
  </si>
  <si>
    <t>FBgn0085483</t>
  </si>
  <si>
    <t>CG34454</t>
  </si>
  <si>
    <t>FBgn0030280</t>
  </si>
  <si>
    <t>CG11106</t>
  </si>
  <si>
    <t>FBgn0037626</t>
  </si>
  <si>
    <t>CG8236</t>
  </si>
  <si>
    <t>FBgn0013813</t>
  </si>
  <si>
    <t>Dhc98D</t>
  </si>
  <si>
    <t>FBgn0027505</t>
  </si>
  <si>
    <t>Rab3-GAP</t>
  </si>
  <si>
    <t>FBgn0033799</t>
  </si>
  <si>
    <t>GLaz</t>
  </si>
  <si>
    <t>FBgn0052823</t>
  </si>
  <si>
    <t>Sdic3</t>
  </si>
  <si>
    <t>FBgn0037138</t>
  </si>
  <si>
    <t>P5CDh1</t>
  </si>
  <si>
    <t>FBgn0053309</t>
  </si>
  <si>
    <t>CG33309</t>
  </si>
  <si>
    <t>FBgn0027594</t>
  </si>
  <si>
    <t>drpr</t>
  </si>
  <si>
    <t>FBgn0028844</t>
  </si>
  <si>
    <t>CG15283</t>
  </si>
  <si>
    <t>FBgn0031816</t>
  </si>
  <si>
    <t>Rchy1</t>
  </si>
  <si>
    <t>FBgn0039228</t>
  </si>
  <si>
    <t>CG6980</t>
  </si>
  <si>
    <t>FBgn0284082</t>
  </si>
  <si>
    <t>CG46304</t>
  </si>
  <si>
    <t>FBgn0032448</t>
  </si>
  <si>
    <t>CG5781</t>
  </si>
  <si>
    <t>FBgn0050362</t>
  </si>
  <si>
    <t>boly</t>
  </si>
  <si>
    <t>FBgn0031770</t>
  </si>
  <si>
    <t>CG13995</t>
  </si>
  <si>
    <t>FBgn0036159</t>
  </si>
  <si>
    <t>CG7557</t>
  </si>
  <si>
    <t>FBgn0020236</t>
  </si>
  <si>
    <t>ATPCL</t>
  </si>
  <si>
    <t>FBgn0052660</t>
  </si>
  <si>
    <t>lncRNA:CR32660</t>
  </si>
  <si>
    <t>FBgn0038412</t>
  </si>
  <si>
    <t>Zip89B</t>
  </si>
  <si>
    <t>FBgn0259202</t>
  </si>
  <si>
    <t>CG42306</t>
  </si>
  <si>
    <t>FBgn0033933</t>
  </si>
  <si>
    <t>CG10104</t>
  </si>
  <si>
    <t>FBgn0264260</t>
  </si>
  <si>
    <t>CG43760</t>
  </si>
  <si>
    <t>FBgn0035581</t>
  </si>
  <si>
    <t>Dnah3</t>
  </si>
  <si>
    <t>FBgn0266653</t>
  </si>
  <si>
    <t>asRNA:CR45160</t>
  </si>
  <si>
    <t>FBgn0028848</t>
  </si>
  <si>
    <t>Gpo3</t>
  </si>
  <si>
    <t>FBgn0032482</t>
  </si>
  <si>
    <t>Pect</t>
  </si>
  <si>
    <t>FBgn0039640</t>
  </si>
  <si>
    <t>superdeath</t>
  </si>
  <si>
    <t>FBgn0022361</t>
  </si>
  <si>
    <t>Pur-alpha</t>
  </si>
  <si>
    <t>FBgn0050069</t>
  </si>
  <si>
    <t>Sdb</t>
  </si>
  <si>
    <t>FBgn0259742</t>
  </si>
  <si>
    <t>CG42360</t>
  </si>
  <si>
    <t>FBgn0261444</t>
  </si>
  <si>
    <t>CG3638</t>
  </si>
  <si>
    <t>FBgn0259979</t>
  </si>
  <si>
    <t>Cndp2</t>
  </si>
  <si>
    <t>FBgn0043576</t>
  </si>
  <si>
    <t>PGRP-SC1a</t>
  </si>
  <si>
    <t>FBgn0036553</t>
  </si>
  <si>
    <t>CG17027</t>
  </si>
  <si>
    <t>FBgn0035799</t>
  </si>
  <si>
    <t>mmm</t>
  </si>
  <si>
    <t>FBgn0033322</t>
  </si>
  <si>
    <t>CG8584</t>
  </si>
  <si>
    <t>FBgn0051642</t>
  </si>
  <si>
    <t>CG31642</t>
  </si>
  <si>
    <t>FBgn0260776</t>
  </si>
  <si>
    <t>CG42570</t>
  </si>
  <si>
    <t>FBgn0002842</t>
  </si>
  <si>
    <t>sa</t>
  </si>
  <si>
    <t>FBgn0062411</t>
  </si>
  <si>
    <t>Ctr1C</t>
  </si>
  <si>
    <t>FBgn0028542</t>
  </si>
  <si>
    <t>NimB4</t>
  </si>
  <si>
    <t>FBgn0052666</t>
  </si>
  <si>
    <t>Drak</t>
  </si>
  <si>
    <t>FBgn0003285</t>
  </si>
  <si>
    <t>rst</t>
  </si>
  <si>
    <t>FBgn0052521</t>
  </si>
  <si>
    <t>Mnr</t>
  </si>
  <si>
    <t>FBgn0031103</t>
  </si>
  <si>
    <t>CG12679</t>
  </si>
  <si>
    <t>FBgn0036702</t>
  </si>
  <si>
    <t>Afg3l2</t>
  </si>
  <si>
    <t>FBgn0039347</t>
  </si>
  <si>
    <t>CG5071</t>
  </si>
  <si>
    <t>FBgn0031498</t>
  </si>
  <si>
    <t>CG17260</t>
  </si>
  <si>
    <t>FBgn0050083</t>
  </si>
  <si>
    <t>CG30083</t>
  </si>
  <si>
    <t>FBgn0016974</t>
  </si>
  <si>
    <t>swaPsi</t>
  </si>
  <si>
    <t>FBgn0039651</t>
  </si>
  <si>
    <t>Cyt-c1L</t>
  </si>
  <si>
    <t>FBgn0035203</t>
  </si>
  <si>
    <t>Acat2</t>
  </si>
  <si>
    <t>FBgn0036678</t>
  </si>
  <si>
    <t>CG11905</t>
  </si>
  <si>
    <t>FBgn0259845</t>
  </si>
  <si>
    <t>Su(Ste):CR42414</t>
  </si>
  <si>
    <t>FBgn0039498</t>
  </si>
  <si>
    <t>CG17991</t>
  </si>
  <si>
    <t>FBgn0051702</t>
  </si>
  <si>
    <t>tplus3a</t>
  </si>
  <si>
    <t>FBgn0038294</t>
  </si>
  <si>
    <t>Mf</t>
  </si>
  <si>
    <t>FBgn0029940</t>
  </si>
  <si>
    <t>CG1958</t>
  </si>
  <si>
    <t>FBgn0033775</t>
  </si>
  <si>
    <t>Cyp9h1</t>
  </si>
  <si>
    <t>FBgn0034267</t>
  </si>
  <si>
    <t>CG4984</t>
  </si>
  <si>
    <t>FBgn0052945</t>
  </si>
  <si>
    <t>CG32945</t>
  </si>
  <si>
    <t>FBgn0030774</t>
  </si>
  <si>
    <t>sphe</t>
  </si>
  <si>
    <t>FBgn0030377</t>
  </si>
  <si>
    <t>CG1924</t>
  </si>
  <si>
    <t>FBgn0032248</t>
  </si>
  <si>
    <t>Bug22</t>
  </si>
  <si>
    <t>FBgn0050293</t>
  </si>
  <si>
    <t>Cht12</t>
  </si>
  <si>
    <t>FBgn0003231</t>
  </si>
  <si>
    <t>ref(2)P</t>
  </si>
  <si>
    <t>FBgn0028997</t>
  </si>
  <si>
    <t>nmdyn-D7</t>
  </si>
  <si>
    <t>FBgn0053510</t>
  </si>
  <si>
    <t>CG33510</t>
  </si>
  <si>
    <t>FBgn0039927</t>
  </si>
  <si>
    <t>CG11155</t>
  </si>
  <si>
    <t>FBgn0036892</t>
  </si>
  <si>
    <t>Lon</t>
  </si>
  <si>
    <t>FBgn0031453</t>
  </si>
  <si>
    <t>Bacc</t>
  </si>
  <si>
    <t>FBgn0263620</t>
  </si>
  <si>
    <t>asRNA:CR43629</t>
  </si>
  <si>
    <t>FBgn0036448</t>
  </si>
  <si>
    <t>mop</t>
  </si>
  <si>
    <t>FBgn0037057</t>
  </si>
  <si>
    <t>CG10512</t>
  </si>
  <si>
    <t>FBgn0259917</t>
  </si>
  <si>
    <t>CG42446</t>
  </si>
  <si>
    <t>FBgn0036352</t>
  </si>
  <si>
    <t>CG14110</t>
  </si>
  <si>
    <t>FBgn0051777</t>
  </si>
  <si>
    <t>CG31777</t>
  </si>
  <si>
    <t>FBgn0034833</t>
  </si>
  <si>
    <t>CG13539</t>
  </si>
  <si>
    <t>FBgn0036329</t>
  </si>
  <si>
    <t>CG11262</t>
  </si>
  <si>
    <t>FBgn0267042</t>
  </si>
  <si>
    <t>CG45486</t>
  </si>
  <si>
    <t>FBgn0035708</t>
  </si>
  <si>
    <t>axed</t>
  </si>
  <si>
    <t>FBgn0001226</t>
  </si>
  <si>
    <t>Hsp27</t>
  </si>
  <si>
    <t>FBgn0263027</t>
  </si>
  <si>
    <t>CG43322</t>
  </si>
  <si>
    <t>FBgn0030374</t>
  </si>
  <si>
    <t>CG15734</t>
  </si>
  <si>
    <t>FBgn0038809</t>
  </si>
  <si>
    <t>CG16953</t>
  </si>
  <si>
    <t>FBgn0267048</t>
  </si>
  <si>
    <t>CG45492</t>
  </si>
  <si>
    <t>FBgn0036729</t>
  </si>
  <si>
    <t>CG13733</t>
  </si>
  <si>
    <t>FBgn0045038</t>
  </si>
  <si>
    <t>Proc</t>
  </si>
  <si>
    <t>FBgn0034478</t>
  </si>
  <si>
    <t>CG10822</t>
  </si>
  <si>
    <t>FBgn0266958</t>
  </si>
  <si>
    <t>lncRNA:CR45409</t>
  </si>
  <si>
    <t>FBgn0053346</t>
  </si>
  <si>
    <t>CG33346</t>
  </si>
  <si>
    <t>FBgn0003074</t>
  </si>
  <si>
    <t>Pgi</t>
  </si>
  <si>
    <t>FBgn0035262</t>
  </si>
  <si>
    <t>CG18171</t>
  </si>
  <si>
    <t>FBgn0035522</t>
  </si>
  <si>
    <t>CG1273</t>
  </si>
  <si>
    <t>FBgn0028487</t>
  </si>
  <si>
    <t>f-cup</t>
  </si>
  <si>
    <t>FBgn0036286</t>
  </si>
  <si>
    <t>CG10616</t>
  </si>
  <si>
    <t>FBgn0033963</t>
  </si>
  <si>
    <t>CG12857</t>
  </si>
  <si>
    <t>FBgn0263113</t>
  </si>
  <si>
    <t>Cc2d2a</t>
  </si>
  <si>
    <t>FBgn0002022</t>
  </si>
  <si>
    <t>Catsup</t>
  </si>
  <si>
    <t>FBgn0035138</t>
  </si>
  <si>
    <t>CG13884</t>
  </si>
  <si>
    <t>FBgn0085276</t>
  </si>
  <si>
    <t>CG34247</t>
  </si>
  <si>
    <t>FBgn0261580</t>
  </si>
  <si>
    <t>CG42690</t>
  </si>
  <si>
    <t>FBgn0033865</t>
  </si>
  <si>
    <t>CG6220</t>
  </si>
  <si>
    <t>FBgn0051683</t>
  </si>
  <si>
    <t>CG31683</t>
  </si>
  <si>
    <t>FBgn0027611</t>
  </si>
  <si>
    <t>LManII</t>
  </si>
  <si>
    <t>FBgn0004171</t>
  </si>
  <si>
    <t>Mst98Cb</t>
  </si>
  <si>
    <t>FBgn0040832</t>
  </si>
  <si>
    <t>CG8012</t>
  </si>
  <si>
    <t>FBgn0051514</t>
  </si>
  <si>
    <t>asRNA:CR31514</t>
  </si>
  <si>
    <t>FBgn0051347</t>
  </si>
  <si>
    <t>CG31347</t>
  </si>
  <si>
    <t>FBgn0025388</t>
  </si>
  <si>
    <t>Alms1a</t>
  </si>
  <si>
    <t>FBgn0030296</t>
  </si>
  <si>
    <t>CG15196</t>
  </si>
  <si>
    <t>FBgn0085638</t>
  </si>
  <si>
    <t>CG41378</t>
  </si>
  <si>
    <t>FBgn0031108</t>
  </si>
  <si>
    <t>CG15459</t>
  </si>
  <si>
    <t>FBgn0011661</t>
  </si>
  <si>
    <t>Moe</t>
  </si>
  <si>
    <t>FBgn0031265</t>
  </si>
  <si>
    <t>CG2794</t>
  </si>
  <si>
    <t>FBgn0032492</t>
  </si>
  <si>
    <t>Prosalpha6T</t>
  </si>
  <si>
    <t>FBgn0038486</t>
  </si>
  <si>
    <t>CG5265</t>
  </si>
  <si>
    <t>FBgn0032268</t>
  </si>
  <si>
    <t>CG6138</t>
  </si>
  <si>
    <t>FBgn0036043</t>
  </si>
  <si>
    <t>Ae2</t>
  </si>
  <si>
    <t>FBgn0262115</t>
  </si>
  <si>
    <t>CG17683</t>
  </si>
  <si>
    <t>FBgn0016675</t>
  </si>
  <si>
    <t>Lectin-galC1</t>
  </si>
  <si>
    <t>FBgn0050440</t>
  </si>
  <si>
    <t>CG30440</t>
  </si>
  <si>
    <t>FBgn0051141</t>
  </si>
  <si>
    <t>CG31141</t>
  </si>
  <si>
    <t>FBgn0000147</t>
  </si>
  <si>
    <t>aurA</t>
  </si>
  <si>
    <t>FBgn0035781</t>
  </si>
  <si>
    <t>CG8560</t>
  </si>
  <si>
    <t>FBgn0250827</t>
  </si>
  <si>
    <t>whip</t>
  </si>
  <si>
    <t>FBgn0029700</t>
  </si>
  <si>
    <t>CG15576</t>
  </si>
  <si>
    <t>FBgn0016126</t>
  </si>
  <si>
    <t>CaMKI</t>
  </si>
  <si>
    <t>FBgn0040812</t>
  </si>
  <si>
    <t>CG8750</t>
  </si>
  <si>
    <t>FBgn0031813</t>
  </si>
  <si>
    <t>Acox3</t>
  </si>
  <si>
    <t>FBgn0039727</t>
  </si>
  <si>
    <t>Vps13B</t>
  </si>
  <si>
    <t>FBgn0033388</t>
  </si>
  <si>
    <t>CG8046</t>
  </si>
  <si>
    <t>FBgn0040752</t>
  </si>
  <si>
    <t>Prosap</t>
  </si>
  <si>
    <t>FBgn0030620</t>
  </si>
  <si>
    <t>CG5662</t>
  </si>
  <si>
    <t>FBgn0260459</t>
  </si>
  <si>
    <t>CG14106</t>
  </si>
  <si>
    <t>FBgn0028541</t>
  </si>
  <si>
    <t>TM9SF4</t>
  </si>
  <si>
    <t>FBgn0038345</t>
  </si>
  <si>
    <t>maca</t>
  </si>
  <si>
    <t>FBgn0265042</t>
  </si>
  <si>
    <t>Irk1</t>
  </si>
  <si>
    <t>FBgn0266719</t>
  </si>
  <si>
    <t>stac</t>
  </si>
  <si>
    <t>FBgn0263352</t>
  </si>
  <si>
    <t>Unr</t>
  </si>
  <si>
    <t>FBgn0029969</t>
  </si>
  <si>
    <t>Acat1</t>
  </si>
  <si>
    <t>FBgn0041092</t>
  </si>
  <si>
    <t>tai</t>
  </si>
  <si>
    <t>FBgn0052687</t>
  </si>
  <si>
    <t>CG32687</t>
  </si>
  <si>
    <t>FBgn0031946</t>
  </si>
  <si>
    <t>CG7164</t>
  </si>
  <si>
    <t>FBgn0042175</t>
  </si>
  <si>
    <t>CG18858</t>
  </si>
  <si>
    <t>FBgn0052713</t>
  </si>
  <si>
    <t>CG32713</t>
  </si>
  <si>
    <t>FBgn0030623</t>
  </si>
  <si>
    <t>PPYR1</t>
  </si>
  <si>
    <t>FBgn0267246</t>
  </si>
  <si>
    <t>asRNA:CR45686</t>
  </si>
  <si>
    <t>FBgn0051431</t>
  </si>
  <si>
    <t>CG31431</t>
  </si>
  <si>
    <t>FBgn0086909</t>
  </si>
  <si>
    <t>CG31751</t>
  </si>
  <si>
    <t>FBgn0037746</t>
  </si>
  <si>
    <t>CG8478</t>
  </si>
  <si>
    <t>FBgn0029705</t>
  </si>
  <si>
    <t>CG12693</t>
  </si>
  <si>
    <t>FBgn0032111</t>
  </si>
  <si>
    <t>CG13110</t>
  </si>
  <si>
    <t>FBgn0039029</t>
  </si>
  <si>
    <t>CG4704</t>
  </si>
  <si>
    <t>FBgn0264506</t>
  </si>
  <si>
    <t>lncRNA:CR43905</t>
  </si>
  <si>
    <t>FBgn0267495</t>
  </si>
  <si>
    <t>asRNA:CR45185</t>
  </si>
  <si>
    <t>FBgn0001085</t>
  </si>
  <si>
    <t>fz</t>
  </si>
  <si>
    <t>FBgn0052412</t>
  </si>
  <si>
    <t>QC</t>
  </si>
  <si>
    <t>FBgn0033344</t>
  </si>
  <si>
    <t>CG8252</t>
  </si>
  <si>
    <t>FBgn0038125</t>
  </si>
  <si>
    <t>CG8141</t>
  </si>
  <si>
    <t>FBgn0010803</t>
  </si>
  <si>
    <t>TrpRS</t>
  </si>
  <si>
    <t>FBgn0023083</t>
  </si>
  <si>
    <t>fray</t>
  </si>
  <si>
    <t>FBgn0032139</t>
  </si>
  <si>
    <t>CG13116</t>
  </si>
  <si>
    <t>FBgn0032820</t>
  </si>
  <si>
    <t>fbp</t>
  </si>
  <si>
    <t>FBgn0031786</t>
  </si>
  <si>
    <t>CG13989</t>
  </si>
  <si>
    <t>FBgn0029949</t>
  </si>
  <si>
    <t>CG15035</t>
  </si>
  <si>
    <t>FBgn0265606</t>
  </si>
  <si>
    <t>Prosalpha4T1</t>
  </si>
  <si>
    <t>FBgn0003938</t>
  </si>
  <si>
    <t>snRNA:U5:63BC</t>
  </si>
  <si>
    <t>FBgn0025394</t>
  </si>
  <si>
    <t>inc</t>
  </si>
  <si>
    <t>FBgn0267163</t>
  </si>
  <si>
    <t>CG45603</t>
  </si>
  <si>
    <t>FBgn0036369</t>
  </si>
  <si>
    <t>CG10089</t>
  </si>
  <si>
    <t>FBgn0037099</t>
  </si>
  <si>
    <t>CG7173</t>
  </si>
  <si>
    <t>FBgn0029799</t>
  </si>
  <si>
    <t>CG15772</t>
  </si>
  <si>
    <t>FBgn0037777</t>
  </si>
  <si>
    <t>CG11722</t>
  </si>
  <si>
    <t>FBgn0051145</t>
  </si>
  <si>
    <t>CG31145</t>
  </si>
  <si>
    <t>FBgn0014848</t>
  </si>
  <si>
    <t>Eig71Eh</t>
  </si>
  <si>
    <t>FBgn0038102</t>
  </si>
  <si>
    <t>CG14383</t>
  </si>
  <si>
    <t>FBgn0032967</t>
  </si>
  <si>
    <t>CG1428</t>
  </si>
  <si>
    <t>FBgn0036180</t>
  </si>
  <si>
    <t>Duba</t>
  </si>
  <si>
    <t>FBgn0002723</t>
  </si>
  <si>
    <t>Met</t>
  </si>
  <si>
    <t>FBgn0283432</t>
  </si>
  <si>
    <t>SdicA</t>
  </si>
  <si>
    <t>FBgn0031722</t>
  </si>
  <si>
    <t>CG14011</t>
  </si>
  <si>
    <t>FBgn0051999</t>
  </si>
  <si>
    <t>CG31999</t>
  </si>
  <si>
    <t>FBgn0266740</t>
  </si>
  <si>
    <t>asRNA:CR45213</t>
  </si>
  <si>
    <t>FBgn0011224</t>
  </si>
  <si>
    <t>heph</t>
  </si>
  <si>
    <t>FBgn0014869</t>
  </si>
  <si>
    <t>Pglym78</t>
  </si>
  <si>
    <t>FBgn0028467</t>
  </si>
  <si>
    <t>Ube4A</t>
  </si>
  <si>
    <t>FBgn0034139</t>
  </si>
  <si>
    <t>CG4927</t>
  </si>
  <si>
    <t>FBgn0040071</t>
  </si>
  <si>
    <t>tara</t>
  </si>
  <si>
    <t>FBgn0085320</t>
  </si>
  <si>
    <t>CG34291</t>
  </si>
  <si>
    <t>FBgn0265510</t>
  </si>
  <si>
    <t>asRNA:CR44372</t>
  </si>
  <si>
    <t>FBgn0264468</t>
  </si>
  <si>
    <t>asRNA:CR43876</t>
  </si>
  <si>
    <t>FBgn0000114</t>
  </si>
  <si>
    <t>bru1</t>
  </si>
  <si>
    <t>FBgn0029831</t>
  </si>
  <si>
    <t>CG5966</t>
  </si>
  <si>
    <t>FBgn0030053</t>
  </si>
  <si>
    <t>CG12081</t>
  </si>
  <si>
    <t>FBgn0038887</t>
  </si>
  <si>
    <t>CG7907</t>
  </si>
  <si>
    <t>FBgn0053318</t>
  </si>
  <si>
    <t>CR33318</t>
  </si>
  <si>
    <t>FBgn0261634</t>
  </si>
  <si>
    <t>CG42717</t>
  </si>
  <si>
    <t>FBgn0284083</t>
  </si>
  <si>
    <t>CG46305</t>
  </si>
  <si>
    <t>FBgn0261624</t>
  </si>
  <si>
    <t>I-3</t>
  </si>
  <si>
    <t>FBgn0262845</t>
  </si>
  <si>
    <t>CG43209</t>
  </si>
  <si>
    <t>FBgn0039697</t>
  </si>
  <si>
    <t>Etfb</t>
  </si>
  <si>
    <t>FBgn0015600</t>
  </si>
  <si>
    <t>toc</t>
  </si>
  <si>
    <t>FBgn0052305</t>
  </si>
  <si>
    <t>CG32305</t>
  </si>
  <si>
    <t>FBgn0263413</t>
  </si>
  <si>
    <t>lncRNA:CR43459</t>
  </si>
  <si>
    <t>FBgn0035139</t>
  </si>
  <si>
    <t>CG13891</t>
  </si>
  <si>
    <t>FBgn0046876</t>
  </si>
  <si>
    <t>Obp83ef</t>
  </si>
  <si>
    <t>FBgn0010038</t>
  </si>
  <si>
    <t>GstD2</t>
  </si>
  <si>
    <t>FBgn0052319</t>
  </si>
  <si>
    <t>Naa30B</t>
  </si>
  <si>
    <t>Table S4: Differential gene expression T205I versus WT – DESeq2 ouput padj &lt; 0.05</t>
  </si>
  <si>
    <t>Table S5: Differential gene expression V72G versus WT – DESeq2 ouput padj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6C415-4645-8448-A576-6D8803E8690C}">
  <sheetPr>
    <tabColor rgb="FFFFC000"/>
  </sheetPr>
  <dimension ref="A1:I96"/>
  <sheetViews>
    <sheetView zoomScale="120" zoomScaleNormal="120" workbookViewId="0">
      <selection activeCell="A2" sqref="A2"/>
    </sheetView>
  </sheetViews>
  <sheetFormatPr baseColWidth="10" defaultRowHeight="16" x14ac:dyDescent="0.2"/>
  <sheetData>
    <row r="1" spans="1:9" x14ac:dyDescent="0.2">
      <c r="A1" s="4" t="s">
        <v>4380</v>
      </c>
      <c r="B1" s="4"/>
      <c r="C1" s="4"/>
      <c r="D1" s="4"/>
      <c r="E1" s="4"/>
      <c r="F1" s="4"/>
      <c r="G1" s="4"/>
      <c r="H1" s="1"/>
      <c r="I1" s="1"/>
    </row>
    <row r="2" spans="1:9" x14ac:dyDescent="0.2">
      <c r="A2" s="1"/>
      <c r="B2" s="2" t="s">
        <v>194</v>
      </c>
      <c r="C2" s="2" t="s">
        <v>195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</row>
    <row r="3" spans="1:9" x14ac:dyDescent="0.2">
      <c r="A3" s="1">
        <v>1</v>
      </c>
      <c r="B3" s="1" t="s">
        <v>126</v>
      </c>
      <c r="C3" s="1" t="s">
        <v>127</v>
      </c>
      <c r="D3" s="1">
        <v>974.25883610000005</v>
      </c>
      <c r="E3" s="1">
        <v>5.7477415809999997</v>
      </c>
      <c r="F3" s="1">
        <v>0.36889487599999998</v>
      </c>
      <c r="G3" s="1">
        <v>15.58097428</v>
      </c>
      <c r="H3" s="3">
        <v>9.8000000000000007E-55</v>
      </c>
      <c r="I3" s="3">
        <v>1.6399999999999999E-50</v>
      </c>
    </row>
    <row r="4" spans="1:9" x14ac:dyDescent="0.2">
      <c r="A4" s="1">
        <v>2</v>
      </c>
      <c r="B4" s="1" t="s">
        <v>150</v>
      </c>
      <c r="C4" s="3" t="s">
        <v>151</v>
      </c>
      <c r="D4" s="1">
        <v>4093.6647950000001</v>
      </c>
      <c r="E4" s="1">
        <v>2.260521346</v>
      </c>
      <c r="F4" s="1">
        <v>0.14835406000000001</v>
      </c>
      <c r="G4" s="1">
        <v>15.23734063</v>
      </c>
      <c r="H4" s="3">
        <v>2E-52</v>
      </c>
      <c r="I4" s="3">
        <v>1.6699999999999999E-48</v>
      </c>
    </row>
    <row r="5" spans="1:9" x14ac:dyDescent="0.2">
      <c r="A5" s="1">
        <v>3</v>
      </c>
      <c r="B5" s="3" t="s">
        <v>48</v>
      </c>
      <c r="C5" s="3" t="s">
        <v>49</v>
      </c>
      <c r="D5" s="1">
        <v>684.75269460000004</v>
      </c>
      <c r="E5" s="1">
        <v>4.8467228210000002</v>
      </c>
      <c r="F5" s="1">
        <v>0.35522749399999998</v>
      </c>
      <c r="G5" s="1">
        <v>13.64399688</v>
      </c>
      <c r="H5" s="3">
        <v>2.1899999999999999E-42</v>
      </c>
      <c r="I5" s="3">
        <v>1.22E-38</v>
      </c>
    </row>
    <row r="6" spans="1:9" x14ac:dyDescent="0.2">
      <c r="A6" s="1">
        <v>4</v>
      </c>
      <c r="B6" s="3" t="s">
        <v>38</v>
      </c>
      <c r="C6" s="3" t="s">
        <v>39</v>
      </c>
      <c r="D6" s="1">
        <v>292.40440000000001</v>
      </c>
      <c r="E6" s="1">
        <v>-3.4914819449999999</v>
      </c>
      <c r="F6" s="1">
        <v>0.26407155500000001</v>
      </c>
      <c r="G6" s="1">
        <v>-13.22172675</v>
      </c>
      <c r="H6" s="3">
        <v>6.5700000000000001E-40</v>
      </c>
      <c r="I6" s="3">
        <v>2.7499999999999999E-36</v>
      </c>
    </row>
    <row r="7" spans="1:9" x14ac:dyDescent="0.2">
      <c r="A7" s="1">
        <v>5</v>
      </c>
      <c r="B7" s="3" t="s">
        <v>122</v>
      </c>
      <c r="C7" s="3" t="s">
        <v>123</v>
      </c>
      <c r="D7" s="1">
        <v>385.6548282</v>
      </c>
      <c r="E7" s="1">
        <v>4.6929279069999996</v>
      </c>
      <c r="F7" s="1">
        <v>0.36224043099999997</v>
      </c>
      <c r="G7" s="1">
        <v>12.955284669999999</v>
      </c>
      <c r="H7" s="3">
        <v>2.1899999999999999E-38</v>
      </c>
      <c r="I7" s="3">
        <v>7.3300000000000002E-35</v>
      </c>
    </row>
    <row r="8" spans="1:9" x14ac:dyDescent="0.2">
      <c r="A8" s="1">
        <v>6</v>
      </c>
      <c r="B8" s="3" t="s">
        <v>92</v>
      </c>
      <c r="C8" s="3" t="s">
        <v>93</v>
      </c>
      <c r="D8" s="1">
        <v>233.61552750000001</v>
      </c>
      <c r="E8" s="1">
        <v>5.9882838979999997</v>
      </c>
      <c r="F8" s="1">
        <v>0.61587817</v>
      </c>
      <c r="G8" s="1">
        <v>9.7231631039999993</v>
      </c>
      <c r="H8" s="3">
        <v>2.4E-22</v>
      </c>
      <c r="I8" s="3">
        <v>5.7299999999999996E-19</v>
      </c>
    </row>
    <row r="9" spans="1:9" x14ac:dyDescent="0.2">
      <c r="A9" s="1">
        <v>7</v>
      </c>
      <c r="B9" s="3" t="s">
        <v>68</v>
      </c>
      <c r="C9" s="3" t="s">
        <v>69</v>
      </c>
      <c r="D9" s="1">
        <v>115.3550274</v>
      </c>
      <c r="E9" s="1">
        <v>-4.2675521099999996</v>
      </c>
      <c r="F9" s="1">
        <v>0.498811371</v>
      </c>
      <c r="G9" s="1">
        <v>-8.5554427079999993</v>
      </c>
      <c r="H9" s="3">
        <v>1.1699999999999999E-17</v>
      </c>
      <c r="I9" s="3">
        <v>2.45E-14</v>
      </c>
    </row>
    <row r="10" spans="1:9" x14ac:dyDescent="0.2">
      <c r="A10" s="1">
        <v>8</v>
      </c>
      <c r="B10" s="3" t="s">
        <v>182</v>
      </c>
      <c r="C10" s="3" t="s">
        <v>183</v>
      </c>
      <c r="D10" s="1">
        <v>4504.5710870000003</v>
      </c>
      <c r="E10" s="1">
        <v>1.387276261</v>
      </c>
      <c r="F10" s="1">
        <v>0.16455064899999999</v>
      </c>
      <c r="G10" s="1">
        <v>8.4306945750000004</v>
      </c>
      <c r="H10" s="3">
        <v>3.4400000000000002E-17</v>
      </c>
      <c r="I10" s="3">
        <v>6.3800000000000003E-14</v>
      </c>
    </row>
    <row r="11" spans="1:9" x14ac:dyDescent="0.2">
      <c r="A11" s="1">
        <v>9</v>
      </c>
      <c r="B11" s="3" t="s">
        <v>124</v>
      </c>
      <c r="C11" s="3" t="s">
        <v>125</v>
      </c>
      <c r="D11" s="1">
        <v>146.52523819999999</v>
      </c>
      <c r="E11" s="1">
        <v>5.9308046470000004</v>
      </c>
      <c r="F11" s="1">
        <v>0.79816369499999995</v>
      </c>
      <c r="G11" s="1">
        <v>7.430561784</v>
      </c>
      <c r="H11" s="3">
        <v>1.0799999999999999E-13</v>
      </c>
      <c r="I11" s="3">
        <v>1.81E-10</v>
      </c>
    </row>
    <row r="12" spans="1:9" x14ac:dyDescent="0.2">
      <c r="A12" s="1">
        <v>10</v>
      </c>
      <c r="B12" s="3" t="s">
        <v>30</v>
      </c>
      <c r="C12" s="3" t="s">
        <v>31</v>
      </c>
      <c r="D12" s="1">
        <v>38.501171169999999</v>
      </c>
      <c r="E12" s="1">
        <v>-5.2180955249999998</v>
      </c>
      <c r="F12" s="1">
        <v>0.76481480499999999</v>
      </c>
      <c r="G12" s="1">
        <v>-6.8226915689999998</v>
      </c>
      <c r="H12" s="3">
        <v>8.9400000000000003E-12</v>
      </c>
      <c r="I12" s="3">
        <v>1.15E-8</v>
      </c>
    </row>
    <row r="13" spans="1:9" x14ac:dyDescent="0.2">
      <c r="A13" s="1">
        <v>11</v>
      </c>
      <c r="B13" s="3" t="s">
        <v>174</v>
      </c>
      <c r="C13" s="3" t="s">
        <v>175</v>
      </c>
      <c r="D13" s="1">
        <v>53.397596190000002</v>
      </c>
      <c r="E13" s="1">
        <v>9.5876047520000007</v>
      </c>
      <c r="F13" s="1">
        <v>1.5115441430000001</v>
      </c>
      <c r="G13" s="1">
        <v>6.34292078</v>
      </c>
      <c r="H13" s="3">
        <v>2.25E-10</v>
      </c>
      <c r="I13" s="3">
        <v>2.6899999999999999E-7</v>
      </c>
    </row>
    <row r="14" spans="1:9" x14ac:dyDescent="0.2">
      <c r="A14" s="1">
        <v>12</v>
      </c>
      <c r="B14" s="3" t="s">
        <v>82</v>
      </c>
      <c r="C14" s="3" t="s">
        <v>83</v>
      </c>
      <c r="D14" s="1">
        <v>73.357530740000001</v>
      </c>
      <c r="E14" s="1">
        <v>2.4698770830000001</v>
      </c>
      <c r="F14" s="1">
        <v>0.394464957</v>
      </c>
      <c r="G14" s="1">
        <v>6.2613345980000004</v>
      </c>
      <c r="H14" s="3">
        <v>3.8200000000000003E-10</v>
      </c>
      <c r="I14" s="3">
        <v>4.2500000000000001E-7</v>
      </c>
    </row>
    <row r="15" spans="1:9" x14ac:dyDescent="0.2">
      <c r="A15" s="1">
        <v>13</v>
      </c>
      <c r="B15" s="3" t="s">
        <v>70</v>
      </c>
      <c r="C15" s="3" t="s">
        <v>71</v>
      </c>
      <c r="D15" s="1">
        <v>624.82523709999998</v>
      </c>
      <c r="E15" s="1">
        <v>-1.1849564340000001</v>
      </c>
      <c r="F15" s="1">
        <v>0.19102782800000001</v>
      </c>
      <c r="G15" s="1">
        <v>-6.2030566120000001</v>
      </c>
      <c r="H15" s="3">
        <v>5.5400000000000005E-10</v>
      </c>
      <c r="I15" s="3">
        <v>5.7800000000000001E-7</v>
      </c>
    </row>
    <row r="16" spans="1:9" x14ac:dyDescent="0.2">
      <c r="A16" s="1">
        <v>14</v>
      </c>
      <c r="B16" s="3" t="s">
        <v>10</v>
      </c>
      <c r="C16" s="3" t="s">
        <v>11</v>
      </c>
      <c r="D16" s="1">
        <v>87.952318419999997</v>
      </c>
      <c r="E16" s="1">
        <v>-5.6281762769999997</v>
      </c>
      <c r="F16" s="1">
        <v>0.91250804299999999</v>
      </c>
      <c r="G16" s="1">
        <v>-6.1678100499999999</v>
      </c>
      <c r="H16" s="3">
        <v>6.9199999999999999E-10</v>
      </c>
      <c r="I16" s="3">
        <v>6.7599999999999997E-7</v>
      </c>
    </row>
    <row r="17" spans="1:9" x14ac:dyDescent="0.2">
      <c r="A17" s="1">
        <v>15</v>
      </c>
      <c r="B17" s="3" t="s">
        <v>60</v>
      </c>
      <c r="C17" s="3" t="s">
        <v>61</v>
      </c>
      <c r="D17" s="1">
        <v>295.20472569999998</v>
      </c>
      <c r="E17" s="1">
        <v>-1.9767294959999999</v>
      </c>
      <c r="F17" s="1">
        <v>0.32090640399999998</v>
      </c>
      <c r="G17" s="1">
        <v>-6.1598318839999999</v>
      </c>
      <c r="H17" s="3">
        <v>7.2799999999999997E-10</v>
      </c>
      <c r="I17" s="3">
        <v>6.7599999999999997E-7</v>
      </c>
    </row>
    <row r="18" spans="1:9" x14ac:dyDescent="0.2">
      <c r="A18" s="1">
        <v>16</v>
      </c>
      <c r="B18" s="3" t="s">
        <v>166</v>
      </c>
      <c r="C18" s="3" t="s">
        <v>167</v>
      </c>
      <c r="D18" s="1">
        <v>1254.4677670000001</v>
      </c>
      <c r="E18" s="1">
        <v>1.6549424180000001</v>
      </c>
      <c r="F18" s="1">
        <v>0.27175659099999999</v>
      </c>
      <c r="G18" s="1">
        <v>6.0897967949999998</v>
      </c>
      <c r="H18" s="3">
        <v>1.13E-9</v>
      </c>
      <c r="I18" s="3">
        <v>9.9399999999999993E-7</v>
      </c>
    </row>
    <row r="19" spans="1:9" x14ac:dyDescent="0.2">
      <c r="A19" s="1">
        <v>17</v>
      </c>
      <c r="B19" s="3" t="s">
        <v>24</v>
      </c>
      <c r="C19" s="3" t="s">
        <v>25</v>
      </c>
      <c r="D19" s="1">
        <v>1558.202853</v>
      </c>
      <c r="E19" s="1">
        <v>1.4232503940000001</v>
      </c>
      <c r="F19" s="1">
        <v>0.235803394</v>
      </c>
      <c r="G19" s="1">
        <v>6.0357502539999999</v>
      </c>
      <c r="H19" s="3">
        <v>1.5799999999999999E-9</v>
      </c>
      <c r="I19" s="3">
        <v>1.3200000000000001E-6</v>
      </c>
    </row>
    <row r="20" spans="1:9" x14ac:dyDescent="0.2">
      <c r="A20" s="1">
        <v>18</v>
      </c>
      <c r="B20" s="3" t="s">
        <v>98</v>
      </c>
      <c r="C20" s="3" t="s">
        <v>99</v>
      </c>
      <c r="D20" s="1">
        <v>121.9297971</v>
      </c>
      <c r="E20" s="1">
        <v>3.3418481920000001</v>
      </c>
      <c r="F20" s="1">
        <v>0.55519795199999999</v>
      </c>
      <c r="G20" s="1">
        <v>6.0192012220000004</v>
      </c>
      <c r="H20" s="3">
        <v>1.75E-9</v>
      </c>
      <c r="I20" s="3">
        <v>1.39E-6</v>
      </c>
    </row>
    <row r="21" spans="1:9" x14ac:dyDescent="0.2">
      <c r="A21" s="1">
        <v>19</v>
      </c>
      <c r="B21" s="3" t="s">
        <v>100</v>
      </c>
      <c r="C21" s="3" t="s">
        <v>101</v>
      </c>
      <c r="D21" s="1">
        <v>2821.1123470000002</v>
      </c>
      <c r="E21" s="1">
        <v>1.1948223360000001</v>
      </c>
      <c r="F21" s="1">
        <v>0.20550934000000001</v>
      </c>
      <c r="G21" s="1">
        <v>5.8139563770000002</v>
      </c>
      <c r="H21" s="3">
        <v>6.1E-9</v>
      </c>
      <c r="I21" s="3">
        <v>4.4299999999999999E-6</v>
      </c>
    </row>
    <row r="22" spans="1:9" x14ac:dyDescent="0.2">
      <c r="A22" s="1">
        <v>20</v>
      </c>
      <c r="B22" s="3" t="s">
        <v>134</v>
      </c>
      <c r="C22" s="3" t="s">
        <v>135</v>
      </c>
      <c r="D22" s="1">
        <v>374.67852870000002</v>
      </c>
      <c r="E22" s="1">
        <v>2.9081962250000002</v>
      </c>
      <c r="F22" s="1">
        <v>0.49959750200000003</v>
      </c>
      <c r="G22" s="1">
        <v>5.8210783900000003</v>
      </c>
      <c r="H22" s="3">
        <v>5.8500000000000003E-9</v>
      </c>
      <c r="I22" s="3">
        <v>4.4299999999999999E-6</v>
      </c>
    </row>
    <row r="23" spans="1:9" x14ac:dyDescent="0.2">
      <c r="A23" s="1">
        <v>21</v>
      </c>
      <c r="B23" s="3" t="s">
        <v>168</v>
      </c>
      <c r="C23" s="3" t="s">
        <v>169</v>
      </c>
      <c r="D23" s="1">
        <v>451.85991890000003</v>
      </c>
      <c r="E23" s="1">
        <v>2.3561135110000002</v>
      </c>
      <c r="F23" s="1">
        <v>0.40908004399999998</v>
      </c>
      <c r="G23" s="1">
        <v>5.7595415470000004</v>
      </c>
      <c r="H23" s="3">
        <v>8.43E-9</v>
      </c>
      <c r="I23" s="3">
        <v>5.8699999999999997E-6</v>
      </c>
    </row>
    <row r="24" spans="1:9" x14ac:dyDescent="0.2">
      <c r="A24" s="1">
        <v>22</v>
      </c>
      <c r="B24" s="3" t="s">
        <v>50</v>
      </c>
      <c r="C24" s="3" t="s">
        <v>51</v>
      </c>
      <c r="D24" s="1">
        <v>289.42985599999997</v>
      </c>
      <c r="E24" s="1">
        <v>4.9965382820000004</v>
      </c>
      <c r="F24" s="1">
        <v>0.89819047100000005</v>
      </c>
      <c r="G24" s="1">
        <v>5.5628938870000004</v>
      </c>
      <c r="H24" s="3">
        <v>2.6499999999999999E-8</v>
      </c>
      <c r="I24" s="3">
        <v>1.7E-5</v>
      </c>
    </row>
    <row r="25" spans="1:9" x14ac:dyDescent="0.2">
      <c r="A25" s="1">
        <v>23</v>
      </c>
      <c r="B25" s="3" t="s">
        <v>128</v>
      </c>
      <c r="C25" s="3" t="s">
        <v>129</v>
      </c>
      <c r="D25" s="1">
        <v>64.478691470000001</v>
      </c>
      <c r="E25" s="1">
        <v>8.5229572059999992</v>
      </c>
      <c r="F25" s="1">
        <v>1.5401574259999999</v>
      </c>
      <c r="G25" s="1">
        <v>5.5338221020000002</v>
      </c>
      <c r="H25" s="3">
        <v>3.1300000000000002E-8</v>
      </c>
      <c r="I25" s="3">
        <v>1.9400000000000001E-5</v>
      </c>
    </row>
    <row r="26" spans="1:9" x14ac:dyDescent="0.2">
      <c r="A26" s="1">
        <v>24</v>
      </c>
      <c r="B26" s="3" t="s">
        <v>90</v>
      </c>
      <c r="C26" s="3" t="s">
        <v>91</v>
      </c>
      <c r="D26" s="1">
        <v>52.504618749999999</v>
      </c>
      <c r="E26" s="1">
        <v>8.3906002829999995</v>
      </c>
      <c r="F26" s="1">
        <v>1.5201626989999999</v>
      </c>
      <c r="G26" s="1">
        <v>5.5195409590000004</v>
      </c>
      <c r="H26" s="3">
        <v>3.4E-8</v>
      </c>
      <c r="I26" s="3">
        <v>2.0299999999999999E-5</v>
      </c>
    </row>
    <row r="27" spans="1:9" x14ac:dyDescent="0.2">
      <c r="A27" s="1">
        <v>25</v>
      </c>
      <c r="B27" s="3" t="s">
        <v>164</v>
      </c>
      <c r="C27" s="3" t="s">
        <v>165</v>
      </c>
      <c r="D27" s="1">
        <v>118.3637806</v>
      </c>
      <c r="E27" s="1">
        <v>2.7760236869999999</v>
      </c>
      <c r="F27" s="1">
        <v>0.517069263</v>
      </c>
      <c r="G27" s="1">
        <v>5.3687656280000002</v>
      </c>
      <c r="H27" s="3">
        <v>7.9300000000000002E-8</v>
      </c>
      <c r="I27" s="3">
        <v>4.57E-5</v>
      </c>
    </row>
    <row r="28" spans="1:9" x14ac:dyDescent="0.2">
      <c r="A28" s="1">
        <v>26</v>
      </c>
      <c r="B28" s="3" t="s">
        <v>180</v>
      </c>
      <c r="C28" s="3" t="s">
        <v>181</v>
      </c>
      <c r="D28" s="1">
        <v>2529.8274569999999</v>
      </c>
      <c r="E28" s="1">
        <v>1.0577316320000001</v>
      </c>
      <c r="F28" s="1">
        <v>0.19954634900000001</v>
      </c>
      <c r="G28" s="1">
        <v>5.3006814560000004</v>
      </c>
      <c r="H28" s="3">
        <v>1.15E-7</v>
      </c>
      <c r="I28" s="3">
        <v>6.4200000000000002E-5</v>
      </c>
    </row>
    <row r="29" spans="1:9" x14ac:dyDescent="0.2">
      <c r="A29" s="1">
        <v>27</v>
      </c>
      <c r="B29" s="3" t="s">
        <v>36</v>
      </c>
      <c r="C29" s="3" t="s">
        <v>37</v>
      </c>
      <c r="D29" s="1">
        <v>1151.9808379999999</v>
      </c>
      <c r="E29" s="1">
        <v>-0.78417453199999998</v>
      </c>
      <c r="F29" s="1">
        <v>0.14984425500000001</v>
      </c>
      <c r="G29" s="1">
        <v>-5.2332639250000001</v>
      </c>
      <c r="H29" s="3">
        <v>1.67E-7</v>
      </c>
      <c r="I29" s="3">
        <v>8.9699999999999998E-5</v>
      </c>
    </row>
    <row r="30" spans="1:9" x14ac:dyDescent="0.2">
      <c r="A30" s="1">
        <v>28</v>
      </c>
      <c r="B30" s="1" t="s">
        <v>20</v>
      </c>
      <c r="C30" s="1" t="s">
        <v>21</v>
      </c>
      <c r="D30" s="1">
        <v>329.04660389999998</v>
      </c>
      <c r="E30" s="1">
        <v>-23.906132329999998</v>
      </c>
      <c r="F30" s="1">
        <v>4.592642358</v>
      </c>
      <c r="G30" s="1">
        <v>-5.2053111190000001</v>
      </c>
      <c r="H30" s="3">
        <v>1.9399999999999999E-7</v>
      </c>
      <c r="I30" s="1">
        <v>1.01097E-4</v>
      </c>
    </row>
    <row r="31" spans="1:9" x14ac:dyDescent="0.2">
      <c r="A31" s="1">
        <v>29</v>
      </c>
      <c r="B31" s="1" t="s">
        <v>104</v>
      </c>
      <c r="C31" s="1" t="s">
        <v>105</v>
      </c>
      <c r="D31" s="1">
        <v>216.447394</v>
      </c>
      <c r="E31" s="1">
        <v>23.842721780000002</v>
      </c>
      <c r="F31" s="1">
        <v>4.6919717170000004</v>
      </c>
      <c r="G31" s="1">
        <v>5.0815996380000001</v>
      </c>
      <c r="H31" s="3">
        <v>3.7399999999999999E-7</v>
      </c>
      <c r="I31" s="1">
        <v>1.8944799999999999E-4</v>
      </c>
    </row>
    <row r="32" spans="1:9" x14ac:dyDescent="0.2">
      <c r="A32" s="1">
        <v>30</v>
      </c>
      <c r="B32" s="1" t="s">
        <v>80</v>
      </c>
      <c r="C32" s="1" t="s">
        <v>81</v>
      </c>
      <c r="D32" s="1">
        <v>63.695441090000003</v>
      </c>
      <c r="E32" s="1">
        <v>-2.2302963099999999</v>
      </c>
      <c r="F32" s="1">
        <v>0.44012641400000002</v>
      </c>
      <c r="G32" s="1">
        <v>-5.0673993639999999</v>
      </c>
      <c r="H32" s="3">
        <v>4.03E-7</v>
      </c>
      <c r="I32" s="1">
        <v>1.98133E-4</v>
      </c>
    </row>
    <row r="33" spans="1:9" x14ac:dyDescent="0.2">
      <c r="A33" s="1">
        <v>31</v>
      </c>
      <c r="B33" s="1" t="s">
        <v>96</v>
      </c>
      <c r="C33" s="1" t="s">
        <v>97</v>
      </c>
      <c r="D33" s="1">
        <v>32.981133450000002</v>
      </c>
      <c r="E33" s="1">
        <v>7.8521820680000003</v>
      </c>
      <c r="F33" s="1">
        <v>1.5702602329999999</v>
      </c>
      <c r="G33" s="1">
        <v>5.0005609929999997</v>
      </c>
      <c r="H33" s="3">
        <v>5.7199999999999999E-7</v>
      </c>
      <c r="I33" s="1">
        <v>2.7281799999999998E-4</v>
      </c>
    </row>
    <row r="34" spans="1:9" x14ac:dyDescent="0.2">
      <c r="A34" s="1">
        <v>32</v>
      </c>
      <c r="B34" s="1" t="s">
        <v>66</v>
      </c>
      <c r="C34" s="1" t="s">
        <v>67</v>
      </c>
      <c r="D34" s="1">
        <v>704.1123073</v>
      </c>
      <c r="E34" s="1">
        <v>0.93158467599999994</v>
      </c>
      <c r="F34" s="1">
        <v>0.189293553</v>
      </c>
      <c r="G34" s="1">
        <v>4.9213756149999996</v>
      </c>
      <c r="H34" s="3">
        <v>8.5899999999999995E-7</v>
      </c>
      <c r="I34" s="1">
        <v>3.8797499999999998E-4</v>
      </c>
    </row>
    <row r="35" spans="1:9" x14ac:dyDescent="0.2">
      <c r="A35" s="1">
        <v>33</v>
      </c>
      <c r="B35" s="1" t="s">
        <v>6</v>
      </c>
      <c r="C35" s="1" t="s">
        <v>7</v>
      </c>
      <c r="D35" s="1">
        <v>9040.2718629999999</v>
      </c>
      <c r="E35" s="1">
        <v>-0.961060684</v>
      </c>
      <c r="F35" s="1">
        <v>0.196156897</v>
      </c>
      <c r="G35" s="1">
        <v>-4.8994488540000001</v>
      </c>
      <c r="H35" s="3">
        <v>9.6099999999999999E-7</v>
      </c>
      <c r="I35" s="1">
        <v>4.11629E-4</v>
      </c>
    </row>
    <row r="36" spans="1:9" x14ac:dyDescent="0.2">
      <c r="A36" s="1">
        <v>34</v>
      </c>
      <c r="B36" s="1" t="s">
        <v>44</v>
      </c>
      <c r="C36" s="1" t="s">
        <v>45</v>
      </c>
      <c r="D36" s="1">
        <v>3887.2044329999999</v>
      </c>
      <c r="E36" s="1">
        <v>0.89828413399999996</v>
      </c>
      <c r="F36" s="1">
        <v>0.183210018</v>
      </c>
      <c r="G36" s="1">
        <v>4.9030295730000004</v>
      </c>
      <c r="H36" s="3">
        <v>9.4399999999999998E-7</v>
      </c>
      <c r="I36" s="1">
        <v>4.11629E-4</v>
      </c>
    </row>
    <row r="37" spans="1:9" x14ac:dyDescent="0.2">
      <c r="A37" s="1">
        <v>35</v>
      </c>
      <c r="B37" s="1" t="s">
        <v>152</v>
      </c>
      <c r="C37" s="1" t="s">
        <v>153</v>
      </c>
      <c r="D37" s="1">
        <v>90.309152209999993</v>
      </c>
      <c r="E37" s="1">
        <v>2.3172873119999999</v>
      </c>
      <c r="F37" s="1">
        <v>0.477526383</v>
      </c>
      <c r="G37" s="1">
        <v>4.8526895970000004</v>
      </c>
      <c r="H37" s="3">
        <v>1.22E-6</v>
      </c>
      <c r="I37" s="1">
        <v>5.0862900000000003E-4</v>
      </c>
    </row>
    <row r="38" spans="1:9" x14ac:dyDescent="0.2">
      <c r="A38" s="1">
        <v>36</v>
      </c>
      <c r="B38" s="1" t="s">
        <v>146</v>
      </c>
      <c r="C38" s="1" t="s">
        <v>147</v>
      </c>
      <c r="D38" s="1">
        <v>1719.374069</v>
      </c>
      <c r="E38" s="1">
        <v>0.64663710200000002</v>
      </c>
      <c r="F38" s="1">
        <v>0.134174294</v>
      </c>
      <c r="G38" s="1">
        <v>4.8193814440000002</v>
      </c>
      <c r="H38" s="3">
        <v>1.44E-6</v>
      </c>
      <c r="I38" s="1">
        <v>5.7272400000000004E-4</v>
      </c>
    </row>
    <row r="39" spans="1:9" x14ac:dyDescent="0.2">
      <c r="A39" s="1">
        <v>37</v>
      </c>
      <c r="B39" s="1" t="s">
        <v>170</v>
      </c>
      <c r="C39" s="1" t="s">
        <v>171</v>
      </c>
      <c r="D39" s="1">
        <v>2010.8787239999999</v>
      </c>
      <c r="E39" s="1">
        <v>1.1498772260000001</v>
      </c>
      <c r="F39" s="1">
        <v>0.23847665100000001</v>
      </c>
      <c r="G39" s="1">
        <v>4.821760211</v>
      </c>
      <c r="H39" s="3">
        <v>1.42E-6</v>
      </c>
      <c r="I39" s="1">
        <v>5.7272400000000004E-4</v>
      </c>
    </row>
    <row r="40" spans="1:9" x14ac:dyDescent="0.2">
      <c r="A40" s="1">
        <v>38</v>
      </c>
      <c r="B40" s="1" t="s">
        <v>140</v>
      </c>
      <c r="C40" s="1" t="s">
        <v>141</v>
      </c>
      <c r="D40" s="1">
        <v>510.18352290000001</v>
      </c>
      <c r="E40" s="1">
        <v>1.0928048589999999</v>
      </c>
      <c r="F40" s="1">
        <v>0.22734328700000001</v>
      </c>
      <c r="G40" s="1">
        <v>4.8068490300000004</v>
      </c>
      <c r="H40" s="3">
        <v>1.53E-6</v>
      </c>
      <c r="I40" s="1">
        <v>5.9562500000000002E-4</v>
      </c>
    </row>
    <row r="41" spans="1:9" x14ac:dyDescent="0.2">
      <c r="A41" s="1">
        <v>39</v>
      </c>
      <c r="B41" s="1" t="s">
        <v>114</v>
      </c>
      <c r="C41" s="1" t="s">
        <v>115</v>
      </c>
      <c r="D41" s="1">
        <v>90.662422919999997</v>
      </c>
      <c r="E41" s="1">
        <v>3.092538373</v>
      </c>
      <c r="F41" s="1">
        <v>0.64548053699999997</v>
      </c>
      <c r="G41" s="1">
        <v>4.791063705</v>
      </c>
      <c r="H41" s="3">
        <v>1.66E-6</v>
      </c>
      <c r="I41" s="1">
        <v>6.2981500000000004E-4</v>
      </c>
    </row>
    <row r="42" spans="1:9" x14ac:dyDescent="0.2">
      <c r="A42" s="1">
        <v>40</v>
      </c>
      <c r="B42" s="1" t="s">
        <v>102</v>
      </c>
      <c r="C42" s="1" t="s">
        <v>103</v>
      </c>
      <c r="D42" s="1">
        <v>22.32137238</v>
      </c>
      <c r="E42" s="1">
        <v>-5.5989639210000002</v>
      </c>
      <c r="F42" s="1">
        <v>1.18397942</v>
      </c>
      <c r="G42" s="1">
        <v>-4.7289368610000002</v>
      </c>
      <c r="H42" s="3">
        <v>2.26E-6</v>
      </c>
      <c r="I42" s="1">
        <v>8.3779299999999998E-4</v>
      </c>
    </row>
    <row r="43" spans="1:9" x14ac:dyDescent="0.2">
      <c r="A43" s="1">
        <v>41</v>
      </c>
      <c r="B43" s="1" t="s">
        <v>42</v>
      </c>
      <c r="C43" s="1" t="s">
        <v>43</v>
      </c>
      <c r="D43" s="1">
        <v>596.99044349999997</v>
      </c>
      <c r="E43" s="1">
        <v>-1.3449282090000001</v>
      </c>
      <c r="F43" s="1">
        <v>0.28728436800000001</v>
      </c>
      <c r="G43" s="1">
        <v>-4.6815224180000001</v>
      </c>
      <c r="H43" s="3">
        <v>2.8499999999999998E-6</v>
      </c>
      <c r="I43" s="1">
        <v>1.0340219999999999E-3</v>
      </c>
    </row>
    <row r="44" spans="1:9" x14ac:dyDescent="0.2">
      <c r="A44" s="1">
        <v>42</v>
      </c>
      <c r="B44" s="1" t="s">
        <v>112</v>
      </c>
      <c r="C44" s="1" t="s">
        <v>113</v>
      </c>
      <c r="D44" s="1">
        <v>78.658171620000005</v>
      </c>
      <c r="E44" s="1">
        <v>-1.963864574</v>
      </c>
      <c r="F44" s="1">
        <v>0.42366653599999998</v>
      </c>
      <c r="G44" s="1">
        <v>-4.6354016849999997</v>
      </c>
      <c r="H44" s="3">
        <v>3.5599999999999998E-6</v>
      </c>
      <c r="I44" s="1">
        <v>1.26611E-3</v>
      </c>
    </row>
    <row r="45" spans="1:9" x14ac:dyDescent="0.2">
      <c r="A45" s="1">
        <v>43</v>
      </c>
      <c r="B45" s="1" t="s">
        <v>34</v>
      </c>
      <c r="C45" s="1" t="s">
        <v>35</v>
      </c>
      <c r="D45" s="1">
        <v>1557.2269269999999</v>
      </c>
      <c r="E45" s="1">
        <v>1.431176298</v>
      </c>
      <c r="F45" s="1">
        <v>0.31133948099999997</v>
      </c>
      <c r="G45" s="1">
        <v>4.5968352469999996</v>
      </c>
      <c r="H45" s="3">
        <v>4.2899999999999996E-6</v>
      </c>
      <c r="I45" s="1">
        <v>1.4927689999999999E-3</v>
      </c>
    </row>
    <row r="46" spans="1:9" x14ac:dyDescent="0.2">
      <c r="A46" s="1">
        <v>44</v>
      </c>
      <c r="B46" s="1" t="s">
        <v>52</v>
      </c>
      <c r="C46" s="1" t="s">
        <v>53</v>
      </c>
      <c r="D46" s="1">
        <v>420.0781945</v>
      </c>
      <c r="E46" s="1">
        <v>1.4678379800000001</v>
      </c>
      <c r="F46" s="1">
        <v>0.32028672000000002</v>
      </c>
      <c r="G46" s="1">
        <v>4.5828874199999996</v>
      </c>
      <c r="H46" s="3">
        <v>4.5900000000000001E-6</v>
      </c>
      <c r="I46" s="1">
        <v>1.563355E-3</v>
      </c>
    </row>
    <row r="47" spans="1:9" x14ac:dyDescent="0.2">
      <c r="A47" s="1">
        <v>45</v>
      </c>
      <c r="B47" s="1" t="s">
        <v>172</v>
      </c>
      <c r="C47" s="1" t="s">
        <v>173</v>
      </c>
      <c r="D47" s="1">
        <v>13.49773823</v>
      </c>
      <c r="E47" s="1">
        <v>-7.5364096180000004</v>
      </c>
      <c r="F47" s="1">
        <v>1.656738091</v>
      </c>
      <c r="G47" s="1">
        <v>-4.5489444929999996</v>
      </c>
      <c r="H47" s="3">
        <v>5.3900000000000001E-6</v>
      </c>
      <c r="I47" s="1">
        <v>1.801214E-3</v>
      </c>
    </row>
    <row r="48" spans="1:9" x14ac:dyDescent="0.2">
      <c r="A48" s="1">
        <v>46</v>
      </c>
      <c r="B48" s="1" t="s">
        <v>190</v>
      </c>
      <c r="C48" s="1" t="s">
        <v>191</v>
      </c>
      <c r="D48" s="1">
        <v>32.878700909999999</v>
      </c>
      <c r="E48" s="1">
        <v>-2.6400430620000002</v>
      </c>
      <c r="F48" s="1">
        <v>0.58818131799999995</v>
      </c>
      <c r="G48" s="1">
        <v>-4.4884850649999999</v>
      </c>
      <c r="H48" s="3">
        <v>7.17E-6</v>
      </c>
      <c r="I48" s="1">
        <v>2.304235E-3</v>
      </c>
    </row>
    <row r="49" spans="1:9" x14ac:dyDescent="0.2">
      <c r="A49" s="1">
        <v>47</v>
      </c>
      <c r="B49" s="1" t="s">
        <v>138</v>
      </c>
      <c r="C49" s="1" t="s">
        <v>139</v>
      </c>
      <c r="D49" s="1">
        <v>787.13808559999995</v>
      </c>
      <c r="E49" s="1">
        <v>0.88063306900000005</v>
      </c>
      <c r="F49" s="1">
        <v>0.19688038299999999</v>
      </c>
      <c r="G49" s="1">
        <v>4.472934553</v>
      </c>
      <c r="H49" s="3">
        <v>7.7200000000000006E-6</v>
      </c>
      <c r="I49" s="1">
        <v>2.4316419999999999E-3</v>
      </c>
    </row>
    <row r="50" spans="1:9" x14ac:dyDescent="0.2">
      <c r="A50" s="1">
        <v>48</v>
      </c>
      <c r="B50" s="1" t="s">
        <v>72</v>
      </c>
      <c r="C50" s="1" t="s">
        <v>73</v>
      </c>
      <c r="D50" s="1">
        <v>90.047991400000001</v>
      </c>
      <c r="E50" s="1">
        <v>-1.4173668429999999</v>
      </c>
      <c r="F50" s="1">
        <v>0.31877428899999999</v>
      </c>
      <c r="G50" s="1">
        <v>-4.4463022680000002</v>
      </c>
      <c r="H50" s="3">
        <v>8.7399999999999993E-6</v>
      </c>
      <c r="I50" s="1">
        <v>2.7023669999999998E-3</v>
      </c>
    </row>
    <row r="51" spans="1:9" x14ac:dyDescent="0.2">
      <c r="A51" s="1">
        <v>49</v>
      </c>
      <c r="B51" s="1" t="s">
        <v>176</v>
      </c>
      <c r="C51" s="1" t="s">
        <v>177</v>
      </c>
      <c r="D51" s="1">
        <v>22.145502799999999</v>
      </c>
      <c r="E51" s="1">
        <v>-7.0735308610000001</v>
      </c>
      <c r="F51" s="1">
        <v>1.5930692639999999</v>
      </c>
      <c r="G51" s="1">
        <v>-4.4401904060000001</v>
      </c>
      <c r="H51" s="3">
        <v>8.9900000000000003E-6</v>
      </c>
      <c r="I51" s="1">
        <v>2.729717E-3</v>
      </c>
    </row>
    <row r="52" spans="1:9" x14ac:dyDescent="0.2">
      <c r="A52" s="1">
        <v>50</v>
      </c>
      <c r="B52" s="1" t="s">
        <v>78</v>
      </c>
      <c r="C52" s="1" t="s">
        <v>79</v>
      </c>
      <c r="D52" s="1">
        <v>74.802221040000006</v>
      </c>
      <c r="E52" s="1">
        <v>1.928041874</v>
      </c>
      <c r="F52" s="1">
        <v>0.436142906</v>
      </c>
      <c r="G52" s="1">
        <v>4.420665445</v>
      </c>
      <c r="H52" s="3">
        <v>9.8400000000000007E-6</v>
      </c>
      <c r="I52" s="1">
        <v>2.8835620000000001E-3</v>
      </c>
    </row>
    <row r="53" spans="1:9" x14ac:dyDescent="0.2">
      <c r="A53" s="1">
        <v>51</v>
      </c>
      <c r="B53" s="1" t="s">
        <v>188</v>
      </c>
      <c r="C53" s="1" t="s">
        <v>189</v>
      </c>
      <c r="D53" s="1">
        <v>185.19187160000001</v>
      </c>
      <c r="E53" s="1">
        <v>1.165876594</v>
      </c>
      <c r="F53" s="1">
        <v>0.263647517</v>
      </c>
      <c r="G53" s="1">
        <v>4.4221034540000002</v>
      </c>
      <c r="H53" s="3">
        <v>9.7699999999999996E-6</v>
      </c>
      <c r="I53" s="1">
        <v>2.8835620000000001E-3</v>
      </c>
    </row>
    <row r="54" spans="1:9" x14ac:dyDescent="0.2">
      <c r="A54" s="1">
        <v>52</v>
      </c>
      <c r="B54" s="1" t="s">
        <v>110</v>
      </c>
      <c r="C54" s="1" t="s">
        <v>111</v>
      </c>
      <c r="D54" s="1">
        <v>1067.948488</v>
      </c>
      <c r="E54" s="1">
        <v>-0.64639677799999995</v>
      </c>
      <c r="F54" s="1">
        <v>0.150048498</v>
      </c>
      <c r="G54" s="1">
        <v>-4.3079190159999996</v>
      </c>
      <c r="H54" s="3">
        <v>1.6500000000000001E-5</v>
      </c>
      <c r="I54" s="1">
        <v>4.7461739999999997E-3</v>
      </c>
    </row>
    <row r="55" spans="1:9" x14ac:dyDescent="0.2">
      <c r="A55" s="1">
        <v>53</v>
      </c>
      <c r="B55" s="1" t="s">
        <v>120</v>
      </c>
      <c r="C55" s="1" t="s">
        <v>121</v>
      </c>
      <c r="D55" s="1">
        <v>690.3852693</v>
      </c>
      <c r="E55" s="1">
        <v>-0.75881484799999999</v>
      </c>
      <c r="F55" s="1">
        <v>0.17688999399999999</v>
      </c>
      <c r="G55" s="1">
        <v>-4.2897556229999996</v>
      </c>
      <c r="H55" s="3">
        <v>1.7900000000000001E-5</v>
      </c>
      <c r="I55" s="1">
        <v>4.9797360000000002E-3</v>
      </c>
    </row>
    <row r="56" spans="1:9" x14ac:dyDescent="0.2">
      <c r="A56" s="1">
        <v>54</v>
      </c>
      <c r="B56" s="1" t="s">
        <v>154</v>
      </c>
      <c r="C56" s="1" t="s">
        <v>155</v>
      </c>
      <c r="D56" s="1">
        <v>46.639971430000003</v>
      </c>
      <c r="E56" s="1">
        <v>7.0136286270000001</v>
      </c>
      <c r="F56" s="1">
        <v>1.634401642</v>
      </c>
      <c r="G56" s="1">
        <v>4.29125158</v>
      </c>
      <c r="H56" s="3">
        <v>1.7799999999999999E-5</v>
      </c>
      <c r="I56" s="1">
        <v>4.9797360000000002E-3</v>
      </c>
    </row>
    <row r="57" spans="1:9" x14ac:dyDescent="0.2">
      <c r="A57" s="1">
        <v>55</v>
      </c>
      <c r="B57" s="1" t="s">
        <v>76</v>
      </c>
      <c r="C57" s="1" t="s">
        <v>77</v>
      </c>
      <c r="D57" s="1">
        <v>783.95075999999995</v>
      </c>
      <c r="E57" s="1">
        <v>0.73093345700000001</v>
      </c>
      <c r="F57" s="1">
        <v>0.17187099</v>
      </c>
      <c r="G57" s="1">
        <v>4.2528029680000001</v>
      </c>
      <c r="H57" s="3">
        <v>2.1100000000000001E-5</v>
      </c>
      <c r="I57" s="1">
        <v>5.7809890000000003E-3</v>
      </c>
    </row>
    <row r="58" spans="1:9" x14ac:dyDescent="0.2">
      <c r="A58" s="1">
        <v>56</v>
      </c>
      <c r="B58" s="1" t="s">
        <v>14</v>
      </c>
      <c r="C58" s="1" t="s">
        <v>15</v>
      </c>
      <c r="D58" s="1">
        <v>1092.1867669999999</v>
      </c>
      <c r="E58" s="1">
        <v>1.143285436</v>
      </c>
      <c r="F58" s="1">
        <v>0.271473768</v>
      </c>
      <c r="G58" s="1">
        <v>4.211402981</v>
      </c>
      <c r="H58" s="3">
        <v>2.5400000000000001E-5</v>
      </c>
      <c r="I58" s="1">
        <v>6.837582E-3</v>
      </c>
    </row>
    <row r="59" spans="1:9" x14ac:dyDescent="0.2">
      <c r="A59" s="1">
        <v>57</v>
      </c>
      <c r="B59" s="1" t="s">
        <v>106</v>
      </c>
      <c r="C59" s="1" t="s">
        <v>107</v>
      </c>
      <c r="D59" s="1">
        <v>363.79461429999998</v>
      </c>
      <c r="E59" s="1">
        <v>1.2767300610000001</v>
      </c>
      <c r="F59" s="1">
        <v>0.30473165600000002</v>
      </c>
      <c r="G59" s="1">
        <v>4.1896863619999998</v>
      </c>
      <c r="H59" s="3">
        <v>2.7900000000000001E-5</v>
      </c>
      <c r="I59" s="1">
        <v>7.406508E-3</v>
      </c>
    </row>
    <row r="60" spans="1:9" x14ac:dyDescent="0.2">
      <c r="A60" s="1">
        <v>58</v>
      </c>
      <c r="B60" s="1" t="s">
        <v>160</v>
      </c>
      <c r="C60" s="1" t="s">
        <v>161</v>
      </c>
      <c r="D60" s="1">
        <v>23.53846493</v>
      </c>
      <c r="E60" s="1">
        <v>3.0246025859999999</v>
      </c>
      <c r="F60" s="1">
        <v>0.72520368599999996</v>
      </c>
      <c r="G60" s="1">
        <v>4.1706938969999996</v>
      </c>
      <c r="H60" s="3">
        <v>3.04E-5</v>
      </c>
      <c r="I60" s="1">
        <v>7.9258799999999997E-3</v>
      </c>
    </row>
    <row r="61" spans="1:9" x14ac:dyDescent="0.2">
      <c r="A61" s="1">
        <v>59</v>
      </c>
      <c r="B61" s="1" t="s">
        <v>116</v>
      </c>
      <c r="C61" s="1" t="s">
        <v>117</v>
      </c>
      <c r="D61" s="1">
        <v>391.93585089999999</v>
      </c>
      <c r="E61" s="1">
        <v>0.91331467399999999</v>
      </c>
      <c r="F61" s="1">
        <v>0.22007444700000001</v>
      </c>
      <c r="G61" s="1">
        <v>4.1500259970000002</v>
      </c>
      <c r="H61" s="3">
        <v>3.3200000000000001E-5</v>
      </c>
      <c r="I61" s="1">
        <v>8.5431329999999996E-3</v>
      </c>
    </row>
    <row r="62" spans="1:9" x14ac:dyDescent="0.2">
      <c r="A62" s="1">
        <v>60</v>
      </c>
      <c r="B62" s="1" t="s">
        <v>64</v>
      </c>
      <c r="C62" s="1" t="s">
        <v>65</v>
      </c>
      <c r="D62" s="1">
        <v>307.8298125</v>
      </c>
      <c r="E62" s="1">
        <v>-2.129976906</v>
      </c>
      <c r="F62" s="1">
        <v>0.51412639100000002</v>
      </c>
      <c r="G62" s="1">
        <v>-4.1429052110000004</v>
      </c>
      <c r="H62" s="3">
        <v>3.43E-5</v>
      </c>
      <c r="I62" s="1">
        <v>8.6793400000000007E-3</v>
      </c>
    </row>
    <row r="63" spans="1:9" x14ac:dyDescent="0.2">
      <c r="A63" s="1">
        <v>61</v>
      </c>
      <c r="B63" s="1" t="s">
        <v>46</v>
      </c>
      <c r="C63" s="1" t="s">
        <v>47</v>
      </c>
      <c r="D63" s="1">
        <v>2956.8175719999999</v>
      </c>
      <c r="E63" s="1">
        <v>-0.577820263</v>
      </c>
      <c r="F63" s="1">
        <v>0.13974461099999999</v>
      </c>
      <c r="G63" s="1">
        <v>-4.1348303749999999</v>
      </c>
      <c r="H63" s="3">
        <v>3.5500000000000002E-5</v>
      </c>
      <c r="I63" s="1">
        <v>8.7257989999999994E-3</v>
      </c>
    </row>
    <row r="64" spans="1:9" x14ac:dyDescent="0.2">
      <c r="A64" s="1">
        <v>62</v>
      </c>
      <c r="B64" s="1" t="s">
        <v>118</v>
      </c>
      <c r="C64" s="1" t="s">
        <v>119</v>
      </c>
      <c r="D64" s="1">
        <v>131.6331811</v>
      </c>
      <c r="E64" s="1">
        <v>1.5363062300000001</v>
      </c>
      <c r="F64" s="1">
        <v>0.37147854299999999</v>
      </c>
      <c r="G64" s="1">
        <v>4.1356526709999999</v>
      </c>
      <c r="H64" s="3">
        <v>3.54E-5</v>
      </c>
      <c r="I64" s="1">
        <v>8.7257989999999994E-3</v>
      </c>
    </row>
    <row r="65" spans="1:9" x14ac:dyDescent="0.2">
      <c r="A65" s="1">
        <v>63</v>
      </c>
      <c r="B65" s="1" t="s">
        <v>156</v>
      </c>
      <c r="C65" s="1" t="s">
        <v>157</v>
      </c>
      <c r="D65" s="1">
        <v>243.51381900000001</v>
      </c>
      <c r="E65" s="1">
        <v>5.1987247170000002</v>
      </c>
      <c r="F65" s="1">
        <v>1.259497936</v>
      </c>
      <c r="G65" s="1">
        <v>4.1276167040000002</v>
      </c>
      <c r="H65" s="3">
        <v>3.6699999999999998E-5</v>
      </c>
      <c r="I65" s="1">
        <v>8.8735140000000007E-3</v>
      </c>
    </row>
    <row r="66" spans="1:9" x14ac:dyDescent="0.2">
      <c r="A66" s="1">
        <v>64</v>
      </c>
      <c r="B66" s="1" t="s">
        <v>18</v>
      </c>
      <c r="C66" s="1" t="s">
        <v>19</v>
      </c>
      <c r="D66" s="1">
        <v>35.431645240000002</v>
      </c>
      <c r="E66" s="1">
        <v>-2.2131634949999999</v>
      </c>
      <c r="F66" s="1">
        <v>0.54086906000000001</v>
      </c>
      <c r="G66" s="1">
        <v>-4.0918655880000001</v>
      </c>
      <c r="H66" s="3">
        <v>4.2799999999999997E-5</v>
      </c>
      <c r="I66" s="1">
        <v>1.0067493E-2</v>
      </c>
    </row>
    <row r="67" spans="1:9" x14ac:dyDescent="0.2">
      <c r="A67" s="1">
        <v>65</v>
      </c>
      <c r="B67" s="1" t="s">
        <v>132</v>
      </c>
      <c r="C67" s="1" t="s">
        <v>133</v>
      </c>
      <c r="D67" s="1">
        <v>999.30545949999998</v>
      </c>
      <c r="E67" s="1">
        <v>1.093256885</v>
      </c>
      <c r="F67" s="1">
        <v>0.26900945100000001</v>
      </c>
      <c r="G67" s="1">
        <v>4.0640092079999999</v>
      </c>
      <c r="H67" s="3">
        <v>4.8199999999999999E-5</v>
      </c>
      <c r="I67" s="1">
        <v>1.1190966E-2</v>
      </c>
    </row>
    <row r="68" spans="1:9" x14ac:dyDescent="0.2">
      <c r="A68" s="1">
        <v>66</v>
      </c>
      <c r="B68" s="1" t="s">
        <v>74</v>
      </c>
      <c r="C68" s="1" t="s">
        <v>75</v>
      </c>
      <c r="D68" s="1">
        <v>181.73243959999999</v>
      </c>
      <c r="E68" s="1">
        <v>1.375060572</v>
      </c>
      <c r="F68" s="1">
        <v>0.34188104800000002</v>
      </c>
      <c r="G68" s="1">
        <v>4.0220438700000001</v>
      </c>
      <c r="H68" s="3">
        <v>5.77E-5</v>
      </c>
      <c r="I68" s="1">
        <v>1.3201951E-2</v>
      </c>
    </row>
    <row r="69" spans="1:9" x14ac:dyDescent="0.2">
      <c r="A69" s="1">
        <v>67</v>
      </c>
      <c r="B69" s="1" t="s">
        <v>56</v>
      </c>
      <c r="C69" s="1" t="s">
        <v>57</v>
      </c>
      <c r="D69" s="1">
        <v>10.39737352</v>
      </c>
      <c r="E69" s="1">
        <v>-6.8700280310000004</v>
      </c>
      <c r="F69" s="1">
        <v>1.72050345</v>
      </c>
      <c r="G69" s="1">
        <v>-3.9930335690000001</v>
      </c>
      <c r="H69" s="3">
        <v>6.5199999999999999E-5</v>
      </c>
      <c r="I69" s="1">
        <v>1.4337598999999999E-2</v>
      </c>
    </row>
    <row r="70" spans="1:9" x14ac:dyDescent="0.2">
      <c r="A70" s="1">
        <v>68</v>
      </c>
      <c r="B70" s="1" t="s">
        <v>148</v>
      </c>
      <c r="C70" s="1" t="s">
        <v>149</v>
      </c>
      <c r="D70" s="1">
        <v>498.3386208</v>
      </c>
      <c r="E70" s="1">
        <v>0.89784338600000002</v>
      </c>
      <c r="F70" s="1">
        <v>0.224676863</v>
      </c>
      <c r="G70" s="1">
        <v>3.9961541729999999</v>
      </c>
      <c r="H70" s="3">
        <v>6.4399999999999993E-5</v>
      </c>
      <c r="I70" s="1">
        <v>1.4337598999999999E-2</v>
      </c>
    </row>
    <row r="71" spans="1:9" x14ac:dyDescent="0.2">
      <c r="A71" s="1">
        <v>69</v>
      </c>
      <c r="B71" s="1" t="s">
        <v>8</v>
      </c>
      <c r="C71" s="1" t="s">
        <v>9</v>
      </c>
      <c r="D71" s="1">
        <v>309.3261311</v>
      </c>
      <c r="E71" s="1">
        <v>-0.97796274800000005</v>
      </c>
      <c r="F71" s="1">
        <v>0.24632067099999999</v>
      </c>
      <c r="G71" s="1">
        <v>-3.9702829030000002</v>
      </c>
      <c r="H71" s="3">
        <v>7.1799999999999997E-5</v>
      </c>
      <c r="I71" s="1">
        <v>1.5573192E-2</v>
      </c>
    </row>
    <row r="72" spans="1:9" x14ac:dyDescent="0.2">
      <c r="A72" s="1">
        <v>70</v>
      </c>
      <c r="B72" s="1" t="s">
        <v>54</v>
      </c>
      <c r="C72" s="1" t="s">
        <v>55</v>
      </c>
      <c r="D72" s="1">
        <v>300.86101230000003</v>
      </c>
      <c r="E72" s="1">
        <v>-1.0595508060000001</v>
      </c>
      <c r="F72" s="1">
        <v>0.26814671000000001</v>
      </c>
      <c r="G72" s="1">
        <v>-3.9513846959999999</v>
      </c>
      <c r="H72" s="3">
        <v>7.7700000000000005E-5</v>
      </c>
      <c r="I72" s="1">
        <v>1.6639819E-2</v>
      </c>
    </row>
    <row r="73" spans="1:9" x14ac:dyDescent="0.2">
      <c r="A73" s="1">
        <v>71</v>
      </c>
      <c r="B73" s="1" t="s">
        <v>40</v>
      </c>
      <c r="C73" s="1" t="s">
        <v>41</v>
      </c>
      <c r="D73" s="1">
        <v>225.7235244</v>
      </c>
      <c r="E73" s="1">
        <v>-1.249152316</v>
      </c>
      <c r="F73" s="1">
        <v>0.32183373399999998</v>
      </c>
      <c r="G73" s="1">
        <v>-3.8813591760000001</v>
      </c>
      <c r="H73" s="1">
        <v>1.03874E-4</v>
      </c>
      <c r="I73" s="1">
        <v>2.1688953E-2</v>
      </c>
    </row>
    <row r="74" spans="1:9" x14ac:dyDescent="0.2">
      <c r="A74" s="1">
        <v>72</v>
      </c>
      <c r="B74" s="1" t="s">
        <v>162</v>
      </c>
      <c r="C74" s="1" t="s">
        <v>163</v>
      </c>
      <c r="D74" s="1">
        <v>426.08851759999999</v>
      </c>
      <c r="E74" s="1">
        <v>0.91698113800000003</v>
      </c>
      <c r="F74" s="1">
        <v>0.238669889</v>
      </c>
      <c r="G74" s="1">
        <v>3.8420478619999998</v>
      </c>
      <c r="H74" s="1">
        <v>1.22012E-4</v>
      </c>
      <c r="I74" s="1">
        <v>2.4854744000000002E-2</v>
      </c>
    </row>
    <row r="75" spans="1:9" x14ac:dyDescent="0.2">
      <c r="A75" s="1">
        <v>73</v>
      </c>
      <c r="B75" s="1" t="s">
        <v>142</v>
      </c>
      <c r="C75" s="1" t="s">
        <v>143</v>
      </c>
      <c r="D75" s="1">
        <v>40.67663091</v>
      </c>
      <c r="E75" s="1">
        <v>-1.823212735</v>
      </c>
      <c r="F75" s="1">
        <v>0.47521738600000002</v>
      </c>
      <c r="G75" s="1">
        <v>-3.8365867649999998</v>
      </c>
      <c r="H75" s="1">
        <v>1.2475600000000001E-4</v>
      </c>
      <c r="I75" s="1">
        <v>2.5107547000000001E-2</v>
      </c>
    </row>
    <row r="76" spans="1:9" x14ac:dyDescent="0.2">
      <c r="A76" s="1">
        <v>74</v>
      </c>
      <c r="B76" s="1" t="s">
        <v>16</v>
      </c>
      <c r="C76" s="1" t="s">
        <v>17</v>
      </c>
      <c r="D76" s="1">
        <v>864.40011040000002</v>
      </c>
      <c r="E76" s="1">
        <v>0.65706051399999998</v>
      </c>
      <c r="F76" s="1">
        <v>0.17183955000000001</v>
      </c>
      <c r="G76" s="1">
        <v>3.8236861819999999</v>
      </c>
      <c r="H76" s="1">
        <v>1.31471E-4</v>
      </c>
      <c r="I76" s="1">
        <v>2.6143993000000001E-2</v>
      </c>
    </row>
    <row r="77" spans="1:9" x14ac:dyDescent="0.2">
      <c r="A77" s="1">
        <v>75</v>
      </c>
      <c r="B77" s="1" t="s">
        <v>62</v>
      </c>
      <c r="C77" s="1" t="s">
        <v>63</v>
      </c>
      <c r="D77" s="1">
        <v>99.432313320000006</v>
      </c>
      <c r="E77" s="1">
        <v>-1.2016800919999999</v>
      </c>
      <c r="F77" s="1">
        <v>0.31577664900000002</v>
      </c>
      <c r="G77" s="1">
        <v>-3.8054748370000002</v>
      </c>
      <c r="H77" s="1">
        <v>1.4153200000000001E-4</v>
      </c>
      <c r="I77" s="1">
        <v>2.7813615E-2</v>
      </c>
    </row>
    <row r="78" spans="1:9" x14ac:dyDescent="0.2">
      <c r="A78" s="1">
        <v>76</v>
      </c>
      <c r="B78" s="1" t="s">
        <v>144</v>
      </c>
      <c r="C78" s="1" t="s">
        <v>145</v>
      </c>
      <c r="D78" s="1">
        <v>180.1588902</v>
      </c>
      <c r="E78" s="1">
        <v>1.3948546660000001</v>
      </c>
      <c r="F78" s="1">
        <v>0.368013435</v>
      </c>
      <c r="G78" s="1">
        <v>3.790227566</v>
      </c>
      <c r="H78" s="1">
        <v>1.5050900000000001E-4</v>
      </c>
      <c r="I78" s="1">
        <v>2.8897790999999999E-2</v>
      </c>
    </row>
    <row r="79" spans="1:9" x14ac:dyDescent="0.2">
      <c r="A79" s="1">
        <v>77</v>
      </c>
      <c r="B79" s="1" t="s">
        <v>178</v>
      </c>
      <c r="C79" s="1" t="s">
        <v>179</v>
      </c>
      <c r="D79" s="1">
        <v>3843.6358700000001</v>
      </c>
      <c r="E79" s="1">
        <v>-1.3911763210000001</v>
      </c>
      <c r="F79" s="1">
        <v>0.36688077699999999</v>
      </c>
      <c r="G79" s="1">
        <v>-3.791903</v>
      </c>
      <c r="H79" s="1">
        <v>1.4949700000000001E-4</v>
      </c>
      <c r="I79" s="1">
        <v>2.8897790999999999E-2</v>
      </c>
    </row>
    <row r="80" spans="1:9" x14ac:dyDescent="0.2">
      <c r="A80" s="1">
        <v>78</v>
      </c>
      <c r="B80" s="1" t="s">
        <v>108</v>
      </c>
      <c r="C80" s="1" t="s">
        <v>109</v>
      </c>
      <c r="D80" s="1">
        <v>34.574212160000002</v>
      </c>
      <c r="E80" s="1">
        <v>5.2435189600000003</v>
      </c>
      <c r="F80" s="1">
        <v>1.3880446710000001</v>
      </c>
      <c r="G80" s="1">
        <v>3.7776298330000002</v>
      </c>
      <c r="H80" s="1">
        <v>1.5832800000000001E-4</v>
      </c>
      <c r="I80" s="1">
        <v>3.0053527E-2</v>
      </c>
    </row>
    <row r="81" spans="1:9" x14ac:dyDescent="0.2">
      <c r="A81" s="1">
        <v>79</v>
      </c>
      <c r="B81" s="1" t="s">
        <v>184</v>
      </c>
      <c r="C81" s="1" t="s">
        <v>185</v>
      </c>
      <c r="D81" s="1">
        <v>559.28354160000004</v>
      </c>
      <c r="E81" s="1">
        <v>0.861210225</v>
      </c>
      <c r="F81" s="1">
        <v>0.22886736199999999</v>
      </c>
      <c r="G81" s="1">
        <v>3.7629228399999999</v>
      </c>
      <c r="H81" s="1">
        <v>1.6793900000000001E-4</v>
      </c>
      <c r="I81" s="1">
        <v>3.1169484000000001E-2</v>
      </c>
    </row>
    <row r="82" spans="1:9" x14ac:dyDescent="0.2">
      <c r="A82" s="1">
        <v>80</v>
      </c>
      <c r="B82" s="1" t="s">
        <v>86</v>
      </c>
      <c r="C82" s="1" t="s">
        <v>87</v>
      </c>
      <c r="D82" s="1">
        <v>973.58633569999995</v>
      </c>
      <c r="E82" s="1">
        <v>-0.94298138399999998</v>
      </c>
      <c r="F82" s="1">
        <v>0.25217265500000002</v>
      </c>
      <c r="G82" s="1">
        <v>-3.7394275870000002</v>
      </c>
      <c r="H82" s="1">
        <v>1.8443999999999999E-4</v>
      </c>
      <c r="I82" s="1">
        <v>3.2775339000000001E-2</v>
      </c>
    </row>
    <row r="83" spans="1:9" x14ac:dyDescent="0.2">
      <c r="A83" s="1">
        <v>81</v>
      </c>
      <c r="B83" s="1" t="s">
        <v>136</v>
      </c>
      <c r="C83" s="1" t="s">
        <v>137</v>
      </c>
      <c r="D83" s="1">
        <v>80.515833099999995</v>
      </c>
      <c r="E83" s="1">
        <v>2.4182108649999998</v>
      </c>
      <c r="F83" s="1">
        <v>0.64584011500000005</v>
      </c>
      <c r="G83" s="1">
        <v>3.744287183</v>
      </c>
      <c r="H83" s="1">
        <v>1.8090700000000001E-4</v>
      </c>
      <c r="I83" s="1">
        <v>3.2775339000000001E-2</v>
      </c>
    </row>
    <row r="84" spans="1:9" x14ac:dyDescent="0.2">
      <c r="A84" s="1">
        <v>82</v>
      </c>
      <c r="B84" s="1" t="s">
        <v>28</v>
      </c>
      <c r="C84" s="1" t="s">
        <v>29</v>
      </c>
      <c r="D84" s="1">
        <v>252.29258179999999</v>
      </c>
      <c r="E84" s="1">
        <v>1.093515123</v>
      </c>
      <c r="F84" s="1">
        <v>0.293879589</v>
      </c>
      <c r="G84" s="1">
        <v>3.7209631609999998</v>
      </c>
      <c r="H84" s="1">
        <v>1.98464E-4</v>
      </c>
      <c r="I84" s="1">
        <v>3.4532804E-2</v>
      </c>
    </row>
    <row r="85" spans="1:9" x14ac:dyDescent="0.2">
      <c r="A85" s="1">
        <v>83</v>
      </c>
      <c r="B85" s="1" t="s">
        <v>84</v>
      </c>
      <c r="C85" s="1" t="s">
        <v>85</v>
      </c>
      <c r="D85" s="1">
        <v>269.9266642</v>
      </c>
      <c r="E85" s="1">
        <v>0.82583830400000002</v>
      </c>
      <c r="F85" s="1">
        <v>0.222718571</v>
      </c>
      <c r="G85" s="1">
        <v>3.7079903129999998</v>
      </c>
      <c r="H85" s="1">
        <v>2.0891099999999999E-4</v>
      </c>
      <c r="I85" s="1">
        <v>3.5975704999999997E-2</v>
      </c>
    </row>
    <row r="86" spans="1:9" x14ac:dyDescent="0.2">
      <c r="A86" s="1">
        <v>84</v>
      </c>
      <c r="B86" s="1" t="s">
        <v>192</v>
      </c>
      <c r="C86" s="1" t="s">
        <v>193</v>
      </c>
      <c r="D86" s="1">
        <v>1144.726034</v>
      </c>
      <c r="E86" s="1">
        <v>-0.99475748799999997</v>
      </c>
      <c r="F86" s="1">
        <v>0.26893323200000002</v>
      </c>
      <c r="G86" s="1">
        <v>-3.6989013270000002</v>
      </c>
      <c r="H86" s="1">
        <v>2.1653500000000001E-4</v>
      </c>
      <c r="I86" s="1">
        <v>3.6749008E-2</v>
      </c>
    </row>
    <row r="87" spans="1:9" x14ac:dyDescent="0.2">
      <c r="A87" s="1">
        <v>85</v>
      </c>
      <c r="B87" s="1" t="s">
        <v>58</v>
      </c>
      <c r="C87" s="1" t="s">
        <v>59</v>
      </c>
      <c r="D87" s="1">
        <v>1247.1730749999999</v>
      </c>
      <c r="E87" s="1">
        <v>0.62353668299999998</v>
      </c>
      <c r="F87" s="1">
        <v>0.16890197100000001</v>
      </c>
      <c r="G87" s="1">
        <v>3.691707557</v>
      </c>
      <c r="H87" s="1">
        <v>2.22754E-4</v>
      </c>
      <c r="I87" s="1">
        <v>3.7208746000000001E-2</v>
      </c>
    </row>
    <row r="88" spans="1:9" x14ac:dyDescent="0.2">
      <c r="A88" s="1">
        <v>86</v>
      </c>
      <c r="B88" s="1" t="s">
        <v>130</v>
      </c>
      <c r="C88" s="1" t="s">
        <v>131</v>
      </c>
      <c r="D88" s="1">
        <v>1209.192331</v>
      </c>
      <c r="E88" s="1">
        <v>0.64874476800000003</v>
      </c>
      <c r="F88" s="1">
        <v>0.175985577</v>
      </c>
      <c r="G88" s="1">
        <v>3.6863519149999999</v>
      </c>
      <c r="H88" s="1">
        <v>2.2749200000000001E-4</v>
      </c>
      <c r="I88" s="1">
        <v>3.7623977000000003E-2</v>
      </c>
    </row>
    <row r="89" spans="1:9" x14ac:dyDescent="0.2">
      <c r="A89" s="1">
        <v>87</v>
      </c>
      <c r="B89" s="1" t="s">
        <v>32</v>
      </c>
      <c r="C89" s="1" t="s">
        <v>33</v>
      </c>
      <c r="D89" s="1">
        <v>64.665231270000007</v>
      </c>
      <c r="E89" s="1">
        <v>6.690594559</v>
      </c>
      <c r="F89" s="1">
        <v>1.820514762</v>
      </c>
      <c r="G89" s="1">
        <v>3.6751114010000001</v>
      </c>
      <c r="H89" s="1">
        <v>2.37746E-4</v>
      </c>
      <c r="I89" s="1">
        <v>3.8934347000000001E-2</v>
      </c>
    </row>
    <row r="90" spans="1:9" x14ac:dyDescent="0.2">
      <c r="A90" s="1">
        <v>88</v>
      </c>
      <c r="B90" s="1" t="s">
        <v>12</v>
      </c>
      <c r="C90" s="1" t="s">
        <v>13</v>
      </c>
      <c r="D90" s="1">
        <v>68.013348460000003</v>
      </c>
      <c r="E90" s="1">
        <v>2.009831514</v>
      </c>
      <c r="F90" s="1">
        <v>0.54779136399999995</v>
      </c>
      <c r="G90" s="1">
        <v>3.6689726170000001</v>
      </c>
      <c r="H90" s="1">
        <v>2.43527E-4</v>
      </c>
      <c r="I90" s="1">
        <v>3.9493958000000003E-2</v>
      </c>
    </row>
    <row r="91" spans="1:9" x14ac:dyDescent="0.2">
      <c r="A91" s="1">
        <v>89</v>
      </c>
      <c r="B91" s="1" t="s">
        <v>26</v>
      </c>
      <c r="C91" s="1" t="s">
        <v>27</v>
      </c>
      <c r="D91" s="1">
        <v>7051.0928050000002</v>
      </c>
      <c r="E91" s="1">
        <v>-0.94257237000000005</v>
      </c>
      <c r="F91" s="1">
        <v>0.25729644800000001</v>
      </c>
      <c r="G91" s="1">
        <v>-3.6633710860000002</v>
      </c>
      <c r="H91" s="1">
        <v>2.4891799999999999E-4</v>
      </c>
      <c r="I91" s="1">
        <v>3.9979982999999997E-2</v>
      </c>
    </row>
    <row r="92" spans="1:9" x14ac:dyDescent="0.2">
      <c r="A92" s="1">
        <v>90</v>
      </c>
      <c r="B92" s="1" t="s">
        <v>158</v>
      </c>
      <c r="C92" s="1" t="s">
        <v>159</v>
      </c>
      <c r="D92" s="1">
        <v>380.59775789999998</v>
      </c>
      <c r="E92" s="1">
        <v>-0.965302569</v>
      </c>
      <c r="F92" s="1">
        <v>0.26484722500000002</v>
      </c>
      <c r="G92" s="1">
        <v>-3.6447524360000001</v>
      </c>
      <c r="H92" s="1">
        <v>2.6764900000000001E-4</v>
      </c>
      <c r="I92" s="1">
        <v>4.2579183E-2</v>
      </c>
    </row>
    <row r="93" spans="1:9" x14ac:dyDescent="0.2">
      <c r="A93" s="1">
        <v>91</v>
      </c>
      <c r="B93" s="1" t="s">
        <v>22</v>
      </c>
      <c r="C93" s="1" t="s">
        <v>23</v>
      </c>
      <c r="D93" s="1">
        <v>394.92920709999999</v>
      </c>
      <c r="E93" s="1">
        <v>-1.308049062</v>
      </c>
      <c r="F93" s="1">
        <v>0.36178433599999998</v>
      </c>
      <c r="G93" s="1">
        <v>-3.6155491849999999</v>
      </c>
      <c r="H93" s="1">
        <v>2.9971199999999999E-4</v>
      </c>
      <c r="I93" s="1">
        <v>4.7230017999999999E-2</v>
      </c>
    </row>
    <row r="94" spans="1:9" x14ac:dyDescent="0.2">
      <c r="A94" s="1">
        <v>92</v>
      </c>
      <c r="B94" s="1" t="s">
        <v>186</v>
      </c>
      <c r="C94" s="1" t="s">
        <v>187</v>
      </c>
      <c r="D94" s="1">
        <v>8.4080530400000004</v>
      </c>
      <c r="E94" s="1">
        <v>-6.2881571960000002</v>
      </c>
      <c r="F94" s="1">
        <v>1.7445848669999999</v>
      </c>
      <c r="G94" s="1">
        <v>-3.6043859559999998</v>
      </c>
      <c r="H94" s="1">
        <v>3.12892E-4</v>
      </c>
      <c r="I94" s="1">
        <v>4.8846211E-2</v>
      </c>
    </row>
    <row r="95" spans="1:9" x14ac:dyDescent="0.2">
      <c r="A95" s="1">
        <v>93</v>
      </c>
      <c r="B95" s="1" t="s">
        <v>94</v>
      </c>
      <c r="C95" s="1" t="s">
        <v>95</v>
      </c>
      <c r="D95" s="1">
        <v>10.73277996</v>
      </c>
      <c r="E95" s="1">
        <v>6.1944948259999997</v>
      </c>
      <c r="F95" s="1">
        <v>1.7217117820000001</v>
      </c>
      <c r="G95" s="1">
        <v>3.5978698009999999</v>
      </c>
      <c r="H95" s="1">
        <v>3.2083399999999998E-4</v>
      </c>
      <c r="I95" s="1">
        <v>4.9622347999999997E-2</v>
      </c>
    </row>
    <row r="96" spans="1:9" x14ac:dyDescent="0.2">
      <c r="A96" s="1">
        <v>94</v>
      </c>
      <c r="B96" s="1" t="s">
        <v>88</v>
      </c>
      <c r="C96" s="1" t="s">
        <v>89</v>
      </c>
      <c r="D96" s="1">
        <v>43.084477069999998</v>
      </c>
      <c r="E96" s="1">
        <v>4.7429733829999998</v>
      </c>
      <c r="F96" s="1">
        <v>1.319234426</v>
      </c>
      <c r="G96" s="1">
        <v>3.5952468249999998</v>
      </c>
      <c r="H96" s="1">
        <v>3.2408399999999998E-4</v>
      </c>
      <c r="I96" s="1">
        <v>4.9665155000000002E-2</v>
      </c>
    </row>
  </sheetData>
  <sortState xmlns:xlrd2="http://schemas.microsoft.com/office/spreadsheetml/2017/richdata2" ref="B3:I96">
    <sortCondition ref="I3:I96"/>
  </sortState>
  <mergeCells count="1">
    <mergeCell ref="A1:G1"/>
  </mergeCells>
  <conditionalFormatting sqref="B3:B62 B64:B9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2F883-0322-4D46-BE8F-CBA9C58D7DDF}">
  <sheetPr>
    <tabColor rgb="FFFFFF00"/>
  </sheetPr>
  <dimension ref="A1:I2154"/>
  <sheetViews>
    <sheetView tabSelected="1" zoomScale="120" zoomScaleNormal="120" workbookViewId="0">
      <selection activeCell="A2" sqref="A2"/>
    </sheetView>
  </sheetViews>
  <sheetFormatPr baseColWidth="10" defaultRowHeight="16" x14ac:dyDescent="0.2"/>
  <sheetData>
    <row r="1" spans="1:9" x14ac:dyDescent="0.2">
      <c r="A1" s="4" t="s">
        <v>4381</v>
      </c>
      <c r="B1" s="4"/>
      <c r="C1" s="4"/>
      <c r="D1" s="4"/>
      <c r="E1" s="4"/>
      <c r="F1" s="4"/>
      <c r="G1" s="4"/>
      <c r="H1" s="1"/>
      <c r="I1" s="1"/>
    </row>
    <row r="2" spans="1:9" x14ac:dyDescent="0.2">
      <c r="A2" s="1"/>
      <c r="B2" s="2" t="s">
        <v>194</v>
      </c>
      <c r="C2" s="2" t="s">
        <v>195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</row>
    <row r="3" spans="1:9" x14ac:dyDescent="0.2">
      <c r="A3" s="1">
        <v>1</v>
      </c>
      <c r="B3" s="1" t="s">
        <v>36</v>
      </c>
      <c r="C3" s="1" t="s">
        <v>37</v>
      </c>
      <c r="D3" s="1">
        <v>1151.9808383627701</v>
      </c>
      <c r="E3" s="1">
        <v>-4.0150764767531797</v>
      </c>
      <c r="F3" s="1">
        <v>0.16964350939807701</v>
      </c>
      <c r="G3" s="1">
        <v>-23.667728231980899</v>
      </c>
      <c r="H3" s="3">
        <v>7.7538585981153893E-124</v>
      </c>
      <c r="I3" s="3">
        <v>1.06755125178853E-119</v>
      </c>
    </row>
    <row r="4" spans="1:9" x14ac:dyDescent="0.2">
      <c r="A4" s="1">
        <v>2</v>
      </c>
      <c r="B4" s="1" t="s">
        <v>150</v>
      </c>
      <c r="C4" s="1" t="s">
        <v>151</v>
      </c>
      <c r="D4" s="1">
        <v>4093.6647953953998</v>
      </c>
      <c r="E4" s="1">
        <v>3.2274459149092598</v>
      </c>
      <c r="F4" s="1">
        <v>0.14787984253626299</v>
      </c>
      <c r="G4" s="1">
        <v>21.824785985404599</v>
      </c>
      <c r="H4" s="3">
        <v>1.3496792138407599E-105</v>
      </c>
      <c r="I4" s="3">
        <v>9.2911917080798197E-102</v>
      </c>
    </row>
    <row r="5" spans="1:9" x14ac:dyDescent="0.2">
      <c r="A5" s="1">
        <v>3</v>
      </c>
      <c r="B5" s="1" t="s">
        <v>1192</v>
      </c>
      <c r="C5" s="1" t="s">
        <v>1193</v>
      </c>
      <c r="D5" s="1">
        <v>14119.2336394297</v>
      </c>
      <c r="E5" s="1">
        <v>-2.2397235473792301</v>
      </c>
      <c r="F5" s="1">
        <v>0.11883274320612</v>
      </c>
      <c r="G5" s="1">
        <v>-18.8476970820604</v>
      </c>
      <c r="H5" s="3">
        <v>3.0691545058497399E-79</v>
      </c>
      <c r="I5" s="3">
        <v>1.4085373078846401E-75</v>
      </c>
    </row>
    <row r="6" spans="1:9" x14ac:dyDescent="0.2">
      <c r="A6" s="1">
        <v>4</v>
      </c>
      <c r="B6" s="1" t="s">
        <v>370</v>
      </c>
      <c r="C6" s="1" t="s">
        <v>371</v>
      </c>
      <c r="D6" s="1">
        <v>1639.75267706612</v>
      </c>
      <c r="E6" s="1">
        <v>-4.0030625846371297</v>
      </c>
      <c r="F6" s="1">
        <v>0.21411696078390699</v>
      </c>
      <c r="G6" s="1">
        <v>-18.695681883310201</v>
      </c>
      <c r="H6" s="3">
        <v>5.3679815433893303E-78</v>
      </c>
      <c r="I6" s="3">
        <v>1.8476592472346099E-74</v>
      </c>
    </row>
    <row r="7" spans="1:9" x14ac:dyDescent="0.2">
      <c r="A7" s="1">
        <v>5</v>
      </c>
      <c r="B7" s="1" t="s">
        <v>126</v>
      </c>
      <c r="C7" s="1" t="s">
        <v>127</v>
      </c>
      <c r="D7" s="1">
        <v>974.25883608943502</v>
      </c>
      <c r="E7" s="1">
        <v>6.7288002528554403</v>
      </c>
      <c r="F7" s="1">
        <v>0.36813053889484998</v>
      </c>
      <c r="G7" s="1">
        <v>18.278299521293999</v>
      </c>
      <c r="H7" s="3">
        <v>1.2320792878959099E-74</v>
      </c>
      <c r="I7" s="3">
        <v>3.3926535271501698E-71</v>
      </c>
    </row>
    <row r="8" spans="1:9" x14ac:dyDescent="0.2">
      <c r="A8" s="1">
        <v>6</v>
      </c>
      <c r="B8" s="1" t="s">
        <v>1194</v>
      </c>
      <c r="C8" s="1" t="s">
        <v>1195</v>
      </c>
      <c r="D8" s="1">
        <v>629.50837433448498</v>
      </c>
      <c r="E8" s="1">
        <v>-5.5120273251424701</v>
      </c>
      <c r="F8" s="1">
        <v>0.32100240375689298</v>
      </c>
      <c r="G8" s="1">
        <v>-17.1712961044271</v>
      </c>
      <c r="H8" s="3">
        <v>4.3558398704579102E-66</v>
      </c>
      <c r="I8" s="3">
        <v>9.9952005560774193E-63</v>
      </c>
    </row>
    <row r="9" spans="1:9" x14ac:dyDescent="0.2">
      <c r="A9" s="1">
        <v>7</v>
      </c>
      <c r="B9" s="1" t="s">
        <v>48</v>
      </c>
      <c r="C9" s="1" t="s">
        <v>49</v>
      </c>
      <c r="D9" s="1">
        <v>684.75269462700703</v>
      </c>
      <c r="E9" s="1">
        <v>5.8760567444000698</v>
      </c>
      <c r="F9" s="1">
        <v>0.354033021484429</v>
      </c>
      <c r="G9" s="1">
        <v>16.597482121193899</v>
      </c>
      <c r="H9" s="3">
        <v>7.2676233091665E-62</v>
      </c>
      <c r="I9" s="3">
        <v>1.4294376817229201E-58</v>
      </c>
    </row>
    <row r="10" spans="1:9" x14ac:dyDescent="0.2">
      <c r="A10" s="1">
        <v>8</v>
      </c>
      <c r="B10" s="1" t="s">
        <v>182</v>
      </c>
      <c r="C10" s="1" t="s">
        <v>183</v>
      </c>
      <c r="D10" s="1">
        <v>4504.5710873970702</v>
      </c>
      <c r="E10" s="1">
        <v>2.6482090494720101</v>
      </c>
      <c r="F10" s="1">
        <v>0.164011589637238</v>
      </c>
      <c r="G10" s="1">
        <v>16.146475107822202</v>
      </c>
      <c r="H10" s="3">
        <v>1.2023926848738301E-58</v>
      </c>
      <c r="I10" s="3">
        <v>2.06931781066786E-55</v>
      </c>
    </row>
    <row r="11" spans="1:9" x14ac:dyDescent="0.2">
      <c r="A11" s="1">
        <v>9</v>
      </c>
      <c r="B11" s="1" t="s">
        <v>122</v>
      </c>
      <c r="C11" s="1" t="s">
        <v>123</v>
      </c>
      <c r="D11" s="1">
        <v>385.65482821966202</v>
      </c>
      <c r="E11" s="1">
        <v>5.55823792184637</v>
      </c>
      <c r="F11" s="1">
        <v>0.36049371795686602</v>
      </c>
      <c r="G11" s="1">
        <v>15.418404385375201</v>
      </c>
      <c r="H11" s="3">
        <v>1.2310859150233299E-53</v>
      </c>
      <c r="I11" s="3">
        <v>1.88328787533792E-50</v>
      </c>
    </row>
    <row r="12" spans="1:9" x14ac:dyDescent="0.2">
      <c r="A12" s="1">
        <v>10</v>
      </c>
      <c r="B12" s="1" t="s">
        <v>1196</v>
      </c>
      <c r="C12" s="1" t="s">
        <v>1197</v>
      </c>
      <c r="D12" s="1">
        <v>643.89094203968</v>
      </c>
      <c r="E12" s="1">
        <v>-3.76005960826524</v>
      </c>
      <c r="F12" s="1">
        <v>0.26233231240844501</v>
      </c>
      <c r="G12" s="1">
        <v>-14.3331927879739</v>
      </c>
      <c r="H12" s="3">
        <v>1.35734070589492E-46</v>
      </c>
      <c r="I12" s="3">
        <v>1.8687866838761298E-43</v>
      </c>
    </row>
    <row r="13" spans="1:9" x14ac:dyDescent="0.2">
      <c r="A13" s="1">
        <v>11</v>
      </c>
      <c r="B13" s="1" t="s">
        <v>1198</v>
      </c>
      <c r="C13" s="1" t="s">
        <v>1199</v>
      </c>
      <c r="D13" s="1">
        <v>484.06200857671797</v>
      </c>
      <c r="E13" s="1">
        <v>-2.86145558895918</v>
      </c>
      <c r="F13" s="1">
        <v>0.20047704379664</v>
      </c>
      <c r="G13" s="1">
        <v>-14.273233158115501</v>
      </c>
      <c r="H13" s="3">
        <v>3.2132883096309302E-46</v>
      </c>
      <c r="I13" s="3">
        <v>4.0218684951816996E-43</v>
      </c>
    </row>
    <row r="14" spans="1:9" x14ac:dyDescent="0.2">
      <c r="A14" s="1">
        <v>12</v>
      </c>
      <c r="B14" s="1" t="s">
        <v>1200</v>
      </c>
      <c r="C14" s="1" t="s">
        <v>1201</v>
      </c>
      <c r="D14" s="1">
        <v>4633.4409466246298</v>
      </c>
      <c r="E14" s="1">
        <v>-1.9989974167551301</v>
      </c>
      <c r="F14" s="1">
        <v>0.14580574928242601</v>
      </c>
      <c r="G14" s="1">
        <v>-13.7100040745517</v>
      </c>
      <c r="H14" s="3">
        <v>8.8452872410735904E-43</v>
      </c>
      <c r="I14" s="3">
        <v>1.01484928945918E-39</v>
      </c>
    </row>
    <row r="15" spans="1:9" x14ac:dyDescent="0.2">
      <c r="A15" s="1">
        <v>13</v>
      </c>
      <c r="B15" s="3" t="s">
        <v>1202</v>
      </c>
      <c r="C15" s="3" t="s">
        <v>1203</v>
      </c>
      <c r="D15" s="1">
        <v>640.19779341478295</v>
      </c>
      <c r="E15" s="1">
        <v>-2.84241386124484</v>
      </c>
      <c r="F15" s="1">
        <v>0.219952637882943</v>
      </c>
      <c r="G15" s="1">
        <v>-12.922845066116199</v>
      </c>
      <c r="H15" s="3">
        <v>3.3453866362673602E-38</v>
      </c>
      <c r="I15" s="3">
        <v>3.5430217852406998E-35</v>
      </c>
    </row>
    <row r="16" spans="1:9" x14ac:dyDescent="0.2">
      <c r="A16" s="1">
        <v>14</v>
      </c>
      <c r="B16" s="1" t="s">
        <v>1204</v>
      </c>
      <c r="C16" s="1" t="s">
        <v>1205</v>
      </c>
      <c r="D16" s="1">
        <v>2590.3189235857099</v>
      </c>
      <c r="E16" s="1">
        <v>-3.5747522116789701</v>
      </c>
      <c r="F16" s="1">
        <v>0.27809462228863702</v>
      </c>
      <c r="G16" s="1">
        <v>-12.854445664068599</v>
      </c>
      <c r="H16" s="3">
        <v>8.1205900637897402E-38</v>
      </c>
      <c r="I16" s="3">
        <v>7.9860202855897995E-35</v>
      </c>
    </row>
    <row r="17" spans="1:9" x14ac:dyDescent="0.2">
      <c r="A17" s="1">
        <v>15</v>
      </c>
      <c r="B17" s="1" t="s">
        <v>1206</v>
      </c>
      <c r="C17" s="1" t="s">
        <v>1207</v>
      </c>
      <c r="D17" s="1">
        <v>253.016671525238</v>
      </c>
      <c r="E17" s="1">
        <v>-4.5050316451174997</v>
      </c>
      <c r="F17" s="1">
        <v>0.35748215613893802</v>
      </c>
      <c r="G17" s="1">
        <v>-12.6021161273476</v>
      </c>
      <c r="H17" s="3">
        <v>2.05554553048149E-36</v>
      </c>
      <c r="I17" s="3">
        <v>1.8867167242446099E-33</v>
      </c>
    </row>
    <row r="18" spans="1:9" x14ac:dyDescent="0.2">
      <c r="A18" s="1">
        <v>16</v>
      </c>
      <c r="B18" s="1" t="s">
        <v>1208</v>
      </c>
      <c r="C18" s="1" t="s">
        <v>1209</v>
      </c>
      <c r="D18" s="1">
        <v>434.57856896145103</v>
      </c>
      <c r="E18" s="1">
        <v>-3.53893591105982</v>
      </c>
      <c r="F18" s="1">
        <v>0.28408065081640299</v>
      </c>
      <c r="G18" s="1">
        <v>-12.457504236524001</v>
      </c>
      <c r="H18" s="3">
        <v>1.2729215849650701E-35</v>
      </c>
      <c r="I18" s="3">
        <v>1.0953490238624401E-32</v>
      </c>
    </row>
    <row r="19" spans="1:9" x14ac:dyDescent="0.2">
      <c r="A19" s="1">
        <v>17</v>
      </c>
      <c r="B19" s="1" t="s">
        <v>512</v>
      </c>
      <c r="C19" s="1" t="s">
        <v>513</v>
      </c>
      <c r="D19" s="1">
        <v>1819.28562711564</v>
      </c>
      <c r="E19" s="1">
        <v>2.85061086045422</v>
      </c>
      <c r="F19" s="1">
        <v>0.23183329384246501</v>
      </c>
      <c r="G19" s="1">
        <v>12.295951169081301</v>
      </c>
      <c r="H19" s="3">
        <v>9.5229157101656902E-35</v>
      </c>
      <c r="I19" s="3">
        <v>7.7124413822094905E-32</v>
      </c>
    </row>
    <row r="20" spans="1:9" x14ac:dyDescent="0.2">
      <c r="A20" s="1">
        <v>18</v>
      </c>
      <c r="B20" s="1" t="s">
        <v>1036</v>
      </c>
      <c r="C20" s="1" t="s">
        <v>1037</v>
      </c>
      <c r="D20" s="1">
        <v>2380.03983106231</v>
      </c>
      <c r="E20" s="1">
        <v>-1.69862482380687</v>
      </c>
      <c r="F20" s="1">
        <v>0.146282021498956</v>
      </c>
      <c r="G20" s="1">
        <v>-11.6119862605193</v>
      </c>
      <c r="H20" s="3">
        <v>3.5819689603223198E-31</v>
      </c>
      <c r="I20" s="3">
        <v>2.73980825809543E-28</v>
      </c>
    </row>
    <row r="21" spans="1:9" x14ac:dyDescent="0.2">
      <c r="A21" s="1">
        <v>19</v>
      </c>
      <c r="B21" s="1" t="s">
        <v>220</v>
      </c>
      <c r="C21" s="1" t="s">
        <v>221</v>
      </c>
      <c r="D21" s="1">
        <v>1127.3162976250901</v>
      </c>
      <c r="E21" s="1">
        <v>-3.8734339451492401</v>
      </c>
      <c r="F21" s="1">
        <v>0.33526783342451799</v>
      </c>
      <c r="G21" s="1">
        <v>-11.5532525312223</v>
      </c>
      <c r="H21" s="3">
        <v>7.1078585293488503E-31</v>
      </c>
      <c r="I21" s="3">
        <v>5.1505787490565796E-28</v>
      </c>
    </row>
    <row r="22" spans="1:9" x14ac:dyDescent="0.2">
      <c r="A22" s="1">
        <v>20</v>
      </c>
      <c r="B22" s="1" t="s">
        <v>1210</v>
      </c>
      <c r="C22" s="1" t="s">
        <v>1211</v>
      </c>
      <c r="D22" s="1">
        <v>292.40439995150803</v>
      </c>
      <c r="E22" s="1">
        <v>-2.85830201526068</v>
      </c>
      <c r="F22" s="1">
        <v>0.25122860626322602</v>
      </c>
      <c r="G22" s="1">
        <v>-11.377295196494799</v>
      </c>
      <c r="H22" s="3">
        <v>5.42564679997759E-30</v>
      </c>
      <c r="I22" s="3">
        <v>3.73501525710457E-27</v>
      </c>
    </row>
    <row r="23" spans="1:9" x14ac:dyDescent="0.2">
      <c r="A23" s="1">
        <v>21</v>
      </c>
      <c r="B23" s="1" t="s">
        <v>1212</v>
      </c>
      <c r="C23" s="1" t="s">
        <v>1213</v>
      </c>
      <c r="D23" s="1">
        <v>824.11250746101905</v>
      </c>
      <c r="E23" s="1">
        <v>-2.3330471186606498</v>
      </c>
      <c r="F23" s="1">
        <v>0.20847864829298501</v>
      </c>
      <c r="G23" s="1">
        <v>-11.190820440191599</v>
      </c>
      <c r="H23" s="3">
        <v>4.5222962162925897E-29</v>
      </c>
      <c r="I23" s="3">
        <v>2.96490353837697E-26</v>
      </c>
    </row>
    <row r="24" spans="1:9" x14ac:dyDescent="0.2">
      <c r="A24" s="1">
        <v>22</v>
      </c>
      <c r="B24" s="1" t="s">
        <v>1214</v>
      </c>
      <c r="C24" s="1" t="s">
        <v>1215</v>
      </c>
      <c r="D24" s="1">
        <v>2486.5551014740399</v>
      </c>
      <c r="E24" s="1">
        <v>-1.68657316331588</v>
      </c>
      <c r="F24" s="1">
        <v>0.156525071550905</v>
      </c>
      <c r="G24" s="1">
        <v>-10.775099136545499</v>
      </c>
      <c r="H24" s="3">
        <v>4.5129569998960703E-27</v>
      </c>
      <c r="I24" s="3">
        <v>2.8242905442985898E-24</v>
      </c>
    </row>
    <row r="25" spans="1:9" x14ac:dyDescent="0.2">
      <c r="A25" s="1">
        <v>23</v>
      </c>
      <c r="B25" s="1" t="s">
        <v>1216</v>
      </c>
      <c r="C25" s="1" t="s">
        <v>1217</v>
      </c>
      <c r="D25" s="1">
        <v>3186.75286252865</v>
      </c>
      <c r="E25" s="1">
        <v>-3.4106414436604302</v>
      </c>
      <c r="F25" s="1">
        <v>0.31717185210550702</v>
      </c>
      <c r="G25" s="1">
        <v>-10.75329169666</v>
      </c>
      <c r="H25" s="3">
        <v>5.71837407286927E-27</v>
      </c>
      <c r="I25" s="3">
        <v>3.4230684450114801E-24</v>
      </c>
    </row>
    <row r="26" spans="1:9" x14ac:dyDescent="0.2">
      <c r="A26" s="1">
        <v>24</v>
      </c>
      <c r="B26" s="1" t="s">
        <v>92</v>
      </c>
      <c r="C26" s="1" t="s">
        <v>93</v>
      </c>
      <c r="D26" s="1">
        <v>233.61552753709901</v>
      </c>
      <c r="E26" s="1">
        <v>6.4769870527076803</v>
      </c>
      <c r="F26" s="1">
        <v>0.61487413138956803</v>
      </c>
      <c r="G26" s="1">
        <v>10.5338421671281</v>
      </c>
      <c r="H26" s="3">
        <v>6.0320985859106099E-26</v>
      </c>
      <c r="I26" s="3">
        <v>3.4604138887840499E-23</v>
      </c>
    </row>
    <row r="27" spans="1:9" x14ac:dyDescent="0.2">
      <c r="A27" s="1">
        <v>25</v>
      </c>
      <c r="B27" s="1" t="s">
        <v>1218</v>
      </c>
      <c r="C27" s="1" t="s">
        <v>1219</v>
      </c>
      <c r="D27" s="1">
        <v>1869.98730083341</v>
      </c>
      <c r="E27" s="1">
        <v>-1.47393031538261</v>
      </c>
      <c r="F27" s="1">
        <v>0.14028465582829799</v>
      </c>
      <c r="G27" s="1">
        <v>-10.5067108493079</v>
      </c>
      <c r="H27" s="3">
        <v>8.0450602379435999E-26</v>
      </c>
      <c r="I27" s="3">
        <v>4.4305755742403E-23</v>
      </c>
    </row>
    <row r="28" spans="1:9" x14ac:dyDescent="0.2">
      <c r="A28" s="1">
        <v>26</v>
      </c>
      <c r="B28" s="1" t="s">
        <v>1220</v>
      </c>
      <c r="C28" s="1" t="s">
        <v>1221</v>
      </c>
      <c r="D28" s="1">
        <v>8651.1494254332501</v>
      </c>
      <c r="E28" s="1">
        <v>-2.2143055644383698</v>
      </c>
      <c r="F28" s="1">
        <v>0.21323757030877499</v>
      </c>
      <c r="G28" s="1">
        <v>-10.3842186966958</v>
      </c>
      <c r="H28" s="3">
        <v>2.9255481492486798E-25</v>
      </c>
      <c r="I28" s="3">
        <v>1.54919026610984E-22</v>
      </c>
    </row>
    <row r="29" spans="1:9" x14ac:dyDescent="0.2">
      <c r="A29" s="1">
        <v>27</v>
      </c>
      <c r="B29" s="1" t="s">
        <v>1222</v>
      </c>
      <c r="C29" s="1" t="s">
        <v>1223</v>
      </c>
      <c r="D29" s="1">
        <v>430.664670150951</v>
      </c>
      <c r="E29" s="1">
        <v>-2.6038271699730098</v>
      </c>
      <c r="F29" s="1">
        <v>0.25428702701956102</v>
      </c>
      <c r="G29" s="1">
        <v>-10.239716907668701</v>
      </c>
      <c r="H29" s="3">
        <v>1.3162092596053299E-24</v>
      </c>
      <c r="I29" s="3">
        <v>6.7116922541652504E-22</v>
      </c>
    </row>
    <row r="30" spans="1:9" x14ac:dyDescent="0.2">
      <c r="A30" s="1">
        <v>28</v>
      </c>
      <c r="B30" s="1" t="s">
        <v>166</v>
      </c>
      <c r="C30" s="1" t="s">
        <v>167</v>
      </c>
      <c r="D30" s="1">
        <v>1254.4677671194299</v>
      </c>
      <c r="E30" s="1">
        <v>2.6893052669753201</v>
      </c>
      <c r="F30" s="1">
        <v>0.27082145240078997</v>
      </c>
      <c r="G30" s="1">
        <v>9.9301781418534105</v>
      </c>
      <c r="H30" s="3">
        <v>3.0770531874773798E-23</v>
      </c>
      <c r="I30" s="3">
        <v>1.5130310101852999E-20</v>
      </c>
    </row>
    <row r="31" spans="1:9" x14ac:dyDescent="0.2">
      <c r="A31" s="1">
        <v>29</v>
      </c>
      <c r="B31" s="1" t="s">
        <v>1224</v>
      </c>
      <c r="C31" s="1" t="s">
        <v>1225</v>
      </c>
      <c r="D31" s="1">
        <v>93.214928991257395</v>
      </c>
      <c r="E31" s="1">
        <v>5.7434830210856003</v>
      </c>
      <c r="F31" s="1">
        <v>0.58282855719515003</v>
      </c>
      <c r="G31" s="1">
        <v>9.8544982914461006</v>
      </c>
      <c r="H31" s="3">
        <v>6.5543209775454098E-23</v>
      </c>
      <c r="I31" s="3">
        <v>3.1117203868567301E-20</v>
      </c>
    </row>
    <row r="32" spans="1:9" x14ac:dyDescent="0.2">
      <c r="A32" s="1">
        <v>30</v>
      </c>
      <c r="B32" s="1" t="s">
        <v>1226</v>
      </c>
      <c r="C32" s="1" t="s">
        <v>1227</v>
      </c>
      <c r="D32" s="1">
        <v>1835.23675357611</v>
      </c>
      <c r="E32" s="1">
        <v>1.37721439824868</v>
      </c>
      <c r="F32" s="1">
        <v>0.14107467769384399</v>
      </c>
      <c r="G32" s="1">
        <v>9.7623076002162694</v>
      </c>
      <c r="H32" s="3">
        <v>1.63394304246579E-22</v>
      </c>
      <c r="I32" s="3">
        <v>7.4987092695563205E-20</v>
      </c>
    </row>
    <row r="33" spans="1:9" x14ac:dyDescent="0.2">
      <c r="A33" s="1">
        <v>31</v>
      </c>
      <c r="B33" s="1" t="s">
        <v>326</v>
      </c>
      <c r="C33" s="1" t="s">
        <v>327</v>
      </c>
      <c r="D33" s="1">
        <v>760.77825824167803</v>
      </c>
      <c r="E33" s="1">
        <v>-1.6894003543590601</v>
      </c>
      <c r="F33" s="1">
        <v>0.17316452818174399</v>
      </c>
      <c r="G33" s="1">
        <v>-9.7560416795405107</v>
      </c>
      <c r="H33" s="3">
        <v>1.7380704858006101E-22</v>
      </c>
      <c r="I33" s="3">
        <v>7.7192756285492699E-20</v>
      </c>
    </row>
    <row r="34" spans="1:9" x14ac:dyDescent="0.2">
      <c r="A34" s="1">
        <v>32</v>
      </c>
      <c r="B34" s="1" t="s">
        <v>284</v>
      </c>
      <c r="C34" s="1" t="s">
        <v>285</v>
      </c>
      <c r="D34" s="1">
        <v>617.38118600204496</v>
      </c>
      <c r="E34" s="1">
        <v>-1.7580304331777299</v>
      </c>
      <c r="F34" s="1">
        <v>0.18085806555627201</v>
      </c>
      <c r="G34" s="1">
        <v>-9.7204978266824398</v>
      </c>
      <c r="H34" s="3">
        <v>2.4657300312886701E-22</v>
      </c>
      <c r="I34" s="3">
        <v>1.02873245669037E-19</v>
      </c>
    </row>
    <row r="35" spans="1:9" x14ac:dyDescent="0.2">
      <c r="A35" s="1">
        <v>33</v>
      </c>
      <c r="B35" s="1" t="s">
        <v>1228</v>
      </c>
      <c r="C35" s="1" t="s">
        <v>1229</v>
      </c>
      <c r="D35" s="1">
        <v>1336.93631105451</v>
      </c>
      <c r="E35" s="1">
        <v>-1.64289737934436</v>
      </c>
      <c r="F35" s="1">
        <v>0.16896174821108301</v>
      </c>
      <c r="G35" s="1">
        <v>-9.7234871013047108</v>
      </c>
      <c r="H35" s="3">
        <v>2.3943814447599099E-22</v>
      </c>
      <c r="I35" s="3">
        <v>1.02873245669037E-19</v>
      </c>
    </row>
    <row r="36" spans="1:9" x14ac:dyDescent="0.2">
      <c r="A36" s="1">
        <v>34</v>
      </c>
      <c r="B36" s="1" t="s">
        <v>1230</v>
      </c>
      <c r="C36" s="1" t="s">
        <v>1231</v>
      </c>
      <c r="D36" s="1">
        <v>522.19322030644503</v>
      </c>
      <c r="E36" s="1">
        <v>-1.6901786163294601</v>
      </c>
      <c r="F36" s="1">
        <v>0.17626189496275599</v>
      </c>
      <c r="G36" s="1">
        <v>-9.5890187535235096</v>
      </c>
      <c r="H36" s="3">
        <v>8.8926686865919497E-22</v>
      </c>
      <c r="I36" s="3">
        <v>3.6010077199117101E-19</v>
      </c>
    </row>
    <row r="37" spans="1:9" x14ac:dyDescent="0.2">
      <c r="A37" s="1">
        <v>35</v>
      </c>
      <c r="B37" s="1" t="s">
        <v>1232</v>
      </c>
      <c r="C37" s="1" t="s">
        <v>1233</v>
      </c>
      <c r="D37" s="1">
        <v>11682.3003554592</v>
      </c>
      <c r="E37" s="1">
        <v>-1.9927097128378799</v>
      </c>
      <c r="F37" s="1">
        <v>0.20899134605424699</v>
      </c>
      <c r="G37" s="1">
        <v>-9.5348910395583601</v>
      </c>
      <c r="H37" s="3">
        <v>1.5004304901296E-21</v>
      </c>
      <c r="I37" s="3">
        <v>5.9022648537441098E-19</v>
      </c>
    </row>
    <row r="38" spans="1:9" x14ac:dyDescent="0.2">
      <c r="A38" s="1">
        <v>36</v>
      </c>
      <c r="B38" s="1" t="s">
        <v>22</v>
      </c>
      <c r="C38" s="1" t="s">
        <v>23</v>
      </c>
      <c r="D38" s="1">
        <v>394.92920707809799</v>
      </c>
      <c r="E38" s="1">
        <v>-3.5875085752537599</v>
      </c>
      <c r="F38" s="1">
        <v>0.37655165715640698</v>
      </c>
      <c r="G38" s="1">
        <v>-9.5272680575765794</v>
      </c>
      <c r="H38" s="3">
        <v>1.6147665570391001E-21</v>
      </c>
      <c r="I38" s="3">
        <v>6.0086772857606302E-19</v>
      </c>
    </row>
    <row r="39" spans="1:9" x14ac:dyDescent="0.2">
      <c r="A39" s="1">
        <v>37</v>
      </c>
      <c r="B39" s="1" t="s">
        <v>1234</v>
      </c>
      <c r="C39" s="1" t="s">
        <v>1235</v>
      </c>
      <c r="D39" s="1">
        <v>335.08237321693298</v>
      </c>
      <c r="E39" s="1">
        <v>2.6140177809397702</v>
      </c>
      <c r="F39" s="1">
        <v>0.27433203569613102</v>
      </c>
      <c r="G39" s="1">
        <v>9.5286639575526699</v>
      </c>
      <c r="H39" s="3">
        <v>1.59320365973537E-21</v>
      </c>
      <c r="I39" s="3">
        <v>6.0086772857606302E-19</v>
      </c>
    </row>
    <row r="40" spans="1:9" x14ac:dyDescent="0.2">
      <c r="A40" s="1">
        <v>38</v>
      </c>
      <c r="B40" s="1" t="s">
        <v>312</v>
      </c>
      <c r="C40" s="1" t="s">
        <v>313</v>
      </c>
      <c r="D40" s="1">
        <v>6818.1970913947698</v>
      </c>
      <c r="E40" s="1">
        <v>-1.40920707508812</v>
      </c>
      <c r="F40" s="1">
        <v>0.14823670416781401</v>
      </c>
      <c r="G40" s="1">
        <v>-9.5064652374677401</v>
      </c>
      <c r="H40" s="3">
        <v>1.97251258301105E-21</v>
      </c>
      <c r="I40" s="3">
        <v>7.1467245376042402E-19</v>
      </c>
    </row>
    <row r="41" spans="1:9" x14ac:dyDescent="0.2">
      <c r="A41" s="1">
        <v>39</v>
      </c>
      <c r="B41" s="1" t="s">
        <v>60</v>
      </c>
      <c r="C41" s="1" t="s">
        <v>61</v>
      </c>
      <c r="D41" s="1">
        <v>295.204725749479</v>
      </c>
      <c r="E41" s="1">
        <v>-3.1298633403910299</v>
      </c>
      <c r="F41" s="1">
        <v>0.33072741443020598</v>
      </c>
      <c r="G41" s="1">
        <v>-9.4635739398359799</v>
      </c>
      <c r="H41" s="3">
        <v>2.9759389581507601E-21</v>
      </c>
      <c r="I41" s="3">
        <v>1.0505827583543499E-18</v>
      </c>
    </row>
    <row r="42" spans="1:9" x14ac:dyDescent="0.2">
      <c r="A42" s="1">
        <v>40</v>
      </c>
      <c r="B42" s="1" t="s">
        <v>1236</v>
      </c>
      <c r="C42" s="1" t="s">
        <v>1237</v>
      </c>
      <c r="D42" s="1">
        <v>234.63236650369501</v>
      </c>
      <c r="E42" s="1">
        <v>-2.6621170081648899</v>
      </c>
      <c r="F42" s="1">
        <v>0.28355200627272698</v>
      </c>
      <c r="G42" s="1">
        <v>-9.3884611967950509</v>
      </c>
      <c r="H42" s="3">
        <v>6.0883207168667603E-21</v>
      </c>
      <c r="I42" s="3">
        <v>2.0955999907455402E-18</v>
      </c>
    </row>
    <row r="43" spans="1:9" x14ac:dyDescent="0.2">
      <c r="A43" s="1">
        <v>41</v>
      </c>
      <c r="B43" s="1" t="s">
        <v>1238</v>
      </c>
      <c r="C43" s="1" t="s">
        <v>1239</v>
      </c>
      <c r="D43" s="1">
        <v>4160.0824469986301</v>
      </c>
      <c r="E43" s="1">
        <v>-1.3691236670631499</v>
      </c>
      <c r="F43" s="1">
        <v>0.146673034797692</v>
      </c>
      <c r="G43" s="1">
        <v>-9.3345287970047899</v>
      </c>
      <c r="H43" s="3">
        <v>1.01441455501505E-20</v>
      </c>
      <c r="I43" s="3">
        <v>3.40645355937736E-18</v>
      </c>
    </row>
    <row r="44" spans="1:9" x14ac:dyDescent="0.2">
      <c r="A44" s="1">
        <v>42</v>
      </c>
      <c r="B44" s="1" t="s">
        <v>1240</v>
      </c>
      <c r="C44" s="1" t="s">
        <v>1241</v>
      </c>
      <c r="D44" s="1">
        <v>189.79730751436401</v>
      </c>
      <c r="E44" s="1">
        <v>-2.7269572115038199</v>
      </c>
      <c r="F44" s="1">
        <v>0.29542410326567198</v>
      </c>
      <c r="G44" s="1">
        <v>-9.2306524124454903</v>
      </c>
      <c r="H44" s="3">
        <v>2.6898846803582301E-20</v>
      </c>
      <c r="I44" s="3">
        <v>8.8176981617076293E-18</v>
      </c>
    </row>
    <row r="45" spans="1:9" x14ac:dyDescent="0.2">
      <c r="A45" s="1">
        <v>43</v>
      </c>
      <c r="B45" s="1" t="s">
        <v>1242</v>
      </c>
      <c r="C45" s="1" t="s">
        <v>1243</v>
      </c>
      <c r="D45" s="1">
        <v>1115.0335176998699</v>
      </c>
      <c r="E45" s="1">
        <v>-2.2725934992905499</v>
      </c>
      <c r="F45" s="1">
        <v>0.246909747714606</v>
      </c>
      <c r="G45" s="1">
        <v>-9.2041465366420603</v>
      </c>
      <c r="H45" s="3">
        <v>3.4439710583138397E-20</v>
      </c>
      <c r="I45" s="3">
        <v>1.1027114774619799E-17</v>
      </c>
    </row>
    <row r="46" spans="1:9" x14ac:dyDescent="0.2">
      <c r="A46" s="1">
        <v>44</v>
      </c>
      <c r="B46" s="1" t="s">
        <v>1244</v>
      </c>
      <c r="C46" s="1" t="s">
        <v>1245</v>
      </c>
      <c r="D46" s="1">
        <v>834.00386958790398</v>
      </c>
      <c r="E46" s="1">
        <v>-1.7045502095687199</v>
      </c>
      <c r="F46" s="1">
        <v>0.185952559776491</v>
      </c>
      <c r="G46" s="1">
        <v>-9.1665864219214708</v>
      </c>
      <c r="H46" s="3">
        <v>4.8823472144106397E-20</v>
      </c>
      <c r="I46" s="3">
        <v>1.52773082836377E-17</v>
      </c>
    </row>
    <row r="47" spans="1:9" x14ac:dyDescent="0.2">
      <c r="A47" s="1">
        <v>45</v>
      </c>
      <c r="B47" s="1" t="s">
        <v>1246</v>
      </c>
      <c r="C47" s="1" t="s">
        <v>1247</v>
      </c>
      <c r="D47" s="1">
        <v>152.479961893021</v>
      </c>
      <c r="E47" s="1">
        <v>-3.1811864302971999</v>
      </c>
      <c r="F47" s="1">
        <v>0.34882318563901499</v>
      </c>
      <c r="G47" s="1">
        <v>-9.1197677255011698</v>
      </c>
      <c r="H47" s="3">
        <v>7.5285509442322398E-20</v>
      </c>
      <c r="I47" s="3">
        <v>2.30340198667088E-17</v>
      </c>
    </row>
    <row r="48" spans="1:9" x14ac:dyDescent="0.2">
      <c r="A48" s="1">
        <v>46</v>
      </c>
      <c r="B48" s="1" t="s">
        <v>1248</v>
      </c>
      <c r="C48" s="1" t="s">
        <v>1249</v>
      </c>
      <c r="D48" s="1">
        <v>302.474163955189</v>
      </c>
      <c r="E48" s="1">
        <v>-2.0991298693212701</v>
      </c>
      <c r="F48" s="1">
        <v>0.230714836315352</v>
      </c>
      <c r="G48" s="1">
        <v>-9.0983740050946391</v>
      </c>
      <c r="H48" s="3">
        <v>9.1694256131063802E-20</v>
      </c>
      <c r="I48" s="3">
        <v>2.7444489530706202E-17</v>
      </c>
    </row>
    <row r="49" spans="1:9" x14ac:dyDescent="0.2">
      <c r="A49" s="1">
        <v>47</v>
      </c>
      <c r="B49" s="1" t="s">
        <v>1250</v>
      </c>
      <c r="C49" s="1" t="s">
        <v>1251</v>
      </c>
      <c r="D49" s="1">
        <v>13925.9647390339</v>
      </c>
      <c r="E49" s="1">
        <v>-2.0586676233161798</v>
      </c>
      <c r="F49" s="1">
        <v>0.22674982265436799</v>
      </c>
      <c r="G49" s="1">
        <v>-9.0790263878362101</v>
      </c>
      <c r="H49" s="3">
        <v>1.0955037794817399E-19</v>
      </c>
      <c r="I49" s="3">
        <v>3.2091268161499301E-17</v>
      </c>
    </row>
    <row r="50" spans="1:9" x14ac:dyDescent="0.2">
      <c r="A50" s="1">
        <v>48</v>
      </c>
      <c r="B50" s="1" t="s">
        <v>1252</v>
      </c>
      <c r="C50" s="1" t="s">
        <v>1253</v>
      </c>
      <c r="D50" s="1">
        <v>681.22554701253102</v>
      </c>
      <c r="E50" s="1">
        <v>-2.2926004403053799</v>
      </c>
      <c r="F50" s="1">
        <v>0.253401989779859</v>
      </c>
      <c r="G50" s="1">
        <v>-9.0472866542881505</v>
      </c>
      <c r="H50" s="3">
        <v>1.4656488843116601E-19</v>
      </c>
      <c r="I50" s="3">
        <v>4.2039695498339501E-17</v>
      </c>
    </row>
    <row r="51" spans="1:9" x14ac:dyDescent="0.2">
      <c r="A51" s="1">
        <v>49</v>
      </c>
      <c r="B51" s="1" t="s">
        <v>1254</v>
      </c>
      <c r="C51" s="1" t="s">
        <v>1255</v>
      </c>
      <c r="D51" s="1">
        <v>866.084837242106</v>
      </c>
      <c r="E51" s="1">
        <v>-1.7898455519983401</v>
      </c>
      <c r="F51" s="1">
        <v>0.19939507345516599</v>
      </c>
      <c r="G51" s="1">
        <v>-8.9763780066551302</v>
      </c>
      <c r="H51" s="3">
        <v>2.7982676376788199E-19</v>
      </c>
      <c r="I51" s="3">
        <v>7.8625609868493901E-17</v>
      </c>
    </row>
    <row r="52" spans="1:9" x14ac:dyDescent="0.2">
      <c r="A52" s="1">
        <v>50</v>
      </c>
      <c r="B52" s="1" t="s">
        <v>124</v>
      </c>
      <c r="C52" s="1" t="s">
        <v>125</v>
      </c>
      <c r="D52" s="1">
        <v>146.52523823723701</v>
      </c>
      <c r="E52" s="1">
        <v>7.0926971920605997</v>
      </c>
      <c r="F52" s="1">
        <v>0.79535029264808499</v>
      </c>
      <c r="G52" s="1">
        <v>8.9177023729327694</v>
      </c>
      <c r="H52" s="3">
        <v>4.7606177526564103E-19</v>
      </c>
      <c r="I52" s="3">
        <v>1.31088370437147E-16</v>
      </c>
    </row>
    <row r="53" spans="1:9" x14ac:dyDescent="0.2">
      <c r="A53" s="1">
        <v>51</v>
      </c>
      <c r="B53" s="1" t="s">
        <v>1256</v>
      </c>
      <c r="C53" s="1" t="s">
        <v>1257</v>
      </c>
      <c r="D53" s="1">
        <v>872.02050662706904</v>
      </c>
      <c r="E53" s="1">
        <v>-2.4311789910638701</v>
      </c>
      <c r="F53" s="1">
        <v>0.272843156133738</v>
      </c>
      <c r="G53" s="1">
        <v>-8.91053682824354</v>
      </c>
      <c r="H53" s="3">
        <v>5.0786056169105704E-19</v>
      </c>
      <c r="I53" s="3">
        <v>1.37102435556127E-16</v>
      </c>
    </row>
    <row r="54" spans="1:9" x14ac:dyDescent="0.2">
      <c r="A54" s="1">
        <v>52</v>
      </c>
      <c r="B54" s="1" t="s">
        <v>1258</v>
      </c>
      <c r="C54" s="1" t="s">
        <v>1259</v>
      </c>
      <c r="D54" s="1">
        <v>128.30861337007499</v>
      </c>
      <c r="E54" s="1">
        <v>-3.7274726331436998</v>
      </c>
      <c r="F54" s="1">
        <v>0.42418291174401102</v>
      </c>
      <c r="G54" s="1">
        <v>-8.7874181866929799</v>
      </c>
      <c r="H54" s="3">
        <v>1.5303625364267601E-18</v>
      </c>
      <c r="I54" s="3">
        <v>4.0249893605640602E-16</v>
      </c>
    </row>
    <row r="55" spans="1:9" x14ac:dyDescent="0.2">
      <c r="A55" s="1">
        <v>53</v>
      </c>
      <c r="B55" s="1" t="s">
        <v>1260</v>
      </c>
      <c r="C55" s="1" t="s">
        <v>1261</v>
      </c>
      <c r="D55" s="1">
        <v>223.376113818878</v>
      </c>
      <c r="E55" s="1">
        <v>-2.6152828154766299</v>
      </c>
      <c r="F55" s="1">
        <v>0.297663867824703</v>
      </c>
      <c r="G55" s="1">
        <v>-8.7860271204189093</v>
      </c>
      <c r="H55" s="3">
        <v>1.54942211003701E-18</v>
      </c>
      <c r="I55" s="3">
        <v>4.0249893605640602E-16</v>
      </c>
    </row>
    <row r="56" spans="1:9" x14ac:dyDescent="0.2">
      <c r="A56" s="1">
        <v>54</v>
      </c>
      <c r="B56" s="1" t="s">
        <v>68</v>
      </c>
      <c r="C56" s="1" t="s">
        <v>69</v>
      </c>
      <c r="D56" s="1">
        <v>115.355027353767</v>
      </c>
      <c r="E56" s="1">
        <v>-4.3360847761723402</v>
      </c>
      <c r="F56" s="1">
        <v>0.49604315845112201</v>
      </c>
      <c r="G56" s="1">
        <v>-8.7413457927967695</v>
      </c>
      <c r="H56" s="3">
        <v>2.30349786678763E-18</v>
      </c>
      <c r="I56" s="3">
        <v>5.8730664129503803E-16</v>
      </c>
    </row>
    <row r="57" spans="1:9" x14ac:dyDescent="0.2">
      <c r="A57" s="1">
        <v>55</v>
      </c>
      <c r="B57" s="1" t="s">
        <v>1262</v>
      </c>
      <c r="C57" s="1" t="s">
        <v>1263</v>
      </c>
      <c r="D57" s="1">
        <v>920.90705923481403</v>
      </c>
      <c r="E57" s="1">
        <v>-2.3467584199238898</v>
      </c>
      <c r="F57" s="1">
        <v>0.26959314783461102</v>
      </c>
      <c r="G57" s="1">
        <v>-8.7048147876650308</v>
      </c>
      <c r="H57" s="3">
        <v>3.18093781769638E-18</v>
      </c>
      <c r="I57" s="3">
        <v>7.9627548861897801E-16</v>
      </c>
    </row>
    <row r="58" spans="1:9" x14ac:dyDescent="0.2">
      <c r="A58" s="1">
        <v>56</v>
      </c>
      <c r="B58" s="1" t="s">
        <v>1264</v>
      </c>
      <c r="C58" s="1" t="s">
        <v>1265</v>
      </c>
      <c r="D58" s="1">
        <v>148.06942043216301</v>
      </c>
      <c r="E58" s="1">
        <v>-4.2582716895746699</v>
      </c>
      <c r="F58" s="1">
        <v>0.49053917952265902</v>
      </c>
      <c r="G58" s="1">
        <v>-8.6807983283177705</v>
      </c>
      <c r="H58" s="3">
        <v>3.9300045795750103E-18</v>
      </c>
      <c r="I58" s="3">
        <v>9.6621969734979793E-16</v>
      </c>
    </row>
    <row r="59" spans="1:9" x14ac:dyDescent="0.2">
      <c r="A59" s="1">
        <v>57</v>
      </c>
      <c r="B59" s="1" t="s">
        <v>1266</v>
      </c>
      <c r="C59" s="1" t="s">
        <v>1267</v>
      </c>
      <c r="D59" s="1">
        <v>193.172724046935</v>
      </c>
      <c r="E59" s="1">
        <v>2.8848831930697698</v>
      </c>
      <c r="F59" s="1">
        <v>0.33474045141523501</v>
      </c>
      <c r="G59" s="1">
        <v>8.6182688135625494</v>
      </c>
      <c r="H59" s="3">
        <v>6.7973954234850201E-18</v>
      </c>
      <c r="I59" s="3">
        <v>1.64186912614986E-15</v>
      </c>
    </row>
    <row r="60" spans="1:9" x14ac:dyDescent="0.2">
      <c r="A60" s="1">
        <v>58</v>
      </c>
      <c r="B60" s="1" t="s">
        <v>276</v>
      </c>
      <c r="C60" s="1" t="s">
        <v>277</v>
      </c>
      <c r="D60" s="1">
        <v>138.518049928631</v>
      </c>
      <c r="E60" s="1">
        <v>4.3206366147508399</v>
      </c>
      <c r="F60" s="1">
        <v>0.50161097670556098</v>
      </c>
      <c r="G60" s="1">
        <v>8.6135208665638796</v>
      </c>
      <c r="H60" s="3">
        <v>7.0850324826799695E-18</v>
      </c>
      <c r="I60" s="3">
        <v>1.6818401245092701E-15</v>
      </c>
    </row>
    <row r="61" spans="1:9" x14ac:dyDescent="0.2">
      <c r="A61" s="1">
        <v>59</v>
      </c>
      <c r="B61" s="1" t="s">
        <v>1268</v>
      </c>
      <c r="C61" s="1" t="s">
        <v>1269</v>
      </c>
      <c r="D61" s="1">
        <v>700.67041918165103</v>
      </c>
      <c r="E61" s="1">
        <v>-2.95810233506166</v>
      </c>
      <c r="F61" s="1">
        <v>0.34425503232301902</v>
      </c>
      <c r="G61" s="1">
        <v>-8.5927642512601796</v>
      </c>
      <c r="H61" s="3">
        <v>8.4901619510586594E-18</v>
      </c>
      <c r="I61" s="3">
        <v>1.9812296566470502E-15</v>
      </c>
    </row>
    <row r="62" spans="1:9" x14ac:dyDescent="0.2">
      <c r="A62" s="1">
        <v>60</v>
      </c>
      <c r="B62" s="1" t="s">
        <v>210</v>
      </c>
      <c r="C62" s="1" t="s">
        <v>211</v>
      </c>
      <c r="D62" s="1">
        <v>269.546685272731</v>
      </c>
      <c r="E62" s="1">
        <v>-2.2103101675388199</v>
      </c>
      <c r="F62" s="1">
        <v>0.25783452008725999</v>
      </c>
      <c r="G62" s="1">
        <v>-8.5725920904259496</v>
      </c>
      <c r="H62" s="3">
        <v>1.01181385238962E-17</v>
      </c>
      <c r="I62" s="3">
        <v>2.3217755199500502E-15</v>
      </c>
    </row>
    <row r="63" spans="1:9" x14ac:dyDescent="0.2">
      <c r="A63" s="1">
        <v>61</v>
      </c>
      <c r="B63" s="1" t="s">
        <v>1270</v>
      </c>
      <c r="C63" s="1" t="s">
        <v>1271</v>
      </c>
      <c r="D63" s="1">
        <v>440.98590121706297</v>
      </c>
      <c r="E63" s="1">
        <v>-1.7689701545632801</v>
      </c>
      <c r="F63" s="1">
        <v>0.20673125948573901</v>
      </c>
      <c r="G63" s="1">
        <v>-8.5568585948914606</v>
      </c>
      <c r="H63" s="3">
        <v>1.15984655434943E-17</v>
      </c>
      <c r="I63" s="3">
        <v>2.5756076387553101E-15</v>
      </c>
    </row>
    <row r="64" spans="1:9" x14ac:dyDescent="0.2">
      <c r="A64" s="1">
        <v>62</v>
      </c>
      <c r="B64" s="1" t="s">
        <v>826</v>
      </c>
      <c r="C64" s="1" t="s">
        <v>827</v>
      </c>
      <c r="D64" s="1">
        <v>1001.13800900789</v>
      </c>
      <c r="E64" s="1">
        <v>-1.6783400901421901</v>
      </c>
      <c r="F64" s="1">
        <v>0.19895362232792899</v>
      </c>
      <c r="G64" s="1">
        <v>-8.4358358018525106</v>
      </c>
      <c r="H64" s="3">
        <v>3.2884420143621998E-17</v>
      </c>
      <c r="I64" s="3">
        <v>7.1865507386886906E-15</v>
      </c>
    </row>
    <row r="65" spans="1:9" x14ac:dyDescent="0.2">
      <c r="A65" s="1">
        <v>63</v>
      </c>
      <c r="B65" s="1" t="s">
        <v>774</v>
      </c>
      <c r="C65" s="1" t="s">
        <v>775</v>
      </c>
      <c r="D65" s="1">
        <v>140.509455101236</v>
      </c>
      <c r="E65" s="1">
        <v>-2.5308063045850702</v>
      </c>
      <c r="F65" s="1">
        <v>0.30027064385755797</v>
      </c>
      <c r="G65" s="1">
        <v>-8.4284173506672708</v>
      </c>
      <c r="H65" s="3">
        <v>3.5037150098284501E-17</v>
      </c>
      <c r="I65" s="3">
        <v>7.5373669148934503E-15</v>
      </c>
    </row>
    <row r="66" spans="1:9" x14ac:dyDescent="0.2">
      <c r="A66" s="1">
        <v>64</v>
      </c>
      <c r="B66" s="1" t="s">
        <v>1272</v>
      </c>
      <c r="C66" s="1" t="s">
        <v>1273</v>
      </c>
      <c r="D66" s="1">
        <v>3006.2043137763799</v>
      </c>
      <c r="E66" s="1">
        <v>-1.1858630457025201</v>
      </c>
      <c r="F66" s="1">
        <v>0.14097897362206299</v>
      </c>
      <c r="G66" s="1">
        <v>-8.41163058032744</v>
      </c>
      <c r="H66" s="3">
        <v>4.0434968622334699E-17</v>
      </c>
      <c r="I66" s="3">
        <v>8.4349795150348997E-15</v>
      </c>
    </row>
    <row r="67" spans="1:9" x14ac:dyDescent="0.2">
      <c r="A67" s="1">
        <v>65</v>
      </c>
      <c r="B67" s="1" t="s">
        <v>602</v>
      </c>
      <c r="C67" s="1" t="s">
        <v>603</v>
      </c>
      <c r="D67" s="1">
        <v>142.02328733689799</v>
      </c>
      <c r="E67" s="1">
        <v>-3.2414708714431399</v>
      </c>
      <c r="F67" s="1">
        <v>0.38531798725424099</v>
      </c>
      <c r="G67" s="1">
        <v>-8.4124566686899804</v>
      </c>
      <c r="H67" s="3">
        <v>4.0151117523774202E-17</v>
      </c>
      <c r="I67" s="3">
        <v>8.4349795150348997E-15</v>
      </c>
    </row>
    <row r="68" spans="1:9" x14ac:dyDescent="0.2">
      <c r="A68" s="1">
        <v>66</v>
      </c>
      <c r="B68" s="1" t="s">
        <v>98</v>
      </c>
      <c r="C68" s="1" t="s">
        <v>99</v>
      </c>
      <c r="D68" s="1">
        <v>121.9297971061</v>
      </c>
      <c r="E68" s="1">
        <v>4.5552035774981796</v>
      </c>
      <c r="F68" s="1">
        <v>0.54995224268903298</v>
      </c>
      <c r="G68" s="1">
        <v>8.2829075397986696</v>
      </c>
      <c r="H68" s="3">
        <v>1.2020374848654299E-16</v>
      </c>
      <c r="I68" s="3">
        <v>2.4700973271085401E-14</v>
      </c>
    </row>
    <row r="69" spans="1:9" x14ac:dyDescent="0.2">
      <c r="A69" s="1">
        <v>67</v>
      </c>
      <c r="B69" s="1" t="s">
        <v>406</v>
      </c>
      <c r="C69" s="1" t="s">
        <v>407</v>
      </c>
      <c r="D69" s="1">
        <v>12287.761609535801</v>
      </c>
      <c r="E69" s="1">
        <v>-1.9975517671851699</v>
      </c>
      <c r="F69" s="1">
        <v>0.24141399427931501</v>
      </c>
      <c r="G69" s="1">
        <v>-8.2743826560195899</v>
      </c>
      <c r="H69" s="3">
        <v>1.29122862343224E-16</v>
      </c>
      <c r="I69" s="3">
        <v>2.61435818932575E-14</v>
      </c>
    </row>
    <row r="70" spans="1:9" x14ac:dyDescent="0.2">
      <c r="A70" s="1">
        <v>68</v>
      </c>
      <c r="B70" s="1" t="s">
        <v>854</v>
      </c>
      <c r="C70" s="1" t="s">
        <v>855</v>
      </c>
      <c r="D70" s="1">
        <v>4291.2285133493497</v>
      </c>
      <c r="E70" s="1">
        <v>1.2386240835190601</v>
      </c>
      <c r="F70" s="1">
        <v>0.15024190503587401</v>
      </c>
      <c r="G70" s="1">
        <v>8.2441984692839405</v>
      </c>
      <c r="H70" s="3">
        <v>1.6627098128379301E-16</v>
      </c>
      <c r="I70" s="3">
        <v>3.3177085077032701E-14</v>
      </c>
    </row>
    <row r="71" spans="1:9" x14ac:dyDescent="0.2">
      <c r="A71" s="1">
        <v>69</v>
      </c>
      <c r="B71" s="1" t="s">
        <v>1274</v>
      </c>
      <c r="C71" s="1" t="s">
        <v>1275</v>
      </c>
      <c r="D71" s="1">
        <v>6521.2389291293402</v>
      </c>
      <c r="E71" s="1">
        <v>-1.25113159873675</v>
      </c>
      <c r="F71" s="1">
        <v>0.15222693781723001</v>
      </c>
      <c r="G71" s="1">
        <v>-8.2188580856754392</v>
      </c>
      <c r="H71" s="3">
        <v>2.0544998259182501E-16</v>
      </c>
      <c r="I71" s="3">
        <v>4.0409076576060701E-14</v>
      </c>
    </row>
    <row r="72" spans="1:9" x14ac:dyDescent="0.2">
      <c r="A72" s="1">
        <v>70</v>
      </c>
      <c r="B72" s="1" t="s">
        <v>1276</v>
      </c>
      <c r="C72" s="1" t="s">
        <v>1277</v>
      </c>
      <c r="D72" s="1">
        <v>356.55312108431201</v>
      </c>
      <c r="E72" s="1">
        <v>-2.9986051646682199</v>
      </c>
      <c r="F72" s="1">
        <v>0.36517085206166899</v>
      </c>
      <c r="G72" s="1">
        <v>-8.2115129061884495</v>
      </c>
      <c r="H72" s="3">
        <v>2.1841872956457199E-16</v>
      </c>
      <c r="I72" s="3">
        <v>4.2354775614718702E-14</v>
      </c>
    </row>
    <row r="73" spans="1:9" x14ac:dyDescent="0.2">
      <c r="A73" s="1">
        <v>71</v>
      </c>
      <c r="B73" s="1" t="s">
        <v>180</v>
      </c>
      <c r="C73" s="1" t="s">
        <v>181</v>
      </c>
      <c r="D73" s="1">
        <v>2529.8274574997899</v>
      </c>
      <c r="E73" s="1">
        <v>1.6339688324538399</v>
      </c>
      <c r="F73" s="1">
        <v>0.19915655518470499</v>
      </c>
      <c r="G73" s="1">
        <v>8.2044441416374294</v>
      </c>
      <c r="H73" s="3">
        <v>2.3166019485196499E-16</v>
      </c>
      <c r="I73" s="3">
        <v>4.4298577260025798E-14</v>
      </c>
    </row>
    <row r="74" spans="1:9" x14ac:dyDescent="0.2">
      <c r="A74" s="1">
        <v>72</v>
      </c>
      <c r="B74" s="1" t="s">
        <v>1278</v>
      </c>
      <c r="C74" s="1" t="s">
        <v>1279</v>
      </c>
      <c r="D74" s="1">
        <v>617.99229758719503</v>
      </c>
      <c r="E74" s="1">
        <v>-2.3523874105284599</v>
      </c>
      <c r="F74" s="1">
        <v>0.28899973576046201</v>
      </c>
      <c r="G74" s="1">
        <v>-8.1397562677297604</v>
      </c>
      <c r="H74" s="3">
        <v>3.9607441344137902E-16</v>
      </c>
      <c r="I74" s="3">
        <v>7.4700719510423301E-14</v>
      </c>
    </row>
    <row r="75" spans="1:9" x14ac:dyDescent="0.2">
      <c r="A75" s="1">
        <v>73</v>
      </c>
      <c r="B75" s="1" t="s">
        <v>1280</v>
      </c>
      <c r="C75" s="1" t="s">
        <v>1281</v>
      </c>
      <c r="D75" s="1">
        <v>207.38327534542901</v>
      </c>
      <c r="E75" s="1">
        <v>-2.2701846373820902</v>
      </c>
      <c r="F75" s="1">
        <v>0.27954722715369501</v>
      </c>
      <c r="G75" s="1">
        <v>-8.1209341995509892</v>
      </c>
      <c r="H75" s="3">
        <v>4.6260880945818297E-16</v>
      </c>
      <c r="I75" s="3">
        <v>8.60702444408143E-14</v>
      </c>
    </row>
    <row r="76" spans="1:9" x14ac:dyDescent="0.2">
      <c r="A76" s="1">
        <v>74</v>
      </c>
      <c r="B76" s="1" t="s">
        <v>1282</v>
      </c>
      <c r="C76" s="1" t="s">
        <v>1283</v>
      </c>
      <c r="D76" s="1">
        <v>1287.12190794195</v>
      </c>
      <c r="E76" s="1">
        <v>-1.30484276094741</v>
      </c>
      <c r="F76" s="1">
        <v>0.161006008774258</v>
      </c>
      <c r="G76" s="1">
        <v>-8.1043109563500195</v>
      </c>
      <c r="H76" s="3">
        <v>5.3045278210485204E-16</v>
      </c>
      <c r="I76" s="3">
        <v>9.7376985386928099E-14</v>
      </c>
    </row>
    <row r="77" spans="1:9" x14ac:dyDescent="0.2">
      <c r="A77" s="1">
        <v>75</v>
      </c>
      <c r="B77" s="1" t="s">
        <v>1284</v>
      </c>
      <c r="C77" s="1" t="s">
        <v>1285</v>
      </c>
      <c r="D77" s="1">
        <v>3447.01614093527</v>
      </c>
      <c r="E77" s="1">
        <v>-1.2734528916749299</v>
      </c>
      <c r="F77" s="1">
        <v>0.157679938560466</v>
      </c>
      <c r="G77" s="1">
        <v>-8.0761884060894609</v>
      </c>
      <c r="H77" s="3">
        <v>6.68226107621513E-16</v>
      </c>
      <c r="I77" s="3">
        <v>1.21054434864908E-13</v>
      </c>
    </row>
    <row r="78" spans="1:9" x14ac:dyDescent="0.2">
      <c r="A78" s="1">
        <v>76</v>
      </c>
      <c r="B78" s="1" t="s">
        <v>610</v>
      </c>
      <c r="C78" s="1" t="s">
        <v>611</v>
      </c>
      <c r="D78" s="1">
        <v>3162.7841902281398</v>
      </c>
      <c r="E78" s="1">
        <v>-2.8272476709279299</v>
      </c>
      <c r="F78" s="1">
        <v>0.35109614567806902</v>
      </c>
      <c r="G78" s="1">
        <v>-8.0526308982050701</v>
      </c>
      <c r="H78" s="3">
        <v>8.1032998275570897E-16</v>
      </c>
      <c r="I78" s="3">
        <v>1.4489121042312499E-13</v>
      </c>
    </row>
    <row r="79" spans="1:9" x14ac:dyDescent="0.2">
      <c r="A79" s="1">
        <v>77</v>
      </c>
      <c r="B79" s="1" t="s">
        <v>1286</v>
      </c>
      <c r="C79" s="1" t="s">
        <v>1287</v>
      </c>
      <c r="D79" s="1">
        <v>1690.54389563003</v>
      </c>
      <c r="E79" s="1">
        <v>-1.42733682551619</v>
      </c>
      <c r="F79" s="1">
        <v>0.17782805472224</v>
      </c>
      <c r="G79" s="1">
        <v>-8.0264996867093696</v>
      </c>
      <c r="H79" s="3">
        <v>1.00293089444851E-15</v>
      </c>
      <c r="I79" s="3">
        <v>1.7703016095855201E-13</v>
      </c>
    </row>
    <row r="80" spans="1:9" x14ac:dyDescent="0.2">
      <c r="A80" s="1">
        <v>78</v>
      </c>
      <c r="B80" s="1" t="s">
        <v>80</v>
      </c>
      <c r="C80" s="1" t="s">
        <v>81</v>
      </c>
      <c r="D80" s="1">
        <v>63.6954410899382</v>
      </c>
      <c r="E80" s="1">
        <v>-4.2287136206309599</v>
      </c>
      <c r="F80" s="1">
        <v>0.52706449829189095</v>
      </c>
      <c r="G80" s="1">
        <v>-8.0231425837546606</v>
      </c>
      <c r="H80" s="3">
        <v>1.03073590035122E-15</v>
      </c>
      <c r="I80" s="3">
        <v>1.7963508703842501E-13</v>
      </c>
    </row>
    <row r="81" spans="1:9" x14ac:dyDescent="0.2">
      <c r="A81" s="1">
        <v>79</v>
      </c>
      <c r="B81" s="1" t="s">
        <v>1288</v>
      </c>
      <c r="C81" s="1" t="s">
        <v>1289</v>
      </c>
      <c r="D81" s="1">
        <v>458.44161259750501</v>
      </c>
      <c r="E81" s="1">
        <v>-2.3514615374491501</v>
      </c>
      <c r="F81" s="1">
        <v>0.29429939060120602</v>
      </c>
      <c r="G81" s="1">
        <v>-7.9900319625042204</v>
      </c>
      <c r="H81" s="3">
        <v>1.3490377341099201E-15</v>
      </c>
      <c r="I81" s="3">
        <v>2.3216939404031799E-13</v>
      </c>
    </row>
    <row r="82" spans="1:9" x14ac:dyDescent="0.2">
      <c r="A82" s="1">
        <v>80</v>
      </c>
      <c r="B82" s="1" t="s">
        <v>130</v>
      </c>
      <c r="C82" s="1" t="s">
        <v>131</v>
      </c>
      <c r="D82" s="1">
        <v>1209.19233120529</v>
      </c>
      <c r="E82" s="1">
        <v>1.39292351508928</v>
      </c>
      <c r="F82" s="1">
        <v>0.17477296311594201</v>
      </c>
      <c r="G82" s="1">
        <v>7.9699027255447197</v>
      </c>
      <c r="H82" s="3">
        <v>1.58799313645208E-15</v>
      </c>
      <c r="I82" s="3">
        <v>2.6991962348978001E-13</v>
      </c>
    </row>
    <row r="83" spans="1:9" x14ac:dyDescent="0.2">
      <c r="A83" s="1">
        <v>81</v>
      </c>
      <c r="B83" s="1" t="s">
        <v>1290</v>
      </c>
      <c r="C83" s="1" t="s">
        <v>1291</v>
      </c>
      <c r="D83" s="1">
        <v>1435.64236732973</v>
      </c>
      <c r="E83" s="1">
        <v>1.7897418132769201</v>
      </c>
      <c r="F83" s="1">
        <v>0.22584789354731799</v>
      </c>
      <c r="G83" s="1">
        <v>7.9245450783978697</v>
      </c>
      <c r="H83" s="3">
        <v>2.2898307426764601E-15</v>
      </c>
      <c r="I83" s="3">
        <v>3.8446816664840799E-13</v>
      </c>
    </row>
    <row r="84" spans="1:9" x14ac:dyDescent="0.2">
      <c r="A84" s="1">
        <v>82</v>
      </c>
      <c r="B84" s="1" t="s">
        <v>556</v>
      </c>
      <c r="C84" s="1" t="s">
        <v>557</v>
      </c>
      <c r="D84" s="1">
        <v>4479.9541409660897</v>
      </c>
      <c r="E84" s="1">
        <v>-1.0754370136137399</v>
      </c>
      <c r="F84" s="1">
        <v>0.13598542248922099</v>
      </c>
      <c r="G84" s="1">
        <v>-7.9084727901549998</v>
      </c>
      <c r="H84" s="3">
        <v>2.60565579768278E-15</v>
      </c>
      <c r="I84" s="3">
        <v>4.3222492798188601E-13</v>
      </c>
    </row>
    <row r="85" spans="1:9" x14ac:dyDescent="0.2">
      <c r="A85" s="1">
        <v>83</v>
      </c>
      <c r="B85" s="1" t="s">
        <v>1292</v>
      </c>
      <c r="C85" s="1" t="s">
        <v>1293</v>
      </c>
      <c r="D85" s="1">
        <v>81.385565673090795</v>
      </c>
      <c r="E85" s="1">
        <v>-3.3535038017299601</v>
      </c>
      <c r="F85" s="1">
        <v>0.42445981507017899</v>
      </c>
      <c r="G85" s="1">
        <v>-7.9006390774012498</v>
      </c>
      <c r="H85" s="3">
        <v>2.7747703917852E-15</v>
      </c>
      <c r="I85" s="3">
        <v>4.5479808040593503E-13</v>
      </c>
    </row>
    <row r="86" spans="1:9" x14ac:dyDescent="0.2">
      <c r="A86" s="1">
        <v>84</v>
      </c>
      <c r="B86" s="1" t="s">
        <v>1294</v>
      </c>
      <c r="C86" s="1" t="s">
        <v>1295</v>
      </c>
      <c r="D86" s="1">
        <v>266.30569205314902</v>
      </c>
      <c r="E86" s="1">
        <v>-2.0040346615197402</v>
      </c>
      <c r="F86" s="1">
        <v>0.25455517247436099</v>
      </c>
      <c r="G86" s="1">
        <v>-7.8726927527728003</v>
      </c>
      <c r="H86" s="3">
        <v>3.4708832238956499E-15</v>
      </c>
      <c r="I86" s="3">
        <v>5.62201414430533E-13</v>
      </c>
    </row>
    <row r="87" spans="1:9" x14ac:dyDescent="0.2">
      <c r="A87" s="1">
        <v>85</v>
      </c>
      <c r="B87" s="1" t="s">
        <v>132</v>
      </c>
      <c r="C87" s="1" t="s">
        <v>133</v>
      </c>
      <c r="D87" s="1">
        <v>999.30545954818297</v>
      </c>
      <c r="E87" s="1">
        <v>2.0950591927400701</v>
      </c>
      <c r="F87" s="1">
        <v>0.26780862950852502</v>
      </c>
      <c r="G87" s="1">
        <v>7.8229711887360098</v>
      </c>
      <c r="H87" s="3">
        <v>5.1590915783377199E-15</v>
      </c>
      <c r="I87" s="3">
        <v>8.1644106724774399E-13</v>
      </c>
    </row>
    <row r="88" spans="1:9" x14ac:dyDescent="0.2">
      <c r="A88" s="1">
        <v>86</v>
      </c>
      <c r="B88" s="1" t="s">
        <v>1296</v>
      </c>
      <c r="C88" s="1" t="s">
        <v>1297</v>
      </c>
      <c r="D88" s="1">
        <v>549.85378314661705</v>
      </c>
      <c r="E88" s="1">
        <v>-1.60766426955815</v>
      </c>
      <c r="F88" s="1">
        <v>0.20688830061983501</v>
      </c>
      <c r="G88" s="1">
        <v>-7.7706872004922598</v>
      </c>
      <c r="H88" s="3">
        <v>7.8061452126031102E-15</v>
      </c>
      <c r="I88" s="3">
        <v>1.2213069009900001E-12</v>
      </c>
    </row>
    <row r="89" spans="1:9" x14ac:dyDescent="0.2">
      <c r="A89" s="1">
        <v>87</v>
      </c>
      <c r="B89" s="1" t="s">
        <v>66</v>
      </c>
      <c r="C89" s="1" t="s">
        <v>67</v>
      </c>
      <c r="D89" s="1">
        <v>704.11230730592195</v>
      </c>
      <c r="E89" s="1">
        <v>1.45939778315613</v>
      </c>
      <c r="F89" s="1">
        <v>0.18789497871827801</v>
      </c>
      <c r="G89" s="1">
        <v>7.7670930490606302</v>
      </c>
      <c r="H89" s="3">
        <v>8.0307849668050398E-15</v>
      </c>
      <c r="I89" s="3">
        <v>1.2423353643030501E-12</v>
      </c>
    </row>
    <row r="90" spans="1:9" x14ac:dyDescent="0.2">
      <c r="A90" s="1">
        <v>88</v>
      </c>
      <c r="B90" s="1" t="s">
        <v>1298</v>
      </c>
      <c r="C90" s="1" t="s">
        <v>1299</v>
      </c>
      <c r="D90" s="1">
        <v>344.26364750451501</v>
      </c>
      <c r="E90" s="1">
        <v>-1.8097525177579901</v>
      </c>
      <c r="F90" s="1">
        <v>0.23315935578927099</v>
      </c>
      <c r="G90" s="1">
        <v>-7.7618696090138499</v>
      </c>
      <c r="H90" s="3">
        <v>8.3686422221617801E-15</v>
      </c>
      <c r="I90" s="3">
        <v>1.2802162901635901E-12</v>
      </c>
    </row>
    <row r="91" spans="1:9" x14ac:dyDescent="0.2">
      <c r="A91" s="1">
        <v>89</v>
      </c>
      <c r="B91" s="1" t="s">
        <v>120</v>
      </c>
      <c r="C91" s="1" t="s">
        <v>121</v>
      </c>
      <c r="D91" s="1">
        <v>690.38526930354601</v>
      </c>
      <c r="E91" s="1">
        <v>-1.38412715917245</v>
      </c>
      <c r="F91" s="1">
        <v>0.17877895243398301</v>
      </c>
      <c r="G91" s="1">
        <v>-7.7421147194805098</v>
      </c>
      <c r="H91" s="3">
        <v>9.77767040043104E-15</v>
      </c>
      <c r="I91" s="3">
        <v>1.47932929750697E-12</v>
      </c>
    </row>
    <row r="92" spans="1:9" x14ac:dyDescent="0.2">
      <c r="A92" s="1">
        <v>90</v>
      </c>
      <c r="B92" s="1" t="s">
        <v>1300</v>
      </c>
      <c r="C92" s="1" t="s">
        <v>1301</v>
      </c>
      <c r="D92" s="1">
        <v>1043.9817582256001</v>
      </c>
      <c r="E92" s="1">
        <v>-1.3336487309998399</v>
      </c>
      <c r="F92" s="1">
        <v>0.172575260539965</v>
      </c>
      <c r="G92" s="1">
        <v>-7.7279253516815203</v>
      </c>
      <c r="H92" s="3">
        <v>1.0931341024665E-14</v>
      </c>
      <c r="I92" s="3">
        <v>1.63589894812595E-12</v>
      </c>
    </row>
    <row r="93" spans="1:9" x14ac:dyDescent="0.2">
      <c r="A93" s="1">
        <v>91</v>
      </c>
      <c r="B93" s="1" t="s">
        <v>1302</v>
      </c>
      <c r="C93" s="1" t="s">
        <v>1303</v>
      </c>
      <c r="D93" s="1">
        <v>432.172241512131</v>
      </c>
      <c r="E93" s="1">
        <v>-2.3266448739580601</v>
      </c>
      <c r="F93" s="1">
        <v>0.30121387074421302</v>
      </c>
      <c r="G93" s="1">
        <v>-7.7242288617373003</v>
      </c>
      <c r="H93" s="3">
        <v>1.1253249875594701E-14</v>
      </c>
      <c r="I93" s="3">
        <v>1.6659649923353501E-12</v>
      </c>
    </row>
    <row r="94" spans="1:9" x14ac:dyDescent="0.2">
      <c r="A94" s="1">
        <v>92</v>
      </c>
      <c r="B94" s="1" t="s">
        <v>1304</v>
      </c>
      <c r="C94" s="1" t="s">
        <v>1305</v>
      </c>
      <c r="D94" s="1">
        <v>633.61691938394301</v>
      </c>
      <c r="E94" s="1">
        <v>-1.44747780133339</v>
      </c>
      <c r="F94" s="1">
        <v>0.18764229784887099</v>
      </c>
      <c r="G94" s="1">
        <v>-7.7140272631877602</v>
      </c>
      <c r="H94" s="3">
        <v>1.21908414941678E-14</v>
      </c>
      <c r="I94" s="3">
        <v>1.7855692094861999E-12</v>
      </c>
    </row>
    <row r="95" spans="1:9" x14ac:dyDescent="0.2">
      <c r="A95" s="1">
        <v>93</v>
      </c>
      <c r="B95" s="1" t="s">
        <v>62</v>
      </c>
      <c r="C95" s="1" t="s">
        <v>63</v>
      </c>
      <c r="D95" s="1">
        <v>99.432313323273803</v>
      </c>
      <c r="E95" s="1">
        <v>-2.6528433506056199</v>
      </c>
      <c r="F95" s="1">
        <v>0.34417377352914003</v>
      </c>
      <c r="G95" s="1">
        <v>-7.7078602573447403</v>
      </c>
      <c r="H95" s="3">
        <v>1.27944732186147E-14</v>
      </c>
      <c r="I95" s="3">
        <v>1.85425586604091E-12</v>
      </c>
    </row>
    <row r="96" spans="1:9" x14ac:dyDescent="0.2">
      <c r="A96" s="1">
        <v>94</v>
      </c>
      <c r="B96" s="1" t="s">
        <v>1306</v>
      </c>
      <c r="C96" s="1" t="s">
        <v>1307</v>
      </c>
      <c r="D96" s="1">
        <v>1012.94882663812</v>
      </c>
      <c r="E96" s="1">
        <v>-1.72360998512718</v>
      </c>
      <c r="F96" s="1">
        <v>0.22428139988033999</v>
      </c>
      <c r="G96" s="1">
        <v>-7.6850331148582196</v>
      </c>
      <c r="H96" s="3">
        <v>1.5295742420503399E-14</v>
      </c>
      <c r="I96" s="3">
        <v>2.19366439214053E-12</v>
      </c>
    </row>
    <row r="97" spans="1:9" x14ac:dyDescent="0.2">
      <c r="A97" s="1">
        <v>95</v>
      </c>
      <c r="B97" s="1" t="s">
        <v>728</v>
      </c>
      <c r="C97" s="1" t="s">
        <v>729</v>
      </c>
      <c r="D97" s="1">
        <v>200.56665264401099</v>
      </c>
      <c r="E97" s="1">
        <v>-2.2474451047467099</v>
      </c>
      <c r="F97" s="1">
        <v>0.29272802952954702</v>
      </c>
      <c r="G97" s="1">
        <v>-7.6775876514410202</v>
      </c>
      <c r="H97" s="3">
        <v>1.62112323100066E-14</v>
      </c>
      <c r="I97" s="3">
        <v>2.3009922313832001E-12</v>
      </c>
    </row>
    <row r="98" spans="1:9" x14ac:dyDescent="0.2">
      <c r="A98" s="1">
        <v>96</v>
      </c>
      <c r="B98" s="1" t="s">
        <v>1308</v>
      </c>
      <c r="C98" s="1" t="s">
        <v>1309</v>
      </c>
      <c r="D98" s="1">
        <v>1290.0052001512199</v>
      </c>
      <c r="E98" s="1">
        <v>-1.5899550058957299</v>
      </c>
      <c r="F98" s="1">
        <v>0.20752021932649201</v>
      </c>
      <c r="G98" s="1">
        <v>-7.6616871891131204</v>
      </c>
      <c r="H98" s="3">
        <v>1.8350616273600001E-14</v>
      </c>
      <c r="I98" s="3">
        <v>2.5780743352543301E-12</v>
      </c>
    </row>
    <row r="99" spans="1:9" x14ac:dyDescent="0.2">
      <c r="A99" s="1">
        <v>97</v>
      </c>
      <c r="B99" s="1" t="s">
        <v>926</v>
      </c>
      <c r="C99" s="1" t="s">
        <v>927</v>
      </c>
      <c r="D99" s="1">
        <v>92.961752037539199</v>
      </c>
      <c r="E99" s="1">
        <v>-4.5920521768705997</v>
      </c>
      <c r="F99" s="1">
        <v>0.59978103997166199</v>
      </c>
      <c r="G99" s="1">
        <v>-7.6562143029522298</v>
      </c>
      <c r="H99" s="3">
        <v>1.9149407683804299E-14</v>
      </c>
      <c r="I99" s="3">
        <v>2.6631216665718901E-12</v>
      </c>
    </row>
    <row r="100" spans="1:9" x14ac:dyDescent="0.2">
      <c r="A100" s="1">
        <v>98</v>
      </c>
      <c r="B100" s="1" t="s">
        <v>438</v>
      </c>
      <c r="C100" s="1" t="s">
        <v>439</v>
      </c>
      <c r="D100" s="1">
        <v>3563.0252631889498</v>
      </c>
      <c r="E100" s="1">
        <v>-1.8433947410784199</v>
      </c>
      <c r="F100" s="1">
        <v>0.241333714358233</v>
      </c>
      <c r="G100" s="1">
        <v>-7.6383639392468003</v>
      </c>
      <c r="H100" s="3">
        <v>2.19999270547044E-14</v>
      </c>
      <c r="I100" s="3">
        <v>3.0289499568917101E-12</v>
      </c>
    </row>
    <row r="101" spans="1:9" x14ac:dyDescent="0.2">
      <c r="A101" s="1">
        <v>99</v>
      </c>
      <c r="B101" s="1" t="s">
        <v>1068</v>
      </c>
      <c r="C101" s="1" t="s">
        <v>1069</v>
      </c>
      <c r="D101" s="1">
        <v>583.81906954461101</v>
      </c>
      <c r="E101" s="1">
        <v>-2.7034915037527401</v>
      </c>
      <c r="F101" s="1">
        <v>0.35563388982815403</v>
      </c>
      <c r="G101" s="1">
        <v>-7.6018950417214199</v>
      </c>
      <c r="H101" s="3">
        <v>2.9182538187512798E-14</v>
      </c>
      <c r="I101" s="3">
        <v>3.9780711461948101E-12</v>
      </c>
    </row>
    <row r="102" spans="1:9" x14ac:dyDescent="0.2">
      <c r="A102" s="1">
        <v>100</v>
      </c>
      <c r="B102" s="3" t="s">
        <v>152</v>
      </c>
      <c r="C102" s="3" t="s">
        <v>153</v>
      </c>
      <c r="D102" s="1">
        <v>90.309152209984106</v>
      </c>
      <c r="E102" s="1">
        <v>3.5610487740089298</v>
      </c>
      <c r="F102" s="1">
        <v>0.46877585007772099</v>
      </c>
      <c r="G102" s="1">
        <v>7.5964851291262701</v>
      </c>
      <c r="H102" s="3">
        <v>3.04282248616872E-14</v>
      </c>
      <c r="I102" s="3">
        <v>4.1072137244677399E-12</v>
      </c>
    </row>
    <row r="103" spans="1:9" x14ac:dyDescent="0.2">
      <c r="A103" s="1">
        <v>101</v>
      </c>
      <c r="B103" s="1" t="s">
        <v>272</v>
      </c>
      <c r="C103" s="1" t="s">
        <v>273</v>
      </c>
      <c r="D103" s="1">
        <v>141.41389264865199</v>
      </c>
      <c r="E103" s="1">
        <v>-2.1187688261225599</v>
      </c>
      <c r="F103" s="1">
        <v>0.28018902358233999</v>
      </c>
      <c r="G103" s="1">
        <v>-7.56192658453626</v>
      </c>
      <c r="H103" s="3">
        <v>3.9714253137901601E-14</v>
      </c>
      <c r="I103" s="3">
        <v>5.2088216781204401E-12</v>
      </c>
    </row>
    <row r="104" spans="1:9" x14ac:dyDescent="0.2">
      <c r="A104" s="1">
        <v>102</v>
      </c>
      <c r="B104" s="1" t="s">
        <v>684</v>
      </c>
      <c r="C104" s="1" t="s">
        <v>685</v>
      </c>
      <c r="D104" s="1">
        <v>190.85028555304299</v>
      </c>
      <c r="E104" s="1">
        <v>-2.68056480832476</v>
      </c>
      <c r="F104" s="1">
        <v>0.35448329426265901</v>
      </c>
      <c r="G104" s="1">
        <v>-7.5618931885082201</v>
      </c>
      <c r="H104" s="3">
        <v>3.9724453530116699E-14</v>
      </c>
      <c r="I104" s="3">
        <v>5.2088216781204401E-12</v>
      </c>
    </row>
    <row r="105" spans="1:9" x14ac:dyDescent="0.2">
      <c r="A105" s="1">
        <v>103</v>
      </c>
      <c r="B105" s="1" t="s">
        <v>34</v>
      </c>
      <c r="C105" s="1" t="s">
        <v>35</v>
      </c>
      <c r="D105" s="1">
        <v>1557.22692690586</v>
      </c>
      <c r="E105" s="1">
        <v>2.3388550206667</v>
      </c>
      <c r="F105" s="1">
        <v>0.31075237214755302</v>
      </c>
      <c r="G105" s="1">
        <v>7.5264269247674598</v>
      </c>
      <c r="H105" s="3">
        <v>5.2147642662345601E-14</v>
      </c>
      <c r="I105" s="3">
        <v>6.6478587423627198E-12</v>
      </c>
    </row>
    <row r="106" spans="1:9" x14ac:dyDescent="0.2">
      <c r="A106" s="1">
        <v>104</v>
      </c>
      <c r="B106" s="1" t="s">
        <v>1310</v>
      </c>
      <c r="C106" s="1" t="s">
        <v>1311</v>
      </c>
      <c r="D106" s="1">
        <v>1209.2465031996701</v>
      </c>
      <c r="E106" s="1">
        <v>-1.0771387868281801</v>
      </c>
      <c r="F106" s="1">
        <v>0.14358854578442401</v>
      </c>
      <c r="G106" s="1">
        <v>-7.5015648424027601</v>
      </c>
      <c r="H106" s="3">
        <v>6.3060421477660899E-14</v>
      </c>
      <c r="I106" s="3">
        <v>7.9652833293984793E-12</v>
      </c>
    </row>
    <row r="107" spans="1:9" x14ac:dyDescent="0.2">
      <c r="A107" s="1">
        <v>105</v>
      </c>
      <c r="B107" s="1" t="s">
        <v>674</v>
      </c>
      <c r="C107" s="1" t="s">
        <v>675</v>
      </c>
      <c r="D107" s="1">
        <v>234.81761434671401</v>
      </c>
      <c r="E107" s="1">
        <v>-1.9817282569060899</v>
      </c>
      <c r="F107" s="1">
        <v>0.26730470432483999</v>
      </c>
      <c r="G107" s="1">
        <v>-7.4137425374220403</v>
      </c>
      <c r="H107" s="3">
        <v>1.22784178813316E-13</v>
      </c>
      <c r="I107" s="3">
        <v>1.53681143081976E-11</v>
      </c>
    </row>
    <row r="108" spans="1:9" x14ac:dyDescent="0.2">
      <c r="A108" s="1">
        <v>106</v>
      </c>
      <c r="B108" s="1" t="s">
        <v>1312</v>
      </c>
      <c r="C108" s="1" t="s">
        <v>1313</v>
      </c>
      <c r="D108" s="1">
        <v>959.96375498099906</v>
      </c>
      <c r="E108" s="1">
        <v>-1.6435155662715899</v>
      </c>
      <c r="F108" s="1">
        <v>0.223169032190011</v>
      </c>
      <c r="G108" s="1">
        <v>-7.3644427730110102</v>
      </c>
      <c r="H108" s="3">
        <v>1.7788834352081E-13</v>
      </c>
      <c r="I108" s="3">
        <v>2.1867559942808201E-11</v>
      </c>
    </row>
    <row r="109" spans="1:9" x14ac:dyDescent="0.2">
      <c r="A109" s="1">
        <v>107</v>
      </c>
      <c r="B109" s="1" t="s">
        <v>1314</v>
      </c>
      <c r="C109" s="1" t="s">
        <v>1315</v>
      </c>
      <c r="D109" s="1">
        <v>114.856388569148</v>
      </c>
      <c r="E109" s="1">
        <v>-3.5822197872201502</v>
      </c>
      <c r="F109" s="1">
        <v>0.48769489323917298</v>
      </c>
      <c r="G109" s="1">
        <v>-7.3452066791755</v>
      </c>
      <c r="H109" s="3">
        <v>2.05441393159285E-13</v>
      </c>
      <c r="I109" s="3">
        <v>2.50311247877614E-11</v>
      </c>
    </row>
    <row r="110" spans="1:9" x14ac:dyDescent="0.2">
      <c r="A110" s="1">
        <v>108</v>
      </c>
      <c r="B110" s="1" t="s">
        <v>1316</v>
      </c>
      <c r="C110" s="1" t="s">
        <v>1317</v>
      </c>
      <c r="D110" s="1">
        <v>641.71868134476904</v>
      </c>
      <c r="E110" s="1">
        <v>-2.0032261980621202</v>
      </c>
      <c r="F110" s="1">
        <v>0.27345430183038899</v>
      </c>
      <c r="G110" s="1">
        <v>-7.3256342454785299</v>
      </c>
      <c r="H110" s="3">
        <v>2.37771469981887E-13</v>
      </c>
      <c r="I110" s="3">
        <v>2.87161192869353E-11</v>
      </c>
    </row>
    <row r="111" spans="1:9" x14ac:dyDescent="0.2">
      <c r="A111" s="1">
        <v>109</v>
      </c>
      <c r="B111" s="1" t="s">
        <v>1318</v>
      </c>
      <c r="C111" s="1" t="s">
        <v>1319</v>
      </c>
      <c r="D111" s="1">
        <v>3297.8121760763502</v>
      </c>
      <c r="E111" s="1">
        <v>-1.06470408191809</v>
      </c>
      <c r="F111" s="1">
        <v>0.145415138332286</v>
      </c>
      <c r="G111" s="1">
        <v>-7.3218242208396997</v>
      </c>
      <c r="H111" s="3">
        <v>2.4462245414906401E-13</v>
      </c>
      <c r="I111" s="3">
        <v>2.9286625641080898E-11</v>
      </c>
    </row>
    <row r="112" spans="1:9" x14ac:dyDescent="0.2">
      <c r="A112" s="1">
        <v>110</v>
      </c>
      <c r="B112" s="1" t="s">
        <v>14</v>
      </c>
      <c r="C112" s="1" t="s">
        <v>15</v>
      </c>
      <c r="D112" s="1">
        <v>1092.18676745991</v>
      </c>
      <c r="E112" s="1">
        <v>1.9785982572477001</v>
      </c>
      <c r="F112" s="1">
        <v>0.27056285508427902</v>
      </c>
      <c r="G112" s="1">
        <v>7.3128968743007201</v>
      </c>
      <c r="H112" s="3">
        <v>2.6144366699336402E-13</v>
      </c>
      <c r="I112" s="3">
        <v>3.10306586824537E-11</v>
      </c>
    </row>
    <row r="113" spans="1:9" x14ac:dyDescent="0.2">
      <c r="A113" s="1">
        <v>111</v>
      </c>
      <c r="B113" s="1" t="s">
        <v>1094</v>
      </c>
      <c r="C113" s="1" t="s">
        <v>1095</v>
      </c>
      <c r="D113" s="1">
        <v>411.05337064503499</v>
      </c>
      <c r="E113" s="1">
        <v>-1.9154590048034299</v>
      </c>
      <c r="F113" s="1">
        <v>0.26233486871468997</v>
      </c>
      <c r="G113" s="1">
        <v>-7.3015799012468996</v>
      </c>
      <c r="H113" s="3">
        <v>2.8440809848645498E-13</v>
      </c>
      <c r="I113" s="3">
        <v>3.3467783760354799E-11</v>
      </c>
    </row>
    <row r="114" spans="1:9" x14ac:dyDescent="0.2">
      <c r="A114" s="1">
        <v>112</v>
      </c>
      <c r="B114" s="1" t="s">
        <v>226</v>
      </c>
      <c r="C114" s="1" t="s">
        <v>227</v>
      </c>
      <c r="D114" s="1">
        <v>663.09701709991896</v>
      </c>
      <c r="E114" s="1">
        <v>-1.47046952649344</v>
      </c>
      <c r="F114" s="1">
        <v>0.20293132869792899</v>
      </c>
      <c r="G114" s="1">
        <v>-7.2461434906499296</v>
      </c>
      <c r="H114" s="3">
        <v>4.2880582632720001E-13</v>
      </c>
      <c r="I114" s="3">
        <v>5.0032191668414298E-11</v>
      </c>
    </row>
    <row r="115" spans="1:9" x14ac:dyDescent="0.2">
      <c r="A115" s="1">
        <v>113</v>
      </c>
      <c r="B115" s="1" t="s">
        <v>1144</v>
      </c>
      <c r="C115" s="1" t="s">
        <v>1145</v>
      </c>
      <c r="D115" s="1">
        <v>647.46156399104996</v>
      </c>
      <c r="E115" s="1">
        <v>-1.38419142095995</v>
      </c>
      <c r="F115" s="1">
        <v>0.19240942824555399</v>
      </c>
      <c r="G115" s="1">
        <v>-7.1939895751545198</v>
      </c>
      <c r="H115" s="3">
        <v>6.2925002280230004E-13</v>
      </c>
      <c r="I115" s="3">
        <v>7.2802641293630806E-11</v>
      </c>
    </row>
    <row r="116" spans="1:9" x14ac:dyDescent="0.2">
      <c r="A116" s="1">
        <v>114</v>
      </c>
      <c r="B116" s="1" t="s">
        <v>1320</v>
      </c>
      <c r="C116" s="1" t="s">
        <v>1321</v>
      </c>
      <c r="D116" s="1">
        <v>633.27483505302098</v>
      </c>
      <c r="E116" s="1">
        <v>-1.66378069555876</v>
      </c>
      <c r="F116" s="1">
        <v>0.23331219932045699</v>
      </c>
      <c r="G116" s="1">
        <v>-7.1311345930674603</v>
      </c>
      <c r="H116" s="3">
        <v>9.954491815515351E-13</v>
      </c>
      <c r="I116" s="3">
        <v>1.1421120276334599E-10</v>
      </c>
    </row>
    <row r="117" spans="1:9" x14ac:dyDescent="0.2">
      <c r="A117" s="1">
        <v>115</v>
      </c>
      <c r="B117" s="1" t="s">
        <v>198</v>
      </c>
      <c r="C117" s="1" t="s">
        <v>199</v>
      </c>
      <c r="D117" s="1">
        <v>829.598729134932</v>
      </c>
      <c r="E117" s="1">
        <v>-1.41169800325156</v>
      </c>
      <c r="F117" s="1">
        <v>0.198153047658544</v>
      </c>
      <c r="G117" s="1">
        <v>-7.1242810541283799</v>
      </c>
      <c r="H117" s="3">
        <v>1.0462535821731901E-12</v>
      </c>
      <c r="I117" s="3">
        <v>1.19048093548434E-10</v>
      </c>
    </row>
    <row r="118" spans="1:9" x14ac:dyDescent="0.2">
      <c r="A118" s="1">
        <v>116</v>
      </c>
      <c r="B118" s="1" t="s">
        <v>1322</v>
      </c>
      <c r="C118" s="1" t="s">
        <v>1323</v>
      </c>
      <c r="D118" s="1">
        <v>3188.7832646978</v>
      </c>
      <c r="E118" s="1">
        <v>-0.96664087229205697</v>
      </c>
      <c r="F118" s="1">
        <v>0.136243866699821</v>
      </c>
      <c r="G118" s="1">
        <v>-7.0949312853972604</v>
      </c>
      <c r="H118" s="3">
        <v>1.29415771266027E-12</v>
      </c>
      <c r="I118" s="3">
        <v>1.46048880228743E-10</v>
      </c>
    </row>
    <row r="119" spans="1:9" x14ac:dyDescent="0.2">
      <c r="A119" s="1">
        <v>117</v>
      </c>
      <c r="B119" s="1" t="s">
        <v>1324</v>
      </c>
      <c r="C119" s="1" t="s">
        <v>1325</v>
      </c>
      <c r="D119" s="1">
        <v>8302.1182474386806</v>
      </c>
      <c r="E119" s="1">
        <v>-1.4292698629207601</v>
      </c>
      <c r="F119" s="1">
        <v>0.20236514403144101</v>
      </c>
      <c r="G119" s="1">
        <v>-7.0628263071762101</v>
      </c>
      <c r="H119" s="3">
        <v>1.63149609021414E-12</v>
      </c>
      <c r="I119" s="3">
        <v>1.8114869491990601E-10</v>
      </c>
    </row>
    <row r="120" spans="1:9" x14ac:dyDescent="0.2">
      <c r="A120" s="1">
        <v>118</v>
      </c>
      <c r="B120" s="1" t="s">
        <v>1326</v>
      </c>
      <c r="C120" s="1" t="s">
        <v>1327</v>
      </c>
      <c r="D120" s="1">
        <v>293.24845791707099</v>
      </c>
      <c r="E120" s="1">
        <v>-1.58012645325295</v>
      </c>
      <c r="F120" s="1">
        <v>0.22371753579334899</v>
      </c>
      <c r="G120" s="1">
        <v>-7.0630424550739299</v>
      </c>
      <c r="H120" s="3">
        <v>1.6289592572755801E-12</v>
      </c>
      <c r="I120" s="3">
        <v>1.8114869491990601E-10</v>
      </c>
    </row>
    <row r="121" spans="1:9" x14ac:dyDescent="0.2">
      <c r="A121" s="1">
        <v>119</v>
      </c>
      <c r="B121" s="1" t="s">
        <v>1328</v>
      </c>
      <c r="C121" s="1" t="s">
        <v>1329</v>
      </c>
      <c r="D121" s="1">
        <v>10960.834430656099</v>
      </c>
      <c r="E121" s="1">
        <v>-1.3425395282820001</v>
      </c>
      <c r="F121" s="1">
        <v>0.19069288873398499</v>
      </c>
      <c r="G121" s="1">
        <v>-7.0403229884195202</v>
      </c>
      <c r="H121" s="3">
        <v>1.9179472092906199E-12</v>
      </c>
      <c r="I121" s="3">
        <v>2.09573787123121E-10</v>
      </c>
    </row>
    <row r="122" spans="1:9" x14ac:dyDescent="0.2">
      <c r="A122" s="1">
        <v>120</v>
      </c>
      <c r="B122" s="1" t="s">
        <v>1330</v>
      </c>
      <c r="C122" s="1" t="s">
        <v>1331</v>
      </c>
      <c r="D122" s="1">
        <v>302.73703226902097</v>
      </c>
      <c r="E122" s="1">
        <v>-2.7467271129594701</v>
      </c>
      <c r="F122" s="1">
        <v>0.39142629876729701</v>
      </c>
      <c r="G122" s="1">
        <v>-7.0172267975085596</v>
      </c>
      <c r="H122" s="3">
        <v>2.2631509527918701E-12</v>
      </c>
      <c r="I122" s="3">
        <v>2.44670496248927E-10</v>
      </c>
    </row>
    <row r="123" spans="1:9" x14ac:dyDescent="0.2">
      <c r="A123" s="1">
        <v>121</v>
      </c>
      <c r="B123" s="1" t="s">
        <v>716</v>
      </c>
      <c r="C123" s="1" t="s">
        <v>717</v>
      </c>
      <c r="D123" s="1">
        <v>1063.6549388441699</v>
      </c>
      <c r="E123" s="1">
        <v>-2.4423219330679902</v>
      </c>
      <c r="F123" s="1">
        <v>0.34808183907965601</v>
      </c>
      <c r="G123" s="1">
        <v>-7.0165164017910104</v>
      </c>
      <c r="H123" s="3">
        <v>2.27468212666056E-12</v>
      </c>
      <c r="I123" s="3">
        <v>2.44670496248927E-10</v>
      </c>
    </row>
    <row r="124" spans="1:9" x14ac:dyDescent="0.2">
      <c r="A124" s="1">
        <v>122</v>
      </c>
      <c r="B124" s="1" t="s">
        <v>1332</v>
      </c>
      <c r="C124" s="1" t="s">
        <v>1333</v>
      </c>
      <c r="D124" s="1">
        <v>292.95031288489997</v>
      </c>
      <c r="E124" s="1">
        <v>-2.2067818610796799</v>
      </c>
      <c r="F124" s="1">
        <v>0.316020583770104</v>
      </c>
      <c r="G124" s="1">
        <v>-6.9830320378277904</v>
      </c>
      <c r="H124" s="3">
        <v>2.8887650096991301E-12</v>
      </c>
      <c r="I124" s="3">
        <v>3.0360699735524899E-10</v>
      </c>
    </row>
    <row r="125" spans="1:9" x14ac:dyDescent="0.2">
      <c r="A125" s="1">
        <v>123</v>
      </c>
      <c r="B125" s="1" t="s">
        <v>1334</v>
      </c>
      <c r="C125" s="1" t="s">
        <v>1335</v>
      </c>
      <c r="D125" s="1">
        <v>421.42456229290298</v>
      </c>
      <c r="E125" s="1">
        <v>-2.3170295727877499</v>
      </c>
      <c r="F125" s="1">
        <v>0.33217038522877601</v>
      </c>
      <c r="G125" s="1">
        <v>-6.9754248898255602</v>
      </c>
      <c r="H125" s="3">
        <v>3.0494776864657099E-12</v>
      </c>
      <c r="I125" s="3">
        <v>3.1806976353984802E-10</v>
      </c>
    </row>
    <row r="126" spans="1:9" x14ac:dyDescent="0.2">
      <c r="A126" s="1">
        <v>124</v>
      </c>
      <c r="B126" s="1" t="s">
        <v>560</v>
      </c>
      <c r="C126" s="1" t="s">
        <v>561</v>
      </c>
      <c r="D126" s="1">
        <v>252.452235753266</v>
      </c>
      <c r="E126" s="1">
        <v>1.5740576250493401</v>
      </c>
      <c r="F126" s="1">
        <v>0.22632244115235201</v>
      </c>
      <c r="G126" s="1">
        <v>6.9549339298162902</v>
      </c>
      <c r="H126" s="3">
        <v>3.5272730672830002E-12</v>
      </c>
      <c r="I126" s="3">
        <v>3.65139064589115E-10</v>
      </c>
    </row>
    <row r="127" spans="1:9" x14ac:dyDescent="0.2">
      <c r="A127" s="1">
        <v>125</v>
      </c>
      <c r="B127" s="1" t="s">
        <v>1336</v>
      </c>
      <c r="C127" s="1" t="s">
        <v>1337</v>
      </c>
      <c r="D127" s="1">
        <v>376.20680220718202</v>
      </c>
      <c r="E127" s="1">
        <v>-3.2135790732271299</v>
      </c>
      <c r="F127" s="1">
        <v>0.46307782335700698</v>
      </c>
      <c r="G127" s="1">
        <v>-6.9396090919034199</v>
      </c>
      <c r="H127" s="3">
        <v>3.9318639547907502E-12</v>
      </c>
      <c r="I127" s="3">
        <v>4.0398435022059002E-10</v>
      </c>
    </row>
    <row r="128" spans="1:9" x14ac:dyDescent="0.2">
      <c r="A128" s="1">
        <v>126</v>
      </c>
      <c r="B128" s="1" t="s">
        <v>1338</v>
      </c>
      <c r="C128" s="1" t="s">
        <v>1339</v>
      </c>
      <c r="D128" s="1">
        <v>669.70555559526201</v>
      </c>
      <c r="E128" s="1">
        <v>-1.22150695300922</v>
      </c>
      <c r="F128" s="1">
        <v>0.176324724671445</v>
      </c>
      <c r="G128" s="1">
        <v>-6.9275988111441196</v>
      </c>
      <c r="H128" s="3">
        <v>4.2804356078387502E-12</v>
      </c>
      <c r="I128" s="3">
        <v>4.3654101813869501E-10</v>
      </c>
    </row>
    <row r="129" spans="1:9" x14ac:dyDescent="0.2">
      <c r="A129" s="1">
        <v>127</v>
      </c>
      <c r="B129" s="1" t="s">
        <v>1340</v>
      </c>
      <c r="C129" s="1" t="s">
        <v>1341</v>
      </c>
      <c r="D129" s="1">
        <v>171.656903108927</v>
      </c>
      <c r="E129" s="1">
        <v>-4.1880691771547696</v>
      </c>
      <c r="F129" s="1">
        <v>0.60482177042484997</v>
      </c>
      <c r="G129" s="1">
        <v>-6.9244683011540902</v>
      </c>
      <c r="H129" s="3">
        <v>4.3761601256108602E-12</v>
      </c>
      <c r="I129" s="3">
        <v>4.4302185742213401E-10</v>
      </c>
    </row>
    <row r="130" spans="1:9" x14ac:dyDescent="0.2">
      <c r="A130" s="1">
        <v>128</v>
      </c>
      <c r="B130" s="1" t="s">
        <v>1342</v>
      </c>
      <c r="C130" s="1" t="s">
        <v>1343</v>
      </c>
      <c r="D130" s="1">
        <v>417.47676729881499</v>
      </c>
      <c r="E130" s="1">
        <v>-2.2322536320848099</v>
      </c>
      <c r="F130" s="1">
        <v>0.32277752300478701</v>
      </c>
      <c r="G130" s="1">
        <v>-6.9157654204184</v>
      </c>
      <c r="H130" s="3">
        <v>4.6534388251233001E-12</v>
      </c>
      <c r="I130" s="3">
        <v>4.6765361857151505E-10</v>
      </c>
    </row>
    <row r="131" spans="1:9" x14ac:dyDescent="0.2">
      <c r="A131" s="1">
        <v>129</v>
      </c>
      <c r="B131" s="1" t="s">
        <v>1344</v>
      </c>
      <c r="C131" s="1" t="s">
        <v>1345</v>
      </c>
      <c r="D131" s="1">
        <v>694.470904785833</v>
      </c>
      <c r="E131" s="1">
        <v>1.51030855474323</v>
      </c>
      <c r="F131" s="1">
        <v>0.219418883503192</v>
      </c>
      <c r="G131" s="1">
        <v>6.88322048964055</v>
      </c>
      <c r="H131" s="3">
        <v>5.8514350198364703E-12</v>
      </c>
      <c r="I131" s="3">
        <v>5.8378664748629301E-10</v>
      </c>
    </row>
    <row r="132" spans="1:9" x14ac:dyDescent="0.2">
      <c r="A132" s="1">
        <v>130</v>
      </c>
      <c r="B132" s="1" t="s">
        <v>1346</v>
      </c>
      <c r="C132" s="1" t="s">
        <v>1347</v>
      </c>
      <c r="D132" s="1">
        <v>144.160310101108</v>
      </c>
      <c r="E132" s="1">
        <v>-3.47394270179355</v>
      </c>
      <c r="F132" s="1">
        <v>0.50734316239615895</v>
      </c>
      <c r="G132" s="1">
        <v>-6.8473233883478004</v>
      </c>
      <c r="H132" s="3">
        <v>7.5244496266286E-12</v>
      </c>
      <c r="I132" s="3">
        <v>7.4529944215411996E-10</v>
      </c>
    </row>
    <row r="133" spans="1:9" x14ac:dyDescent="0.2">
      <c r="A133" s="1">
        <v>131</v>
      </c>
      <c r="B133" s="1" t="s">
        <v>170</v>
      </c>
      <c r="C133" s="1" t="s">
        <v>171</v>
      </c>
      <c r="D133" s="1">
        <v>2010.8787240244501</v>
      </c>
      <c r="E133" s="1">
        <v>1.6294844857317801</v>
      </c>
      <c r="F133" s="1">
        <v>0.23812681822307</v>
      </c>
      <c r="G133" s="1">
        <v>6.8429272179050598</v>
      </c>
      <c r="H133" s="3">
        <v>7.7591078974695201E-12</v>
      </c>
      <c r="I133" s="3">
        <v>7.6305283951686004E-10</v>
      </c>
    </row>
    <row r="134" spans="1:9" x14ac:dyDescent="0.2">
      <c r="A134" s="1">
        <v>132</v>
      </c>
      <c r="B134" s="1" t="s">
        <v>1348</v>
      </c>
      <c r="C134" s="1" t="s">
        <v>1349</v>
      </c>
      <c r="D134" s="1">
        <v>110.250677752779</v>
      </c>
      <c r="E134" s="1">
        <v>-2.3173787258352698</v>
      </c>
      <c r="F134" s="1">
        <v>0.34221784722611398</v>
      </c>
      <c r="G134" s="1">
        <v>-6.7716477811401301</v>
      </c>
      <c r="H134" s="3">
        <v>1.2732381159763301E-11</v>
      </c>
      <c r="I134" s="3">
        <v>1.2432583248767399E-9</v>
      </c>
    </row>
    <row r="135" spans="1:9" x14ac:dyDescent="0.2">
      <c r="A135" s="1">
        <v>133</v>
      </c>
      <c r="B135" s="1" t="s">
        <v>1350</v>
      </c>
      <c r="C135" s="1" t="s">
        <v>1351</v>
      </c>
      <c r="D135" s="1">
        <v>1431.3336369675001</v>
      </c>
      <c r="E135" s="1">
        <v>-1.73372268633436</v>
      </c>
      <c r="F135" s="1">
        <v>0.25740018895492101</v>
      </c>
      <c r="G135" s="1">
        <v>-6.7355144274505498</v>
      </c>
      <c r="H135" s="3">
        <v>1.63350953800841E-11</v>
      </c>
      <c r="I135" s="3">
        <v>1.5838140365703999E-9</v>
      </c>
    </row>
    <row r="136" spans="1:9" x14ac:dyDescent="0.2">
      <c r="A136" s="1">
        <v>134</v>
      </c>
      <c r="B136" s="1" t="s">
        <v>1352</v>
      </c>
      <c r="C136" s="1" t="s">
        <v>1353</v>
      </c>
      <c r="D136" s="1">
        <v>457.31626323936302</v>
      </c>
      <c r="E136" s="1">
        <v>-2.3978288470098601</v>
      </c>
      <c r="F136" s="1">
        <v>0.35614630879773801</v>
      </c>
      <c r="G136" s="1">
        <v>-6.7327072828701704</v>
      </c>
      <c r="H136" s="3">
        <v>1.6653488747475501E-11</v>
      </c>
      <c r="I136" s="3">
        <v>1.60339323828841E-9</v>
      </c>
    </row>
    <row r="137" spans="1:9" x14ac:dyDescent="0.2">
      <c r="A137" s="1">
        <v>135</v>
      </c>
      <c r="B137" s="1" t="s">
        <v>264</v>
      </c>
      <c r="C137" s="1" t="s">
        <v>265</v>
      </c>
      <c r="D137" s="1">
        <v>6873.0365428220903</v>
      </c>
      <c r="E137" s="1">
        <v>1.8485201974507799</v>
      </c>
      <c r="F137" s="1">
        <v>0.27492375444454697</v>
      </c>
      <c r="G137" s="1">
        <v>6.7237558325416797</v>
      </c>
      <c r="H137" s="3">
        <v>1.7709910930518399E-11</v>
      </c>
      <c r="I137" s="3">
        <v>1.6932642617456801E-9</v>
      </c>
    </row>
    <row r="138" spans="1:9" x14ac:dyDescent="0.2">
      <c r="A138" s="1">
        <v>136</v>
      </c>
      <c r="B138" s="1" t="s">
        <v>1354</v>
      </c>
      <c r="C138" s="1" t="s">
        <v>1355</v>
      </c>
      <c r="D138" s="1">
        <v>2648.89100103496</v>
      </c>
      <c r="E138" s="1">
        <v>-1.19700916085666</v>
      </c>
      <c r="F138" s="1">
        <v>0.17927296153062899</v>
      </c>
      <c r="G138" s="1">
        <v>-6.6770200627948304</v>
      </c>
      <c r="H138" s="3">
        <v>2.43849578883957E-11</v>
      </c>
      <c r="I138" s="3">
        <v>2.3153937945340101E-9</v>
      </c>
    </row>
    <row r="139" spans="1:9" x14ac:dyDescent="0.2">
      <c r="A139" s="1">
        <v>137</v>
      </c>
      <c r="B139" s="1" t="s">
        <v>1356</v>
      </c>
      <c r="C139" s="1" t="s">
        <v>1357</v>
      </c>
      <c r="D139" s="1">
        <v>758.13427798816599</v>
      </c>
      <c r="E139" s="1">
        <v>2.54292851070936</v>
      </c>
      <c r="F139" s="1">
        <v>0.38130674624913302</v>
      </c>
      <c r="G139" s="1">
        <v>6.6689837925078104</v>
      </c>
      <c r="H139" s="3">
        <v>2.5758069386311699E-11</v>
      </c>
      <c r="I139" s="3">
        <v>2.4290212281557498E-9</v>
      </c>
    </row>
    <row r="140" spans="1:9" x14ac:dyDescent="0.2">
      <c r="A140" s="1">
        <v>138</v>
      </c>
      <c r="B140" s="1" t="s">
        <v>100</v>
      </c>
      <c r="C140" s="1" t="s">
        <v>101</v>
      </c>
      <c r="D140" s="1">
        <v>2821.1123474286601</v>
      </c>
      <c r="E140" s="1">
        <v>1.36482365181238</v>
      </c>
      <c r="F140" s="1">
        <v>0.20536694229601299</v>
      </c>
      <c r="G140" s="1">
        <v>6.6457806526872201</v>
      </c>
      <c r="H140" s="3">
        <v>3.0161415135519699E-11</v>
      </c>
      <c r="I140" s="3">
        <v>2.8249140379988798E-9</v>
      </c>
    </row>
    <row r="141" spans="1:9" x14ac:dyDescent="0.2">
      <c r="A141" s="1">
        <v>139</v>
      </c>
      <c r="B141" s="1" t="s">
        <v>1120</v>
      </c>
      <c r="C141" s="1" t="s">
        <v>1121</v>
      </c>
      <c r="D141" s="1">
        <v>166.75105879367001</v>
      </c>
      <c r="E141" s="1">
        <v>1.9410983873730701</v>
      </c>
      <c r="F141" s="1">
        <v>0.29270994465025701</v>
      </c>
      <c r="G141" s="1">
        <v>6.6314739996018197</v>
      </c>
      <c r="H141" s="3">
        <v>3.3235109066693899E-11</v>
      </c>
      <c r="I141" s="3">
        <v>3.0917633893935299E-9</v>
      </c>
    </row>
    <row r="142" spans="1:9" x14ac:dyDescent="0.2">
      <c r="A142" s="1">
        <v>140</v>
      </c>
      <c r="B142" s="1" t="s">
        <v>1358</v>
      </c>
      <c r="C142" s="1" t="s">
        <v>1359</v>
      </c>
      <c r="D142" s="1">
        <v>1841.9730795978601</v>
      </c>
      <c r="E142" s="1">
        <v>-1.2839578906803299</v>
      </c>
      <c r="F142" s="1">
        <v>0.194310397589225</v>
      </c>
      <c r="G142" s="1">
        <v>-6.6077672971192598</v>
      </c>
      <c r="H142" s="3">
        <v>3.9015931747886499E-11</v>
      </c>
      <c r="I142" s="3">
        <v>3.5883053302779898E-9</v>
      </c>
    </row>
    <row r="143" spans="1:9" x14ac:dyDescent="0.2">
      <c r="A143" s="1">
        <v>141</v>
      </c>
      <c r="B143" s="1" t="s">
        <v>546</v>
      </c>
      <c r="C143" s="1" t="s">
        <v>547</v>
      </c>
      <c r="D143" s="1">
        <v>152.80109194616099</v>
      </c>
      <c r="E143" s="1">
        <v>-2.4396047048370999</v>
      </c>
      <c r="F143" s="1">
        <v>0.36921911007209901</v>
      </c>
      <c r="G143" s="1">
        <v>-6.6074713856514702</v>
      </c>
      <c r="H143" s="3">
        <v>3.90939714948938E-11</v>
      </c>
      <c r="I143" s="3">
        <v>3.5883053302779898E-9</v>
      </c>
    </row>
    <row r="144" spans="1:9" x14ac:dyDescent="0.2">
      <c r="A144" s="1">
        <v>142</v>
      </c>
      <c r="B144" s="1" t="s">
        <v>1360</v>
      </c>
      <c r="C144" s="1" t="s">
        <v>1361</v>
      </c>
      <c r="D144" s="1">
        <v>1522.15556494103</v>
      </c>
      <c r="E144" s="1">
        <v>-1.05089147307625</v>
      </c>
      <c r="F144" s="1">
        <v>0.15975327144344301</v>
      </c>
      <c r="G144" s="1">
        <v>-6.57821566707816</v>
      </c>
      <c r="H144" s="3">
        <v>4.7612729565933002E-11</v>
      </c>
      <c r="I144" s="3">
        <v>4.3412719249256001E-9</v>
      </c>
    </row>
    <row r="145" spans="1:9" x14ac:dyDescent="0.2">
      <c r="A145" s="1">
        <v>143</v>
      </c>
      <c r="B145" s="1" t="s">
        <v>1362</v>
      </c>
      <c r="C145" s="1" t="s">
        <v>1363</v>
      </c>
      <c r="D145" s="1">
        <v>230.272249395941</v>
      </c>
      <c r="E145" s="1">
        <v>1.8473902154727599</v>
      </c>
      <c r="F145" s="1">
        <v>0.281149028517648</v>
      </c>
      <c r="G145" s="1">
        <v>6.5708575455980904</v>
      </c>
      <c r="H145" s="3">
        <v>5.0026303500982099E-11</v>
      </c>
      <c r="I145" s="3">
        <v>4.5313299118521096E-9</v>
      </c>
    </row>
    <row r="146" spans="1:9" x14ac:dyDescent="0.2">
      <c r="A146" s="1">
        <v>144</v>
      </c>
      <c r="B146" s="1" t="s">
        <v>360</v>
      </c>
      <c r="C146" s="1" t="s">
        <v>361</v>
      </c>
      <c r="D146" s="1">
        <v>427.72185113268898</v>
      </c>
      <c r="E146" s="1">
        <v>-1.56814786317176</v>
      </c>
      <c r="F146" s="1">
        <v>0.23896951454930301</v>
      </c>
      <c r="G146" s="1">
        <v>-6.5621251569653003</v>
      </c>
      <c r="H146" s="3">
        <v>5.3046261472162597E-11</v>
      </c>
      <c r="I146" s="3">
        <v>4.7734701173119903E-9</v>
      </c>
    </row>
    <row r="147" spans="1:9" x14ac:dyDescent="0.2">
      <c r="A147" s="1">
        <v>145</v>
      </c>
      <c r="B147" s="1" t="s">
        <v>1364</v>
      </c>
      <c r="C147" s="1" t="s">
        <v>1365</v>
      </c>
      <c r="D147" s="1">
        <v>10238.306993165101</v>
      </c>
      <c r="E147" s="1">
        <v>-1.1431619716159001</v>
      </c>
      <c r="F147" s="1">
        <v>0.17427722725129599</v>
      </c>
      <c r="G147" s="1">
        <v>-6.5594454860562204</v>
      </c>
      <c r="H147" s="3">
        <v>5.4008232483901902E-11</v>
      </c>
      <c r="I147" s="3">
        <v>4.8284762651841698E-9</v>
      </c>
    </row>
    <row r="148" spans="1:9" x14ac:dyDescent="0.2">
      <c r="A148" s="1">
        <v>146</v>
      </c>
      <c r="B148" s="1" t="s">
        <v>72</v>
      </c>
      <c r="C148" s="1" t="s">
        <v>73</v>
      </c>
      <c r="D148" s="1">
        <v>90.047991400728804</v>
      </c>
      <c r="E148" s="1">
        <v>-2.1694204270974802</v>
      </c>
      <c r="F148" s="1">
        <v>0.33205015290010997</v>
      </c>
      <c r="G148" s="1">
        <v>-6.5334119203074197</v>
      </c>
      <c r="H148" s="3">
        <v>6.4288008378466801E-11</v>
      </c>
      <c r="I148" s="3">
        <v>5.6783370125824903E-9</v>
      </c>
    </row>
    <row r="149" spans="1:9" x14ac:dyDescent="0.2">
      <c r="A149" s="1">
        <v>147</v>
      </c>
      <c r="B149" s="1" t="s">
        <v>1366</v>
      </c>
      <c r="C149" s="1" t="s">
        <v>1367</v>
      </c>
      <c r="D149" s="1">
        <v>1053.8103813128801</v>
      </c>
      <c r="E149" s="1">
        <v>1.42150412900936</v>
      </c>
      <c r="F149" s="1">
        <v>0.21757850510309701</v>
      </c>
      <c r="G149" s="1">
        <v>6.5332930214581602</v>
      </c>
      <c r="H149" s="3">
        <v>6.4339088753839895E-11</v>
      </c>
      <c r="I149" s="3">
        <v>5.6783370125824903E-9</v>
      </c>
    </row>
    <row r="150" spans="1:9" x14ac:dyDescent="0.2">
      <c r="A150" s="1">
        <v>148</v>
      </c>
      <c r="B150" s="1" t="s">
        <v>1368</v>
      </c>
      <c r="C150" s="1" t="s">
        <v>1369</v>
      </c>
      <c r="D150" s="1">
        <v>3360.19993397702</v>
      </c>
      <c r="E150" s="1">
        <v>-1.6610722315881801</v>
      </c>
      <c r="F150" s="1">
        <v>0.254517582453545</v>
      </c>
      <c r="G150" s="1">
        <v>-6.5263555294509201</v>
      </c>
      <c r="H150" s="3">
        <v>6.7389254024250204E-11</v>
      </c>
      <c r="I150" s="3">
        <v>5.8722484139612398E-9</v>
      </c>
    </row>
    <row r="151" spans="1:9" x14ac:dyDescent="0.2">
      <c r="A151" s="1">
        <v>149</v>
      </c>
      <c r="B151" s="1" t="s">
        <v>1370</v>
      </c>
      <c r="C151" s="1" t="s">
        <v>1371</v>
      </c>
      <c r="D151" s="1">
        <v>767.68792279255001</v>
      </c>
      <c r="E151" s="1">
        <v>1.12427992214414</v>
      </c>
      <c r="F151" s="1">
        <v>0.17224560008552001</v>
      </c>
      <c r="G151" s="1">
        <v>6.5271909505144396</v>
      </c>
      <c r="H151" s="3">
        <v>6.7014590971382295E-11</v>
      </c>
      <c r="I151" s="3">
        <v>5.8722484139612398E-9</v>
      </c>
    </row>
    <row r="152" spans="1:9" x14ac:dyDescent="0.2">
      <c r="A152" s="1">
        <v>150</v>
      </c>
      <c r="B152" s="1" t="s">
        <v>1372</v>
      </c>
      <c r="C152" s="1" t="s">
        <v>1373</v>
      </c>
      <c r="D152" s="1">
        <v>27479.237223401298</v>
      </c>
      <c r="E152" s="1">
        <v>-1.0409158916753101</v>
      </c>
      <c r="F152" s="1">
        <v>0.15981538682726901</v>
      </c>
      <c r="G152" s="1">
        <v>-6.5132395092867199</v>
      </c>
      <c r="H152" s="3">
        <v>7.3547096924686994E-11</v>
      </c>
      <c r="I152" s="3">
        <v>6.3685310091766698E-9</v>
      </c>
    </row>
    <row r="153" spans="1:9" x14ac:dyDescent="0.2">
      <c r="A153" s="1">
        <v>151</v>
      </c>
      <c r="B153" s="1" t="s">
        <v>1374</v>
      </c>
      <c r="C153" s="1" t="s">
        <v>1375</v>
      </c>
      <c r="D153" s="1">
        <v>753.45279854342698</v>
      </c>
      <c r="E153" s="1">
        <v>-1.4714406383695</v>
      </c>
      <c r="F153" s="1">
        <v>0.226775960412225</v>
      </c>
      <c r="G153" s="1">
        <v>-6.4885212510830597</v>
      </c>
      <c r="H153" s="3">
        <v>8.6682931717842196E-11</v>
      </c>
      <c r="I153" s="3">
        <v>7.4590662743203206E-9</v>
      </c>
    </row>
    <row r="154" spans="1:9" x14ac:dyDescent="0.2">
      <c r="A154" s="1">
        <v>152</v>
      </c>
      <c r="B154" s="1" t="s">
        <v>24</v>
      </c>
      <c r="C154" s="1" t="s">
        <v>25</v>
      </c>
      <c r="D154" s="1">
        <v>1558.2028529327799</v>
      </c>
      <c r="E154" s="1">
        <v>1.5168404784096701</v>
      </c>
      <c r="F154" s="1">
        <v>0.23563941869643701</v>
      </c>
      <c r="G154" s="1">
        <v>6.4371253621353501</v>
      </c>
      <c r="H154" s="3">
        <v>1.2175736990570001E-10</v>
      </c>
      <c r="I154" s="3">
        <v>1.0412145769327199E-8</v>
      </c>
    </row>
    <row r="155" spans="1:9" x14ac:dyDescent="0.2">
      <c r="A155" s="1">
        <v>153</v>
      </c>
      <c r="B155" s="1" t="s">
        <v>1376</v>
      </c>
      <c r="C155" s="1" t="s">
        <v>1377</v>
      </c>
      <c r="D155" s="1">
        <v>705.25644757856503</v>
      </c>
      <c r="E155" s="1">
        <v>-1.08346748339246</v>
      </c>
      <c r="F155" s="1">
        <v>0.168650468840888</v>
      </c>
      <c r="G155" s="1">
        <v>-6.42433721553805</v>
      </c>
      <c r="H155" s="3">
        <v>1.32445306480007E-10</v>
      </c>
      <c r="I155" s="3">
        <v>1.12562159235601E-8</v>
      </c>
    </row>
    <row r="156" spans="1:9" x14ac:dyDescent="0.2">
      <c r="A156" s="1">
        <v>154</v>
      </c>
      <c r="B156" s="1" t="s">
        <v>1378</v>
      </c>
      <c r="C156" s="1" t="s">
        <v>1379</v>
      </c>
      <c r="D156" s="1">
        <v>4607.90478380894</v>
      </c>
      <c r="E156" s="1">
        <v>-1.3645859017420101</v>
      </c>
      <c r="F156" s="1">
        <v>0.212938747857643</v>
      </c>
      <c r="G156" s="1">
        <v>-6.4083494219393398</v>
      </c>
      <c r="H156" s="3">
        <v>1.47103463914294E-10</v>
      </c>
      <c r="I156" s="3">
        <v>1.23495151900731E-8</v>
      </c>
    </row>
    <row r="157" spans="1:9" x14ac:dyDescent="0.2">
      <c r="A157" s="1">
        <v>155</v>
      </c>
      <c r="B157" s="1" t="s">
        <v>1380</v>
      </c>
      <c r="C157" s="1" t="s">
        <v>1381</v>
      </c>
      <c r="D157" s="1">
        <v>719.09897085998898</v>
      </c>
      <c r="E157" s="1">
        <v>-1.29931489343986</v>
      </c>
      <c r="F157" s="1">
        <v>0.20281031996731499</v>
      </c>
      <c r="G157" s="1">
        <v>-6.4065521599160302</v>
      </c>
      <c r="H157" s="3">
        <v>1.4884720257710999E-10</v>
      </c>
      <c r="I157" s="3">
        <v>1.2420171424737299E-8</v>
      </c>
    </row>
    <row r="158" spans="1:9" x14ac:dyDescent="0.2">
      <c r="A158" s="1">
        <v>156</v>
      </c>
      <c r="B158" s="1" t="s">
        <v>1382</v>
      </c>
      <c r="C158" s="1" t="s">
        <v>1383</v>
      </c>
      <c r="D158" s="1">
        <v>2909.32040840126</v>
      </c>
      <c r="E158" s="1">
        <v>-1.02282478708505</v>
      </c>
      <c r="F158" s="1">
        <v>0.159978186950895</v>
      </c>
      <c r="G158" s="1">
        <v>-6.3935265587114101</v>
      </c>
      <c r="H158" s="3">
        <v>1.6210282515310401E-10</v>
      </c>
      <c r="I158" s="3">
        <v>1.34447692572767E-8</v>
      </c>
    </row>
    <row r="159" spans="1:9" x14ac:dyDescent="0.2">
      <c r="A159" s="1">
        <v>157</v>
      </c>
      <c r="B159" s="1" t="s">
        <v>1384</v>
      </c>
      <c r="C159" s="1" t="s">
        <v>1385</v>
      </c>
      <c r="D159" s="1">
        <v>1464.32886517426</v>
      </c>
      <c r="E159" s="1">
        <v>-1.18765041899986</v>
      </c>
      <c r="F159" s="1">
        <v>0.186496846354582</v>
      </c>
      <c r="G159" s="1">
        <v>-6.36820644538839</v>
      </c>
      <c r="H159" s="3">
        <v>1.9125138631848299E-10</v>
      </c>
      <c r="I159" s="3">
        <v>1.5767359801394501E-8</v>
      </c>
    </row>
    <row r="160" spans="1:9" x14ac:dyDescent="0.2">
      <c r="A160" s="1">
        <v>158</v>
      </c>
      <c r="B160" s="1" t="s">
        <v>1386</v>
      </c>
      <c r="C160" s="1" t="s">
        <v>1387</v>
      </c>
      <c r="D160" s="1">
        <v>746.82646212127997</v>
      </c>
      <c r="E160" s="1">
        <v>-1.2180164304391901</v>
      </c>
      <c r="F160" s="1">
        <v>0.19134240555045201</v>
      </c>
      <c r="G160" s="1">
        <v>-6.3656377003059399</v>
      </c>
      <c r="H160" s="3">
        <v>1.94480005341065E-10</v>
      </c>
      <c r="I160" s="3">
        <v>1.59380994853321E-8</v>
      </c>
    </row>
    <row r="161" spans="1:9" x14ac:dyDescent="0.2">
      <c r="A161" s="1">
        <v>159</v>
      </c>
      <c r="B161" s="1" t="s">
        <v>1388</v>
      </c>
      <c r="C161" s="1" t="s">
        <v>1389</v>
      </c>
      <c r="D161" s="1">
        <v>883.18025133497497</v>
      </c>
      <c r="E161" s="1">
        <v>-0.95727769478909197</v>
      </c>
      <c r="F161" s="1">
        <v>0.15133448742498201</v>
      </c>
      <c r="G161" s="1">
        <v>-6.3255752940229604</v>
      </c>
      <c r="H161" s="3">
        <v>2.52290847377552E-10</v>
      </c>
      <c r="I161" s="3">
        <v>2.04325905099655E-8</v>
      </c>
    </row>
    <row r="162" spans="1:9" x14ac:dyDescent="0.2">
      <c r="A162" s="1">
        <v>160</v>
      </c>
      <c r="B162" s="1" t="s">
        <v>1390</v>
      </c>
      <c r="C162" s="1" t="s">
        <v>1391</v>
      </c>
      <c r="D162" s="1">
        <v>286.88936526892599</v>
      </c>
      <c r="E162" s="1">
        <v>-3.00467467308225</v>
      </c>
      <c r="F162" s="1">
        <v>0.47494739585635598</v>
      </c>
      <c r="G162" s="1">
        <v>-6.3263315038598398</v>
      </c>
      <c r="H162" s="3">
        <v>2.5105816100334799E-10</v>
      </c>
      <c r="I162" s="3">
        <v>2.04325905099655E-8</v>
      </c>
    </row>
    <row r="163" spans="1:9" x14ac:dyDescent="0.2">
      <c r="A163" s="1">
        <v>161</v>
      </c>
      <c r="B163" s="1" t="s">
        <v>234</v>
      </c>
      <c r="C163" s="1" t="s">
        <v>235</v>
      </c>
      <c r="D163" s="1">
        <v>1982.75892186939</v>
      </c>
      <c r="E163" s="1">
        <v>-1.49121281130871</v>
      </c>
      <c r="F163" s="1">
        <v>0.23608583775324399</v>
      </c>
      <c r="G163" s="1">
        <v>-6.3164009561103702</v>
      </c>
      <c r="H163" s="3">
        <v>2.6772489395944502E-10</v>
      </c>
      <c r="I163" s="3">
        <v>2.1555768070372199E-8</v>
      </c>
    </row>
    <row r="164" spans="1:9" x14ac:dyDescent="0.2">
      <c r="A164" s="1">
        <v>162</v>
      </c>
      <c r="B164" s="1" t="s">
        <v>744</v>
      </c>
      <c r="C164" s="1" t="s">
        <v>745</v>
      </c>
      <c r="D164" s="1">
        <v>2447.7170594750801</v>
      </c>
      <c r="E164" s="1">
        <v>-2.04488669900489</v>
      </c>
      <c r="F164" s="1">
        <v>0.32569229544116202</v>
      </c>
      <c r="G164" s="1">
        <v>-6.27858481034996</v>
      </c>
      <c r="H164" s="3">
        <v>3.4166863838052802E-10</v>
      </c>
      <c r="I164" s="3">
        <v>2.7035021915075399E-8</v>
      </c>
    </row>
    <row r="165" spans="1:9" x14ac:dyDescent="0.2">
      <c r="A165" s="1">
        <v>163</v>
      </c>
      <c r="B165" s="1" t="s">
        <v>238</v>
      </c>
      <c r="C165" s="1" t="s">
        <v>239</v>
      </c>
      <c r="D165" s="1">
        <v>450.21230229390699</v>
      </c>
      <c r="E165" s="1">
        <v>-1.59544149044895</v>
      </c>
      <c r="F165" s="1">
        <v>0.25422303445414302</v>
      </c>
      <c r="G165" s="1">
        <v>-6.2757550427112498</v>
      </c>
      <c r="H165" s="3">
        <v>3.4794161358209998E-10</v>
      </c>
      <c r="I165" s="3">
        <v>2.7374057918847698E-8</v>
      </c>
    </row>
    <row r="166" spans="1:9" x14ac:dyDescent="0.2">
      <c r="A166" s="1">
        <v>164</v>
      </c>
      <c r="B166" s="1" t="s">
        <v>1392</v>
      </c>
      <c r="C166" s="1" t="s">
        <v>1393</v>
      </c>
      <c r="D166" s="1">
        <v>54.990621878234002</v>
      </c>
      <c r="E166" s="1">
        <v>2.8937139094800202</v>
      </c>
      <c r="F166" s="1">
        <v>0.46324198850870402</v>
      </c>
      <c r="G166" s="1">
        <v>6.2466572142901704</v>
      </c>
      <c r="H166" s="3">
        <v>4.1932993224344E-10</v>
      </c>
      <c r="I166" s="3">
        <v>3.2803036972316397E-8</v>
      </c>
    </row>
    <row r="167" spans="1:9" x14ac:dyDescent="0.2">
      <c r="A167" s="1">
        <v>165</v>
      </c>
      <c r="B167" s="1" t="s">
        <v>1394</v>
      </c>
      <c r="C167" s="1" t="s">
        <v>1395</v>
      </c>
      <c r="D167" s="1">
        <v>1039.60982933892</v>
      </c>
      <c r="E167" s="1">
        <v>2.5980671806818401</v>
      </c>
      <c r="F167" s="1">
        <v>0.41648913292786299</v>
      </c>
      <c r="G167" s="1">
        <v>6.2380191348998197</v>
      </c>
      <c r="H167" s="3">
        <v>4.4314646141864702E-10</v>
      </c>
      <c r="I167" s="3">
        <v>3.4470285202327298E-8</v>
      </c>
    </row>
    <row r="168" spans="1:9" x14ac:dyDescent="0.2">
      <c r="A168" s="1">
        <v>166</v>
      </c>
      <c r="B168" s="1" t="s">
        <v>1396</v>
      </c>
      <c r="C168" s="1" t="s">
        <v>1397</v>
      </c>
      <c r="D168" s="1">
        <v>294.32438756979099</v>
      </c>
      <c r="E168" s="1">
        <v>-2.7698273217314799</v>
      </c>
      <c r="F168" s="1">
        <v>0.44448117941427301</v>
      </c>
      <c r="G168" s="1">
        <v>-6.2315964095071399</v>
      </c>
      <c r="H168" s="3">
        <v>4.6170570822356901E-10</v>
      </c>
      <c r="I168" s="3">
        <v>3.5712158375405002E-8</v>
      </c>
    </row>
    <row r="169" spans="1:9" x14ac:dyDescent="0.2">
      <c r="A169" s="1">
        <v>167</v>
      </c>
      <c r="B169" s="1" t="s">
        <v>1398</v>
      </c>
      <c r="C169" s="1" t="s">
        <v>1399</v>
      </c>
      <c r="D169" s="1">
        <v>686.26432378977302</v>
      </c>
      <c r="E169" s="1">
        <v>0.97481478302813496</v>
      </c>
      <c r="F169" s="1">
        <v>0.15678783877792599</v>
      </c>
      <c r="G169" s="1">
        <v>6.2174132294078204</v>
      </c>
      <c r="H169" s="3">
        <v>5.0541748098487602E-10</v>
      </c>
      <c r="I169" s="3">
        <v>3.8658821545554302E-8</v>
      </c>
    </row>
    <row r="170" spans="1:9" x14ac:dyDescent="0.2">
      <c r="A170" s="1">
        <v>168</v>
      </c>
      <c r="B170" s="1" t="s">
        <v>1400</v>
      </c>
      <c r="C170" s="1" t="s">
        <v>1401</v>
      </c>
      <c r="D170" s="1">
        <v>283.06259865325501</v>
      </c>
      <c r="E170" s="1">
        <v>1.74380458925584</v>
      </c>
      <c r="F170" s="1">
        <v>0.28087070501509898</v>
      </c>
      <c r="G170" s="1">
        <v>6.2085669958427898</v>
      </c>
      <c r="H170" s="3">
        <v>5.3469927032216098E-10</v>
      </c>
      <c r="I170" s="3">
        <v>4.0672594219864699E-8</v>
      </c>
    </row>
    <row r="171" spans="1:9" x14ac:dyDescent="0.2">
      <c r="A171" s="1">
        <v>169</v>
      </c>
      <c r="B171" s="1" t="s">
        <v>1402</v>
      </c>
      <c r="C171" s="1" t="s">
        <v>1403</v>
      </c>
      <c r="D171" s="1">
        <v>990.567678113635</v>
      </c>
      <c r="E171" s="1">
        <v>-1.08137420946121</v>
      </c>
      <c r="F171" s="1">
        <v>0.174426160644371</v>
      </c>
      <c r="G171" s="1">
        <v>-6.1996102274243503</v>
      </c>
      <c r="H171" s="3">
        <v>5.6603163388480296E-10</v>
      </c>
      <c r="I171" s="3">
        <v>4.2819360084208598E-8</v>
      </c>
    </row>
    <row r="172" spans="1:9" x14ac:dyDescent="0.2">
      <c r="A172" s="1">
        <v>170</v>
      </c>
      <c r="B172" s="1" t="s">
        <v>1404</v>
      </c>
      <c r="C172" s="1" t="s">
        <v>1405</v>
      </c>
      <c r="D172" s="1">
        <v>817.31981373896997</v>
      </c>
      <c r="E172" s="1">
        <v>-1.6853377313128499</v>
      </c>
      <c r="F172" s="1">
        <v>0.272464206779721</v>
      </c>
      <c r="G172" s="1">
        <v>-6.1855380977633896</v>
      </c>
      <c r="H172" s="3">
        <v>6.1890985016690203E-10</v>
      </c>
      <c r="I172" s="3">
        <v>4.6310602266836398E-8</v>
      </c>
    </row>
    <row r="173" spans="1:9" x14ac:dyDescent="0.2">
      <c r="A173" s="1">
        <v>171</v>
      </c>
      <c r="B173" s="1" t="s">
        <v>1406</v>
      </c>
      <c r="C173" s="1" t="s">
        <v>1407</v>
      </c>
      <c r="D173" s="1">
        <v>260.84209655140398</v>
      </c>
      <c r="E173" s="1">
        <v>-2.0280461118189899</v>
      </c>
      <c r="F173" s="1">
        <v>0.32866152366304902</v>
      </c>
      <c r="G173" s="1">
        <v>-6.1706222536051696</v>
      </c>
      <c r="H173" s="3">
        <v>6.8021756567345299E-10</v>
      </c>
      <c r="I173" s="3">
        <v>5.06228942929303E-8</v>
      </c>
    </row>
    <row r="174" spans="1:9" x14ac:dyDescent="0.2">
      <c r="A174" s="1">
        <v>172</v>
      </c>
      <c r="B174" s="1" t="s">
        <v>1408</v>
      </c>
      <c r="C174" s="1" t="s">
        <v>1409</v>
      </c>
      <c r="D174" s="1">
        <v>3541.3024230333299</v>
      </c>
      <c r="E174" s="1">
        <v>-1.6668304770349101</v>
      </c>
      <c r="F174" s="1">
        <v>0.27020775570321698</v>
      </c>
      <c r="G174" s="1">
        <v>-6.16869960929498</v>
      </c>
      <c r="H174" s="3">
        <v>6.8853890877261399E-10</v>
      </c>
      <c r="I174" s="3">
        <v>5.0966686537534098E-8</v>
      </c>
    </row>
    <row r="175" spans="1:9" x14ac:dyDescent="0.2">
      <c r="A175" s="1">
        <v>173</v>
      </c>
      <c r="B175" s="1" t="s">
        <v>146</v>
      </c>
      <c r="C175" s="1" t="s">
        <v>147</v>
      </c>
      <c r="D175" s="1">
        <v>1719.37406919312</v>
      </c>
      <c r="E175" s="1">
        <v>0.82142575960053299</v>
      </c>
      <c r="F175" s="1">
        <v>0.133781668249284</v>
      </c>
      <c r="G175" s="1">
        <v>6.1400472153622303</v>
      </c>
      <c r="H175" s="3">
        <v>8.2496956565319705E-10</v>
      </c>
      <c r="I175" s="3">
        <v>6.0738935721461002E-8</v>
      </c>
    </row>
    <row r="176" spans="1:9" x14ac:dyDescent="0.2">
      <c r="A176" s="1">
        <v>174</v>
      </c>
      <c r="B176" s="1" t="s">
        <v>162</v>
      </c>
      <c r="C176" s="1" t="s">
        <v>163</v>
      </c>
      <c r="D176" s="1">
        <v>426.08851759085599</v>
      </c>
      <c r="E176" s="1">
        <v>1.45053908092485</v>
      </c>
      <c r="F176" s="1">
        <v>0.236817702712946</v>
      </c>
      <c r="G176" s="1">
        <v>6.12512943208091</v>
      </c>
      <c r="H176" s="3">
        <v>9.0609918766972501E-10</v>
      </c>
      <c r="I176" s="3">
        <v>6.6006209607602004E-8</v>
      </c>
    </row>
    <row r="177" spans="1:9" x14ac:dyDescent="0.2">
      <c r="A177" s="1">
        <v>175</v>
      </c>
      <c r="B177" s="1" t="s">
        <v>1410</v>
      </c>
      <c r="C177" s="1" t="s">
        <v>1411</v>
      </c>
      <c r="D177" s="1">
        <v>111.54190587791599</v>
      </c>
      <c r="E177" s="1">
        <v>-1.93477103835182</v>
      </c>
      <c r="F177" s="1">
        <v>0.31691964542287898</v>
      </c>
      <c r="G177" s="1">
        <v>-6.1049261738576597</v>
      </c>
      <c r="H177" s="3">
        <v>1.02848209567168E-9</v>
      </c>
      <c r="I177" s="3">
        <v>7.4527060490566499E-8</v>
      </c>
    </row>
    <row r="178" spans="1:9" x14ac:dyDescent="0.2">
      <c r="A178" s="1">
        <v>176</v>
      </c>
      <c r="B178" s="1" t="s">
        <v>1010</v>
      </c>
      <c r="C178" s="1" t="s">
        <v>1011</v>
      </c>
      <c r="D178" s="1">
        <v>1857.78524566748</v>
      </c>
      <c r="E178" s="1">
        <v>-1.72465884617958</v>
      </c>
      <c r="F178" s="1">
        <v>0.28368442605002903</v>
      </c>
      <c r="G178" s="1">
        <v>-6.0794978074525199</v>
      </c>
      <c r="H178" s="3">
        <v>1.2055953059821799E-9</v>
      </c>
      <c r="I178" s="3">
        <v>8.6903854307658098E-8</v>
      </c>
    </row>
    <row r="179" spans="1:9" x14ac:dyDescent="0.2">
      <c r="A179" s="1">
        <v>177</v>
      </c>
      <c r="B179" s="1" t="s">
        <v>1412</v>
      </c>
      <c r="C179" s="1" t="s">
        <v>1413</v>
      </c>
      <c r="D179" s="1">
        <v>1466.8593724515299</v>
      </c>
      <c r="E179" s="1">
        <v>-0.84201623328015995</v>
      </c>
      <c r="F179" s="1">
        <v>0.138640887179726</v>
      </c>
      <c r="G179" s="1">
        <v>-6.0733615487371804</v>
      </c>
      <c r="H179" s="3">
        <v>1.2525999898512301E-9</v>
      </c>
      <c r="I179" s="3">
        <v>8.9821857605581698E-8</v>
      </c>
    </row>
    <row r="180" spans="1:9" x14ac:dyDescent="0.2">
      <c r="A180" s="1">
        <v>178</v>
      </c>
      <c r="B180" s="1" t="s">
        <v>1414</v>
      </c>
      <c r="C180" s="1" t="s">
        <v>1415</v>
      </c>
      <c r="D180" s="1">
        <v>176.135768197191</v>
      </c>
      <c r="E180" s="1">
        <v>-1.88124264803083</v>
      </c>
      <c r="F180" s="1">
        <v>0.310257539798305</v>
      </c>
      <c r="G180" s="1">
        <v>-6.06348728625193</v>
      </c>
      <c r="H180" s="3">
        <v>1.3320131572433301E-9</v>
      </c>
      <c r="I180" s="3">
        <v>9.4755188154254504E-8</v>
      </c>
    </row>
    <row r="181" spans="1:9" x14ac:dyDescent="0.2">
      <c r="A181" s="1">
        <v>179</v>
      </c>
      <c r="B181" s="1" t="s">
        <v>310</v>
      </c>
      <c r="C181" s="1" t="s">
        <v>311</v>
      </c>
      <c r="D181" s="1">
        <v>186.474978952768</v>
      </c>
      <c r="E181" s="1">
        <v>-3.4738932222354402</v>
      </c>
      <c r="F181" s="1">
        <v>0.57295587993558394</v>
      </c>
      <c r="G181" s="1">
        <v>-6.0631077258968</v>
      </c>
      <c r="H181" s="3">
        <v>1.33516171571219E-9</v>
      </c>
      <c r="I181" s="3">
        <v>9.4755188154254504E-8</v>
      </c>
    </row>
    <row r="182" spans="1:9" x14ac:dyDescent="0.2">
      <c r="A182" s="1">
        <v>180</v>
      </c>
      <c r="B182" s="1" t="s">
        <v>1416</v>
      </c>
      <c r="C182" s="1" t="s">
        <v>1417</v>
      </c>
      <c r="D182" s="1">
        <v>107.00577398097001</v>
      </c>
      <c r="E182" s="1">
        <v>-2.91317175624383</v>
      </c>
      <c r="F182" s="1">
        <v>0.48159749390082202</v>
      </c>
      <c r="G182" s="1">
        <v>-6.0489761536088</v>
      </c>
      <c r="H182" s="3">
        <v>1.4576923154129199E-9</v>
      </c>
      <c r="I182" s="3">
        <v>1.02395447952067E-7</v>
      </c>
    </row>
    <row r="183" spans="1:9" x14ac:dyDescent="0.2">
      <c r="A183" s="1">
        <v>181</v>
      </c>
      <c r="B183" s="1" t="s">
        <v>1418</v>
      </c>
      <c r="C183" s="1" t="s">
        <v>1419</v>
      </c>
      <c r="D183" s="1">
        <v>244.229661233255</v>
      </c>
      <c r="E183" s="1">
        <v>-1.5211798187530701</v>
      </c>
      <c r="F183" s="1">
        <v>0.25256904862642099</v>
      </c>
      <c r="G183" s="1">
        <v>-6.0228275278618</v>
      </c>
      <c r="H183" s="3">
        <v>1.71396058235836E-9</v>
      </c>
      <c r="I183" s="3">
        <v>1.1978583399954299E-7</v>
      </c>
    </row>
    <row r="184" spans="1:9" x14ac:dyDescent="0.2">
      <c r="A184" s="1">
        <v>182</v>
      </c>
      <c r="B184" s="1" t="s">
        <v>1420</v>
      </c>
      <c r="C184" s="1" t="s">
        <v>1421</v>
      </c>
      <c r="D184" s="1">
        <v>2079.18979486531</v>
      </c>
      <c r="E184" s="1">
        <v>0.89336296601570997</v>
      </c>
      <c r="F184" s="1">
        <v>0.14849986181760599</v>
      </c>
      <c r="G184" s="1">
        <v>6.0159178270009104</v>
      </c>
      <c r="H184" s="3">
        <v>1.7887029576411301E-9</v>
      </c>
      <c r="I184" s="3">
        <v>1.24378092529309E-7</v>
      </c>
    </row>
    <row r="185" spans="1:9" x14ac:dyDescent="0.2">
      <c r="A185" s="1">
        <v>183</v>
      </c>
      <c r="B185" s="1" t="s">
        <v>1422</v>
      </c>
      <c r="C185" s="1" t="s">
        <v>1423</v>
      </c>
      <c r="D185" s="1">
        <v>2814.39904264201</v>
      </c>
      <c r="E185" s="1">
        <v>-1.0732246701325401</v>
      </c>
      <c r="F185" s="1">
        <v>0.178812276515186</v>
      </c>
      <c r="G185" s="1">
        <v>-6.0019630142194904</v>
      </c>
      <c r="H185" s="3">
        <v>1.9494611442477802E-9</v>
      </c>
      <c r="I185" s="3">
        <v>1.34875281577907E-7</v>
      </c>
    </row>
    <row r="186" spans="1:9" x14ac:dyDescent="0.2">
      <c r="A186" s="1">
        <v>184</v>
      </c>
      <c r="B186" s="1" t="s">
        <v>402</v>
      </c>
      <c r="C186" s="1" t="s">
        <v>403</v>
      </c>
      <c r="D186" s="1">
        <v>280.23432097711299</v>
      </c>
      <c r="E186" s="1">
        <v>-1.46551607501028</v>
      </c>
      <c r="F186" s="1">
        <v>0.24464952902642301</v>
      </c>
      <c r="G186" s="1">
        <v>-5.9902673054073299</v>
      </c>
      <c r="H186" s="3">
        <v>2.0949642156482199E-9</v>
      </c>
      <c r="I186" s="3">
        <v>1.43499837418133E-7</v>
      </c>
    </row>
    <row r="187" spans="1:9" x14ac:dyDescent="0.2">
      <c r="A187" s="1">
        <v>185</v>
      </c>
      <c r="B187" s="1" t="s">
        <v>1424</v>
      </c>
      <c r="C187" s="1" t="s">
        <v>1425</v>
      </c>
      <c r="D187" s="1">
        <v>441.14778775637598</v>
      </c>
      <c r="E187" s="1">
        <v>-1.7623797558012599</v>
      </c>
      <c r="F187" s="1">
        <v>0.295888045758333</v>
      </c>
      <c r="G187" s="1">
        <v>-5.9562384525689298</v>
      </c>
      <c r="H187" s="3">
        <v>2.5810965453733802E-9</v>
      </c>
      <c r="I187" s="3">
        <v>1.75923451666835E-7</v>
      </c>
    </row>
    <row r="188" spans="1:9" x14ac:dyDescent="0.2">
      <c r="A188" s="1">
        <v>186</v>
      </c>
      <c r="B188" s="1" t="s">
        <v>1426</v>
      </c>
      <c r="C188" s="1" t="s">
        <v>1427</v>
      </c>
      <c r="D188" s="1">
        <v>2435.2999840081302</v>
      </c>
      <c r="E188" s="1">
        <v>-1.7654280547094101</v>
      </c>
      <c r="F188" s="1">
        <v>0.29685699257970499</v>
      </c>
      <c r="G188" s="1">
        <v>-5.9470657550214003</v>
      </c>
      <c r="H188" s="3">
        <v>2.72991768632004E-9</v>
      </c>
      <c r="I188" s="3">
        <v>1.85150279336228E-7</v>
      </c>
    </row>
    <row r="189" spans="1:9" x14ac:dyDescent="0.2">
      <c r="A189" s="1">
        <v>187</v>
      </c>
      <c r="B189" s="1" t="s">
        <v>128</v>
      </c>
      <c r="C189" s="1" t="s">
        <v>129</v>
      </c>
      <c r="D189" s="1">
        <v>64.478691469746593</v>
      </c>
      <c r="E189" s="1">
        <v>9.1332677592446707</v>
      </c>
      <c r="F189" s="1">
        <v>1.5384128302984901</v>
      </c>
      <c r="G189" s="1">
        <v>5.9368120047936701</v>
      </c>
      <c r="H189" s="3">
        <v>2.9061757968886101E-9</v>
      </c>
      <c r="I189" s="3">
        <v>1.96138374370404E-7</v>
      </c>
    </row>
    <row r="190" spans="1:9" x14ac:dyDescent="0.2">
      <c r="A190" s="1">
        <v>188</v>
      </c>
      <c r="B190" s="1" t="s">
        <v>1428</v>
      </c>
      <c r="C190" s="1" t="s">
        <v>1429</v>
      </c>
      <c r="D190" s="1">
        <v>1070.78699041199</v>
      </c>
      <c r="E190" s="1">
        <v>-0.98644924952503099</v>
      </c>
      <c r="F190" s="1">
        <v>0.166584826062427</v>
      </c>
      <c r="G190" s="1">
        <v>-5.9216032626847097</v>
      </c>
      <c r="H190" s="3">
        <v>3.1881801366411701E-9</v>
      </c>
      <c r="I190" s="3">
        <v>2.1384003229446899E-7</v>
      </c>
    </row>
    <row r="191" spans="1:9" x14ac:dyDescent="0.2">
      <c r="A191" s="1">
        <v>189</v>
      </c>
      <c r="B191" s="1" t="s">
        <v>1430</v>
      </c>
      <c r="C191" s="1" t="s">
        <v>1431</v>
      </c>
      <c r="D191" s="1">
        <v>754.753060990054</v>
      </c>
      <c r="E191" s="1">
        <v>-1.1685563912088099</v>
      </c>
      <c r="F191" s="1">
        <v>0.197357303161044</v>
      </c>
      <c r="G191" s="1">
        <v>-5.9210192503252097</v>
      </c>
      <c r="H191" s="3">
        <v>3.19952401602706E-9</v>
      </c>
      <c r="I191" s="3">
        <v>2.1384003229446899E-7</v>
      </c>
    </row>
    <row r="192" spans="1:9" x14ac:dyDescent="0.2">
      <c r="A192" s="1">
        <v>190</v>
      </c>
      <c r="B192" s="1" t="s">
        <v>1432</v>
      </c>
      <c r="C192" s="1" t="s">
        <v>1433</v>
      </c>
      <c r="D192" s="1">
        <v>137.13926101837299</v>
      </c>
      <c r="E192" s="1">
        <v>-2.2786036991215401</v>
      </c>
      <c r="F192" s="1">
        <v>0.385224523601645</v>
      </c>
      <c r="G192" s="1">
        <v>-5.9150016666067904</v>
      </c>
      <c r="H192" s="3">
        <v>3.3187222247859999E-9</v>
      </c>
      <c r="I192" s="3">
        <v>2.2073510913455899E-7</v>
      </c>
    </row>
    <row r="193" spans="1:9" x14ac:dyDescent="0.2">
      <c r="A193" s="1">
        <v>191</v>
      </c>
      <c r="B193" s="1" t="s">
        <v>1434</v>
      </c>
      <c r="C193" s="1" t="s">
        <v>1435</v>
      </c>
      <c r="D193" s="1">
        <v>852.81051270601699</v>
      </c>
      <c r="E193" s="1">
        <v>-1.16009001703518</v>
      </c>
      <c r="F193" s="1">
        <v>0.196314552973189</v>
      </c>
      <c r="G193" s="1">
        <v>-5.9093429369630899</v>
      </c>
      <c r="H193" s="3">
        <v>3.4347498771329401E-9</v>
      </c>
      <c r="I193" s="3">
        <v>2.2626620243237399E-7</v>
      </c>
    </row>
    <row r="194" spans="1:9" x14ac:dyDescent="0.2">
      <c r="A194" s="1">
        <v>192</v>
      </c>
      <c r="B194" s="1" t="s">
        <v>480</v>
      </c>
      <c r="C194" s="1" t="s">
        <v>481</v>
      </c>
      <c r="D194" s="1">
        <v>341.59829367349198</v>
      </c>
      <c r="E194" s="1">
        <v>-1.57758882401633</v>
      </c>
      <c r="F194" s="1">
        <v>0.26707989770805102</v>
      </c>
      <c r="G194" s="1">
        <v>-5.9068048084278502</v>
      </c>
      <c r="H194" s="3">
        <v>3.4880661800291199E-9</v>
      </c>
      <c r="I194" s="3">
        <v>2.2868426269829E-7</v>
      </c>
    </row>
    <row r="195" spans="1:9" x14ac:dyDescent="0.2">
      <c r="A195" s="1">
        <v>193</v>
      </c>
      <c r="B195" s="1" t="s">
        <v>1436</v>
      </c>
      <c r="C195" s="1" t="s">
        <v>1437</v>
      </c>
      <c r="D195" s="1">
        <v>552.39647042141303</v>
      </c>
      <c r="E195" s="1">
        <v>-1.23686276870978</v>
      </c>
      <c r="F195" s="1">
        <v>0.209725497807186</v>
      </c>
      <c r="G195" s="1">
        <v>-5.897531686142</v>
      </c>
      <c r="H195" s="3">
        <v>3.6897942982629199E-9</v>
      </c>
      <c r="I195" s="3">
        <v>2.4076344975584801E-7</v>
      </c>
    </row>
    <row r="196" spans="1:9" x14ac:dyDescent="0.2">
      <c r="A196" s="1">
        <v>194</v>
      </c>
      <c r="B196" s="1" t="s">
        <v>254</v>
      </c>
      <c r="C196" s="1" t="s">
        <v>255</v>
      </c>
      <c r="D196" s="1">
        <v>2496.1004633068201</v>
      </c>
      <c r="E196" s="1">
        <v>-1.40320439214911</v>
      </c>
      <c r="F196" s="1">
        <v>0.23859681352950801</v>
      </c>
      <c r="G196" s="1">
        <v>-5.8810692875224397</v>
      </c>
      <c r="H196" s="3">
        <v>4.0762447291654097E-9</v>
      </c>
      <c r="I196" s="3">
        <v>2.6472517656202498E-7</v>
      </c>
    </row>
    <row r="197" spans="1:9" x14ac:dyDescent="0.2">
      <c r="A197" s="1">
        <v>195</v>
      </c>
      <c r="B197" s="1" t="s">
        <v>886</v>
      </c>
      <c r="C197" s="1" t="s">
        <v>887</v>
      </c>
      <c r="D197" s="1">
        <v>282.10484067752202</v>
      </c>
      <c r="E197" s="1">
        <v>-1.2265156206097201</v>
      </c>
      <c r="F197" s="1">
        <v>0.20865064456608401</v>
      </c>
      <c r="G197" s="1">
        <v>-5.8783217428367598</v>
      </c>
      <c r="H197" s="3">
        <v>4.1444678170349997E-9</v>
      </c>
      <c r="I197" s="3">
        <v>2.6789217326261901E-7</v>
      </c>
    </row>
    <row r="198" spans="1:9" x14ac:dyDescent="0.2">
      <c r="A198" s="1">
        <v>196</v>
      </c>
      <c r="B198" s="3" t="s">
        <v>1438</v>
      </c>
      <c r="C198" s="3" t="s">
        <v>1439</v>
      </c>
      <c r="D198" s="1">
        <v>448.450976077039</v>
      </c>
      <c r="E198" s="1">
        <v>-1.54147205283788</v>
      </c>
      <c r="F198" s="1">
        <v>0.26253625478425602</v>
      </c>
      <c r="G198" s="1">
        <v>-5.87146355883156</v>
      </c>
      <c r="H198" s="3">
        <v>4.3196455401105904E-9</v>
      </c>
      <c r="I198" s="3">
        <v>2.7791065325347002E-7</v>
      </c>
    </row>
    <row r="199" spans="1:9" x14ac:dyDescent="0.2">
      <c r="A199" s="1">
        <v>197</v>
      </c>
      <c r="B199" s="1" t="s">
        <v>1440</v>
      </c>
      <c r="C199" s="1" t="s">
        <v>1441</v>
      </c>
      <c r="D199" s="1">
        <v>521.67059859464996</v>
      </c>
      <c r="E199" s="1">
        <v>1.96238133685758</v>
      </c>
      <c r="F199" s="1">
        <v>0.33505647115112502</v>
      </c>
      <c r="G199" s="1">
        <v>5.85686744122743</v>
      </c>
      <c r="H199" s="3">
        <v>4.7167931086411501E-9</v>
      </c>
      <c r="I199" s="3">
        <v>3.0065188666560801E-7</v>
      </c>
    </row>
    <row r="200" spans="1:9" x14ac:dyDescent="0.2">
      <c r="A200" s="1">
        <v>198</v>
      </c>
      <c r="B200" s="1" t="s">
        <v>1442</v>
      </c>
      <c r="C200" s="1" t="s">
        <v>1443</v>
      </c>
      <c r="D200" s="1">
        <v>79.026672903896696</v>
      </c>
      <c r="E200" s="1">
        <v>-2.6275897615393902</v>
      </c>
      <c r="F200" s="1">
        <v>0.44888810544240898</v>
      </c>
      <c r="G200" s="1">
        <v>-5.8535517641968298</v>
      </c>
      <c r="H200" s="3">
        <v>4.8118439404198599E-9</v>
      </c>
      <c r="I200" s="3">
        <v>3.0529708466221499E-7</v>
      </c>
    </row>
    <row r="201" spans="1:9" x14ac:dyDescent="0.2">
      <c r="A201" s="1">
        <v>199</v>
      </c>
      <c r="B201" s="1" t="s">
        <v>1444</v>
      </c>
      <c r="C201" s="1" t="s">
        <v>1445</v>
      </c>
      <c r="D201" s="1">
        <v>2349.60367234661</v>
      </c>
      <c r="E201" s="1">
        <v>-1.04787936811676</v>
      </c>
      <c r="F201" s="1">
        <v>0.1792439776643</v>
      </c>
      <c r="G201" s="1">
        <v>-5.8461064174736297</v>
      </c>
      <c r="H201" s="3">
        <v>5.0321219113823898E-9</v>
      </c>
      <c r="I201" s="3">
        <v>3.1780850677024199E-7</v>
      </c>
    </row>
    <row r="202" spans="1:9" x14ac:dyDescent="0.2">
      <c r="A202" s="1">
        <v>200</v>
      </c>
      <c r="B202" s="1" t="s">
        <v>1446</v>
      </c>
      <c r="C202" s="1" t="s">
        <v>1447</v>
      </c>
      <c r="D202" s="1">
        <v>225.91825199166701</v>
      </c>
      <c r="E202" s="1">
        <v>-1.80637625728266</v>
      </c>
      <c r="F202" s="1">
        <v>0.309844337357293</v>
      </c>
      <c r="G202" s="1">
        <v>-5.8299476204390297</v>
      </c>
      <c r="H202" s="3">
        <v>5.5444776808280602E-9</v>
      </c>
      <c r="I202" s="3">
        <v>3.4856789365132798E-7</v>
      </c>
    </row>
    <row r="203" spans="1:9" x14ac:dyDescent="0.2">
      <c r="A203" s="1">
        <v>201</v>
      </c>
      <c r="B203" s="1" t="s">
        <v>474</v>
      </c>
      <c r="C203" s="1" t="s">
        <v>475</v>
      </c>
      <c r="D203" s="1">
        <v>3538.9403909897001</v>
      </c>
      <c r="E203" s="1">
        <v>-1.3089893291330601</v>
      </c>
      <c r="F203" s="1">
        <v>0.224875961990883</v>
      </c>
      <c r="G203" s="1">
        <v>-5.8209393193663299</v>
      </c>
      <c r="H203" s="3">
        <v>5.85178138652156E-9</v>
      </c>
      <c r="I203" s="3">
        <v>3.6621511877103999E-7</v>
      </c>
    </row>
    <row r="204" spans="1:9" x14ac:dyDescent="0.2">
      <c r="A204" s="1">
        <v>202</v>
      </c>
      <c r="B204" s="1" t="s">
        <v>1448</v>
      </c>
      <c r="C204" s="1" t="s">
        <v>1449</v>
      </c>
      <c r="D204" s="1">
        <v>443.83443171974199</v>
      </c>
      <c r="E204" s="1">
        <v>1.17136127607457</v>
      </c>
      <c r="F204" s="1">
        <v>0.20145155913447699</v>
      </c>
      <c r="G204" s="1">
        <v>5.81460516417566</v>
      </c>
      <c r="H204" s="3">
        <v>6.0777167406086204E-9</v>
      </c>
      <c r="I204" s="3">
        <v>3.7863350264569898E-7</v>
      </c>
    </row>
    <row r="205" spans="1:9" x14ac:dyDescent="0.2">
      <c r="A205" s="1">
        <v>203</v>
      </c>
      <c r="B205" s="1" t="s">
        <v>476</v>
      </c>
      <c r="C205" s="1" t="s">
        <v>477</v>
      </c>
      <c r="D205" s="1">
        <v>203.70098392251899</v>
      </c>
      <c r="E205" s="1">
        <v>-1.51764754816505</v>
      </c>
      <c r="F205" s="1">
        <v>0.26158452908180402</v>
      </c>
      <c r="G205" s="1">
        <v>-5.8017481136678501</v>
      </c>
      <c r="H205" s="3">
        <v>6.5627096849848098E-9</v>
      </c>
      <c r="I205" s="3">
        <v>4.0700624749040898E-7</v>
      </c>
    </row>
    <row r="206" spans="1:9" x14ac:dyDescent="0.2">
      <c r="A206" s="1">
        <v>204</v>
      </c>
      <c r="B206" s="1" t="s">
        <v>1450</v>
      </c>
      <c r="C206" s="1" t="s">
        <v>1451</v>
      </c>
      <c r="D206" s="1">
        <v>503.14321040599901</v>
      </c>
      <c r="E206" s="1">
        <v>1.01508258619827</v>
      </c>
      <c r="F206" s="1">
        <v>0.175637740281922</v>
      </c>
      <c r="G206" s="1">
        <v>5.7794104192466103</v>
      </c>
      <c r="H206" s="3">
        <v>7.4962854966587708E-9</v>
      </c>
      <c r="I206" s="3">
        <v>4.6281999425111201E-7</v>
      </c>
    </row>
    <row r="207" spans="1:9" x14ac:dyDescent="0.2">
      <c r="A207" s="1">
        <v>205</v>
      </c>
      <c r="B207" s="1" t="s">
        <v>722</v>
      </c>
      <c r="C207" s="1" t="s">
        <v>723</v>
      </c>
      <c r="D207" s="1">
        <v>1304.8801980595899</v>
      </c>
      <c r="E207" s="1">
        <v>-0.78140614241136197</v>
      </c>
      <c r="F207" s="1">
        <v>0.135364808428454</v>
      </c>
      <c r="G207" s="1">
        <v>-5.7725944540775398</v>
      </c>
      <c r="H207" s="3">
        <v>7.8060160487921706E-9</v>
      </c>
      <c r="I207" s="3">
        <v>4.7979120071326198E-7</v>
      </c>
    </row>
    <row r="208" spans="1:9" x14ac:dyDescent="0.2">
      <c r="A208" s="1">
        <v>206</v>
      </c>
      <c r="B208" s="1" t="s">
        <v>1452</v>
      </c>
      <c r="C208" s="1" t="s">
        <v>1453</v>
      </c>
      <c r="D208" s="1">
        <v>2390.12784770395</v>
      </c>
      <c r="E208" s="1">
        <v>-0.99510979770718799</v>
      </c>
      <c r="F208" s="1">
        <v>0.172658900027575</v>
      </c>
      <c r="G208" s="1">
        <v>-5.76344339937451</v>
      </c>
      <c r="H208" s="3">
        <v>8.2414900302624803E-9</v>
      </c>
      <c r="I208" s="3">
        <v>5.0430593216290604E-7</v>
      </c>
    </row>
    <row r="209" spans="1:9" x14ac:dyDescent="0.2">
      <c r="A209" s="1">
        <v>207</v>
      </c>
      <c r="B209" s="1" t="s">
        <v>1454</v>
      </c>
      <c r="C209" s="1" t="s">
        <v>1455</v>
      </c>
      <c r="D209" s="1">
        <v>832.41258726279705</v>
      </c>
      <c r="E209" s="1">
        <v>-0.89450229580490503</v>
      </c>
      <c r="F209" s="1">
        <v>0.155287438423861</v>
      </c>
      <c r="G209" s="1">
        <v>-5.7603004137613496</v>
      </c>
      <c r="H209" s="3">
        <v>8.3964360790385695E-9</v>
      </c>
      <c r="I209" s="3">
        <v>5.1151385812479196E-7</v>
      </c>
    </row>
    <row r="210" spans="1:9" x14ac:dyDescent="0.2">
      <c r="A210" s="1">
        <v>208</v>
      </c>
      <c r="B210" s="1" t="s">
        <v>1456</v>
      </c>
      <c r="C210" s="1" t="s">
        <v>1457</v>
      </c>
      <c r="D210" s="1">
        <v>101.51132974712699</v>
      </c>
      <c r="E210" s="1">
        <v>1.9093886877156401</v>
      </c>
      <c r="F210" s="1">
        <v>0.33228891465169302</v>
      </c>
      <c r="G210" s="1">
        <v>5.74617028593046</v>
      </c>
      <c r="H210" s="3">
        <v>9.1287375384531692E-9</v>
      </c>
      <c r="I210" s="3">
        <v>5.5367602832345103E-7</v>
      </c>
    </row>
    <row r="211" spans="1:9" x14ac:dyDescent="0.2">
      <c r="A211" s="1">
        <v>209</v>
      </c>
      <c r="B211" s="3" t="s">
        <v>90</v>
      </c>
      <c r="C211" s="3" t="s">
        <v>91</v>
      </c>
      <c r="D211" s="1">
        <v>52.504618750793597</v>
      </c>
      <c r="E211" s="1">
        <v>8.7147575749550903</v>
      </c>
      <c r="F211" s="1">
        <v>1.5188568176398201</v>
      </c>
      <c r="G211" s="1">
        <v>5.7377084355437296</v>
      </c>
      <c r="H211" s="3">
        <v>9.5966138283432502E-9</v>
      </c>
      <c r="I211" s="3">
        <v>5.7697021479750999E-7</v>
      </c>
    </row>
    <row r="212" spans="1:9" x14ac:dyDescent="0.2">
      <c r="A212" s="1">
        <v>210</v>
      </c>
      <c r="B212" s="1" t="s">
        <v>1458</v>
      </c>
      <c r="C212" s="1" t="s">
        <v>1459</v>
      </c>
      <c r="D212" s="1">
        <v>1209.2130519329701</v>
      </c>
      <c r="E212" s="1">
        <v>-0.83348114727169298</v>
      </c>
      <c r="F212" s="1">
        <v>0.14593301391881</v>
      </c>
      <c r="G212" s="1">
        <v>-5.7113954196505698</v>
      </c>
      <c r="H212" s="3">
        <v>1.1205354823250699E-8</v>
      </c>
      <c r="I212" s="3">
        <v>6.7076228350658804E-7</v>
      </c>
    </row>
    <row r="213" spans="1:9" x14ac:dyDescent="0.2">
      <c r="A213" s="1">
        <v>211</v>
      </c>
      <c r="B213" s="1" t="s">
        <v>364</v>
      </c>
      <c r="C213" s="1" t="s">
        <v>365</v>
      </c>
      <c r="D213" s="1">
        <v>2934.1852049682202</v>
      </c>
      <c r="E213" s="1">
        <v>-1.1073608598700699</v>
      </c>
      <c r="F213" s="1">
        <v>0.194887431392049</v>
      </c>
      <c r="G213" s="1">
        <v>-5.68205374743959</v>
      </c>
      <c r="H213" s="3">
        <v>1.33086819860465E-8</v>
      </c>
      <c r="I213" s="3">
        <v>7.8980143786158398E-7</v>
      </c>
    </row>
    <row r="214" spans="1:9" x14ac:dyDescent="0.2">
      <c r="A214" s="1">
        <v>212</v>
      </c>
      <c r="B214" s="1" t="s">
        <v>1460</v>
      </c>
      <c r="C214" s="1" t="s">
        <v>1461</v>
      </c>
      <c r="D214" s="1">
        <v>665.45990267301897</v>
      </c>
      <c r="E214" s="1">
        <v>-1.07153159797721</v>
      </c>
      <c r="F214" s="1">
        <v>0.18877541600950201</v>
      </c>
      <c r="G214" s="1">
        <v>-5.6762242702369496</v>
      </c>
      <c r="H214" s="3">
        <v>1.3770022364140199E-8</v>
      </c>
      <c r="I214" s="3">
        <v>8.1367239446129802E-7</v>
      </c>
    </row>
    <row r="215" spans="1:9" x14ac:dyDescent="0.2">
      <c r="A215" s="1">
        <v>213</v>
      </c>
      <c r="B215" s="1" t="s">
        <v>1016</v>
      </c>
      <c r="C215" s="1" t="s">
        <v>1017</v>
      </c>
      <c r="D215" s="1">
        <v>5388.2377310029096</v>
      </c>
      <c r="E215" s="1">
        <v>0.78390898288146904</v>
      </c>
      <c r="F215" s="1">
        <v>0.13850868665757099</v>
      </c>
      <c r="G215" s="1">
        <v>5.6596376862593001</v>
      </c>
      <c r="H215" s="3">
        <v>1.51692905237267E-8</v>
      </c>
      <c r="I215" s="3">
        <v>8.9252475184046805E-7</v>
      </c>
    </row>
    <row r="216" spans="1:9" x14ac:dyDescent="0.2">
      <c r="A216" s="1">
        <v>214</v>
      </c>
      <c r="B216" s="1" t="s">
        <v>1462</v>
      </c>
      <c r="C216" s="1" t="s">
        <v>1463</v>
      </c>
      <c r="D216" s="1">
        <v>582.49505171914302</v>
      </c>
      <c r="E216" s="1">
        <v>-1.0837866322620999</v>
      </c>
      <c r="F216" s="1">
        <v>0.19155617995615301</v>
      </c>
      <c r="G216" s="1">
        <v>-5.6578004035691896</v>
      </c>
      <c r="H216" s="3">
        <v>1.5332529610152499E-8</v>
      </c>
      <c r="I216" s="3">
        <v>8.93662534445745E-7</v>
      </c>
    </row>
    <row r="217" spans="1:9" x14ac:dyDescent="0.2">
      <c r="A217" s="1">
        <v>215</v>
      </c>
      <c r="B217" s="1" t="s">
        <v>214</v>
      </c>
      <c r="C217" s="1" t="s">
        <v>215</v>
      </c>
      <c r="D217" s="1">
        <v>3812.2967987613101</v>
      </c>
      <c r="E217" s="1">
        <v>-1.13442498791548</v>
      </c>
      <c r="F217" s="1">
        <v>0.20052650119868201</v>
      </c>
      <c r="G217" s="1">
        <v>-5.6572322417947802</v>
      </c>
      <c r="H217" s="3">
        <v>1.5383354202763002E-8</v>
      </c>
      <c r="I217" s="3">
        <v>8.93662534445745E-7</v>
      </c>
    </row>
    <row r="218" spans="1:9" x14ac:dyDescent="0.2">
      <c r="A218" s="1">
        <v>216</v>
      </c>
      <c r="B218" s="1" t="s">
        <v>1464</v>
      </c>
      <c r="C218" s="1" t="s">
        <v>1465</v>
      </c>
      <c r="D218" s="1">
        <v>3847.9478944212201</v>
      </c>
      <c r="E218" s="1">
        <v>-1.07436039628124</v>
      </c>
      <c r="F218" s="1">
        <v>0.189880941995789</v>
      </c>
      <c r="G218" s="1">
        <v>-5.6580738698097903</v>
      </c>
      <c r="H218" s="3">
        <v>1.53081250218432E-8</v>
      </c>
      <c r="I218" s="3">
        <v>8.93662534445745E-7</v>
      </c>
    </row>
    <row r="219" spans="1:9" x14ac:dyDescent="0.2">
      <c r="A219" s="1">
        <v>217</v>
      </c>
      <c r="B219" s="1" t="s">
        <v>1466</v>
      </c>
      <c r="C219" s="1" t="s">
        <v>1467</v>
      </c>
      <c r="D219" s="1">
        <v>913.07253844585296</v>
      </c>
      <c r="E219" s="1">
        <v>-1.3308105839754101</v>
      </c>
      <c r="F219" s="1">
        <v>0.23664172222879501</v>
      </c>
      <c r="G219" s="1">
        <v>-5.6237360489150197</v>
      </c>
      <c r="H219" s="3">
        <v>1.86871115010909E-8</v>
      </c>
      <c r="I219" s="3">
        <v>1.07201729644591E-6</v>
      </c>
    </row>
    <row r="220" spans="1:9" x14ac:dyDescent="0.2">
      <c r="A220" s="1">
        <v>218</v>
      </c>
      <c r="B220" s="1" t="s">
        <v>348</v>
      </c>
      <c r="C220" s="1" t="s">
        <v>349</v>
      </c>
      <c r="D220" s="1">
        <v>648.14154051948799</v>
      </c>
      <c r="E220" s="1">
        <v>2.6308151161459299</v>
      </c>
      <c r="F220" s="1">
        <v>0.46815812088414899</v>
      </c>
      <c r="G220" s="1">
        <v>5.6195011872857199</v>
      </c>
      <c r="H220" s="3">
        <v>1.91509563239456E-8</v>
      </c>
      <c r="I220" s="3">
        <v>1.09406791148582E-6</v>
      </c>
    </row>
    <row r="221" spans="1:9" x14ac:dyDescent="0.2">
      <c r="A221" s="1">
        <v>219</v>
      </c>
      <c r="B221" s="1" t="s">
        <v>52</v>
      </c>
      <c r="C221" s="1" t="s">
        <v>53</v>
      </c>
      <c r="D221" s="1">
        <v>420.07819451791602</v>
      </c>
      <c r="E221" s="1">
        <v>1.7876962758300601</v>
      </c>
      <c r="F221" s="1">
        <v>0.31939645266010402</v>
      </c>
      <c r="G221" s="1">
        <v>5.5971074848864903</v>
      </c>
      <c r="H221" s="3">
        <v>2.1795758936543899E-8</v>
      </c>
      <c r="I221" s="3">
        <v>1.2349136174417101E-6</v>
      </c>
    </row>
    <row r="222" spans="1:9" x14ac:dyDescent="0.2">
      <c r="A222" s="1">
        <v>220</v>
      </c>
      <c r="B222" s="1" t="s">
        <v>1468</v>
      </c>
      <c r="C222" s="1" t="s">
        <v>1469</v>
      </c>
      <c r="D222" s="1">
        <v>661.26261305062599</v>
      </c>
      <c r="E222" s="1">
        <v>-1.23854176482345</v>
      </c>
      <c r="F222" s="1">
        <v>0.221347692880942</v>
      </c>
      <c r="G222" s="1">
        <v>-5.5954582074168497</v>
      </c>
      <c r="H222" s="3">
        <v>2.2003985007335899E-8</v>
      </c>
      <c r="I222" s="3">
        <v>1.2416019081188599E-6</v>
      </c>
    </row>
    <row r="223" spans="1:9" x14ac:dyDescent="0.2">
      <c r="A223" s="1">
        <v>221</v>
      </c>
      <c r="B223" s="1" t="s">
        <v>1470</v>
      </c>
      <c r="C223" s="1" t="s">
        <v>1471</v>
      </c>
      <c r="D223" s="1">
        <v>46.639971429229298</v>
      </c>
      <c r="E223" s="1">
        <v>9.0846504943822293</v>
      </c>
      <c r="F223" s="1">
        <v>1.6252731416131301</v>
      </c>
      <c r="G223" s="1">
        <v>5.5896146080193496</v>
      </c>
      <c r="H223" s="3">
        <v>2.2757412486497101E-8</v>
      </c>
      <c r="I223" s="3">
        <v>1.27367502078899E-6</v>
      </c>
    </row>
    <row r="224" spans="1:9" x14ac:dyDescent="0.2">
      <c r="A224" s="1">
        <v>222</v>
      </c>
      <c r="B224" s="1" t="s">
        <v>1472</v>
      </c>
      <c r="C224" s="1" t="s">
        <v>1473</v>
      </c>
      <c r="D224" s="1">
        <v>442.97354040748701</v>
      </c>
      <c r="E224" s="1">
        <v>-1.2957417053211699</v>
      </c>
      <c r="F224" s="1">
        <v>0.231791012373945</v>
      </c>
      <c r="G224" s="1">
        <v>-5.5901291946159297</v>
      </c>
      <c r="H224" s="3">
        <v>2.2690072820370401E-8</v>
      </c>
      <c r="I224" s="3">
        <v>1.27367502078899E-6</v>
      </c>
    </row>
    <row r="225" spans="1:9" x14ac:dyDescent="0.2">
      <c r="A225" s="1">
        <v>223</v>
      </c>
      <c r="B225" s="1" t="s">
        <v>1474</v>
      </c>
      <c r="C225" s="1" t="s">
        <v>1475</v>
      </c>
      <c r="D225" s="1">
        <v>4721.0222026190404</v>
      </c>
      <c r="E225" s="1">
        <v>-0.92695607704905503</v>
      </c>
      <c r="F225" s="1">
        <v>0.16591067464755799</v>
      </c>
      <c r="G225" s="1">
        <v>-5.5870791859425397</v>
      </c>
      <c r="H225" s="3">
        <v>2.3092044741853299E-8</v>
      </c>
      <c r="I225" s="3">
        <v>1.28717114172403E-6</v>
      </c>
    </row>
    <row r="226" spans="1:9" x14ac:dyDescent="0.2">
      <c r="A226" s="1">
        <v>224</v>
      </c>
      <c r="B226" s="1" t="s">
        <v>1476</v>
      </c>
      <c r="C226" s="1" t="s">
        <v>1477</v>
      </c>
      <c r="D226" s="1">
        <v>374.67852869190699</v>
      </c>
      <c r="E226" s="1">
        <v>2.7880836493160901</v>
      </c>
      <c r="F226" s="1">
        <v>0.49958214279209301</v>
      </c>
      <c r="G226" s="1">
        <v>5.5808312797849204</v>
      </c>
      <c r="H226" s="3">
        <v>2.3937175994895301E-8</v>
      </c>
      <c r="I226" s="3">
        <v>1.3235624060149299E-6</v>
      </c>
    </row>
    <row r="227" spans="1:9" x14ac:dyDescent="0.2">
      <c r="A227" s="1">
        <v>225</v>
      </c>
      <c r="B227" s="1" t="s">
        <v>1478</v>
      </c>
      <c r="C227" s="1" t="s">
        <v>1479</v>
      </c>
      <c r="D227" s="1">
        <v>370.124038123905</v>
      </c>
      <c r="E227" s="1">
        <v>1.3149607299347601</v>
      </c>
      <c r="F227" s="1">
        <v>0.23594334156427699</v>
      </c>
      <c r="G227" s="1">
        <v>5.5732055044093096</v>
      </c>
      <c r="H227" s="3">
        <v>2.50094258159541E-8</v>
      </c>
      <c r="I227" s="3">
        <v>1.3773190985362201E-6</v>
      </c>
    </row>
    <row r="228" spans="1:9" x14ac:dyDescent="0.2">
      <c r="A228" s="1">
        <v>226</v>
      </c>
      <c r="B228" s="1" t="s">
        <v>1480</v>
      </c>
      <c r="C228" s="1" t="s">
        <v>1481</v>
      </c>
      <c r="D228" s="1">
        <v>84.404917088586203</v>
      </c>
      <c r="E228" s="1">
        <v>-2.0987608758793299</v>
      </c>
      <c r="F228" s="1">
        <v>0.37760540678195198</v>
      </c>
      <c r="G228" s="1">
        <v>-5.5580795141825501</v>
      </c>
      <c r="H228" s="3">
        <v>2.7275913042466001E-8</v>
      </c>
      <c r="I228" s="3">
        <v>1.4961544652138299E-6</v>
      </c>
    </row>
    <row r="229" spans="1:9" x14ac:dyDescent="0.2">
      <c r="A229" s="1">
        <v>227</v>
      </c>
      <c r="B229" s="1" t="s">
        <v>1482</v>
      </c>
      <c r="C229" s="1" t="s">
        <v>1483</v>
      </c>
      <c r="D229" s="1">
        <v>37.450723382220303</v>
      </c>
      <c r="E229" s="1">
        <v>-3.3614041709189202</v>
      </c>
      <c r="F229" s="1">
        <v>0.604857280042148</v>
      </c>
      <c r="G229" s="1">
        <v>-5.5573509352234103</v>
      </c>
      <c r="H229" s="3">
        <v>2.7389972128493102E-8</v>
      </c>
      <c r="I229" s="3">
        <v>1.4964489534329101E-6</v>
      </c>
    </row>
    <row r="230" spans="1:9" x14ac:dyDescent="0.2">
      <c r="A230" s="1">
        <v>228</v>
      </c>
      <c r="B230" s="1" t="s">
        <v>1484</v>
      </c>
      <c r="C230" s="1" t="s">
        <v>1485</v>
      </c>
      <c r="D230" s="1">
        <v>54.4318444333719</v>
      </c>
      <c r="E230" s="1">
        <v>-2.4947145063079099</v>
      </c>
      <c r="F230" s="1">
        <v>0.45038067004299598</v>
      </c>
      <c r="G230" s="1">
        <v>-5.5391242836193504</v>
      </c>
      <c r="H230" s="3">
        <v>3.0398786289911602E-8</v>
      </c>
      <c r="I230" s="3">
        <v>1.65427071003756E-6</v>
      </c>
    </row>
    <row r="231" spans="1:9" x14ac:dyDescent="0.2">
      <c r="A231" s="1">
        <v>229</v>
      </c>
      <c r="B231" s="1" t="s">
        <v>1486</v>
      </c>
      <c r="C231" s="1" t="s">
        <v>1487</v>
      </c>
      <c r="D231" s="1">
        <v>889.491889916589</v>
      </c>
      <c r="E231" s="1">
        <v>-1.0909109108516899</v>
      </c>
      <c r="F231" s="1">
        <v>0.197115312032592</v>
      </c>
      <c r="G231" s="1">
        <v>-5.5343793417292497</v>
      </c>
      <c r="H231" s="3">
        <v>3.1233234910408198E-8</v>
      </c>
      <c r="I231" s="3">
        <v>1.6929888907342499E-6</v>
      </c>
    </row>
    <row r="232" spans="1:9" x14ac:dyDescent="0.2">
      <c r="A232" s="1">
        <v>230</v>
      </c>
      <c r="B232" s="1" t="s">
        <v>1488</v>
      </c>
      <c r="C232" s="1" t="s">
        <v>1489</v>
      </c>
      <c r="D232" s="1">
        <v>6123.6268061573001</v>
      </c>
      <c r="E232" s="1">
        <v>-1.2558467502563999</v>
      </c>
      <c r="F232" s="1">
        <v>0.22697874172926699</v>
      </c>
      <c r="G232" s="1">
        <v>-5.5328826862312104</v>
      </c>
      <c r="H232" s="3">
        <v>3.1501017147002198E-8</v>
      </c>
      <c r="I232" s="3">
        <v>1.70080785913697E-6</v>
      </c>
    </row>
    <row r="233" spans="1:9" x14ac:dyDescent="0.2">
      <c r="A233" s="1">
        <v>231</v>
      </c>
      <c r="B233" s="1" t="s">
        <v>1490</v>
      </c>
      <c r="C233" s="1" t="s">
        <v>1491</v>
      </c>
      <c r="D233" s="1">
        <v>301.76328499010401</v>
      </c>
      <c r="E233" s="1">
        <v>1.11807484263561</v>
      </c>
      <c r="F233" s="1">
        <v>0.20237589713139001</v>
      </c>
      <c r="G233" s="1">
        <v>5.5247431066838599</v>
      </c>
      <c r="H233" s="3">
        <v>3.2996805404577302E-8</v>
      </c>
      <c r="I233" s="3">
        <v>1.77460944066493E-6</v>
      </c>
    </row>
    <row r="234" spans="1:9" x14ac:dyDescent="0.2">
      <c r="A234" s="1">
        <v>232</v>
      </c>
      <c r="B234" s="1" t="s">
        <v>1492</v>
      </c>
      <c r="C234" s="1" t="s">
        <v>1493</v>
      </c>
      <c r="D234" s="1">
        <v>741.99893706569503</v>
      </c>
      <c r="E234" s="1">
        <v>-1.1667616892024999</v>
      </c>
      <c r="F234" s="1">
        <v>0.21146159009811599</v>
      </c>
      <c r="G234" s="1">
        <v>-5.5176057678424701</v>
      </c>
      <c r="H234" s="3">
        <v>3.4364926310800099E-8</v>
      </c>
      <c r="I234" s="3">
        <v>1.8409972974595199E-6</v>
      </c>
    </row>
    <row r="235" spans="1:9" x14ac:dyDescent="0.2">
      <c r="A235" s="1">
        <v>233</v>
      </c>
      <c r="B235" s="1" t="s">
        <v>1494</v>
      </c>
      <c r="C235" s="1" t="s">
        <v>1495</v>
      </c>
      <c r="D235" s="1">
        <v>325.36378703772999</v>
      </c>
      <c r="E235" s="1">
        <v>-1.3846490519696599</v>
      </c>
      <c r="F235" s="1">
        <v>0.251019859745998</v>
      </c>
      <c r="G235" s="1">
        <v>-5.5160936404424596</v>
      </c>
      <c r="H235" s="3">
        <v>3.4661762220377598E-8</v>
      </c>
      <c r="I235" s="3">
        <v>1.8497021017448E-6</v>
      </c>
    </row>
    <row r="236" spans="1:9" x14ac:dyDescent="0.2">
      <c r="A236" s="1">
        <v>234</v>
      </c>
      <c r="B236" s="1" t="s">
        <v>190</v>
      </c>
      <c r="C236" s="1" t="s">
        <v>191</v>
      </c>
      <c r="D236" s="1">
        <v>32.878700910526902</v>
      </c>
      <c r="E236" s="1">
        <v>-3.46694613790824</v>
      </c>
      <c r="F236" s="1">
        <v>0.62909450400549805</v>
      </c>
      <c r="G236" s="1">
        <v>-5.5110100562537099</v>
      </c>
      <c r="H236" s="3">
        <v>3.56780336120775E-8</v>
      </c>
      <c r="I236" s="3">
        <v>1.89658365548681E-6</v>
      </c>
    </row>
    <row r="237" spans="1:9" x14ac:dyDescent="0.2">
      <c r="A237" s="1">
        <v>235</v>
      </c>
      <c r="B237" s="1" t="s">
        <v>1496</v>
      </c>
      <c r="C237" s="1" t="s">
        <v>1497</v>
      </c>
      <c r="D237" s="1">
        <v>9546.2985745552105</v>
      </c>
      <c r="E237" s="1">
        <v>-1.1052715101764199</v>
      </c>
      <c r="F237" s="1">
        <v>0.20087145849516799</v>
      </c>
      <c r="G237" s="1">
        <v>-5.5023820629201303</v>
      </c>
      <c r="H237" s="3">
        <v>3.7469386912542701E-8</v>
      </c>
      <c r="I237" s="3">
        <v>1.98414815004572E-6</v>
      </c>
    </row>
    <row r="238" spans="1:9" x14ac:dyDescent="0.2">
      <c r="A238" s="1">
        <v>236</v>
      </c>
      <c r="B238" s="1" t="s">
        <v>1498</v>
      </c>
      <c r="C238" s="1" t="s">
        <v>1499</v>
      </c>
      <c r="D238" s="1">
        <v>143.96359566596999</v>
      </c>
      <c r="E238" s="1">
        <v>1.5293797185281299</v>
      </c>
      <c r="F238" s="1">
        <v>0.27835839242049698</v>
      </c>
      <c r="G238" s="1">
        <v>5.4942827670085101</v>
      </c>
      <c r="H238" s="3">
        <v>3.9230148723650199E-8</v>
      </c>
      <c r="I238" s="3">
        <v>2.0694279219433601E-6</v>
      </c>
    </row>
    <row r="239" spans="1:9" x14ac:dyDescent="0.2">
      <c r="A239" s="1">
        <v>237</v>
      </c>
      <c r="B239" s="1" t="s">
        <v>1500</v>
      </c>
      <c r="C239" s="1" t="s">
        <v>1501</v>
      </c>
      <c r="D239" s="1">
        <v>756.20349354780603</v>
      </c>
      <c r="E239" s="1">
        <v>-0.89075377937216405</v>
      </c>
      <c r="F239" s="1">
        <v>0.16240991583831199</v>
      </c>
      <c r="G239" s="1">
        <v>-5.4846021856138298</v>
      </c>
      <c r="H239" s="3">
        <v>4.1440089181968099E-8</v>
      </c>
      <c r="I239" s="3">
        <v>2.17766086968449E-6</v>
      </c>
    </row>
    <row r="240" spans="1:9" x14ac:dyDescent="0.2">
      <c r="A240" s="1">
        <v>238</v>
      </c>
      <c r="B240" s="1" t="s">
        <v>1502</v>
      </c>
      <c r="C240" s="1" t="s">
        <v>1503</v>
      </c>
      <c r="D240" s="1">
        <v>587.05152630676105</v>
      </c>
      <c r="E240" s="1">
        <v>-1.4809176313544401</v>
      </c>
      <c r="F240" s="1">
        <v>0.27015925720094303</v>
      </c>
      <c r="G240" s="1">
        <v>-5.4816468134310297</v>
      </c>
      <c r="H240" s="3">
        <v>4.2138482555309597E-8</v>
      </c>
      <c r="I240" s="3">
        <v>2.2059415506520998E-6</v>
      </c>
    </row>
    <row r="241" spans="1:9" x14ac:dyDescent="0.2">
      <c r="A241" s="1">
        <v>239</v>
      </c>
      <c r="B241" s="1" t="s">
        <v>1504</v>
      </c>
      <c r="C241" s="1" t="s">
        <v>1505</v>
      </c>
      <c r="D241" s="1">
        <v>82.832525400070693</v>
      </c>
      <c r="E241" s="1">
        <v>-2.6366365340560098</v>
      </c>
      <c r="F241" s="1">
        <v>0.48204484203282899</v>
      </c>
      <c r="G241" s="1">
        <v>-5.46969141488385</v>
      </c>
      <c r="H241" s="3">
        <v>4.50819804060266E-8</v>
      </c>
      <c r="I241" s="3">
        <v>2.3422215329440601E-6</v>
      </c>
    </row>
    <row r="242" spans="1:9" x14ac:dyDescent="0.2">
      <c r="A242" s="1">
        <v>240</v>
      </c>
      <c r="B242" s="1" t="s">
        <v>894</v>
      </c>
      <c r="C242" s="1" t="s">
        <v>895</v>
      </c>
      <c r="D242" s="1">
        <v>139.20408910161001</v>
      </c>
      <c r="E242" s="1">
        <v>-1.71080729301309</v>
      </c>
      <c r="F242" s="1">
        <v>0.31287106078750598</v>
      </c>
      <c r="G242" s="1">
        <v>-5.4680905568796696</v>
      </c>
      <c r="H242" s="3">
        <v>4.5490946806242603E-8</v>
      </c>
      <c r="I242" s="3">
        <v>2.3545840437155998E-6</v>
      </c>
    </row>
    <row r="243" spans="1:9" x14ac:dyDescent="0.2">
      <c r="A243" s="1">
        <v>241</v>
      </c>
      <c r="B243" s="1" t="s">
        <v>1506</v>
      </c>
      <c r="C243" s="1" t="s">
        <v>1507</v>
      </c>
      <c r="D243" s="1">
        <v>444.86620056264798</v>
      </c>
      <c r="E243" s="1">
        <v>-1.4526677870459901</v>
      </c>
      <c r="F243" s="1">
        <v>0.26575440214082602</v>
      </c>
      <c r="G243" s="1">
        <v>-5.46620404156545</v>
      </c>
      <c r="H243" s="3">
        <v>4.5977506867979898E-8</v>
      </c>
      <c r="I243" s="3">
        <v>2.3708551107054201E-6</v>
      </c>
    </row>
    <row r="244" spans="1:9" x14ac:dyDescent="0.2">
      <c r="A244" s="1">
        <v>242</v>
      </c>
      <c r="B244" s="1" t="s">
        <v>204</v>
      </c>
      <c r="C244" s="1" t="s">
        <v>205</v>
      </c>
      <c r="D244" s="1">
        <v>15182.407612153</v>
      </c>
      <c r="E244" s="1">
        <v>-1.3563920089480599</v>
      </c>
      <c r="F244" s="1">
        <v>0.24823833131886799</v>
      </c>
      <c r="G244" s="1">
        <v>-5.4640715708233802</v>
      </c>
      <c r="H244" s="3">
        <v>4.6533577662251498E-8</v>
      </c>
      <c r="I244" s="3">
        <v>2.3869311458832599E-6</v>
      </c>
    </row>
    <row r="245" spans="1:9" x14ac:dyDescent="0.2">
      <c r="A245" s="1">
        <v>243</v>
      </c>
      <c r="B245" s="1" t="s">
        <v>554</v>
      </c>
      <c r="C245" s="1" t="s">
        <v>555</v>
      </c>
      <c r="D245" s="1">
        <v>1904.6900725621099</v>
      </c>
      <c r="E245" s="1">
        <v>-0.72040156780547104</v>
      </c>
      <c r="F245" s="1">
        <v>0.13185277554618499</v>
      </c>
      <c r="G245" s="1">
        <v>-5.4636814797510898</v>
      </c>
      <c r="H245" s="3">
        <v>4.6636002196586099E-8</v>
      </c>
      <c r="I245" s="3">
        <v>2.3869311458832599E-6</v>
      </c>
    </row>
    <row r="246" spans="1:9" x14ac:dyDescent="0.2">
      <c r="A246" s="1">
        <v>244</v>
      </c>
      <c r="B246" s="1" t="s">
        <v>1508</v>
      </c>
      <c r="C246" s="1" t="s">
        <v>1509</v>
      </c>
      <c r="D246" s="1">
        <v>103.56759749338499</v>
      </c>
      <c r="E246" s="1">
        <v>-1.7170122260014</v>
      </c>
      <c r="F246" s="1">
        <v>0.31548362855009898</v>
      </c>
      <c r="G246" s="1">
        <v>-5.4424764730025901</v>
      </c>
      <c r="H246" s="3">
        <v>5.25449021437564E-8</v>
      </c>
      <c r="I246" s="3">
        <v>2.66951370005623E-6</v>
      </c>
    </row>
    <row r="247" spans="1:9" x14ac:dyDescent="0.2">
      <c r="A247" s="1">
        <v>245</v>
      </c>
      <c r="B247" s="1" t="s">
        <v>248</v>
      </c>
      <c r="C247" s="1" t="s">
        <v>249</v>
      </c>
      <c r="D247" s="1">
        <v>150.19057436713101</v>
      </c>
      <c r="E247" s="1">
        <v>-1.95567515604822</v>
      </c>
      <c r="F247" s="1">
        <v>0.35930534623896998</v>
      </c>
      <c r="G247" s="1">
        <v>-5.4429336399228498</v>
      </c>
      <c r="H247" s="3">
        <v>5.2410175365193799E-8</v>
      </c>
      <c r="I247" s="3">
        <v>2.66951370005623E-6</v>
      </c>
    </row>
    <row r="248" spans="1:9" x14ac:dyDescent="0.2">
      <c r="A248" s="1">
        <v>246</v>
      </c>
      <c r="B248" s="1" t="s">
        <v>1510</v>
      </c>
      <c r="C248" s="1" t="s">
        <v>1511</v>
      </c>
      <c r="D248" s="1">
        <v>133.71632064943699</v>
      </c>
      <c r="E248" s="1">
        <v>1.78070092409953</v>
      </c>
      <c r="F248" s="1">
        <v>0.32735910626289799</v>
      </c>
      <c r="G248" s="1">
        <v>5.4395948975663204</v>
      </c>
      <c r="H248" s="3">
        <v>5.3401858411423502E-8</v>
      </c>
      <c r="I248" s="3">
        <v>2.7030764213547E-6</v>
      </c>
    </row>
    <row r="249" spans="1:9" x14ac:dyDescent="0.2">
      <c r="A249" s="1">
        <v>247</v>
      </c>
      <c r="B249" s="1" t="s">
        <v>1512</v>
      </c>
      <c r="C249" s="1" t="s">
        <v>1513</v>
      </c>
      <c r="D249" s="1">
        <v>2756.7448766274201</v>
      </c>
      <c r="E249" s="1">
        <v>0.73499638401191103</v>
      </c>
      <c r="F249" s="1">
        <v>0.13531852125414001</v>
      </c>
      <c r="G249" s="1">
        <v>5.4316022463142799</v>
      </c>
      <c r="H249" s="3">
        <v>5.5850300143455998E-8</v>
      </c>
      <c r="I249" s="3">
        <v>2.8153318925433001E-6</v>
      </c>
    </row>
    <row r="250" spans="1:9" x14ac:dyDescent="0.2">
      <c r="A250" s="1">
        <v>248</v>
      </c>
      <c r="B250" s="1" t="s">
        <v>1514</v>
      </c>
      <c r="C250" s="1" t="s">
        <v>1515</v>
      </c>
      <c r="D250" s="1">
        <v>2551.0854161500201</v>
      </c>
      <c r="E250" s="1">
        <v>-1.1896212454547399</v>
      </c>
      <c r="F250" s="1">
        <v>0.219041402264781</v>
      </c>
      <c r="G250" s="1">
        <v>-5.4310337367942099</v>
      </c>
      <c r="H250" s="3">
        <v>5.6028539988151098E-8</v>
      </c>
      <c r="I250" s="3">
        <v>2.8153318925433001E-6</v>
      </c>
    </row>
    <row r="251" spans="1:9" x14ac:dyDescent="0.2">
      <c r="A251" s="1">
        <v>249</v>
      </c>
      <c r="B251" s="1" t="s">
        <v>1516</v>
      </c>
      <c r="C251" s="1" t="s">
        <v>1517</v>
      </c>
      <c r="D251" s="1">
        <v>687.64882237420102</v>
      </c>
      <c r="E251" s="1">
        <v>-0.96005615978682601</v>
      </c>
      <c r="F251" s="1">
        <v>0.176870358724496</v>
      </c>
      <c r="G251" s="1">
        <v>-5.4280217822267502</v>
      </c>
      <c r="H251" s="3">
        <v>5.6982086906049201E-8</v>
      </c>
      <c r="I251" s="3">
        <v>2.8528340818999499E-6</v>
      </c>
    </row>
    <row r="252" spans="1:9" x14ac:dyDescent="0.2">
      <c r="A252" s="1">
        <v>250</v>
      </c>
      <c r="B252" s="1" t="s">
        <v>1518</v>
      </c>
      <c r="C252" s="1" t="s">
        <v>1519</v>
      </c>
      <c r="D252" s="1">
        <v>2565.3716292945901</v>
      </c>
      <c r="E252" s="1">
        <v>-0.889019357474086</v>
      </c>
      <c r="F252" s="1">
        <v>0.163879341521764</v>
      </c>
      <c r="G252" s="1">
        <v>-5.4248409178286803</v>
      </c>
      <c r="H252" s="3">
        <v>5.8006178103287198E-8</v>
      </c>
      <c r="I252" s="3">
        <v>2.8935835511813699E-6</v>
      </c>
    </row>
    <row r="253" spans="1:9" x14ac:dyDescent="0.2">
      <c r="A253" s="1">
        <v>251</v>
      </c>
      <c r="B253" s="1" t="s">
        <v>262</v>
      </c>
      <c r="C253" s="1" t="s">
        <v>263</v>
      </c>
      <c r="D253" s="1">
        <v>156.159724785516</v>
      </c>
      <c r="E253" s="1">
        <v>-1.7807073375448601</v>
      </c>
      <c r="F253" s="1">
        <v>0.329039975922225</v>
      </c>
      <c r="G253" s="1">
        <v>-5.4118267318551201</v>
      </c>
      <c r="H253" s="3">
        <v>6.2385038881034906E-8</v>
      </c>
      <c r="I253" s="3">
        <v>3.1007841708089901E-6</v>
      </c>
    </row>
    <row r="254" spans="1:9" x14ac:dyDescent="0.2">
      <c r="A254" s="1">
        <v>252</v>
      </c>
      <c r="B254" s="1" t="s">
        <v>1520</v>
      </c>
      <c r="C254" s="1" t="s">
        <v>1521</v>
      </c>
      <c r="D254" s="1">
        <v>1908.3390099143801</v>
      </c>
      <c r="E254" s="1">
        <v>-1.5567945061891499</v>
      </c>
      <c r="F254" s="1">
        <v>0.287719844317047</v>
      </c>
      <c r="G254" s="1">
        <v>-5.4107999046241302</v>
      </c>
      <c r="H254" s="3">
        <v>6.2743849061217802E-8</v>
      </c>
      <c r="I254" s="3">
        <v>3.1074004096217499E-6</v>
      </c>
    </row>
    <row r="255" spans="1:9" x14ac:dyDescent="0.2">
      <c r="A255" s="1">
        <v>253</v>
      </c>
      <c r="B255" s="1" t="s">
        <v>1188</v>
      </c>
      <c r="C255" s="1" t="s">
        <v>1189</v>
      </c>
      <c r="D255" s="1">
        <v>121.244099703648</v>
      </c>
      <c r="E255" s="1">
        <v>1.8599614699028599</v>
      </c>
      <c r="F255" s="1">
        <v>0.34401488008276199</v>
      </c>
      <c r="G255" s="1">
        <v>5.4066308685699598</v>
      </c>
      <c r="H255" s="3">
        <v>6.4221307657958999E-8</v>
      </c>
      <c r="I255" s="3">
        <v>3.1691719133863099E-6</v>
      </c>
    </row>
    <row r="256" spans="1:9" x14ac:dyDescent="0.2">
      <c r="A256" s="1">
        <v>254</v>
      </c>
      <c r="B256" s="1" t="s">
        <v>1522</v>
      </c>
      <c r="C256" s="1" t="s">
        <v>1523</v>
      </c>
      <c r="D256" s="1">
        <v>64.203624274840493</v>
      </c>
      <c r="E256" s="1">
        <v>3.1204649730697298</v>
      </c>
      <c r="F256" s="1">
        <v>0.57897394399221203</v>
      </c>
      <c r="G256" s="1">
        <v>5.3896466420459603</v>
      </c>
      <c r="H256" s="3">
        <v>7.0596354579832598E-8</v>
      </c>
      <c r="I256" s="3">
        <v>3.47132360662548E-6</v>
      </c>
    </row>
    <row r="257" spans="1:9" x14ac:dyDescent="0.2">
      <c r="A257" s="1">
        <v>255</v>
      </c>
      <c r="B257" s="1" t="s">
        <v>820</v>
      </c>
      <c r="C257" s="1" t="s">
        <v>821</v>
      </c>
      <c r="D257" s="1">
        <v>313.56616828177198</v>
      </c>
      <c r="E257" s="1">
        <v>-1.2875246736974499</v>
      </c>
      <c r="F257" s="1">
        <v>0.23986419843571999</v>
      </c>
      <c r="G257" s="1">
        <v>-5.36772341222271</v>
      </c>
      <c r="H257" s="3">
        <v>7.9736707081111005E-8</v>
      </c>
      <c r="I257" s="3">
        <v>3.8796023277748502E-6</v>
      </c>
    </row>
    <row r="258" spans="1:9" x14ac:dyDescent="0.2">
      <c r="A258" s="1">
        <v>256</v>
      </c>
      <c r="B258" s="1" t="s">
        <v>1524</v>
      </c>
      <c r="C258" s="1" t="s">
        <v>1525</v>
      </c>
      <c r="D258" s="1">
        <v>188.691575557693</v>
      </c>
      <c r="E258" s="1">
        <v>-1.4919181317033099</v>
      </c>
      <c r="F258" s="1">
        <v>0.27794339505613602</v>
      </c>
      <c r="G258" s="1">
        <v>-5.3677049292788297</v>
      </c>
      <c r="H258" s="3">
        <v>7.9744876435232703E-8</v>
      </c>
      <c r="I258" s="3">
        <v>3.8796023277748502E-6</v>
      </c>
    </row>
    <row r="259" spans="1:9" x14ac:dyDescent="0.2">
      <c r="A259" s="1">
        <v>257</v>
      </c>
      <c r="B259" s="1" t="s">
        <v>260</v>
      </c>
      <c r="C259" s="1" t="s">
        <v>261</v>
      </c>
      <c r="D259" s="1">
        <v>61.2000811150779</v>
      </c>
      <c r="E259" s="1">
        <v>4.4382058660912396</v>
      </c>
      <c r="F259" s="1">
        <v>0.82767789487046595</v>
      </c>
      <c r="G259" s="1">
        <v>5.36223800780113</v>
      </c>
      <c r="H259" s="3">
        <v>8.2197136392358706E-8</v>
      </c>
      <c r="I259" s="3">
        <v>3.9848245558098403E-6</v>
      </c>
    </row>
    <row r="260" spans="1:9" x14ac:dyDescent="0.2">
      <c r="A260" s="1">
        <v>258</v>
      </c>
      <c r="B260" s="1" t="s">
        <v>1526</v>
      </c>
      <c r="C260" s="1" t="s">
        <v>1527</v>
      </c>
      <c r="D260" s="1">
        <v>1062.8423247282501</v>
      </c>
      <c r="E260" s="1">
        <v>-0.96887179380570898</v>
      </c>
      <c r="F260" s="1">
        <v>0.18071080121507799</v>
      </c>
      <c r="G260" s="1">
        <v>-5.3614492730436298</v>
      </c>
      <c r="H260" s="3">
        <v>8.2556906918645698E-8</v>
      </c>
      <c r="I260" s="3">
        <v>3.9882227875646101E-6</v>
      </c>
    </row>
    <row r="261" spans="1:9" x14ac:dyDescent="0.2">
      <c r="A261" s="1">
        <v>259</v>
      </c>
      <c r="B261" s="1" t="s">
        <v>316</v>
      </c>
      <c r="C261" s="1" t="s">
        <v>317</v>
      </c>
      <c r="D261" s="1">
        <v>301.755022148183</v>
      </c>
      <c r="E261" s="1">
        <v>-1.4847398553236799</v>
      </c>
      <c r="F261" s="1">
        <v>0.27701686126721398</v>
      </c>
      <c r="G261" s="1">
        <v>-5.3597454268008597</v>
      </c>
      <c r="H261" s="3">
        <v>8.3339305305188403E-8</v>
      </c>
      <c r="I261" s="3">
        <v>4.0119425015448696E-6</v>
      </c>
    </row>
    <row r="262" spans="1:9" x14ac:dyDescent="0.2">
      <c r="A262" s="1">
        <v>260</v>
      </c>
      <c r="B262" s="1" t="s">
        <v>1528</v>
      </c>
      <c r="C262" s="1" t="s">
        <v>1529</v>
      </c>
      <c r="D262" s="1">
        <v>47.747668641401603</v>
      </c>
      <c r="E262" s="1">
        <v>-2.42381223693766</v>
      </c>
      <c r="F262" s="1">
        <v>0.45247681661149403</v>
      </c>
      <c r="G262" s="1">
        <v>-5.3567655799231799</v>
      </c>
      <c r="H262" s="3">
        <v>8.4724928992391202E-8</v>
      </c>
      <c r="I262" s="3">
        <v>4.0503222998862604E-6</v>
      </c>
    </row>
    <row r="263" spans="1:9" x14ac:dyDescent="0.2">
      <c r="A263" s="1">
        <v>261</v>
      </c>
      <c r="B263" s="1" t="s">
        <v>1530</v>
      </c>
      <c r="C263" s="1" t="s">
        <v>1531</v>
      </c>
      <c r="D263" s="1">
        <v>1498.6586018836099</v>
      </c>
      <c r="E263" s="1">
        <v>-1.1531823632157401</v>
      </c>
      <c r="F263" s="1">
        <v>0.21567192514042199</v>
      </c>
      <c r="G263" s="1">
        <v>-5.3469285001509403</v>
      </c>
      <c r="H263" s="3">
        <v>8.9459334575817896E-8</v>
      </c>
      <c r="I263" s="3">
        <v>4.2618550811067903E-6</v>
      </c>
    </row>
    <row r="264" spans="1:9" x14ac:dyDescent="0.2">
      <c r="A264" s="1">
        <v>262</v>
      </c>
      <c r="B264" s="1" t="s">
        <v>510</v>
      </c>
      <c r="C264" s="1" t="s">
        <v>511</v>
      </c>
      <c r="D264" s="1">
        <v>1605.4516044802499</v>
      </c>
      <c r="E264" s="1">
        <v>0.85378740934745101</v>
      </c>
      <c r="F264" s="1">
        <v>0.15970554750799101</v>
      </c>
      <c r="G264" s="1">
        <v>5.3460097201991603</v>
      </c>
      <c r="H264" s="3">
        <v>8.99143816407908E-8</v>
      </c>
      <c r="I264" s="3">
        <v>4.2687627807945099E-6</v>
      </c>
    </row>
    <row r="265" spans="1:9" x14ac:dyDescent="0.2">
      <c r="A265" s="1">
        <v>263</v>
      </c>
      <c r="B265" s="1" t="s">
        <v>1532</v>
      </c>
      <c r="C265" s="1" t="s">
        <v>1533</v>
      </c>
      <c r="D265" s="1">
        <v>282.42954976887103</v>
      </c>
      <c r="E265" s="1">
        <v>-2.7177086990674502</v>
      </c>
      <c r="F265" s="1">
        <v>0.508956525137222</v>
      </c>
      <c r="G265" s="1">
        <v>-5.3397659030596296</v>
      </c>
      <c r="H265" s="3">
        <v>9.3066676087574496E-8</v>
      </c>
      <c r="I265" s="3">
        <v>4.4032371009406402E-6</v>
      </c>
    </row>
    <row r="266" spans="1:9" x14ac:dyDescent="0.2">
      <c r="A266" s="1">
        <v>264</v>
      </c>
      <c r="B266" s="1" t="s">
        <v>1534</v>
      </c>
      <c r="C266" s="1" t="s">
        <v>1535</v>
      </c>
      <c r="D266" s="1">
        <v>421.89029599664099</v>
      </c>
      <c r="E266" s="1">
        <v>-2.1046800278563</v>
      </c>
      <c r="F266" s="1">
        <v>0.394440846220735</v>
      </c>
      <c r="G266" s="1">
        <v>-5.3358571963880497</v>
      </c>
      <c r="H266" s="3">
        <v>9.5094224086943706E-8</v>
      </c>
      <c r="I266" s="3">
        <v>4.46845487108888E-6</v>
      </c>
    </row>
    <row r="267" spans="1:9" x14ac:dyDescent="0.2">
      <c r="A267" s="1">
        <v>265</v>
      </c>
      <c r="B267" s="1" t="s">
        <v>1536</v>
      </c>
      <c r="C267" s="1" t="s">
        <v>1537</v>
      </c>
      <c r="D267" s="1">
        <v>1076.83798548959</v>
      </c>
      <c r="E267" s="1">
        <v>-0.74574887308507498</v>
      </c>
      <c r="F267" s="1">
        <v>0.13975339398817699</v>
      </c>
      <c r="G267" s="1">
        <v>-5.3361771890002396</v>
      </c>
      <c r="H267" s="3">
        <v>9.4926641298124504E-8</v>
      </c>
      <c r="I267" s="3">
        <v>4.46845487108888E-6</v>
      </c>
    </row>
    <row r="268" spans="1:9" x14ac:dyDescent="0.2">
      <c r="A268" s="1">
        <v>266</v>
      </c>
      <c r="B268" s="1" t="s">
        <v>1538</v>
      </c>
      <c r="C268" s="1" t="s">
        <v>1539</v>
      </c>
      <c r="D268" s="1">
        <v>25.008558381647202</v>
      </c>
      <c r="E268" s="1">
        <v>8.4656935384075407</v>
      </c>
      <c r="F268" s="1">
        <v>1.5897223244904499</v>
      </c>
      <c r="G268" s="1">
        <v>5.32526555612223</v>
      </c>
      <c r="H268" s="3">
        <v>1.00805657850419E-7</v>
      </c>
      <c r="I268" s="3">
        <v>4.7087661012220203E-6</v>
      </c>
    </row>
    <row r="269" spans="1:9" x14ac:dyDescent="0.2">
      <c r="A269" s="1">
        <v>267</v>
      </c>
      <c r="B269" s="1" t="s">
        <v>1540</v>
      </c>
      <c r="C269" s="1" t="s">
        <v>1541</v>
      </c>
      <c r="D269" s="1">
        <v>659.18727685360795</v>
      </c>
      <c r="E269" s="1">
        <v>1.01368426662186</v>
      </c>
      <c r="F269" s="1">
        <v>0.190437482629357</v>
      </c>
      <c r="G269" s="1">
        <v>5.3229241041521203</v>
      </c>
      <c r="H269" s="3">
        <v>1.02112356457304E-7</v>
      </c>
      <c r="I269" s="3">
        <v>4.7177279318931704E-6</v>
      </c>
    </row>
    <row r="270" spans="1:9" x14ac:dyDescent="0.2">
      <c r="A270" s="1">
        <v>268</v>
      </c>
      <c r="B270" s="1" t="s">
        <v>530</v>
      </c>
      <c r="C270" s="1" t="s">
        <v>531</v>
      </c>
      <c r="D270" s="1">
        <v>193.93668065174001</v>
      </c>
      <c r="E270" s="1">
        <v>-2.27912911747798</v>
      </c>
      <c r="F270" s="1">
        <v>0.42812983550209899</v>
      </c>
      <c r="G270" s="1">
        <v>-5.3234531408096597</v>
      </c>
      <c r="H270" s="3">
        <v>1.0181568993298499E-7</v>
      </c>
      <c r="I270" s="3">
        <v>4.7177279318931704E-6</v>
      </c>
    </row>
    <row r="271" spans="1:9" x14ac:dyDescent="0.2">
      <c r="A271" s="1">
        <v>269</v>
      </c>
      <c r="B271" s="1" t="s">
        <v>1542</v>
      </c>
      <c r="C271" s="1" t="s">
        <v>1543</v>
      </c>
      <c r="D271" s="1">
        <v>539.489291688413</v>
      </c>
      <c r="E271" s="1">
        <v>-1.4486287748728399</v>
      </c>
      <c r="F271" s="1">
        <v>0.27225761792602898</v>
      </c>
      <c r="G271" s="1">
        <v>-5.3208016213027403</v>
      </c>
      <c r="H271" s="3">
        <v>1.03311009818665E-7</v>
      </c>
      <c r="I271" s="3">
        <v>4.7571437564661702E-6</v>
      </c>
    </row>
    <row r="272" spans="1:9" x14ac:dyDescent="0.2">
      <c r="A272" s="1">
        <v>270</v>
      </c>
      <c r="B272" s="1" t="s">
        <v>1544</v>
      </c>
      <c r="C272" s="1" t="s">
        <v>1545</v>
      </c>
      <c r="D272" s="1">
        <v>614.44876714013105</v>
      </c>
      <c r="E272" s="1">
        <v>1.0048377743574299</v>
      </c>
      <c r="F272" s="1">
        <v>0.189012280243082</v>
      </c>
      <c r="G272" s="1">
        <v>5.3162565578551</v>
      </c>
      <c r="H272" s="3">
        <v>1.05923773494802E-7</v>
      </c>
      <c r="I272" s="3">
        <v>4.8450448952705501E-6</v>
      </c>
    </row>
    <row r="273" spans="1:9" x14ac:dyDescent="0.2">
      <c r="A273" s="1">
        <v>271</v>
      </c>
      <c r="B273" s="1" t="s">
        <v>1078</v>
      </c>
      <c r="C273" s="1" t="s">
        <v>1079</v>
      </c>
      <c r="D273" s="1">
        <v>795.95370912544001</v>
      </c>
      <c r="E273" s="1">
        <v>-0.95561370813619295</v>
      </c>
      <c r="F273" s="1">
        <v>0.179929991644594</v>
      </c>
      <c r="G273" s="1">
        <v>-5.31103069255827</v>
      </c>
      <c r="H273" s="3">
        <v>1.0900696819266201E-7</v>
      </c>
      <c r="I273" s="3">
        <v>4.9695627088628196E-6</v>
      </c>
    </row>
    <row r="274" spans="1:9" x14ac:dyDescent="0.2">
      <c r="A274" s="1">
        <v>272</v>
      </c>
      <c r="B274" s="1" t="s">
        <v>212</v>
      </c>
      <c r="C274" s="1" t="s">
        <v>213</v>
      </c>
      <c r="D274" s="1">
        <v>89.749966807434902</v>
      </c>
      <c r="E274" s="1">
        <v>-1.84817925607067</v>
      </c>
      <c r="F274" s="1">
        <v>0.34813802245240499</v>
      </c>
      <c r="G274" s="1">
        <v>-5.30875439301761</v>
      </c>
      <c r="H274" s="3">
        <v>1.10376949074167E-7</v>
      </c>
      <c r="I274" s="3">
        <v>5.0154119962149602E-6</v>
      </c>
    </row>
    <row r="275" spans="1:9" x14ac:dyDescent="0.2">
      <c r="A275" s="1">
        <v>273</v>
      </c>
      <c r="B275" s="1" t="s">
        <v>726</v>
      </c>
      <c r="C275" s="1" t="s">
        <v>727</v>
      </c>
      <c r="D275" s="1">
        <v>225.72352439769699</v>
      </c>
      <c r="E275" s="1">
        <v>-1.7217923455512301</v>
      </c>
      <c r="F275" s="1">
        <v>0.32437840806829199</v>
      </c>
      <c r="G275" s="1">
        <v>-5.3079745837729604</v>
      </c>
      <c r="H275" s="3">
        <v>1.10850094338816E-7</v>
      </c>
      <c r="I275" s="3">
        <v>5.0203424304500803E-6</v>
      </c>
    </row>
    <row r="276" spans="1:9" x14ac:dyDescent="0.2">
      <c r="A276" s="1">
        <v>274</v>
      </c>
      <c r="B276" s="1" t="s">
        <v>1546</v>
      </c>
      <c r="C276" s="1" t="s">
        <v>1547</v>
      </c>
      <c r="D276" s="1">
        <v>324.82401171681698</v>
      </c>
      <c r="E276" s="1">
        <v>1.4517657944683</v>
      </c>
      <c r="F276" s="1">
        <v>0.27413081358382002</v>
      </c>
      <c r="G276" s="1">
        <v>5.2958869361995298</v>
      </c>
      <c r="H276" s="3">
        <v>1.18440108247685E-7</v>
      </c>
      <c r="I276" s="3">
        <v>5.3465029847676399E-6</v>
      </c>
    </row>
    <row r="277" spans="1:9" x14ac:dyDescent="0.2">
      <c r="A277" s="1">
        <v>275</v>
      </c>
      <c r="B277" s="1" t="s">
        <v>278</v>
      </c>
      <c r="C277" s="1" t="s">
        <v>279</v>
      </c>
      <c r="D277" s="1">
        <v>19060.157002629901</v>
      </c>
      <c r="E277" s="1">
        <v>-1.2024751135174401</v>
      </c>
      <c r="F277" s="1">
        <v>0.22743680578718101</v>
      </c>
      <c r="G277" s="1">
        <v>-5.2870735207327302</v>
      </c>
      <c r="H277" s="3">
        <v>1.2428869545985801E-7</v>
      </c>
      <c r="I277" s="3">
        <v>5.59217895127885E-6</v>
      </c>
    </row>
    <row r="278" spans="1:9" x14ac:dyDescent="0.2">
      <c r="A278" s="1">
        <v>276</v>
      </c>
      <c r="B278" s="1" t="s">
        <v>1548</v>
      </c>
      <c r="C278" s="1" t="s">
        <v>1549</v>
      </c>
      <c r="D278" s="1">
        <v>1265.81765229088</v>
      </c>
      <c r="E278" s="1">
        <v>-0.86544962718407303</v>
      </c>
      <c r="F278" s="1">
        <v>0.16380216780104101</v>
      </c>
      <c r="G278" s="1">
        <v>-5.2835053333071604</v>
      </c>
      <c r="H278" s="3">
        <v>1.2673517256404799E-7</v>
      </c>
      <c r="I278" s="3">
        <v>5.6674770741024402E-6</v>
      </c>
    </row>
    <row r="279" spans="1:9" x14ac:dyDescent="0.2">
      <c r="A279" s="1">
        <v>277</v>
      </c>
      <c r="B279" s="1" t="s">
        <v>912</v>
      </c>
      <c r="C279" s="1" t="s">
        <v>913</v>
      </c>
      <c r="D279" s="1">
        <v>2782.9566664245299</v>
      </c>
      <c r="E279" s="1">
        <v>-1.3476834627633401</v>
      </c>
      <c r="F279" s="1">
        <v>0.25507725018927202</v>
      </c>
      <c r="G279" s="1">
        <v>-5.2834326140937096</v>
      </c>
      <c r="H279" s="3">
        <v>1.2678551269781799E-7</v>
      </c>
      <c r="I279" s="3">
        <v>5.6674770741024402E-6</v>
      </c>
    </row>
    <row r="280" spans="1:9" x14ac:dyDescent="0.2">
      <c r="A280" s="1">
        <v>278</v>
      </c>
      <c r="B280" s="1" t="s">
        <v>1550</v>
      </c>
      <c r="C280" s="1" t="s">
        <v>1551</v>
      </c>
      <c r="D280" s="1">
        <v>250.02514346679101</v>
      </c>
      <c r="E280" s="1">
        <v>-1.3850861026924099</v>
      </c>
      <c r="F280" s="1">
        <v>0.26221786709482398</v>
      </c>
      <c r="G280" s="1">
        <v>-5.2821957482841304</v>
      </c>
      <c r="H280" s="3">
        <v>1.2764470603582999E-7</v>
      </c>
      <c r="I280" s="3">
        <v>5.6874184877064998E-6</v>
      </c>
    </row>
    <row r="281" spans="1:9" x14ac:dyDescent="0.2">
      <c r="A281" s="1">
        <v>279</v>
      </c>
      <c r="B281" s="1" t="s">
        <v>1552</v>
      </c>
      <c r="C281" s="1" t="s">
        <v>1553</v>
      </c>
      <c r="D281" s="1">
        <v>522.28182195412899</v>
      </c>
      <c r="E281" s="1">
        <v>-1.29595919303568</v>
      </c>
      <c r="F281" s="1">
        <v>0.245455043813192</v>
      </c>
      <c r="G281" s="1">
        <v>-5.2798230295156996</v>
      </c>
      <c r="H281" s="3">
        <v>1.2930871859061799E-7</v>
      </c>
      <c r="I281" s="3">
        <v>5.7429756050181496E-6</v>
      </c>
    </row>
    <row r="282" spans="1:9" x14ac:dyDescent="0.2">
      <c r="A282" s="1">
        <v>280</v>
      </c>
      <c r="B282" s="1" t="s">
        <v>1554</v>
      </c>
      <c r="C282" s="1" t="s">
        <v>1555</v>
      </c>
      <c r="D282" s="1">
        <v>946.18052738843699</v>
      </c>
      <c r="E282" s="1">
        <v>1.59979732589061</v>
      </c>
      <c r="F282" s="1">
        <v>0.303886711406743</v>
      </c>
      <c r="G282" s="1">
        <v>5.2644530538531296</v>
      </c>
      <c r="H282" s="3">
        <v>1.4060732226230399E-7</v>
      </c>
      <c r="I282" s="3">
        <v>6.2047487593185797E-6</v>
      </c>
    </row>
    <row r="283" spans="1:9" x14ac:dyDescent="0.2">
      <c r="A283" s="1">
        <v>281</v>
      </c>
      <c r="B283" s="1" t="s">
        <v>1556</v>
      </c>
      <c r="C283" s="1" t="s">
        <v>1557</v>
      </c>
      <c r="D283" s="1">
        <v>268.39728419105001</v>
      </c>
      <c r="E283" s="1">
        <v>-1.45059309845499</v>
      </c>
      <c r="F283" s="1">
        <v>0.27562351319594097</v>
      </c>
      <c r="G283" s="1">
        <v>-5.2629511961258704</v>
      </c>
      <c r="H283" s="3">
        <v>1.4176121880337599E-7</v>
      </c>
      <c r="I283" s="3">
        <v>6.2356819823797896E-6</v>
      </c>
    </row>
    <row r="284" spans="1:9" x14ac:dyDescent="0.2">
      <c r="A284" s="1">
        <v>282</v>
      </c>
      <c r="B284" s="1" t="s">
        <v>1558</v>
      </c>
      <c r="C284" s="1" t="s">
        <v>1559</v>
      </c>
      <c r="D284" s="1">
        <v>1227.39752241065</v>
      </c>
      <c r="E284" s="1">
        <v>-1.02570566225312</v>
      </c>
      <c r="F284" s="1">
        <v>0.19513126672543701</v>
      </c>
      <c r="G284" s="1">
        <v>-5.2564905638436299</v>
      </c>
      <c r="H284" s="3">
        <v>1.46830306706565E-7</v>
      </c>
      <c r="I284" s="3">
        <v>6.4176497229714002E-6</v>
      </c>
    </row>
    <row r="285" spans="1:9" x14ac:dyDescent="0.2">
      <c r="A285" s="1">
        <v>283</v>
      </c>
      <c r="B285" s="1" t="s">
        <v>1560</v>
      </c>
      <c r="C285" s="1" t="s">
        <v>1561</v>
      </c>
      <c r="D285" s="1">
        <v>330.27729354779598</v>
      </c>
      <c r="E285" s="1">
        <v>-1.1872262328994101</v>
      </c>
      <c r="F285" s="1">
        <v>0.225845057552722</v>
      </c>
      <c r="G285" s="1">
        <v>-5.2568174205993197</v>
      </c>
      <c r="H285" s="3">
        <v>1.46569693915705E-7</v>
      </c>
      <c r="I285" s="3">
        <v>6.4176497229714002E-6</v>
      </c>
    </row>
    <row r="286" spans="1:9" x14ac:dyDescent="0.2">
      <c r="A286" s="1">
        <v>284</v>
      </c>
      <c r="B286" s="1" t="s">
        <v>1562</v>
      </c>
      <c r="C286" s="1" t="s">
        <v>1563</v>
      </c>
      <c r="D286" s="1">
        <v>308.35737504838102</v>
      </c>
      <c r="E286" s="1">
        <v>1.1703891131358</v>
      </c>
      <c r="F286" s="1">
        <v>0.22291099504810999</v>
      </c>
      <c r="G286" s="1">
        <v>5.2504772718061696</v>
      </c>
      <c r="H286" s="3">
        <v>1.5170562309080199E-7</v>
      </c>
      <c r="I286" s="3">
        <v>6.6097563883359701E-6</v>
      </c>
    </row>
    <row r="287" spans="1:9" x14ac:dyDescent="0.2">
      <c r="A287" s="1">
        <v>285</v>
      </c>
      <c r="B287" s="1" t="s">
        <v>1564</v>
      </c>
      <c r="C287" s="1" t="s">
        <v>1565</v>
      </c>
      <c r="D287" s="1">
        <v>107.677955696213</v>
      </c>
      <c r="E287" s="1">
        <v>-2.05865913446558</v>
      </c>
      <c r="F287" s="1">
        <v>0.39290154412563799</v>
      </c>
      <c r="G287" s="1">
        <v>-5.2396310608728198</v>
      </c>
      <c r="H287" s="3">
        <v>1.60897942972217E-7</v>
      </c>
      <c r="I287" s="3">
        <v>6.9661725749732003E-6</v>
      </c>
    </row>
    <row r="288" spans="1:9" x14ac:dyDescent="0.2">
      <c r="A288" s="1">
        <v>286</v>
      </c>
      <c r="B288" s="1" t="s">
        <v>1566</v>
      </c>
      <c r="C288" s="1" t="s">
        <v>1567</v>
      </c>
      <c r="D288" s="1">
        <v>798.56332391711601</v>
      </c>
      <c r="E288" s="1">
        <v>-0.862197397639616</v>
      </c>
      <c r="F288" s="1">
        <v>0.16461615515606501</v>
      </c>
      <c r="G288" s="1">
        <v>-5.2376232261177904</v>
      </c>
      <c r="H288" s="3">
        <v>1.62657695830856E-7</v>
      </c>
      <c r="I288" s="3">
        <v>7.02028575611042E-6</v>
      </c>
    </row>
    <row r="289" spans="1:9" x14ac:dyDescent="0.2">
      <c r="A289" s="1">
        <v>287</v>
      </c>
      <c r="B289" s="1" t="s">
        <v>506</v>
      </c>
      <c r="C289" s="1" t="s">
        <v>507</v>
      </c>
      <c r="D289" s="1">
        <v>19586.0829650671</v>
      </c>
      <c r="E289" s="1">
        <v>1.24898498548181</v>
      </c>
      <c r="F289" s="1">
        <v>0.238699824921078</v>
      </c>
      <c r="G289" s="1">
        <v>5.2324503626878096</v>
      </c>
      <c r="H289" s="3">
        <v>1.6727758130888299E-7</v>
      </c>
      <c r="I289" s="3">
        <v>7.1971179358146996E-6</v>
      </c>
    </row>
    <row r="290" spans="1:9" x14ac:dyDescent="0.2">
      <c r="A290" s="1">
        <v>288</v>
      </c>
      <c r="B290" s="1" t="s">
        <v>1568</v>
      </c>
      <c r="C290" s="1" t="s">
        <v>1569</v>
      </c>
      <c r="D290" s="1">
        <v>759.91921365314602</v>
      </c>
      <c r="E290" s="1">
        <v>-0.90433171343382901</v>
      </c>
      <c r="F290" s="1">
        <v>0.172931584640026</v>
      </c>
      <c r="G290" s="1">
        <v>-5.2294189943166396</v>
      </c>
      <c r="H290" s="3">
        <v>1.7004358790779001E-7</v>
      </c>
      <c r="I290" s="3">
        <v>7.2933337019141902E-6</v>
      </c>
    </row>
    <row r="291" spans="1:9" x14ac:dyDescent="0.2">
      <c r="A291" s="1">
        <v>289</v>
      </c>
      <c r="B291" s="1" t="s">
        <v>1570</v>
      </c>
      <c r="C291" s="1" t="s">
        <v>1571</v>
      </c>
      <c r="D291" s="1">
        <v>239.25799377119699</v>
      </c>
      <c r="E291" s="1">
        <v>-1.16495133875873</v>
      </c>
      <c r="F291" s="1">
        <v>0.223194088720434</v>
      </c>
      <c r="G291" s="1">
        <v>-5.2194542670792297</v>
      </c>
      <c r="H291" s="3">
        <v>1.79451118726077E-7</v>
      </c>
      <c r="I291" s="3">
        <v>7.6729285795671803E-6</v>
      </c>
    </row>
    <row r="292" spans="1:9" x14ac:dyDescent="0.2">
      <c r="A292" s="1">
        <v>290</v>
      </c>
      <c r="B292" s="1" t="s">
        <v>1572</v>
      </c>
      <c r="C292" s="1" t="s">
        <v>1573</v>
      </c>
      <c r="D292" s="1">
        <v>506.60720137339598</v>
      </c>
      <c r="E292" s="1">
        <v>0.96028479978340398</v>
      </c>
      <c r="F292" s="1">
        <v>0.184167001119214</v>
      </c>
      <c r="G292" s="1">
        <v>5.2142066382554502</v>
      </c>
      <c r="H292" s="3">
        <v>1.8460559553621801E-7</v>
      </c>
      <c r="I292" s="3">
        <v>7.8688849515252099E-6</v>
      </c>
    </row>
    <row r="293" spans="1:9" x14ac:dyDescent="0.2">
      <c r="A293" s="1">
        <v>291</v>
      </c>
      <c r="B293" s="1" t="s">
        <v>106</v>
      </c>
      <c r="C293" s="1" t="s">
        <v>107</v>
      </c>
      <c r="D293" s="1">
        <v>363.79461427147902</v>
      </c>
      <c r="E293" s="1">
        <v>1.5827991254293301</v>
      </c>
      <c r="F293" s="1">
        <v>0.30366301618626801</v>
      </c>
      <c r="G293" s="1">
        <v>5.21235396166401</v>
      </c>
      <c r="H293" s="3">
        <v>1.86459341812915E-7</v>
      </c>
      <c r="I293" s="3">
        <v>7.9233710434574608E-6</v>
      </c>
    </row>
    <row r="294" spans="1:9" x14ac:dyDescent="0.2">
      <c r="A294" s="1">
        <v>292</v>
      </c>
      <c r="B294" s="1" t="s">
        <v>236</v>
      </c>
      <c r="C294" s="1" t="s">
        <v>237</v>
      </c>
      <c r="D294" s="1">
        <v>151.20086284068199</v>
      </c>
      <c r="E294" s="1">
        <v>-1.7512399471947699</v>
      </c>
      <c r="F294" s="1">
        <v>0.33620158577853299</v>
      </c>
      <c r="G294" s="1">
        <v>-5.2088985337159297</v>
      </c>
      <c r="H294" s="3">
        <v>1.8996495545580999E-7</v>
      </c>
      <c r="I294" s="3">
        <v>8.0228144377778797E-6</v>
      </c>
    </row>
    <row r="295" spans="1:9" x14ac:dyDescent="0.2">
      <c r="A295" s="1">
        <v>293</v>
      </c>
      <c r="B295" s="1" t="s">
        <v>1574</v>
      </c>
      <c r="C295" s="1" t="s">
        <v>1575</v>
      </c>
      <c r="D295" s="1">
        <v>1663.7324286344001</v>
      </c>
      <c r="E295" s="1">
        <v>0.69956278014749296</v>
      </c>
      <c r="F295" s="1">
        <v>0.13436791943728399</v>
      </c>
      <c r="G295" s="1">
        <v>5.2063229309285601</v>
      </c>
      <c r="H295" s="3">
        <v>1.9261931992305101E-7</v>
      </c>
      <c r="I295" s="3">
        <v>8.0710670808402394E-6</v>
      </c>
    </row>
    <row r="296" spans="1:9" x14ac:dyDescent="0.2">
      <c r="A296" s="1">
        <v>294</v>
      </c>
      <c r="B296" s="1" t="s">
        <v>1576</v>
      </c>
      <c r="C296" s="1" t="s">
        <v>1577</v>
      </c>
      <c r="D296" s="1">
        <v>1473.16578225328</v>
      </c>
      <c r="E296" s="1">
        <v>0.85193073297472099</v>
      </c>
      <c r="F296" s="1">
        <v>0.163611638019414</v>
      </c>
      <c r="G296" s="1">
        <v>5.2070301556031797</v>
      </c>
      <c r="H296" s="3">
        <v>1.9188691917245199E-7</v>
      </c>
      <c r="I296" s="3">
        <v>8.0710670808402394E-6</v>
      </c>
    </row>
    <row r="297" spans="1:9" x14ac:dyDescent="0.2">
      <c r="A297" s="1">
        <v>295</v>
      </c>
      <c r="B297" s="1" t="s">
        <v>156</v>
      </c>
      <c r="C297" s="1" t="s">
        <v>157</v>
      </c>
      <c r="D297" s="1">
        <v>243.51381895539799</v>
      </c>
      <c r="E297" s="1">
        <v>6.55040561062411</v>
      </c>
      <c r="F297" s="1">
        <v>1.25822098333661</v>
      </c>
      <c r="G297" s="1">
        <v>5.20608517690862</v>
      </c>
      <c r="H297" s="3">
        <v>1.9286614392769001E-7</v>
      </c>
      <c r="I297" s="3">
        <v>8.0710670808402394E-6</v>
      </c>
    </row>
    <row r="298" spans="1:9" x14ac:dyDescent="0.2">
      <c r="A298" s="1">
        <v>296</v>
      </c>
      <c r="B298" s="1" t="s">
        <v>1578</v>
      </c>
      <c r="C298" s="1" t="s">
        <v>1579</v>
      </c>
      <c r="D298" s="1">
        <v>71.984406730829903</v>
      </c>
      <c r="E298" s="1">
        <v>-2.4431433073169</v>
      </c>
      <c r="F298" s="1">
        <v>0.47169865308674802</v>
      </c>
      <c r="G298" s="1">
        <v>-5.1794578833948801</v>
      </c>
      <c r="H298" s="3">
        <v>2.2253164524932201E-7</v>
      </c>
      <c r="I298" s="3">
        <v>9.20064772310109E-6</v>
      </c>
    </row>
    <row r="299" spans="1:9" x14ac:dyDescent="0.2">
      <c r="A299" s="1">
        <v>297</v>
      </c>
      <c r="B299" s="1" t="s">
        <v>1580</v>
      </c>
      <c r="C299" s="1" t="s">
        <v>1581</v>
      </c>
      <c r="D299" s="1">
        <v>677.596293919098</v>
      </c>
      <c r="E299" s="1">
        <v>-1.11858259871838</v>
      </c>
      <c r="F299" s="1">
        <v>0.215992314605853</v>
      </c>
      <c r="G299" s="1">
        <v>-5.1788074069190504</v>
      </c>
      <c r="H299" s="3">
        <v>2.2330886048188999E-7</v>
      </c>
      <c r="I299" s="3">
        <v>9.2051388955529003E-6</v>
      </c>
    </row>
    <row r="300" spans="1:9" x14ac:dyDescent="0.2">
      <c r="A300" s="1">
        <v>298</v>
      </c>
      <c r="B300" s="1" t="s">
        <v>1582</v>
      </c>
      <c r="C300" s="1" t="s">
        <v>1583</v>
      </c>
      <c r="D300" s="1">
        <v>489.130106618816</v>
      </c>
      <c r="E300" s="1">
        <v>-1.24857748983554</v>
      </c>
      <c r="F300" s="1">
        <v>0.24127259402993001</v>
      </c>
      <c r="G300" s="1">
        <v>-5.1749660787443501</v>
      </c>
      <c r="H300" s="3">
        <v>2.27952391533905E-7</v>
      </c>
      <c r="I300" s="3">
        <v>9.36850306459344E-6</v>
      </c>
    </row>
    <row r="301" spans="1:9" x14ac:dyDescent="0.2">
      <c r="A301" s="1">
        <v>299</v>
      </c>
      <c r="B301" s="1" t="s">
        <v>1584</v>
      </c>
      <c r="C301" s="1" t="s">
        <v>1585</v>
      </c>
      <c r="D301" s="1">
        <v>573.90426112897205</v>
      </c>
      <c r="E301" s="1">
        <v>1.03216816112526</v>
      </c>
      <c r="F301" s="1">
        <v>0.19948702106202701</v>
      </c>
      <c r="G301" s="1">
        <v>5.1741118576547898</v>
      </c>
      <c r="H301" s="3">
        <v>2.2899761216218801E-7</v>
      </c>
      <c r="I301" s="3">
        <v>9.3834497745505995E-6</v>
      </c>
    </row>
    <row r="302" spans="1:9" x14ac:dyDescent="0.2">
      <c r="A302" s="1">
        <v>300</v>
      </c>
      <c r="B302" s="1" t="s">
        <v>332</v>
      </c>
      <c r="C302" s="1" t="s">
        <v>333</v>
      </c>
      <c r="D302" s="1">
        <v>121.512205711522</v>
      </c>
      <c r="E302" s="1">
        <v>-1.88959520101538</v>
      </c>
      <c r="F302" s="1">
        <v>0.36549652584466102</v>
      </c>
      <c r="G302" s="1">
        <v>-5.1699402522323101</v>
      </c>
      <c r="H302" s="3">
        <v>2.34168849938174E-7</v>
      </c>
      <c r="I302" s="3">
        <v>9.5668745577115193E-6</v>
      </c>
    </row>
    <row r="303" spans="1:9" x14ac:dyDescent="0.2">
      <c r="A303" s="1">
        <v>301</v>
      </c>
      <c r="B303" s="1" t="s">
        <v>1586</v>
      </c>
      <c r="C303" s="1" t="s">
        <v>1587</v>
      </c>
      <c r="D303" s="1">
        <v>147.511163181657</v>
      </c>
      <c r="E303" s="1">
        <v>1.4355763243025601</v>
      </c>
      <c r="F303" s="1">
        <v>0.27862147547273902</v>
      </c>
      <c r="G303" s="1">
        <v>5.1524252459965902</v>
      </c>
      <c r="H303" s="3">
        <v>2.5713913017886102E-7</v>
      </c>
      <c r="I303" s="3">
        <v>1.0443337888798101E-5</v>
      </c>
    </row>
    <row r="304" spans="1:9" x14ac:dyDescent="0.2">
      <c r="A304" s="1">
        <v>302</v>
      </c>
      <c r="B304" s="1" t="s">
        <v>1588</v>
      </c>
      <c r="C304" s="1" t="s">
        <v>1589</v>
      </c>
      <c r="D304" s="1">
        <v>933.80770538994796</v>
      </c>
      <c r="E304" s="1">
        <v>-0.93542347946254001</v>
      </c>
      <c r="F304" s="1">
        <v>0.181711095968596</v>
      </c>
      <c r="G304" s="1">
        <v>-5.1478610839714802</v>
      </c>
      <c r="H304" s="3">
        <v>2.63473491439815E-7</v>
      </c>
      <c r="I304" s="3">
        <v>1.0628139275331699E-5</v>
      </c>
    </row>
    <row r="305" spans="1:9" x14ac:dyDescent="0.2">
      <c r="A305" s="1">
        <v>303</v>
      </c>
      <c r="B305" s="1" t="s">
        <v>1590</v>
      </c>
      <c r="C305" s="1" t="s">
        <v>1591</v>
      </c>
      <c r="D305" s="1">
        <v>27.453594506741702</v>
      </c>
      <c r="E305" s="1">
        <v>-8.4523411515190503</v>
      </c>
      <c r="F305" s="1">
        <v>1.6419381424106601</v>
      </c>
      <c r="G305" s="1">
        <v>-5.1477829360303904</v>
      </c>
      <c r="H305" s="3">
        <v>2.6358325045586399E-7</v>
      </c>
      <c r="I305" s="3">
        <v>1.0628139275331699E-5</v>
      </c>
    </row>
    <row r="306" spans="1:9" x14ac:dyDescent="0.2">
      <c r="A306" s="1">
        <v>304</v>
      </c>
      <c r="B306" s="1" t="s">
        <v>1592</v>
      </c>
      <c r="C306" s="1" t="s">
        <v>1593</v>
      </c>
      <c r="D306" s="1">
        <v>216.44739400517099</v>
      </c>
      <c r="E306" s="1">
        <v>24.151815469786499</v>
      </c>
      <c r="F306" s="1">
        <v>4.6919662303419098</v>
      </c>
      <c r="G306" s="1">
        <v>5.1474828001962303</v>
      </c>
      <c r="H306" s="3">
        <v>2.6400520280094801E-7</v>
      </c>
      <c r="I306" s="3">
        <v>1.0628139275331699E-5</v>
      </c>
    </row>
    <row r="307" spans="1:9" x14ac:dyDescent="0.2">
      <c r="A307" s="1">
        <v>305</v>
      </c>
      <c r="B307" s="1" t="s">
        <v>944</v>
      </c>
      <c r="C307" s="1" t="s">
        <v>945</v>
      </c>
      <c r="D307" s="1">
        <v>395.83208422691899</v>
      </c>
      <c r="E307" s="1">
        <v>1.06428487265141</v>
      </c>
      <c r="F307" s="1">
        <v>0.207035803838131</v>
      </c>
      <c r="G307" s="1">
        <v>5.1405836716219202</v>
      </c>
      <c r="H307" s="3">
        <v>2.7388632259013201E-7</v>
      </c>
      <c r="I307" s="3">
        <v>1.09618223529678E-5</v>
      </c>
    </row>
    <row r="308" spans="1:9" x14ac:dyDescent="0.2">
      <c r="A308" s="1">
        <v>306</v>
      </c>
      <c r="B308" s="1" t="s">
        <v>1594</v>
      </c>
      <c r="C308" s="1" t="s">
        <v>1595</v>
      </c>
      <c r="D308" s="1">
        <v>812.02885152617398</v>
      </c>
      <c r="E308" s="1">
        <v>-0.93164157767864897</v>
      </c>
      <c r="F308" s="1">
        <v>0.18162685826040501</v>
      </c>
      <c r="G308" s="1">
        <v>-5.1294262676884497</v>
      </c>
      <c r="H308" s="3">
        <v>2.9062657384440001E-7</v>
      </c>
      <c r="I308" s="3">
        <v>1.15981062860571E-5</v>
      </c>
    </row>
    <row r="309" spans="1:9" x14ac:dyDescent="0.2">
      <c r="A309" s="1">
        <v>307</v>
      </c>
      <c r="B309" s="1" t="s">
        <v>1596</v>
      </c>
      <c r="C309" s="1" t="s">
        <v>1597</v>
      </c>
      <c r="D309" s="1">
        <v>41248.343024282804</v>
      </c>
      <c r="E309" s="1">
        <v>-1.94398139319817</v>
      </c>
      <c r="F309" s="1">
        <v>0.37956474860295603</v>
      </c>
      <c r="G309" s="1">
        <v>-5.12160678870542</v>
      </c>
      <c r="H309" s="3">
        <v>3.0294309657227102E-7</v>
      </c>
      <c r="I309" s="3">
        <v>1.2054683680945201E-5</v>
      </c>
    </row>
    <row r="310" spans="1:9" x14ac:dyDescent="0.2">
      <c r="A310" s="1">
        <v>308</v>
      </c>
      <c r="B310" s="1" t="s">
        <v>1034</v>
      </c>
      <c r="C310" s="1" t="s">
        <v>1035</v>
      </c>
      <c r="D310" s="1">
        <v>461.23315958573198</v>
      </c>
      <c r="E310" s="1">
        <v>1.32522606674887</v>
      </c>
      <c r="F310" s="1">
        <v>0.25906742442131298</v>
      </c>
      <c r="G310" s="1">
        <v>5.1153712965227696</v>
      </c>
      <c r="H310" s="3">
        <v>3.1312439452858402E-7</v>
      </c>
      <c r="I310" s="3">
        <v>1.24239096941486E-5</v>
      </c>
    </row>
    <row r="311" spans="1:9" x14ac:dyDescent="0.2">
      <c r="A311" s="1">
        <v>309</v>
      </c>
      <c r="B311" s="1" t="s">
        <v>1598</v>
      </c>
      <c r="C311" s="1" t="s">
        <v>1599</v>
      </c>
      <c r="D311" s="1">
        <v>1151.51319661708</v>
      </c>
      <c r="E311" s="1">
        <v>-1.0327419425778499</v>
      </c>
      <c r="F311" s="1">
        <v>0.20218864967591099</v>
      </c>
      <c r="G311" s="1">
        <v>-5.1078136395550899</v>
      </c>
      <c r="H311" s="3">
        <v>3.2590784555229E-7</v>
      </c>
      <c r="I311" s="3">
        <v>1.2893963268861801E-5</v>
      </c>
    </row>
    <row r="312" spans="1:9" x14ac:dyDescent="0.2">
      <c r="A312" s="1">
        <v>310</v>
      </c>
      <c r="B312" s="1" t="s">
        <v>752</v>
      </c>
      <c r="C312" s="1" t="s">
        <v>753</v>
      </c>
      <c r="D312" s="1">
        <v>349.25354961361103</v>
      </c>
      <c r="E312" s="1">
        <v>-1.6596416649627601</v>
      </c>
      <c r="F312" s="1">
        <v>0.32508367253686898</v>
      </c>
      <c r="G312" s="1">
        <v>-5.1052753649894003</v>
      </c>
      <c r="H312" s="3">
        <v>3.3031316204675302E-7</v>
      </c>
      <c r="I312" s="3">
        <v>1.29935760430277E-5</v>
      </c>
    </row>
    <row r="313" spans="1:9" x14ac:dyDescent="0.2">
      <c r="A313" s="1">
        <v>311</v>
      </c>
      <c r="B313" s="1" t="s">
        <v>616</v>
      </c>
      <c r="C313" s="1" t="s">
        <v>617</v>
      </c>
      <c r="D313" s="1">
        <v>4263.2570187000101</v>
      </c>
      <c r="E313" s="1">
        <v>0.68271239175766896</v>
      </c>
      <c r="F313" s="1">
        <v>0.133846844273312</v>
      </c>
      <c r="G313" s="1">
        <v>5.1006984547471896</v>
      </c>
      <c r="H313" s="3">
        <v>3.3840234321939301E-7</v>
      </c>
      <c r="I313" s="3">
        <v>1.3236146197285801E-5</v>
      </c>
    </row>
    <row r="314" spans="1:9" x14ac:dyDescent="0.2">
      <c r="A314" s="1">
        <v>312</v>
      </c>
      <c r="B314" s="1" t="s">
        <v>344</v>
      </c>
      <c r="C314" s="1" t="s">
        <v>345</v>
      </c>
      <c r="D314" s="1">
        <v>120.94396239426599</v>
      </c>
      <c r="E314" s="1">
        <v>-1.85120662551243</v>
      </c>
      <c r="F314" s="1">
        <v>0.36318951509331598</v>
      </c>
      <c r="G314" s="1">
        <v>-5.0970816848520402</v>
      </c>
      <c r="H314" s="3">
        <v>3.44929517964978E-7</v>
      </c>
      <c r="I314" s="3">
        <v>1.34532283380788E-5</v>
      </c>
    </row>
    <row r="315" spans="1:9" x14ac:dyDescent="0.2">
      <c r="A315" s="1">
        <v>313</v>
      </c>
      <c r="B315" s="1" t="s">
        <v>1600</v>
      </c>
      <c r="C315" s="1" t="s">
        <v>1601</v>
      </c>
      <c r="D315" s="1">
        <v>65.168622255558304</v>
      </c>
      <c r="E315" s="1">
        <v>-2.2320251588928999</v>
      </c>
      <c r="F315" s="1">
        <v>0.438586263375423</v>
      </c>
      <c r="G315" s="1">
        <v>-5.0891360384041997</v>
      </c>
      <c r="H315" s="3">
        <v>3.59698512707695E-7</v>
      </c>
      <c r="I315" s="3">
        <v>1.3989630290846201E-5</v>
      </c>
    </row>
    <row r="316" spans="1:9" x14ac:dyDescent="0.2">
      <c r="A316" s="1">
        <v>314</v>
      </c>
      <c r="B316" s="1" t="s">
        <v>1602</v>
      </c>
      <c r="C316" s="1" t="s">
        <v>1603</v>
      </c>
      <c r="D316" s="1">
        <v>498.51651076170702</v>
      </c>
      <c r="E316" s="1">
        <v>-1.0640938381381999</v>
      </c>
      <c r="F316" s="1">
        <v>0.20920286259904</v>
      </c>
      <c r="G316" s="1">
        <v>-5.0864210217698904</v>
      </c>
      <c r="H316" s="3">
        <v>3.6488356404714298E-7</v>
      </c>
      <c r="I316" s="3">
        <v>1.41513152388762E-5</v>
      </c>
    </row>
    <row r="317" spans="1:9" x14ac:dyDescent="0.2">
      <c r="A317" s="1">
        <v>315</v>
      </c>
      <c r="B317" s="1" t="s">
        <v>572</v>
      </c>
      <c r="C317" s="1" t="s">
        <v>573</v>
      </c>
      <c r="D317" s="1">
        <v>268.82191931708701</v>
      </c>
      <c r="E317" s="1">
        <v>1.18007686560973</v>
      </c>
      <c r="F317" s="1">
        <v>0.232229725168944</v>
      </c>
      <c r="G317" s="1">
        <v>5.0815065330299296</v>
      </c>
      <c r="H317" s="3">
        <v>3.7445313232387798E-7</v>
      </c>
      <c r="I317" s="3">
        <v>1.44816593422336E-5</v>
      </c>
    </row>
    <row r="318" spans="1:9" x14ac:dyDescent="0.2">
      <c r="A318" s="1">
        <v>316</v>
      </c>
      <c r="B318" s="1" t="s">
        <v>1604</v>
      </c>
      <c r="C318" s="1" t="s">
        <v>1605</v>
      </c>
      <c r="D318" s="1">
        <v>503.98604795438001</v>
      </c>
      <c r="E318" s="1">
        <v>-1.2141012254966099</v>
      </c>
      <c r="F318" s="1">
        <v>0.23899818721052901</v>
      </c>
      <c r="G318" s="1">
        <v>-5.0799599765463199</v>
      </c>
      <c r="H318" s="3">
        <v>3.7751439451321398E-7</v>
      </c>
      <c r="I318" s="3">
        <v>1.45591545760726E-5</v>
      </c>
    </row>
    <row r="319" spans="1:9" x14ac:dyDescent="0.2">
      <c r="A319" s="1">
        <v>317</v>
      </c>
      <c r="B319" s="1" t="s">
        <v>1606</v>
      </c>
      <c r="C319" s="1" t="s">
        <v>1607</v>
      </c>
      <c r="D319" s="1">
        <v>3572.9031251005599</v>
      </c>
      <c r="E319" s="1">
        <v>-1.1376274972240501</v>
      </c>
      <c r="F319" s="1">
        <v>0.22434816098132801</v>
      </c>
      <c r="G319" s="1">
        <v>-5.0708126701280802</v>
      </c>
      <c r="H319" s="3">
        <v>3.9612053787800901E-7</v>
      </c>
      <c r="I319" s="3">
        <v>1.52340434790627E-5</v>
      </c>
    </row>
    <row r="320" spans="1:9" x14ac:dyDescent="0.2">
      <c r="A320" s="1">
        <v>318</v>
      </c>
      <c r="B320" s="1" t="s">
        <v>1608</v>
      </c>
      <c r="C320" s="1" t="s">
        <v>1609</v>
      </c>
      <c r="D320" s="1">
        <v>26.903939706175301</v>
      </c>
      <c r="E320" s="1">
        <v>4.5461732870515297</v>
      </c>
      <c r="F320" s="1">
        <v>0.89767559212667503</v>
      </c>
      <c r="G320" s="1">
        <v>5.0643833105467797</v>
      </c>
      <c r="H320" s="3">
        <v>4.0972451183235699E-7</v>
      </c>
      <c r="I320" s="3">
        <v>1.56305660003496E-5</v>
      </c>
    </row>
    <row r="321" spans="1:9" x14ac:dyDescent="0.2">
      <c r="A321" s="1">
        <v>319</v>
      </c>
      <c r="B321" s="1" t="s">
        <v>368</v>
      </c>
      <c r="C321" s="1" t="s">
        <v>369</v>
      </c>
      <c r="D321" s="1">
        <v>42.1172590908754</v>
      </c>
      <c r="E321" s="1">
        <v>2.9236441968997902</v>
      </c>
      <c r="F321" s="1">
        <v>0.577223134060874</v>
      </c>
      <c r="G321" s="1">
        <v>5.06501563153126</v>
      </c>
      <c r="H321" s="3">
        <v>4.0836684030102002E-7</v>
      </c>
      <c r="I321" s="3">
        <v>1.56305660003496E-5</v>
      </c>
    </row>
    <row r="322" spans="1:9" x14ac:dyDescent="0.2">
      <c r="A322" s="1">
        <v>320</v>
      </c>
      <c r="B322" s="1" t="s">
        <v>1610</v>
      </c>
      <c r="C322" s="1" t="s">
        <v>1611</v>
      </c>
      <c r="D322" s="1">
        <v>1519.2778298564699</v>
      </c>
      <c r="E322" s="1">
        <v>-0.78994559002313403</v>
      </c>
      <c r="F322" s="1">
        <v>0.156209891686277</v>
      </c>
      <c r="G322" s="1">
        <v>-5.0569498608296497</v>
      </c>
      <c r="H322" s="3">
        <v>4.2601518534396002E-7</v>
      </c>
      <c r="I322" s="3">
        <v>1.6202699093413399E-5</v>
      </c>
    </row>
    <row r="323" spans="1:9" x14ac:dyDescent="0.2">
      <c r="A323" s="1">
        <v>321</v>
      </c>
      <c r="B323" s="1" t="s">
        <v>96</v>
      </c>
      <c r="C323" s="1" t="s">
        <v>97</v>
      </c>
      <c r="D323" s="1">
        <v>32.981133451712999</v>
      </c>
      <c r="E323" s="1">
        <v>7.9278016465170396</v>
      </c>
      <c r="F323" s="1">
        <v>1.5693520436421999</v>
      </c>
      <c r="G323" s="1">
        <v>5.0516400565662503</v>
      </c>
      <c r="H323" s="3">
        <v>4.38032569106119E-7</v>
      </c>
      <c r="I323" s="3">
        <v>1.65682209105853E-5</v>
      </c>
    </row>
    <row r="324" spans="1:9" x14ac:dyDescent="0.2">
      <c r="A324" s="1">
        <v>322</v>
      </c>
      <c r="B324" s="1" t="s">
        <v>328</v>
      </c>
      <c r="C324" s="1" t="s">
        <v>329</v>
      </c>
      <c r="D324" s="1">
        <v>910.23738184068304</v>
      </c>
      <c r="E324" s="1">
        <v>-1.2356415804810199</v>
      </c>
      <c r="F324" s="1">
        <v>0.24464056592886699</v>
      </c>
      <c r="G324" s="1">
        <v>-5.0508450051587097</v>
      </c>
      <c r="H324" s="3">
        <v>4.3985988066899902E-7</v>
      </c>
      <c r="I324" s="3">
        <v>1.6591755717947301E-5</v>
      </c>
    </row>
    <row r="325" spans="1:9" x14ac:dyDescent="0.2">
      <c r="A325" s="1">
        <v>323</v>
      </c>
      <c r="B325" s="1" t="s">
        <v>1612</v>
      </c>
      <c r="C325" s="1" t="s">
        <v>1613</v>
      </c>
      <c r="D325" s="1">
        <v>337.27618588444602</v>
      </c>
      <c r="E325" s="1">
        <v>1.7326960507560101</v>
      </c>
      <c r="F325" s="1">
        <v>0.34342791228123398</v>
      </c>
      <c r="G325" s="1">
        <v>5.0452976848809596</v>
      </c>
      <c r="H325" s="3">
        <v>4.5281580840028701E-7</v>
      </c>
      <c r="I325" s="3">
        <v>1.7033792486489502E-5</v>
      </c>
    </row>
    <row r="326" spans="1:9" x14ac:dyDescent="0.2">
      <c r="A326" s="1">
        <v>324</v>
      </c>
      <c r="B326" s="1" t="s">
        <v>1614</v>
      </c>
      <c r="C326" s="1" t="s">
        <v>1615</v>
      </c>
      <c r="D326" s="1">
        <v>767.14673734308303</v>
      </c>
      <c r="E326" s="1">
        <v>-0.80465632352088901</v>
      </c>
      <c r="F326" s="1">
        <v>0.15951849792306899</v>
      </c>
      <c r="G326" s="1">
        <v>-5.0442822243032301</v>
      </c>
      <c r="H326" s="3">
        <v>4.5522697258139601E-7</v>
      </c>
      <c r="I326" s="3">
        <v>1.7077833674388701E-5</v>
      </c>
    </row>
    <row r="327" spans="1:9" x14ac:dyDescent="0.2">
      <c r="A327" s="1">
        <v>325</v>
      </c>
      <c r="B327" s="1" t="s">
        <v>354</v>
      </c>
      <c r="C327" s="1" t="s">
        <v>355</v>
      </c>
      <c r="D327" s="1">
        <v>3976.0066859786202</v>
      </c>
      <c r="E327" s="1">
        <v>1.1996025017163601</v>
      </c>
      <c r="F327" s="1">
        <v>0.23789697461362999</v>
      </c>
      <c r="G327" s="1">
        <v>5.0425294548812198</v>
      </c>
      <c r="H327" s="3">
        <v>4.5941800944928999E-7</v>
      </c>
      <c r="I327" s="3">
        <v>1.7141645404059099E-5</v>
      </c>
    </row>
    <row r="328" spans="1:9" x14ac:dyDescent="0.2">
      <c r="A328" s="1">
        <v>326</v>
      </c>
      <c r="B328" s="1" t="s">
        <v>1616</v>
      </c>
      <c r="C328" s="1" t="s">
        <v>1617</v>
      </c>
      <c r="D328" s="1">
        <v>1479.8410467102301</v>
      </c>
      <c r="E328" s="1">
        <v>-1.3861677212496</v>
      </c>
      <c r="F328" s="1">
        <v>0.27519971080858702</v>
      </c>
      <c r="G328" s="1">
        <v>-5.0369519545525296</v>
      </c>
      <c r="H328" s="3">
        <v>4.7300344565336301E-7</v>
      </c>
      <c r="I328" s="3">
        <v>1.7553400107157701E-5</v>
      </c>
    </row>
    <row r="329" spans="1:9" x14ac:dyDescent="0.2">
      <c r="A329" s="1">
        <v>327</v>
      </c>
      <c r="B329" s="1" t="s">
        <v>514</v>
      </c>
      <c r="C329" s="1" t="s">
        <v>515</v>
      </c>
      <c r="D329" s="1">
        <v>729.02428694627099</v>
      </c>
      <c r="E329" s="1">
        <v>-0.76666727854012195</v>
      </c>
      <c r="F329" s="1">
        <v>0.152309204088932</v>
      </c>
      <c r="G329" s="1">
        <v>-5.0336240880916803</v>
      </c>
      <c r="H329" s="3">
        <v>4.8129302404810295E-7</v>
      </c>
      <c r="I329" s="3">
        <v>1.78130170835868E-5</v>
      </c>
    </row>
    <row r="330" spans="1:9" x14ac:dyDescent="0.2">
      <c r="A330" s="1">
        <v>328</v>
      </c>
      <c r="B330" s="1" t="s">
        <v>1618</v>
      </c>
      <c r="C330" s="1" t="s">
        <v>1619</v>
      </c>
      <c r="D330" s="1">
        <v>216.42001043141701</v>
      </c>
      <c r="E330" s="1">
        <v>-1.2169880797981201</v>
      </c>
      <c r="F330" s="1">
        <v>0.24184283717711</v>
      </c>
      <c r="G330" s="1">
        <v>-5.0321444042061101</v>
      </c>
      <c r="H330" s="3">
        <v>4.8502369456761805E-7</v>
      </c>
      <c r="I330" s="3">
        <v>1.79029657555146E-5</v>
      </c>
    </row>
    <row r="331" spans="1:9" x14ac:dyDescent="0.2">
      <c r="A331" s="1">
        <v>329</v>
      </c>
      <c r="B331" s="1" t="s">
        <v>1620</v>
      </c>
      <c r="C331" s="1" t="s">
        <v>1621</v>
      </c>
      <c r="D331" s="1">
        <v>133.96265112912999</v>
      </c>
      <c r="E331" s="1">
        <v>-1.4071583412150801</v>
      </c>
      <c r="F331" s="1">
        <v>0.27978287075112201</v>
      </c>
      <c r="G331" s="1">
        <v>-5.0294656618445996</v>
      </c>
      <c r="H331" s="3">
        <v>4.9184857109365104E-7</v>
      </c>
      <c r="I331" s="3">
        <v>1.8058056338179699E-5</v>
      </c>
    </row>
    <row r="332" spans="1:9" x14ac:dyDescent="0.2">
      <c r="A332" s="1">
        <v>330</v>
      </c>
      <c r="B332" s="1" t="s">
        <v>118</v>
      </c>
      <c r="C332" s="1" t="s">
        <v>119</v>
      </c>
      <c r="D332" s="1">
        <v>131.63318114052601</v>
      </c>
      <c r="E332" s="1">
        <v>1.8556545330927701</v>
      </c>
      <c r="F332" s="1">
        <v>0.36904543499099701</v>
      </c>
      <c r="G332" s="1">
        <v>5.0282549441047397</v>
      </c>
      <c r="H332" s="3">
        <v>4.9496353035087501E-7</v>
      </c>
      <c r="I332" s="3">
        <v>1.8124090121996899E-5</v>
      </c>
    </row>
    <row r="333" spans="1:9" x14ac:dyDescent="0.2">
      <c r="A333" s="1">
        <v>331</v>
      </c>
      <c r="B333" s="1" t="s">
        <v>1622</v>
      </c>
      <c r="C333" s="1" t="s">
        <v>1623</v>
      </c>
      <c r="D333" s="1">
        <v>962.685247451137</v>
      </c>
      <c r="E333" s="1">
        <v>-1.00295788140027</v>
      </c>
      <c r="F333" s="1">
        <v>0.199572073909314</v>
      </c>
      <c r="G333" s="1">
        <v>-5.0255422101592204</v>
      </c>
      <c r="H333" s="3">
        <v>5.0201212993743304E-7</v>
      </c>
      <c r="I333" s="3">
        <v>1.8333429721428599E-5</v>
      </c>
    </row>
    <row r="334" spans="1:9" x14ac:dyDescent="0.2">
      <c r="A334" s="1">
        <v>332</v>
      </c>
      <c r="B334" s="1" t="s">
        <v>292</v>
      </c>
      <c r="C334" s="1" t="s">
        <v>293</v>
      </c>
      <c r="D334" s="1">
        <v>830.61798567624703</v>
      </c>
      <c r="E334" s="1">
        <v>1.4746311355959401</v>
      </c>
      <c r="F334" s="1">
        <v>0.29471461451868303</v>
      </c>
      <c r="G334" s="1">
        <v>5.0035901273652597</v>
      </c>
      <c r="H334" s="3">
        <v>5.6272338257143599E-7</v>
      </c>
      <c r="I334" s="3">
        <v>2.04962315641363E-5</v>
      </c>
    </row>
    <row r="335" spans="1:9" x14ac:dyDescent="0.2">
      <c r="A335" s="1">
        <v>333</v>
      </c>
      <c r="B335" s="1" t="s">
        <v>1624</v>
      </c>
      <c r="C335" s="1" t="s">
        <v>1625</v>
      </c>
      <c r="D335" s="1">
        <v>428.24463374547099</v>
      </c>
      <c r="E335" s="1">
        <v>-1.09771014092698</v>
      </c>
      <c r="F335" s="1">
        <v>0.219460210681548</v>
      </c>
      <c r="G335" s="1">
        <v>-5.0018640623645201</v>
      </c>
      <c r="H335" s="3">
        <v>5.6778622083079901E-7</v>
      </c>
      <c r="I335" s="3">
        <v>2.0571791285259101E-5</v>
      </c>
    </row>
    <row r="336" spans="1:9" x14ac:dyDescent="0.2">
      <c r="A336" s="1">
        <v>334</v>
      </c>
      <c r="B336" s="1" t="s">
        <v>304</v>
      </c>
      <c r="C336" s="1" t="s">
        <v>305</v>
      </c>
      <c r="D336" s="1">
        <v>94.925437208343297</v>
      </c>
      <c r="E336" s="1">
        <v>-2.0417165779511501</v>
      </c>
      <c r="F336" s="1">
        <v>0.40913089753884102</v>
      </c>
      <c r="G336" s="1">
        <v>-4.9903749392511196</v>
      </c>
      <c r="H336" s="3">
        <v>6.0262206027671099E-7</v>
      </c>
      <c r="I336" s="3">
        <v>2.17766418002356E-5</v>
      </c>
    </row>
    <row r="337" spans="1:9" x14ac:dyDescent="0.2">
      <c r="A337" s="1">
        <v>335</v>
      </c>
      <c r="B337" s="1" t="s">
        <v>394</v>
      </c>
      <c r="C337" s="1" t="s">
        <v>395</v>
      </c>
      <c r="D337" s="1">
        <v>528.30975483321299</v>
      </c>
      <c r="E337" s="1">
        <v>-1.1621883158680999</v>
      </c>
      <c r="F337" s="1">
        <v>0.23302854498220801</v>
      </c>
      <c r="G337" s="1">
        <v>-4.9873216860914296</v>
      </c>
      <c r="H337" s="3">
        <v>6.1222080539316497E-7</v>
      </c>
      <c r="I337" s="3">
        <v>2.2065591750400799E-5</v>
      </c>
    </row>
    <row r="338" spans="1:9" x14ac:dyDescent="0.2">
      <c r="A338" s="1">
        <v>336</v>
      </c>
      <c r="B338" s="1" t="s">
        <v>164</v>
      </c>
      <c r="C338" s="1" t="s">
        <v>165</v>
      </c>
      <c r="D338" s="1">
        <v>118.363780612773</v>
      </c>
      <c r="E338" s="1">
        <v>2.5786482223207701</v>
      </c>
      <c r="F338" s="1">
        <v>0.51732871892632104</v>
      </c>
      <c r="G338" s="1">
        <v>4.9845448898962497</v>
      </c>
      <c r="H338" s="3">
        <v>6.2107825891087698E-7</v>
      </c>
      <c r="I338" s="3">
        <v>2.2326385035731E-5</v>
      </c>
    </row>
    <row r="339" spans="1:9" x14ac:dyDescent="0.2">
      <c r="A339" s="1">
        <v>337</v>
      </c>
      <c r="B339" s="1" t="s">
        <v>1626</v>
      </c>
      <c r="C339" s="1" t="s">
        <v>1627</v>
      </c>
      <c r="D339" s="1">
        <v>29.1951613689243</v>
      </c>
      <c r="E339" s="1">
        <v>-8.1838491855012592</v>
      </c>
      <c r="F339" s="1">
        <v>1.6423216045744</v>
      </c>
      <c r="G339" s="1">
        <v>-4.9830978066089999</v>
      </c>
      <c r="H339" s="3">
        <v>6.2574300626080604E-7</v>
      </c>
      <c r="I339" s="3">
        <v>2.23475179357874E-5</v>
      </c>
    </row>
    <row r="340" spans="1:9" x14ac:dyDescent="0.2">
      <c r="A340" s="1">
        <v>338</v>
      </c>
      <c r="B340" s="1" t="s">
        <v>680</v>
      </c>
      <c r="C340" s="1" t="s">
        <v>681</v>
      </c>
      <c r="D340" s="1">
        <v>1812.3158970730401</v>
      </c>
      <c r="E340" s="1">
        <v>1.25668810826791</v>
      </c>
      <c r="F340" s="1">
        <v>0.25219688020025799</v>
      </c>
      <c r="G340" s="1">
        <v>4.9829645286255504</v>
      </c>
      <c r="H340" s="3">
        <v>6.2617432892997905E-7</v>
      </c>
      <c r="I340" s="3">
        <v>2.23475179357874E-5</v>
      </c>
    </row>
    <row r="341" spans="1:9" x14ac:dyDescent="0.2">
      <c r="A341" s="1">
        <v>339</v>
      </c>
      <c r="B341" s="1" t="s">
        <v>1628</v>
      </c>
      <c r="C341" s="1" t="s">
        <v>1629</v>
      </c>
      <c r="D341" s="1">
        <v>900.56214866401206</v>
      </c>
      <c r="E341" s="1">
        <v>-1.2071585137648599</v>
      </c>
      <c r="F341" s="1">
        <v>0.242438564357391</v>
      </c>
      <c r="G341" s="1">
        <v>-4.9792347061803497</v>
      </c>
      <c r="H341" s="3">
        <v>6.3836190330597697E-7</v>
      </c>
      <c r="I341" s="3">
        <v>2.2710508229242099E-5</v>
      </c>
    </row>
    <row r="342" spans="1:9" x14ac:dyDescent="0.2">
      <c r="A342" s="1">
        <v>340</v>
      </c>
      <c r="B342" s="1" t="s">
        <v>208</v>
      </c>
      <c r="C342" s="1" t="s">
        <v>209</v>
      </c>
      <c r="D342" s="1">
        <v>25467.4965937427</v>
      </c>
      <c r="E342" s="1">
        <v>-0.88000289306705604</v>
      </c>
      <c r="F342" s="1">
        <v>0.176872535574217</v>
      </c>
      <c r="G342" s="1">
        <v>-4.9753506965348002</v>
      </c>
      <c r="H342" s="3">
        <v>6.5129617960118304E-7</v>
      </c>
      <c r="I342" s="3">
        <v>2.3051531621463001E-5</v>
      </c>
    </row>
    <row r="343" spans="1:9" x14ac:dyDescent="0.2">
      <c r="A343" s="1">
        <v>341</v>
      </c>
      <c r="B343" s="1" t="s">
        <v>28</v>
      </c>
      <c r="C343" s="1" t="s">
        <v>29</v>
      </c>
      <c r="D343" s="1">
        <v>252.29258177102901</v>
      </c>
      <c r="E343" s="1">
        <v>1.45309162900391</v>
      </c>
      <c r="F343" s="1">
        <v>0.29204572587515398</v>
      </c>
      <c r="G343" s="1">
        <v>4.9755620447774902</v>
      </c>
      <c r="H343" s="3">
        <v>6.5058591085536997E-7</v>
      </c>
      <c r="I343" s="3">
        <v>2.3051531621463001E-5</v>
      </c>
    </row>
    <row r="344" spans="1:9" x14ac:dyDescent="0.2">
      <c r="A344" s="1">
        <v>342</v>
      </c>
      <c r="B344" s="1" t="s">
        <v>548</v>
      </c>
      <c r="C344" s="1" t="s">
        <v>549</v>
      </c>
      <c r="D344" s="1">
        <v>424.04006415943502</v>
      </c>
      <c r="E344" s="1">
        <v>-0.92917667921612401</v>
      </c>
      <c r="F344" s="1">
        <v>0.18680817196086599</v>
      </c>
      <c r="G344" s="1">
        <v>-4.9739616284601</v>
      </c>
      <c r="H344" s="3">
        <v>6.5598298978368904E-7</v>
      </c>
      <c r="I344" s="3">
        <v>2.3157881547030302E-5</v>
      </c>
    </row>
    <row r="345" spans="1:9" x14ac:dyDescent="0.2">
      <c r="A345" s="1">
        <v>343</v>
      </c>
      <c r="B345" s="1" t="s">
        <v>1630</v>
      </c>
      <c r="C345" s="1" t="s">
        <v>1631</v>
      </c>
      <c r="D345" s="1">
        <v>1387.41485765793</v>
      </c>
      <c r="E345" s="1">
        <v>-0.76305450661692897</v>
      </c>
      <c r="F345" s="1">
        <v>0.15343225126093599</v>
      </c>
      <c r="G345" s="1">
        <v>-4.9732341169864798</v>
      </c>
      <c r="H345" s="3">
        <v>6.5845061520479799E-7</v>
      </c>
      <c r="I345" s="3">
        <v>2.31855449364186E-5</v>
      </c>
    </row>
    <row r="346" spans="1:9" x14ac:dyDescent="0.2">
      <c r="A346" s="1">
        <v>344</v>
      </c>
      <c r="B346" s="1" t="s">
        <v>876</v>
      </c>
      <c r="C346" s="1" t="s">
        <v>877</v>
      </c>
      <c r="D346" s="1">
        <v>356.29582093266299</v>
      </c>
      <c r="E346" s="1">
        <v>1.3257077893293401</v>
      </c>
      <c r="F346" s="1">
        <v>0.26698592324058601</v>
      </c>
      <c r="G346" s="1">
        <v>4.9654595015285299</v>
      </c>
      <c r="H346" s="3">
        <v>6.8538595097890803E-7</v>
      </c>
      <c r="I346" s="3">
        <v>2.3950238002734999E-5</v>
      </c>
    </row>
    <row r="347" spans="1:9" x14ac:dyDescent="0.2">
      <c r="A347" s="1">
        <v>345</v>
      </c>
      <c r="B347" s="1" t="s">
        <v>1632</v>
      </c>
      <c r="C347" s="1" t="s">
        <v>1633</v>
      </c>
      <c r="D347" s="1">
        <v>9729.2194856055194</v>
      </c>
      <c r="E347" s="1">
        <v>-1.088709638311</v>
      </c>
      <c r="F347" s="1">
        <v>0.21956403464385599</v>
      </c>
      <c r="G347" s="1">
        <v>-4.9585062511578597</v>
      </c>
      <c r="H347" s="3">
        <v>7.1037253361955103E-7</v>
      </c>
      <c r="I347" s="3">
        <v>2.4695116250126499E-5</v>
      </c>
    </row>
    <row r="348" spans="1:9" x14ac:dyDescent="0.2">
      <c r="A348" s="1">
        <v>346</v>
      </c>
      <c r="B348" s="1" t="s">
        <v>1634</v>
      </c>
      <c r="C348" s="1" t="s">
        <v>1635</v>
      </c>
      <c r="D348" s="1">
        <v>79.8821911378555</v>
      </c>
      <c r="E348" s="1">
        <v>-1.92903857066158</v>
      </c>
      <c r="F348" s="1">
        <v>0.38907269062139399</v>
      </c>
      <c r="G348" s="1">
        <v>-4.9580415617983498</v>
      </c>
      <c r="H348" s="3">
        <v>7.1207332423524004E-7</v>
      </c>
      <c r="I348" s="3">
        <v>2.4695116250126499E-5</v>
      </c>
    </row>
    <row r="349" spans="1:9" x14ac:dyDescent="0.2">
      <c r="A349" s="1">
        <v>347</v>
      </c>
      <c r="B349" s="1" t="s">
        <v>1636</v>
      </c>
      <c r="C349" s="1" t="s">
        <v>1637</v>
      </c>
      <c r="D349" s="1">
        <v>364.75785039586401</v>
      </c>
      <c r="E349" s="1">
        <v>-1.1501210837037199</v>
      </c>
      <c r="F349" s="1">
        <v>0.23197096937724601</v>
      </c>
      <c r="G349" s="1">
        <v>-4.9580388735338801</v>
      </c>
      <c r="H349" s="3">
        <v>7.1208317484748895E-7</v>
      </c>
      <c r="I349" s="3">
        <v>2.4695116250126499E-5</v>
      </c>
    </row>
    <row r="350" spans="1:9" x14ac:dyDescent="0.2">
      <c r="A350" s="1">
        <v>348</v>
      </c>
      <c r="B350" s="1" t="s">
        <v>1638</v>
      </c>
      <c r="C350" s="1" t="s">
        <v>1639</v>
      </c>
      <c r="D350" s="1">
        <v>391.11842475194197</v>
      </c>
      <c r="E350" s="1">
        <v>0.93831844537452103</v>
      </c>
      <c r="F350" s="1">
        <v>0.18943317254710901</v>
      </c>
      <c r="G350" s="1">
        <v>4.9532953112590601</v>
      </c>
      <c r="H350" s="3">
        <v>7.2967108100424903E-7</v>
      </c>
      <c r="I350" s="3">
        <v>2.5241486038358101E-5</v>
      </c>
    </row>
    <row r="351" spans="1:9" x14ac:dyDescent="0.2">
      <c r="A351" s="1">
        <v>349</v>
      </c>
      <c r="B351" s="1" t="s">
        <v>1640</v>
      </c>
      <c r="C351" s="1" t="s">
        <v>1641</v>
      </c>
      <c r="D351" s="1">
        <v>564.74211699678597</v>
      </c>
      <c r="E351" s="1">
        <v>1.23402982780679</v>
      </c>
      <c r="F351" s="1">
        <v>0.24956512587760599</v>
      </c>
      <c r="G351" s="1">
        <v>4.9447206354143702</v>
      </c>
      <c r="H351" s="3">
        <v>7.6253135348595003E-7</v>
      </c>
      <c r="I351" s="3">
        <v>2.62983618264017E-5</v>
      </c>
    </row>
    <row r="352" spans="1:9" x14ac:dyDescent="0.2">
      <c r="A352" s="1">
        <v>350</v>
      </c>
      <c r="B352" s="1" t="s">
        <v>1642</v>
      </c>
      <c r="C352" s="1" t="s">
        <v>1643</v>
      </c>
      <c r="D352" s="1">
        <v>1095.4062459965101</v>
      </c>
      <c r="E352" s="1">
        <v>0.82484763858148402</v>
      </c>
      <c r="F352" s="1">
        <v>0.16682681781024</v>
      </c>
      <c r="G352" s="1">
        <v>4.9443347862675298</v>
      </c>
      <c r="H352" s="3">
        <v>7.6404305131904905E-7</v>
      </c>
      <c r="I352" s="3">
        <v>2.62983618264017E-5</v>
      </c>
    </row>
    <row r="353" spans="1:9" x14ac:dyDescent="0.2">
      <c r="A353" s="1">
        <v>351</v>
      </c>
      <c r="B353" s="1" t="s">
        <v>1644</v>
      </c>
      <c r="C353" s="1" t="s">
        <v>1645</v>
      </c>
      <c r="D353" s="1">
        <v>83.202220425966601</v>
      </c>
      <c r="E353" s="1">
        <v>-2.86859666268521</v>
      </c>
      <c r="F353" s="1">
        <v>0.58143016778922396</v>
      </c>
      <c r="G353" s="1">
        <v>-4.9336907879969401</v>
      </c>
      <c r="H353" s="3">
        <v>8.0690147325975398E-7</v>
      </c>
      <c r="I353" s="3">
        <v>2.7704287989626701E-5</v>
      </c>
    </row>
    <row r="354" spans="1:9" x14ac:dyDescent="0.2">
      <c r="A354" s="1">
        <v>352</v>
      </c>
      <c r="B354" s="1" t="s">
        <v>1646</v>
      </c>
      <c r="C354" s="1" t="s">
        <v>1647</v>
      </c>
      <c r="D354" s="1">
        <v>247.83191842751501</v>
      </c>
      <c r="E354" s="1">
        <v>1.08605627881678</v>
      </c>
      <c r="F354" s="1">
        <v>0.220249774516661</v>
      </c>
      <c r="G354" s="1">
        <v>4.9310210700561798</v>
      </c>
      <c r="H354" s="3">
        <v>8.1800909431787399E-7</v>
      </c>
      <c r="I354" s="3">
        <v>2.79462759567456E-5</v>
      </c>
    </row>
    <row r="355" spans="1:9" x14ac:dyDescent="0.2">
      <c r="A355" s="1">
        <v>353</v>
      </c>
      <c r="B355" s="1" t="s">
        <v>1648</v>
      </c>
      <c r="C355" s="1" t="s">
        <v>1649</v>
      </c>
      <c r="D355" s="1">
        <v>242.841435471967</v>
      </c>
      <c r="E355" s="1">
        <v>1.1900750132306701</v>
      </c>
      <c r="F355" s="1">
        <v>0.24149733294471801</v>
      </c>
      <c r="G355" s="1">
        <v>4.9279012679742102</v>
      </c>
      <c r="H355" s="3">
        <v>8.3117597332901E-7</v>
      </c>
      <c r="I355" s="3">
        <v>2.81862827605759E-5</v>
      </c>
    </row>
    <row r="356" spans="1:9" x14ac:dyDescent="0.2">
      <c r="A356" s="1">
        <v>354</v>
      </c>
      <c r="B356" s="1" t="s">
        <v>694</v>
      </c>
      <c r="C356" s="1" t="s">
        <v>695</v>
      </c>
      <c r="D356" s="1">
        <v>566.92903133519599</v>
      </c>
      <c r="E356" s="1">
        <v>-1.01779617437013</v>
      </c>
      <c r="F356" s="1">
        <v>0.20649971130339301</v>
      </c>
      <c r="G356" s="1">
        <v>-4.9288019239637997</v>
      </c>
      <c r="H356" s="3">
        <v>8.2735401339846797E-7</v>
      </c>
      <c r="I356" s="3">
        <v>2.81862827605759E-5</v>
      </c>
    </row>
    <row r="357" spans="1:9" x14ac:dyDescent="0.2">
      <c r="A357" s="1">
        <v>355</v>
      </c>
      <c r="B357" s="1" t="s">
        <v>482</v>
      </c>
      <c r="C357" s="1" t="s">
        <v>483</v>
      </c>
      <c r="D357" s="1">
        <v>335.32399560441598</v>
      </c>
      <c r="E357" s="1">
        <v>1.69767342784041</v>
      </c>
      <c r="F357" s="1">
        <v>0.34465030458843898</v>
      </c>
      <c r="G357" s="1">
        <v>4.9257853692242497</v>
      </c>
      <c r="H357" s="3">
        <v>8.4022186474076602E-7</v>
      </c>
      <c r="I357" s="3">
        <v>2.8423033498159401E-5</v>
      </c>
    </row>
    <row r="358" spans="1:9" x14ac:dyDescent="0.2">
      <c r="A358" s="1">
        <v>356</v>
      </c>
      <c r="B358" s="1" t="s">
        <v>342</v>
      </c>
      <c r="C358" s="1" t="s">
        <v>343</v>
      </c>
      <c r="D358" s="1">
        <v>318.62562097164403</v>
      </c>
      <c r="E358" s="1">
        <v>-1.43840039457847</v>
      </c>
      <c r="F358" s="1">
        <v>0.29207842182169202</v>
      </c>
      <c r="G358" s="1">
        <v>-4.9247061306589304</v>
      </c>
      <c r="H358" s="3">
        <v>8.44872264779727E-7</v>
      </c>
      <c r="I358" s="3">
        <v>2.8478364251287499E-5</v>
      </c>
    </row>
    <row r="359" spans="1:9" x14ac:dyDescent="0.2">
      <c r="A359" s="1">
        <v>357</v>
      </c>
      <c r="B359" s="1" t="s">
        <v>1650</v>
      </c>
      <c r="C359" s="1" t="s">
        <v>1651</v>
      </c>
      <c r="D359" s="1">
        <v>29.9873799006395</v>
      </c>
      <c r="E359" s="1">
        <v>-4.3064981039772503</v>
      </c>
      <c r="F359" s="1">
        <v>0.87451412967257602</v>
      </c>
      <c r="G359" s="1">
        <v>-4.9244465673637903</v>
      </c>
      <c r="H359" s="3">
        <v>8.4599440577982296E-7</v>
      </c>
      <c r="I359" s="3">
        <v>2.8478364251287499E-5</v>
      </c>
    </row>
    <row r="360" spans="1:9" x14ac:dyDescent="0.2">
      <c r="A360" s="1">
        <v>358</v>
      </c>
      <c r="B360" s="1" t="s">
        <v>1652</v>
      </c>
      <c r="C360" s="1" t="s">
        <v>1653</v>
      </c>
      <c r="D360" s="1">
        <v>290.39058356005103</v>
      </c>
      <c r="E360" s="1">
        <v>1.55073793225177</v>
      </c>
      <c r="F360" s="1">
        <v>0.315157388565939</v>
      </c>
      <c r="G360" s="1">
        <v>4.9205190438596196</v>
      </c>
      <c r="H360" s="3">
        <v>8.63150007071431E-7</v>
      </c>
      <c r="I360" s="3">
        <v>2.89849982862426E-5</v>
      </c>
    </row>
    <row r="361" spans="1:9" x14ac:dyDescent="0.2">
      <c r="A361" s="1">
        <v>359</v>
      </c>
      <c r="B361" s="1" t="s">
        <v>1654</v>
      </c>
      <c r="C361" s="1" t="s">
        <v>1655</v>
      </c>
      <c r="D361" s="1">
        <v>250.441821736056</v>
      </c>
      <c r="E361" s="1">
        <v>-1.5658698925965999</v>
      </c>
      <c r="F361" s="1">
        <v>0.31865903584826599</v>
      </c>
      <c r="G361" s="1">
        <v>-4.9139353240942096</v>
      </c>
      <c r="H361" s="3">
        <v>8.9266207841609204E-7</v>
      </c>
      <c r="I361" s="3">
        <v>2.96864045788231E-5</v>
      </c>
    </row>
    <row r="362" spans="1:9" x14ac:dyDescent="0.2">
      <c r="A362" s="1">
        <v>360</v>
      </c>
      <c r="B362" s="1" t="s">
        <v>608</v>
      </c>
      <c r="C362" s="1" t="s">
        <v>609</v>
      </c>
      <c r="D362" s="1">
        <v>766.62987169840699</v>
      </c>
      <c r="E362" s="1">
        <v>-1.2491840868049799</v>
      </c>
      <c r="F362" s="1">
        <v>0.254394796229991</v>
      </c>
      <c r="G362" s="1">
        <v>-4.9104152495148901</v>
      </c>
      <c r="H362" s="3">
        <v>9.0883729611558195E-7</v>
      </c>
      <c r="I362" s="3">
        <v>3.0151498537154999E-5</v>
      </c>
    </row>
    <row r="363" spans="1:9" x14ac:dyDescent="0.2">
      <c r="A363" s="1">
        <v>361</v>
      </c>
      <c r="B363" s="1" t="s">
        <v>1656</v>
      </c>
      <c r="C363" s="1" t="s">
        <v>1657</v>
      </c>
      <c r="D363" s="1">
        <v>430.167192291996</v>
      </c>
      <c r="E363" s="1">
        <v>-1.1869505343645801</v>
      </c>
      <c r="F363" s="1">
        <v>0.24185305699790699</v>
      </c>
      <c r="G363" s="1">
        <v>-4.9077342626884599</v>
      </c>
      <c r="H363" s="3">
        <v>9.2134573576245805E-7</v>
      </c>
      <c r="I363" s="3">
        <v>3.0444950548191999E-5</v>
      </c>
    </row>
    <row r="364" spans="1:9" x14ac:dyDescent="0.2">
      <c r="A364" s="1">
        <v>362</v>
      </c>
      <c r="B364" s="1" t="s">
        <v>1658</v>
      </c>
      <c r="C364" s="1" t="s">
        <v>1659</v>
      </c>
      <c r="D364" s="1">
        <v>370.113233837721</v>
      </c>
      <c r="E364" s="1">
        <v>2.09016659156336</v>
      </c>
      <c r="F364" s="1">
        <v>0.42698841877096699</v>
      </c>
      <c r="G364" s="1">
        <v>4.8951364947547003</v>
      </c>
      <c r="H364" s="3">
        <v>9.8237519671190507E-7</v>
      </c>
      <c r="I364" s="3">
        <v>3.23572768141854E-5</v>
      </c>
    </row>
    <row r="365" spans="1:9" x14ac:dyDescent="0.2">
      <c r="A365" s="1">
        <v>363</v>
      </c>
      <c r="B365" s="1" t="s">
        <v>590</v>
      </c>
      <c r="C365" s="1" t="s">
        <v>591</v>
      </c>
      <c r="D365" s="1">
        <v>285.10215937832999</v>
      </c>
      <c r="E365" s="1">
        <v>1.23403887909266</v>
      </c>
      <c r="F365" s="1">
        <v>0.25277785952701798</v>
      </c>
      <c r="G365" s="1">
        <v>4.8819104703303902</v>
      </c>
      <c r="H365" s="3">
        <v>1.0506295767011401E-6</v>
      </c>
      <c r="I365" s="3">
        <v>3.4506756806827999E-5</v>
      </c>
    </row>
    <row r="366" spans="1:9" x14ac:dyDescent="0.2">
      <c r="A366" s="1">
        <v>364</v>
      </c>
      <c r="B366" s="1" t="s">
        <v>1660</v>
      </c>
      <c r="C366" s="1" t="s">
        <v>1661</v>
      </c>
      <c r="D366" s="1">
        <v>177.40107113570201</v>
      </c>
      <c r="E366" s="1">
        <v>1.30520651053929</v>
      </c>
      <c r="F366" s="1">
        <v>0.26737639329248297</v>
      </c>
      <c r="G366" s="1">
        <v>4.8815323389882197</v>
      </c>
      <c r="H366" s="3">
        <v>1.05264656150986E-6</v>
      </c>
      <c r="I366" s="3">
        <v>3.4506756806827999E-5</v>
      </c>
    </row>
    <row r="367" spans="1:9" x14ac:dyDescent="0.2">
      <c r="A367" s="1">
        <v>365</v>
      </c>
      <c r="B367" s="1" t="s">
        <v>404</v>
      </c>
      <c r="C367" s="1" t="s">
        <v>405</v>
      </c>
      <c r="D367" s="1">
        <v>142.304009856541</v>
      </c>
      <c r="E367" s="1">
        <v>1.37831589094802</v>
      </c>
      <c r="F367" s="1">
        <v>0.283015958978871</v>
      </c>
      <c r="G367" s="1">
        <v>4.8700995375703098</v>
      </c>
      <c r="H367" s="3">
        <v>1.1154204526122799E-6</v>
      </c>
      <c r="I367" s="3">
        <v>3.6391253060582598E-5</v>
      </c>
    </row>
    <row r="368" spans="1:9" x14ac:dyDescent="0.2">
      <c r="A368" s="1">
        <v>366</v>
      </c>
      <c r="B368" s="1" t="s">
        <v>1662</v>
      </c>
      <c r="C368" s="1" t="s">
        <v>1663</v>
      </c>
      <c r="D368" s="1">
        <v>314.59791983174398</v>
      </c>
      <c r="E368" s="1">
        <v>-1.0605603082008901</v>
      </c>
      <c r="F368" s="1">
        <v>0.218025507465228</v>
      </c>
      <c r="G368" s="1">
        <v>-4.8643863763052098</v>
      </c>
      <c r="H368" s="3">
        <v>1.1481243929382E-6</v>
      </c>
      <c r="I368" s="3">
        <v>3.7369684732797102E-5</v>
      </c>
    </row>
    <row r="369" spans="1:9" x14ac:dyDescent="0.2">
      <c r="A369" s="1">
        <v>367</v>
      </c>
      <c r="B369" s="1" t="s">
        <v>1664</v>
      </c>
      <c r="C369" s="1" t="s">
        <v>1665</v>
      </c>
      <c r="D369" s="1">
        <v>354.48337884474699</v>
      </c>
      <c r="E369" s="1">
        <v>1.2658918141412201</v>
      </c>
      <c r="F369" s="1">
        <v>0.26042670773586002</v>
      </c>
      <c r="G369" s="1">
        <v>4.8608371435742201</v>
      </c>
      <c r="H369" s="3">
        <v>1.1689038732268201E-6</v>
      </c>
      <c r="I369" s="3">
        <v>3.7866984768439502E-5</v>
      </c>
    </row>
    <row r="370" spans="1:9" x14ac:dyDescent="0.2">
      <c r="A370" s="1">
        <v>368</v>
      </c>
      <c r="B370" s="1" t="s">
        <v>1666</v>
      </c>
      <c r="C370" s="1" t="s">
        <v>1667</v>
      </c>
      <c r="D370" s="1">
        <v>331.20466718830397</v>
      </c>
      <c r="E370" s="1">
        <v>1.22009215545359</v>
      </c>
      <c r="F370" s="1">
        <v>0.25122046529032699</v>
      </c>
      <c r="G370" s="1">
        <v>4.8566590864465198</v>
      </c>
      <c r="H370" s="3">
        <v>1.1938287248395599E-6</v>
      </c>
      <c r="I370" s="3">
        <v>3.8583647614063701E-5</v>
      </c>
    </row>
    <row r="371" spans="1:9" x14ac:dyDescent="0.2">
      <c r="A371" s="1">
        <v>369</v>
      </c>
      <c r="B371" s="1" t="s">
        <v>1668</v>
      </c>
      <c r="C371" s="1" t="s">
        <v>1669</v>
      </c>
      <c r="D371" s="1">
        <v>108.76188368739901</v>
      </c>
      <c r="E371" s="1">
        <v>-1.4502332283863799</v>
      </c>
      <c r="F371" s="1">
        <v>0.298739361417108</v>
      </c>
      <c r="G371" s="1">
        <v>-4.8545100367993399</v>
      </c>
      <c r="H371" s="3">
        <v>1.2068475780282501E-6</v>
      </c>
      <c r="I371" s="3">
        <v>3.88221435847965E-5</v>
      </c>
    </row>
    <row r="372" spans="1:9" x14ac:dyDescent="0.2">
      <c r="A372" s="1">
        <v>370</v>
      </c>
      <c r="B372" s="3" t="s">
        <v>1670</v>
      </c>
      <c r="C372" s="3" t="s">
        <v>1671</v>
      </c>
      <c r="D372" s="1">
        <v>579.34474198845703</v>
      </c>
      <c r="E372" s="1">
        <v>-0.79060164446676895</v>
      </c>
      <c r="F372" s="1">
        <v>0.16288677240865401</v>
      </c>
      <c r="G372" s="1">
        <v>-4.85368844121541</v>
      </c>
      <c r="H372" s="3">
        <v>1.2118607715097901E-6</v>
      </c>
      <c r="I372" s="3">
        <v>3.8892538699642999E-5</v>
      </c>
    </row>
    <row r="373" spans="1:9" x14ac:dyDescent="0.2">
      <c r="A373" s="1">
        <v>371</v>
      </c>
      <c r="B373" s="1" t="s">
        <v>1672</v>
      </c>
      <c r="C373" s="1" t="s">
        <v>1673</v>
      </c>
      <c r="D373" s="1">
        <v>172.88168331531901</v>
      </c>
      <c r="E373" s="1">
        <v>1.6533942653674401</v>
      </c>
      <c r="F373" s="1">
        <v>0.34095380958176502</v>
      </c>
      <c r="G373" s="1">
        <v>4.8493204032405197</v>
      </c>
      <c r="H373" s="3">
        <v>1.2388517714486801E-6</v>
      </c>
      <c r="I373" s="3">
        <v>3.9666305091407903E-5</v>
      </c>
    </row>
    <row r="374" spans="1:9" x14ac:dyDescent="0.2">
      <c r="A374" s="1">
        <v>372</v>
      </c>
      <c r="B374" s="1" t="s">
        <v>604</v>
      </c>
      <c r="C374" s="1" t="s">
        <v>605</v>
      </c>
      <c r="D374" s="1">
        <v>5220.2799004063099</v>
      </c>
      <c r="E374" s="1">
        <v>-0.77134740341732499</v>
      </c>
      <c r="F374" s="1">
        <v>0.159432492019805</v>
      </c>
      <c r="G374" s="1">
        <v>-4.8380815832791999</v>
      </c>
      <c r="H374" s="3">
        <v>1.31098332703461E-6</v>
      </c>
      <c r="I374" s="3">
        <v>4.18784650733469E-5</v>
      </c>
    </row>
    <row r="375" spans="1:9" x14ac:dyDescent="0.2">
      <c r="A375" s="1">
        <v>373</v>
      </c>
      <c r="B375" s="1" t="s">
        <v>1054</v>
      </c>
      <c r="C375" s="1" t="s">
        <v>1055</v>
      </c>
      <c r="D375" s="1">
        <v>783.32709810526899</v>
      </c>
      <c r="E375" s="1">
        <v>1.2157456777925</v>
      </c>
      <c r="F375" s="1">
        <v>0.25159333647095</v>
      </c>
      <c r="G375" s="1">
        <v>4.8321855214670002</v>
      </c>
      <c r="H375" s="3">
        <v>1.35042322820267E-6</v>
      </c>
      <c r="I375" s="3">
        <v>4.3038488439570199E-5</v>
      </c>
    </row>
    <row r="376" spans="1:9" x14ac:dyDescent="0.2">
      <c r="A376" s="1">
        <v>374</v>
      </c>
      <c r="B376" s="1" t="s">
        <v>536</v>
      </c>
      <c r="C376" s="1" t="s">
        <v>537</v>
      </c>
      <c r="D376" s="1">
        <v>212.37790943773501</v>
      </c>
      <c r="E376" s="1">
        <v>1.4062182944933801</v>
      </c>
      <c r="F376" s="1">
        <v>0.29126904329029601</v>
      </c>
      <c r="G376" s="1">
        <v>4.8279016493073197</v>
      </c>
      <c r="H376" s="3">
        <v>1.37979203364742E-6</v>
      </c>
      <c r="I376" s="3">
        <v>4.3771835758658201E-5</v>
      </c>
    </row>
    <row r="377" spans="1:9" x14ac:dyDescent="0.2">
      <c r="A377" s="1">
        <v>375</v>
      </c>
      <c r="B377" s="1" t="s">
        <v>1674</v>
      </c>
      <c r="C377" s="1" t="s">
        <v>1675</v>
      </c>
      <c r="D377" s="1">
        <v>582.61112800170099</v>
      </c>
      <c r="E377" s="1">
        <v>-1.00605846236747</v>
      </c>
      <c r="F377" s="1">
        <v>0.20846177589943399</v>
      </c>
      <c r="G377" s="1">
        <v>-4.8261052081452798</v>
      </c>
      <c r="H377" s="3">
        <v>1.3922897849089599E-6</v>
      </c>
      <c r="I377" s="3">
        <v>4.4066771858911599E-5</v>
      </c>
    </row>
    <row r="378" spans="1:9" x14ac:dyDescent="0.2">
      <c r="A378" s="1">
        <v>376</v>
      </c>
      <c r="B378" s="1" t="s">
        <v>698</v>
      </c>
      <c r="C378" s="1" t="s">
        <v>699</v>
      </c>
      <c r="D378" s="1">
        <v>295.161873506316</v>
      </c>
      <c r="E378" s="1">
        <v>1.4067998097998</v>
      </c>
      <c r="F378" s="1">
        <v>0.29198402040655502</v>
      </c>
      <c r="G378" s="1">
        <v>4.81807123499767</v>
      </c>
      <c r="H378" s="3">
        <v>1.44952622927922E-6</v>
      </c>
      <c r="I378" s="3">
        <v>4.5773112671367797E-5</v>
      </c>
    </row>
    <row r="379" spans="1:9" x14ac:dyDescent="0.2">
      <c r="A379" s="1">
        <v>377</v>
      </c>
      <c r="B379" s="1" t="s">
        <v>1676</v>
      </c>
      <c r="C379" s="1" t="s">
        <v>1677</v>
      </c>
      <c r="D379" s="1">
        <v>2769.91054847638</v>
      </c>
      <c r="E379" s="1">
        <v>-0.58958664645921599</v>
      </c>
      <c r="F379" s="1">
        <v>0.122430037430879</v>
      </c>
      <c r="G379" s="1">
        <v>-4.81570257455882</v>
      </c>
      <c r="H379" s="3">
        <v>1.46682869898026E-6</v>
      </c>
      <c r="I379" s="3">
        <v>4.6213495486407701E-5</v>
      </c>
    </row>
    <row r="380" spans="1:9" x14ac:dyDescent="0.2">
      <c r="A380" s="1">
        <v>378</v>
      </c>
      <c r="B380" s="1" t="s">
        <v>1678</v>
      </c>
      <c r="C380" s="1" t="s">
        <v>1679</v>
      </c>
      <c r="D380" s="1">
        <v>573.956250278266</v>
      </c>
      <c r="E380" s="1">
        <v>-1.0212916450124301</v>
      </c>
      <c r="F380" s="1">
        <v>0.212212944177955</v>
      </c>
      <c r="G380" s="1">
        <v>-4.8125794068245398</v>
      </c>
      <c r="H380" s="3">
        <v>1.48994641533203E-6</v>
      </c>
      <c r="I380" s="3">
        <v>4.68346626627659E-5</v>
      </c>
    </row>
    <row r="381" spans="1:9" x14ac:dyDescent="0.2">
      <c r="A381" s="1">
        <v>379</v>
      </c>
      <c r="B381" s="1" t="s">
        <v>436</v>
      </c>
      <c r="C381" s="1" t="s">
        <v>437</v>
      </c>
      <c r="D381" s="1">
        <v>115.15210332271801</v>
      </c>
      <c r="E381" s="1">
        <v>-1.4332452039007799</v>
      </c>
      <c r="F381" s="1">
        <v>0.29785270912086098</v>
      </c>
      <c r="G381" s="1">
        <v>-4.8119260292482604</v>
      </c>
      <c r="H381" s="3">
        <v>1.4948268358575299E-6</v>
      </c>
      <c r="I381" s="3">
        <v>4.6881038442110302E-5</v>
      </c>
    </row>
    <row r="382" spans="1:9" x14ac:dyDescent="0.2">
      <c r="A382" s="1">
        <v>380</v>
      </c>
      <c r="B382" s="1" t="s">
        <v>1680</v>
      </c>
      <c r="C382" s="1" t="s">
        <v>1681</v>
      </c>
      <c r="D382" s="1">
        <v>493.04144594493403</v>
      </c>
      <c r="E382" s="1">
        <v>1.1454300745938599</v>
      </c>
      <c r="F382" s="1">
        <v>0.23846370679043699</v>
      </c>
      <c r="G382" s="1">
        <v>4.8033727648143403</v>
      </c>
      <c r="H382" s="3">
        <v>1.56015042833721E-6</v>
      </c>
      <c r="I382" s="3">
        <v>4.8818525221242399E-5</v>
      </c>
    </row>
    <row r="383" spans="1:9" x14ac:dyDescent="0.2">
      <c r="A383" s="1">
        <v>381</v>
      </c>
      <c r="B383" s="1" t="s">
        <v>1682</v>
      </c>
      <c r="C383" s="1" t="s">
        <v>1683</v>
      </c>
      <c r="D383" s="1">
        <v>3384.6886286787599</v>
      </c>
      <c r="E383" s="1">
        <v>0.75683648720395802</v>
      </c>
      <c r="F383" s="1">
        <v>0.157794122606564</v>
      </c>
      <c r="G383" s="1">
        <v>4.7963541018002003</v>
      </c>
      <c r="H383" s="3">
        <v>1.61579545455438E-6</v>
      </c>
      <c r="I383" s="3">
        <v>5.0330931715621601E-5</v>
      </c>
    </row>
    <row r="384" spans="1:9" x14ac:dyDescent="0.2">
      <c r="A384" s="1">
        <v>382</v>
      </c>
      <c r="B384" s="1" t="s">
        <v>1684</v>
      </c>
      <c r="C384" s="1" t="s">
        <v>1685</v>
      </c>
      <c r="D384" s="1">
        <v>3334.9734505466099</v>
      </c>
      <c r="E384" s="1">
        <v>-0.75985041165873302</v>
      </c>
      <c r="F384" s="1">
        <v>0.15845360115301499</v>
      </c>
      <c r="G384" s="1">
        <v>-4.7954127020752599</v>
      </c>
      <c r="H384" s="3">
        <v>1.62340256787682E-6</v>
      </c>
      <c r="I384" s="3">
        <v>5.0453739400740701E-5</v>
      </c>
    </row>
    <row r="385" spans="1:9" x14ac:dyDescent="0.2">
      <c r="A385" s="1">
        <v>383</v>
      </c>
      <c r="B385" s="1" t="s">
        <v>1686</v>
      </c>
      <c r="C385" s="1" t="s">
        <v>1687</v>
      </c>
      <c r="D385" s="1">
        <v>331.61344608748999</v>
      </c>
      <c r="E385" s="1">
        <v>-1.0716055957494399</v>
      </c>
      <c r="F385" s="1">
        <v>0.223612261322299</v>
      </c>
      <c r="G385" s="1">
        <v>-4.7922488212974201</v>
      </c>
      <c r="H385" s="3">
        <v>1.64922183641572E-6</v>
      </c>
      <c r="I385" s="3">
        <v>5.1140734783269401E-5</v>
      </c>
    </row>
    <row r="386" spans="1:9" x14ac:dyDescent="0.2">
      <c r="A386" s="1">
        <v>384</v>
      </c>
      <c r="B386" s="1" t="s">
        <v>1688</v>
      </c>
      <c r="C386" s="1" t="s">
        <v>1689</v>
      </c>
      <c r="D386" s="1">
        <v>371.67295199513399</v>
      </c>
      <c r="E386" s="1">
        <v>1.0934373991525199</v>
      </c>
      <c r="F386" s="1">
        <v>0.228555484186623</v>
      </c>
      <c r="G386" s="1">
        <v>4.7841223458007098</v>
      </c>
      <c r="H386" s="3">
        <v>1.7173605994741701E-6</v>
      </c>
      <c r="I386" s="3">
        <v>5.3133979176540002E-5</v>
      </c>
    </row>
    <row r="387" spans="1:9" x14ac:dyDescent="0.2">
      <c r="A387" s="1">
        <v>385</v>
      </c>
      <c r="B387" s="1" t="s">
        <v>1082</v>
      </c>
      <c r="C387" s="1" t="s">
        <v>1083</v>
      </c>
      <c r="D387" s="1">
        <v>720.44753916567799</v>
      </c>
      <c r="E387" s="1">
        <v>1.1675896441301401</v>
      </c>
      <c r="F387" s="1">
        <v>0.244189260500695</v>
      </c>
      <c r="G387" s="1">
        <v>4.7814946559732796</v>
      </c>
      <c r="H387" s="3">
        <v>1.7399662972451399E-6</v>
      </c>
      <c r="I387" s="3">
        <v>5.3712681570562897E-5</v>
      </c>
    </row>
    <row r="388" spans="1:9" x14ac:dyDescent="0.2">
      <c r="A388" s="1">
        <v>386</v>
      </c>
      <c r="B388" s="1" t="s">
        <v>1690</v>
      </c>
      <c r="C388" s="1" t="s">
        <v>1691</v>
      </c>
      <c r="D388" s="1">
        <v>209.19127308178199</v>
      </c>
      <c r="E388" s="1">
        <v>1.3953422350234099</v>
      </c>
      <c r="F388" s="1">
        <v>0.29186603247993498</v>
      </c>
      <c r="G388" s="1">
        <v>4.7807626778883003</v>
      </c>
      <c r="H388" s="3">
        <v>1.74631416725059E-6</v>
      </c>
      <c r="I388" s="3">
        <v>5.3788039048559702E-5</v>
      </c>
    </row>
    <row r="389" spans="1:9" x14ac:dyDescent="0.2">
      <c r="A389" s="1">
        <v>387</v>
      </c>
      <c r="B389" s="1" t="s">
        <v>340</v>
      </c>
      <c r="C389" s="1" t="s">
        <v>341</v>
      </c>
      <c r="D389" s="1">
        <v>140.29308442631401</v>
      </c>
      <c r="E389" s="1">
        <v>-1.3225901659371599</v>
      </c>
      <c r="F389" s="1">
        <v>0.27693824881002999</v>
      </c>
      <c r="G389" s="1">
        <v>-4.7757583924220404</v>
      </c>
      <c r="H389" s="3">
        <v>1.7903124125382699E-6</v>
      </c>
      <c r="I389" s="3">
        <v>5.5020136821042199E-5</v>
      </c>
    </row>
    <row r="390" spans="1:9" x14ac:dyDescent="0.2">
      <c r="A390" s="1">
        <v>388</v>
      </c>
      <c r="B390" s="1" t="s">
        <v>18</v>
      </c>
      <c r="C390" s="1" t="s">
        <v>19</v>
      </c>
      <c r="D390" s="1">
        <v>35.431645235834402</v>
      </c>
      <c r="E390" s="1">
        <v>-2.6412583640350098</v>
      </c>
      <c r="F390" s="1">
        <v>0.55354487628549098</v>
      </c>
      <c r="G390" s="1">
        <v>-4.7715343004508002</v>
      </c>
      <c r="H390" s="3">
        <v>1.82827837382542E-6</v>
      </c>
      <c r="I390" s="3">
        <v>5.6061774278014301E-5</v>
      </c>
    </row>
    <row r="391" spans="1:9" x14ac:dyDescent="0.2">
      <c r="A391" s="1">
        <v>389</v>
      </c>
      <c r="B391" s="1" t="s">
        <v>1692</v>
      </c>
      <c r="C391" s="1" t="s">
        <v>1693</v>
      </c>
      <c r="D391" s="1">
        <v>362.247525663045</v>
      </c>
      <c r="E391" s="1">
        <v>-1.29659882822504</v>
      </c>
      <c r="F391" s="1">
        <v>0.27195704243442498</v>
      </c>
      <c r="G391" s="1">
        <v>-4.76766042393505</v>
      </c>
      <c r="H391" s="3">
        <v>1.86377575753104E-6</v>
      </c>
      <c r="I391" s="3">
        <v>5.7023254732638499E-5</v>
      </c>
    </row>
    <row r="392" spans="1:9" x14ac:dyDescent="0.2">
      <c r="A392" s="1">
        <v>390</v>
      </c>
      <c r="B392" s="1" t="s">
        <v>1694</v>
      </c>
      <c r="C392" s="1" t="s">
        <v>1695</v>
      </c>
      <c r="D392" s="1">
        <v>1681.9734650953901</v>
      </c>
      <c r="E392" s="1">
        <v>-0.64396604047157502</v>
      </c>
      <c r="F392" s="1">
        <v>0.13512665290249301</v>
      </c>
      <c r="G392" s="1">
        <v>-4.7656478321583204</v>
      </c>
      <c r="H392" s="3">
        <v>1.8824781305574E-6</v>
      </c>
      <c r="I392" s="3">
        <v>5.7340617038748502E-5</v>
      </c>
    </row>
    <row r="393" spans="1:9" x14ac:dyDescent="0.2">
      <c r="A393" s="1">
        <v>391</v>
      </c>
      <c r="B393" s="1" t="s">
        <v>1696</v>
      </c>
      <c r="C393" s="1" t="s">
        <v>1697</v>
      </c>
      <c r="D393" s="1">
        <v>1304.2273846145999</v>
      </c>
      <c r="E393" s="1">
        <v>1.20970203591938</v>
      </c>
      <c r="F393" s="1">
        <v>0.25403241830671103</v>
      </c>
      <c r="G393" s="1">
        <v>4.7619986613630498</v>
      </c>
      <c r="H393" s="3">
        <v>1.9168495449327101E-6</v>
      </c>
      <c r="I393" s="3">
        <v>5.8002603372820997E-5</v>
      </c>
    </row>
    <row r="394" spans="1:9" x14ac:dyDescent="0.2">
      <c r="A394" s="1">
        <v>392</v>
      </c>
      <c r="B394" s="1" t="s">
        <v>618</v>
      </c>
      <c r="C394" s="1" t="s">
        <v>619</v>
      </c>
      <c r="D394" s="1">
        <v>448.469237629482</v>
      </c>
      <c r="E394" s="1">
        <v>-0.94252254313376505</v>
      </c>
      <c r="F394" s="1">
        <v>0.197923369517465</v>
      </c>
      <c r="G394" s="1">
        <v>-4.7620578885233398</v>
      </c>
      <c r="H394" s="3">
        <v>1.9162869033595399E-6</v>
      </c>
      <c r="I394" s="3">
        <v>5.8002603372820997E-5</v>
      </c>
    </row>
    <row r="395" spans="1:9" x14ac:dyDescent="0.2">
      <c r="A395" s="1">
        <v>393</v>
      </c>
      <c r="B395" s="1" t="s">
        <v>1698</v>
      </c>
      <c r="C395" s="1" t="s">
        <v>1699</v>
      </c>
      <c r="D395" s="1">
        <v>3823.1408749991701</v>
      </c>
      <c r="E395" s="1">
        <v>-0.66612074676010102</v>
      </c>
      <c r="F395" s="1">
        <v>0.139961270287428</v>
      </c>
      <c r="G395" s="1">
        <v>-4.7593219566537197</v>
      </c>
      <c r="H395" s="3">
        <v>1.9424438235671001E-6</v>
      </c>
      <c r="I395" s="3">
        <v>5.8648172286999498E-5</v>
      </c>
    </row>
    <row r="396" spans="1:9" x14ac:dyDescent="0.2">
      <c r="A396" s="1">
        <v>394</v>
      </c>
      <c r="B396" s="1" t="s">
        <v>1700</v>
      </c>
      <c r="C396" s="1" t="s">
        <v>1701</v>
      </c>
      <c r="D396" s="1">
        <v>292.45920483649098</v>
      </c>
      <c r="E396" s="1">
        <v>1.3292681858344599</v>
      </c>
      <c r="F396" s="1">
        <v>0.27949195978924302</v>
      </c>
      <c r="G396" s="1">
        <v>4.7560158325728699</v>
      </c>
      <c r="H396" s="3">
        <v>1.9745099087150202E-6</v>
      </c>
      <c r="I396" s="3">
        <v>5.94858915168237E-5</v>
      </c>
    </row>
    <row r="397" spans="1:9" x14ac:dyDescent="0.2">
      <c r="A397" s="1">
        <v>395</v>
      </c>
      <c r="B397" s="3" t="s">
        <v>1702</v>
      </c>
      <c r="C397" s="3" t="s">
        <v>1703</v>
      </c>
      <c r="D397" s="1">
        <v>198.32575992445501</v>
      </c>
      <c r="E397" s="1">
        <v>-1.4128126732220001</v>
      </c>
      <c r="F397" s="1">
        <v>0.29710339005244701</v>
      </c>
      <c r="G397" s="1">
        <v>-4.7552896416718697</v>
      </c>
      <c r="H397" s="3">
        <v>1.9816210365126301E-6</v>
      </c>
      <c r="I397" s="3">
        <v>5.9553259520601898E-5</v>
      </c>
    </row>
    <row r="398" spans="1:9" x14ac:dyDescent="0.2">
      <c r="A398" s="1">
        <v>396</v>
      </c>
      <c r="B398" s="1" t="s">
        <v>12</v>
      </c>
      <c r="C398" s="1" t="s">
        <v>13</v>
      </c>
      <c r="D398" s="1">
        <v>68.013348457265494</v>
      </c>
      <c r="E398" s="1">
        <v>2.5816568893252199</v>
      </c>
      <c r="F398" s="1">
        <v>0.54294604411440694</v>
      </c>
      <c r="G398" s="1">
        <v>4.7549050542142401</v>
      </c>
      <c r="H398" s="3">
        <v>1.9853970162664298E-6</v>
      </c>
      <c r="I398" s="3">
        <v>5.9553259520601898E-5</v>
      </c>
    </row>
    <row r="399" spans="1:9" x14ac:dyDescent="0.2">
      <c r="A399" s="1">
        <v>397</v>
      </c>
      <c r="B399" s="1" t="s">
        <v>1704</v>
      </c>
      <c r="C399" s="1" t="s">
        <v>1705</v>
      </c>
      <c r="D399" s="1">
        <v>270.82310269938802</v>
      </c>
      <c r="E399" s="1">
        <v>-1.4452131173881699</v>
      </c>
      <c r="F399" s="1">
        <v>0.30418940808739497</v>
      </c>
      <c r="G399" s="1">
        <v>-4.7510303743809397</v>
      </c>
      <c r="H399" s="3">
        <v>2.0238272582170501E-6</v>
      </c>
      <c r="I399" s="3">
        <v>6.0311804526260498E-5</v>
      </c>
    </row>
    <row r="400" spans="1:9" x14ac:dyDescent="0.2">
      <c r="A400" s="1">
        <v>398</v>
      </c>
      <c r="B400" s="1" t="s">
        <v>1706</v>
      </c>
      <c r="C400" s="1" t="s">
        <v>1707</v>
      </c>
      <c r="D400" s="1">
        <v>757.61269352936404</v>
      </c>
      <c r="E400" s="1">
        <v>-1.06198293725893</v>
      </c>
      <c r="F400" s="1">
        <v>0.223550750743713</v>
      </c>
      <c r="G400" s="1">
        <v>-4.7505227950517002</v>
      </c>
      <c r="H400" s="3">
        <v>2.02891420646002E-6</v>
      </c>
      <c r="I400" s="3">
        <v>6.0332809491450499E-5</v>
      </c>
    </row>
    <row r="401" spans="1:9" x14ac:dyDescent="0.2">
      <c r="A401" s="1">
        <v>399</v>
      </c>
      <c r="B401" s="1" t="s">
        <v>1708</v>
      </c>
      <c r="C401" s="1" t="s">
        <v>1709</v>
      </c>
      <c r="D401" s="1">
        <v>209.05819102083001</v>
      </c>
      <c r="E401" s="1">
        <v>1.0794601098821499</v>
      </c>
      <c r="F401" s="1">
        <v>0.22744980258602501</v>
      </c>
      <c r="G401" s="1">
        <v>4.7459267830047001</v>
      </c>
      <c r="H401" s="3">
        <v>2.07553785193096E-6</v>
      </c>
      <c r="I401" s="3">
        <v>6.1385726084076296E-5</v>
      </c>
    </row>
    <row r="402" spans="1:9" x14ac:dyDescent="0.2">
      <c r="A402" s="1">
        <v>400</v>
      </c>
      <c r="B402" s="1" t="s">
        <v>1710</v>
      </c>
      <c r="C402" s="1" t="s">
        <v>1711</v>
      </c>
      <c r="D402" s="1">
        <v>268.80002257002599</v>
      </c>
      <c r="E402" s="1">
        <v>1.2473919228320201</v>
      </c>
      <c r="F402" s="1">
        <v>0.26280887577356399</v>
      </c>
      <c r="G402" s="1">
        <v>4.7463843036518103</v>
      </c>
      <c r="H402" s="3">
        <v>2.0708508651089402E-6</v>
      </c>
      <c r="I402" s="3">
        <v>6.1385726084076296E-5</v>
      </c>
    </row>
    <row r="403" spans="1:9" x14ac:dyDescent="0.2">
      <c r="A403" s="1">
        <v>401</v>
      </c>
      <c r="B403" s="1" t="s">
        <v>1712</v>
      </c>
      <c r="C403" s="1" t="s">
        <v>1713</v>
      </c>
      <c r="D403" s="1">
        <v>649.41814679175798</v>
      </c>
      <c r="E403" s="1">
        <v>-0.79112217080512004</v>
      </c>
      <c r="F403" s="1">
        <v>0.166702375611195</v>
      </c>
      <c r="G403" s="1">
        <v>-4.7457162377234496</v>
      </c>
      <c r="H403" s="3">
        <v>2.0776981664133901E-6</v>
      </c>
      <c r="I403" s="3">
        <v>6.1385726084076296E-5</v>
      </c>
    </row>
    <row r="404" spans="1:9" x14ac:dyDescent="0.2">
      <c r="A404" s="1">
        <v>402</v>
      </c>
      <c r="B404" s="1" t="s">
        <v>1714</v>
      </c>
      <c r="C404" s="1" t="s">
        <v>1715</v>
      </c>
      <c r="D404" s="1">
        <v>475.87454168243403</v>
      </c>
      <c r="E404" s="1">
        <v>1.0145278762272101</v>
      </c>
      <c r="F404" s="1">
        <v>0.21382385426391201</v>
      </c>
      <c r="G404" s="1">
        <v>4.7446898743814998</v>
      </c>
      <c r="H404" s="3">
        <v>2.0882602011877202E-6</v>
      </c>
      <c r="I404" s="3">
        <v>6.1434116346052606E-5</v>
      </c>
    </row>
    <row r="405" spans="1:9" x14ac:dyDescent="0.2">
      <c r="A405" s="1">
        <v>403</v>
      </c>
      <c r="B405" s="1" t="s">
        <v>1716</v>
      </c>
      <c r="C405" s="1" t="s">
        <v>1717</v>
      </c>
      <c r="D405" s="1">
        <v>295.53899051927402</v>
      </c>
      <c r="E405" s="1">
        <v>-1.0098611357705201</v>
      </c>
      <c r="F405" s="1">
        <v>0.212953074884671</v>
      </c>
      <c r="G405" s="1">
        <v>-4.7421768214308804</v>
      </c>
      <c r="H405" s="3">
        <v>2.1143395359443102E-6</v>
      </c>
      <c r="I405" s="3">
        <v>6.2068713711900495E-5</v>
      </c>
    </row>
    <row r="406" spans="1:9" x14ac:dyDescent="0.2">
      <c r="A406" s="1">
        <v>404</v>
      </c>
      <c r="B406" s="1" t="s">
        <v>1718</v>
      </c>
      <c r="C406" s="1" t="s">
        <v>1719</v>
      </c>
      <c r="D406" s="1">
        <v>1135.4457252411801</v>
      </c>
      <c r="E406" s="1">
        <v>1.2158754355416099</v>
      </c>
      <c r="F406" s="1">
        <v>0.256476948884934</v>
      </c>
      <c r="G406" s="1">
        <v>4.7406811443592902</v>
      </c>
      <c r="H406" s="3">
        <v>2.1300091872329399E-6</v>
      </c>
      <c r="I406" s="3">
        <v>6.2395673382602298E-5</v>
      </c>
    </row>
    <row r="407" spans="1:9" x14ac:dyDescent="0.2">
      <c r="A407" s="1">
        <v>405</v>
      </c>
      <c r="B407" s="1" t="s">
        <v>1720</v>
      </c>
      <c r="C407" s="1" t="s">
        <v>1721</v>
      </c>
      <c r="D407" s="1">
        <v>576.45836128331098</v>
      </c>
      <c r="E407" s="1">
        <v>1.1283462381520799</v>
      </c>
      <c r="F407" s="1">
        <v>0.238089879236382</v>
      </c>
      <c r="G407" s="1">
        <v>4.7391608655142896</v>
      </c>
      <c r="H407" s="3">
        <v>2.1460508534320101E-6</v>
      </c>
      <c r="I407" s="3">
        <v>6.2616431114837593E-5</v>
      </c>
    </row>
    <row r="408" spans="1:9" x14ac:dyDescent="0.2">
      <c r="A408" s="1">
        <v>406</v>
      </c>
      <c r="B408" s="1" t="s">
        <v>1722</v>
      </c>
      <c r="C408" s="1" t="s">
        <v>1723</v>
      </c>
      <c r="D408" s="1">
        <v>1080.8961778164801</v>
      </c>
      <c r="E408" s="1">
        <v>-1.0728776189787901</v>
      </c>
      <c r="F408" s="1">
        <v>0.226697480247877</v>
      </c>
      <c r="G408" s="1">
        <v>-4.7326402472832196</v>
      </c>
      <c r="H408" s="3">
        <v>2.21618075929988E-6</v>
      </c>
      <c r="I408" s="3">
        <v>6.4211369473189998E-5</v>
      </c>
    </row>
    <row r="409" spans="1:9" x14ac:dyDescent="0.2">
      <c r="A409" s="1">
        <v>407</v>
      </c>
      <c r="B409" s="1" t="s">
        <v>1002</v>
      </c>
      <c r="C409" s="1" t="s">
        <v>1003</v>
      </c>
      <c r="D409" s="1">
        <v>48.0874818157235</v>
      </c>
      <c r="E409" s="1">
        <v>-2.9214817639206001</v>
      </c>
      <c r="F409" s="1">
        <v>0.61735012241480403</v>
      </c>
      <c r="G409" s="1">
        <v>-4.7322931637124199</v>
      </c>
      <c r="H409" s="3">
        <v>2.21997471450018E-6</v>
      </c>
      <c r="I409" s="3">
        <v>6.4211369473189998E-5</v>
      </c>
    </row>
    <row r="410" spans="1:9" x14ac:dyDescent="0.2">
      <c r="A410" s="1">
        <v>408</v>
      </c>
      <c r="B410" s="1" t="s">
        <v>1724</v>
      </c>
      <c r="C410" s="1" t="s">
        <v>1725</v>
      </c>
      <c r="D410" s="1">
        <v>375.11892451213402</v>
      </c>
      <c r="E410" s="1">
        <v>2.2304962248881401</v>
      </c>
      <c r="F410" s="1">
        <v>0.47138198467014703</v>
      </c>
      <c r="G410" s="1">
        <v>4.7318232291990201</v>
      </c>
      <c r="H410" s="3">
        <v>2.22512148838189E-6</v>
      </c>
      <c r="I410" s="3">
        <v>6.4225309543064794E-5</v>
      </c>
    </row>
    <row r="411" spans="1:9" x14ac:dyDescent="0.2">
      <c r="A411" s="1">
        <v>409</v>
      </c>
      <c r="B411" s="1" t="s">
        <v>1726</v>
      </c>
      <c r="C411" s="1" t="s">
        <v>1727</v>
      </c>
      <c r="D411" s="1">
        <v>6507.8896285501596</v>
      </c>
      <c r="E411" s="1">
        <v>-0.78046813618696598</v>
      </c>
      <c r="F411" s="1">
        <v>0.16500285708276599</v>
      </c>
      <c r="G411" s="1">
        <v>-4.7300280127603003</v>
      </c>
      <c r="H411" s="3">
        <v>2.2448885906496499E-6</v>
      </c>
      <c r="I411" s="3">
        <v>6.4495782974463095E-5</v>
      </c>
    </row>
    <row r="412" spans="1:9" x14ac:dyDescent="0.2">
      <c r="A412" s="1">
        <v>410</v>
      </c>
      <c r="B412" s="1" t="s">
        <v>1728</v>
      </c>
      <c r="C412" s="1" t="s">
        <v>1729</v>
      </c>
      <c r="D412" s="1">
        <v>233.84412909938499</v>
      </c>
      <c r="E412" s="1">
        <v>-1.04395925036243</v>
      </c>
      <c r="F412" s="1">
        <v>0.220718002566828</v>
      </c>
      <c r="G412" s="1">
        <v>-4.7298328102907803</v>
      </c>
      <c r="H412" s="3">
        <v>2.2470480986895801E-6</v>
      </c>
      <c r="I412" s="3">
        <v>6.4495782974463095E-5</v>
      </c>
    </row>
    <row r="413" spans="1:9" x14ac:dyDescent="0.2">
      <c r="A413" s="1">
        <v>411</v>
      </c>
      <c r="B413" s="1" t="s">
        <v>1730</v>
      </c>
      <c r="C413" s="1" t="s">
        <v>1731</v>
      </c>
      <c r="D413" s="1">
        <v>321.15026480569202</v>
      </c>
      <c r="E413" s="1">
        <v>-1.1866601100565899</v>
      </c>
      <c r="F413" s="1">
        <v>0.25121508005444698</v>
      </c>
      <c r="G413" s="1">
        <v>-4.7236818339066202</v>
      </c>
      <c r="H413" s="3">
        <v>2.31612678869102E-6</v>
      </c>
      <c r="I413" s="3">
        <v>6.6021601711589907E-5</v>
      </c>
    </row>
    <row r="414" spans="1:9" x14ac:dyDescent="0.2">
      <c r="A414" s="1">
        <v>412</v>
      </c>
      <c r="B414" s="3" t="s">
        <v>732</v>
      </c>
      <c r="C414" s="3" t="s">
        <v>733</v>
      </c>
      <c r="D414" s="1">
        <v>326.762467147851</v>
      </c>
      <c r="E414" s="1">
        <v>1.1869736422122801</v>
      </c>
      <c r="F414" s="1">
        <v>0.252272954719306</v>
      </c>
      <c r="G414" s="1">
        <v>4.7051165018183401</v>
      </c>
      <c r="H414" s="3">
        <v>2.5372102375007301E-6</v>
      </c>
      <c r="I414" s="3">
        <v>7.2174195351053697E-5</v>
      </c>
    </row>
    <row r="415" spans="1:9" x14ac:dyDescent="0.2">
      <c r="A415" s="1">
        <v>413</v>
      </c>
      <c r="B415" s="1" t="s">
        <v>1732</v>
      </c>
      <c r="C415" s="1" t="s">
        <v>1733</v>
      </c>
      <c r="D415" s="1">
        <v>228.924194685082</v>
      </c>
      <c r="E415" s="1">
        <v>1.0936889257381299</v>
      </c>
      <c r="F415" s="1">
        <v>0.23256366050184099</v>
      </c>
      <c r="G415" s="1">
        <v>4.7027507366288397</v>
      </c>
      <c r="H415" s="3">
        <v>2.5667970844309299E-6</v>
      </c>
      <c r="I415" s="3">
        <v>7.2865283007103295E-5</v>
      </c>
    </row>
    <row r="416" spans="1:9" x14ac:dyDescent="0.2">
      <c r="A416" s="1">
        <v>414</v>
      </c>
      <c r="B416" s="1" t="s">
        <v>1734</v>
      </c>
      <c r="C416" s="1" t="s">
        <v>1735</v>
      </c>
      <c r="D416" s="1">
        <v>180.67458412692</v>
      </c>
      <c r="E416" s="1">
        <v>-1.1434044476565</v>
      </c>
      <c r="F416" s="1">
        <v>0.24319718462405801</v>
      </c>
      <c r="G416" s="1">
        <v>-4.7015529781893397</v>
      </c>
      <c r="H416" s="3">
        <v>2.58190254438807E-6</v>
      </c>
      <c r="I416" s="3">
        <v>7.3143280310977203E-5</v>
      </c>
    </row>
    <row r="417" spans="1:9" x14ac:dyDescent="0.2">
      <c r="A417" s="1">
        <v>415</v>
      </c>
      <c r="B417" s="1" t="s">
        <v>1736</v>
      </c>
      <c r="C417" s="1" t="s">
        <v>1737</v>
      </c>
      <c r="D417" s="1">
        <v>695.73511933208397</v>
      </c>
      <c r="E417" s="1">
        <v>0.86132814130359403</v>
      </c>
      <c r="F417" s="1">
        <v>0.183220711763105</v>
      </c>
      <c r="G417" s="1">
        <v>4.7010413452451196</v>
      </c>
      <c r="H417" s="3">
        <v>2.5883809479572401E-6</v>
      </c>
      <c r="I417" s="3">
        <v>7.31762400235633E-5</v>
      </c>
    </row>
    <row r="418" spans="1:9" x14ac:dyDescent="0.2">
      <c r="A418" s="1">
        <v>416</v>
      </c>
      <c r="B418" s="1" t="s">
        <v>1738</v>
      </c>
      <c r="C418" s="1" t="s">
        <v>1739</v>
      </c>
      <c r="D418" s="1">
        <v>15.4975870138727</v>
      </c>
      <c r="E418" s="1">
        <v>-7.6485452977135902</v>
      </c>
      <c r="F418" s="1">
        <v>1.6280804853158299</v>
      </c>
      <c r="G418" s="1">
        <v>-4.6978913921628598</v>
      </c>
      <c r="H418" s="3">
        <v>2.6286113671285101E-6</v>
      </c>
      <c r="I418" s="3">
        <v>7.4161314144723998E-5</v>
      </c>
    </row>
    <row r="419" spans="1:9" x14ac:dyDescent="0.2">
      <c r="A419" s="1">
        <v>417</v>
      </c>
      <c r="B419" s="1" t="s">
        <v>1096</v>
      </c>
      <c r="C419" s="1" t="s">
        <v>1097</v>
      </c>
      <c r="D419" s="1">
        <v>1464.1952247802101</v>
      </c>
      <c r="E419" s="1">
        <v>-1.11346460152451</v>
      </c>
      <c r="F419" s="1">
        <v>0.23706316928382201</v>
      </c>
      <c r="G419" s="1">
        <v>-4.6969109747765998</v>
      </c>
      <c r="H419" s="3">
        <v>2.6412550057907402E-6</v>
      </c>
      <c r="I419" s="3">
        <v>7.43656419626318E-5</v>
      </c>
    </row>
    <row r="420" spans="1:9" x14ac:dyDescent="0.2">
      <c r="A420" s="1">
        <v>418</v>
      </c>
      <c r="B420" s="1" t="s">
        <v>667</v>
      </c>
      <c r="C420" s="1" t="s">
        <v>668</v>
      </c>
      <c r="D420" s="1">
        <v>266.42453881426701</v>
      </c>
      <c r="E420" s="1">
        <v>-0.97227028619674005</v>
      </c>
      <c r="F420" s="1">
        <v>0.20726442624372801</v>
      </c>
      <c r="G420" s="1">
        <v>-4.6909655642180601</v>
      </c>
      <c r="H420" s="3">
        <v>2.71918738609156E-6</v>
      </c>
      <c r="I420" s="3">
        <v>7.6093032381521595E-5</v>
      </c>
    </row>
    <row r="421" spans="1:9" x14ac:dyDescent="0.2">
      <c r="A421" s="1">
        <v>419</v>
      </c>
      <c r="B421" s="1" t="s">
        <v>1740</v>
      </c>
      <c r="C421" s="1" t="s">
        <v>1741</v>
      </c>
      <c r="D421" s="1">
        <v>379.66779840879701</v>
      </c>
      <c r="E421" s="1">
        <v>-0.89995906830499905</v>
      </c>
      <c r="F421" s="1">
        <v>0.19188226002363101</v>
      </c>
      <c r="G421" s="1">
        <v>-4.6901629582336897</v>
      </c>
      <c r="H421" s="3">
        <v>2.7298754955684701E-6</v>
      </c>
      <c r="I421" s="3">
        <v>7.6237172054739795E-5</v>
      </c>
    </row>
    <row r="422" spans="1:9" x14ac:dyDescent="0.2">
      <c r="A422" s="1">
        <v>420</v>
      </c>
      <c r="B422" s="1" t="s">
        <v>1742</v>
      </c>
      <c r="C422" s="1" t="s">
        <v>1743</v>
      </c>
      <c r="D422" s="1">
        <v>234.52860756450599</v>
      </c>
      <c r="E422" s="1">
        <v>-1.1294949633821501</v>
      </c>
      <c r="F422" s="1">
        <v>0.24118738396585301</v>
      </c>
      <c r="G422" s="1">
        <v>-4.6830598881658902</v>
      </c>
      <c r="H422" s="3">
        <v>2.8262389527816399E-6</v>
      </c>
      <c r="I422" s="3">
        <v>7.8768538262950598E-5</v>
      </c>
    </row>
    <row r="423" spans="1:9" x14ac:dyDescent="0.2">
      <c r="A423" s="1">
        <v>421</v>
      </c>
      <c r="B423" s="1" t="s">
        <v>1744</v>
      </c>
      <c r="C423" s="1" t="s">
        <v>1745</v>
      </c>
      <c r="D423" s="1">
        <v>62.045854447186102</v>
      </c>
      <c r="E423" s="1">
        <v>-2.21676782184409</v>
      </c>
      <c r="F423" s="1">
        <v>0.47348758879756597</v>
      </c>
      <c r="G423" s="1">
        <v>-4.6817865437056696</v>
      </c>
      <c r="H423" s="3">
        <v>2.84385524036068E-6</v>
      </c>
      <c r="I423" s="3">
        <v>7.9099391816739097E-5</v>
      </c>
    </row>
    <row r="424" spans="1:9" x14ac:dyDescent="0.2">
      <c r="A424" s="1">
        <v>422</v>
      </c>
      <c r="B424" s="1" t="s">
        <v>1746</v>
      </c>
      <c r="C424" s="1" t="s">
        <v>1747</v>
      </c>
      <c r="D424" s="1">
        <v>456.75213266251501</v>
      </c>
      <c r="E424" s="1">
        <v>-0.92245169711031405</v>
      </c>
      <c r="F424" s="1">
        <v>0.19729087363487</v>
      </c>
      <c r="G424" s="1">
        <v>-4.6755923379279798</v>
      </c>
      <c r="H424" s="3">
        <v>2.9310635362599202E-6</v>
      </c>
      <c r="I424" s="3">
        <v>8.1134745357377502E-5</v>
      </c>
    </row>
    <row r="425" spans="1:9" x14ac:dyDescent="0.2">
      <c r="A425" s="1">
        <v>423</v>
      </c>
      <c r="B425" s="1" t="s">
        <v>1748</v>
      </c>
      <c r="C425" s="1" t="s">
        <v>1749</v>
      </c>
      <c r="D425" s="1">
        <v>18.1251375253612</v>
      </c>
      <c r="E425" s="1">
        <v>7.7075350465903503</v>
      </c>
      <c r="F425" s="1">
        <v>1.6485517171399799</v>
      </c>
      <c r="G425" s="1">
        <v>4.6753371255843197</v>
      </c>
      <c r="H425" s="3">
        <v>2.934711155431E-6</v>
      </c>
      <c r="I425" s="3">
        <v>8.1134745357377502E-5</v>
      </c>
    </row>
    <row r="426" spans="1:9" x14ac:dyDescent="0.2">
      <c r="A426" s="1">
        <v>424</v>
      </c>
      <c r="B426" s="1" t="s">
        <v>1750</v>
      </c>
      <c r="C426" s="1" t="s">
        <v>1751</v>
      </c>
      <c r="D426" s="1">
        <v>495.16989762313602</v>
      </c>
      <c r="E426" s="1">
        <v>-0.951958193318857</v>
      </c>
      <c r="F426" s="1">
        <v>0.20383983452436</v>
      </c>
      <c r="G426" s="1">
        <v>-4.6701283659308199</v>
      </c>
      <c r="H426" s="3">
        <v>3.0101157989481002E-6</v>
      </c>
      <c r="I426" s="3">
        <v>8.2822552431088803E-5</v>
      </c>
    </row>
    <row r="427" spans="1:9" x14ac:dyDescent="0.2">
      <c r="A427" s="1">
        <v>425</v>
      </c>
      <c r="B427" s="1" t="s">
        <v>1752</v>
      </c>
      <c r="C427" s="1" t="s">
        <v>1753</v>
      </c>
      <c r="D427" s="1">
        <v>183.77629074315001</v>
      </c>
      <c r="E427" s="1">
        <v>-1.4491019916966199</v>
      </c>
      <c r="F427" s="1">
        <v>0.31076479542945701</v>
      </c>
      <c r="G427" s="1">
        <v>-4.6630185046991901</v>
      </c>
      <c r="H427" s="3">
        <v>3.1160472163397399E-6</v>
      </c>
      <c r="I427" s="3">
        <v>8.5291725794364896E-5</v>
      </c>
    </row>
    <row r="428" spans="1:9" x14ac:dyDescent="0.2">
      <c r="A428" s="1">
        <v>426</v>
      </c>
      <c r="B428" s="1" t="s">
        <v>1754</v>
      </c>
      <c r="C428" s="1" t="s">
        <v>1755</v>
      </c>
      <c r="D428" s="1">
        <v>1517.9920036074</v>
      </c>
      <c r="E428" s="1">
        <v>-0.61642991757654497</v>
      </c>
      <c r="F428" s="1">
        <v>0.13221216095962801</v>
      </c>
      <c r="G428" s="1">
        <v>-4.6624297878678398</v>
      </c>
      <c r="H428" s="3">
        <v>3.1249771708427801E-6</v>
      </c>
      <c r="I428" s="3">
        <v>8.5366439857467E-5</v>
      </c>
    </row>
    <row r="429" spans="1:9" x14ac:dyDescent="0.2">
      <c r="A429" s="1">
        <v>427</v>
      </c>
      <c r="B429" s="1" t="s">
        <v>1756</v>
      </c>
      <c r="C429" s="1" t="s">
        <v>1757</v>
      </c>
      <c r="D429" s="1">
        <v>768.96087905432501</v>
      </c>
      <c r="E429" s="1">
        <v>-1.1403054525203</v>
      </c>
      <c r="F429" s="1">
        <v>0.244726808532363</v>
      </c>
      <c r="G429" s="1">
        <v>-4.6595036292049699</v>
      </c>
      <c r="H429" s="3">
        <v>3.1697280815906501E-6</v>
      </c>
      <c r="I429" s="3">
        <v>8.6417457875920904E-5</v>
      </c>
    </row>
    <row r="430" spans="1:9" x14ac:dyDescent="0.2">
      <c r="A430" s="1">
        <v>428</v>
      </c>
      <c r="B430" s="1" t="s">
        <v>1758</v>
      </c>
      <c r="C430" s="1" t="s">
        <v>1759</v>
      </c>
      <c r="D430" s="1">
        <v>608.054628724743</v>
      </c>
      <c r="E430" s="1">
        <v>0.74905201259486998</v>
      </c>
      <c r="F430" s="1">
        <v>0.160853039341666</v>
      </c>
      <c r="G430" s="1">
        <v>4.6567476477943099</v>
      </c>
      <c r="H430" s="3">
        <v>3.21243804088754E-6</v>
      </c>
      <c r="I430" s="3">
        <v>8.7408788432687004E-5</v>
      </c>
    </row>
    <row r="431" spans="1:9" x14ac:dyDescent="0.2">
      <c r="A431" s="1">
        <v>429</v>
      </c>
      <c r="B431" s="1" t="s">
        <v>196</v>
      </c>
      <c r="C431" s="1" t="s">
        <v>197</v>
      </c>
      <c r="D431" s="1">
        <v>14082.376456575699</v>
      </c>
      <c r="E431" s="1">
        <v>-0.90351475245558599</v>
      </c>
      <c r="F431" s="1">
        <v>0.19433777251352199</v>
      </c>
      <c r="G431" s="1">
        <v>-4.6491978413137298</v>
      </c>
      <c r="H431" s="3">
        <v>3.33228462976666E-6</v>
      </c>
      <c r="I431" s="3">
        <v>9.0154952540083205E-5</v>
      </c>
    </row>
    <row r="432" spans="1:9" x14ac:dyDescent="0.2">
      <c r="A432" s="1">
        <v>430</v>
      </c>
      <c r="B432" s="1" t="s">
        <v>1760</v>
      </c>
      <c r="C432" s="1" t="s">
        <v>1761</v>
      </c>
      <c r="D432" s="1">
        <v>74.973765622703695</v>
      </c>
      <c r="E432" s="1">
        <v>-2.0618486719181601</v>
      </c>
      <c r="F432" s="1">
        <v>0.44377416612922599</v>
      </c>
      <c r="G432" s="1">
        <v>-4.6461665173131301</v>
      </c>
      <c r="H432" s="3">
        <v>3.3816007870278902E-6</v>
      </c>
      <c r="I432" s="3">
        <v>9.1111310441878505E-5</v>
      </c>
    </row>
    <row r="433" spans="1:9" x14ac:dyDescent="0.2">
      <c r="A433" s="1">
        <v>431</v>
      </c>
      <c r="B433" s="1" t="s">
        <v>1762</v>
      </c>
      <c r="C433" s="1" t="s">
        <v>1763</v>
      </c>
      <c r="D433" s="1">
        <v>215.28278309434401</v>
      </c>
      <c r="E433" s="1">
        <v>1.0682130108837999</v>
      </c>
      <c r="F433" s="1">
        <v>0.230156679272295</v>
      </c>
      <c r="G433" s="1">
        <v>4.64124271457709</v>
      </c>
      <c r="H433" s="3">
        <v>3.4632004265091602E-6</v>
      </c>
      <c r="I433" s="3">
        <v>9.3038564423642602E-5</v>
      </c>
    </row>
    <row r="434" spans="1:9" x14ac:dyDescent="0.2">
      <c r="A434" s="1">
        <v>432</v>
      </c>
      <c r="B434" s="1" t="s">
        <v>270</v>
      </c>
      <c r="C434" s="1" t="s">
        <v>271</v>
      </c>
      <c r="D434" s="1">
        <v>5026.5566904848001</v>
      </c>
      <c r="E434" s="1">
        <v>-0.68253204652097399</v>
      </c>
      <c r="F434" s="1">
        <v>0.147112945447051</v>
      </c>
      <c r="G434" s="1">
        <v>-4.6395104417689197</v>
      </c>
      <c r="H434" s="3">
        <v>3.4923549093779499E-6</v>
      </c>
      <c r="I434" s="3">
        <v>9.3546191424738503E-5</v>
      </c>
    </row>
    <row r="435" spans="1:9" x14ac:dyDescent="0.2">
      <c r="A435" s="1">
        <v>433</v>
      </c>
      <c r="B435" s="1" t="s">
        <v>776</v>
      </c>
      <c r="C435" s="1" t="s">
        <v>777</v>
      </c>
      <c r="D435" s="1">
        <v>161.49284169232101</v>
      </c>
      <c r="E435" s="1">
        <v>1.2000149989101401</v>
      </c>
      <c r="F435" s="1">
        <v>0.25881392773606798</v>
      </c>
      <c r="G435" s="1">
        <v>4.6365935921882899</v>
      </c>
      <c r="H435" s="3">
        <v>3.5419785499018802E-6</v>
      </c>
      <c r="I435" s="3">
        <v>9.4511706938182503E-5</v>
      </c>
    </row>
    <row r="436" spans="1:9" x14ac:dyDescent="0.2">
      <c r="A436" s="1">
        <v>434</v>
      </c>
      <c r="B436" s="1" t="s">
        <v>1764</v>
      </c>
      <c r="C436" s="1" t="s">
        <v>1765</v>
      </c>
      <c r="D436" s="1">
        <v>677.65799378040003</v>
      </c>
      <c r="E436" s="1">
        <v>-0.84285067154984505</v>
      </c>
      <c r="F436" s="1">
        <v>0.18186362623569399</v>
      </c>
      <c r="G436" s="1">
        <v>-4.6345203216035999</v>
      </c>
      <c r="H436" s="3">
        <v>3.5776608966459199E-6</v>
      </c>
      <c r="I436" s="3">
        <v>9.5275116489402297E-5</v>
      </c>
    </row>
    <row r="437" spans="1:9" x14ac:dyDescent="0.2">
      <c r="A437" s="1">
        <v>435</v>
      </c>
      <c r="B437" s="1" t="s">
        <v>772</v>
      </c>
      <c r="C437" s="1" t="s">
        <v>773</v>
      </c>
      <c r="D437" s="1">
        <v>674.70967528978804</v>
      </c>
      <c r="E437" s="1">
        <v>-1.0167367252685</v>
      </c>
      <c r="F437" s="1">
        <v>0.219456192562518</v>
      </c>
      <c r="G437" s="1">
        <v>-4.6329826166962897</v>
      </c>
      <c r="H437" s="3">
        <v>3.6043481451756501E-6</v>
      </c>
      <c r="I437" s="3">
        <v>9.5800512090305704E-5</v>
      </c>
    </row>
    <row r="438" spans="1:9" x14ac:dyDescent="0.2">
      <c r="A438" s="1">
        <v>436</v>
      </c>
      <c r="B438" s="1" t="s">
        <v>1766</v>
      </c>
      <c r="C438" s="1" t="s">
        <v>1767</v>
      </c>
      <c r="D438" s="1">
        <v>156.45122208399701</v>
      </c>
      <c r="E438" s="1">
        <v>1.25832529602496</v>
      </c>
      <c r="F438" s="1">
        <v>0.27188883398015501</v>
      </c>
      <c r="G438" s="1">
        <v>4.6280874341342102</v>
      </c>
      <c r="H438" s="3">
        <v>3.6905820886103301E-6</v>
      </c>
      <c r="I438" s="3">
        <v>9.7715258069205798E-5</v>
      </c>
    </row>
    <row r="439" spans="1:9" x14ac:dyDescent="0.2">
      <c r="A439" s="1">
        <v>437</v>
      </c>
      <c r="B439" s="1" t="s">
        <v>1768</v>
      </c>
      <c r="C439" s="1" t="s">
        <v>1769</v>
      </c>
      <c r="D439" s="1">
        <v>660.50773457570301</v>
      </c>
      <c r="E439" s="1">
        <v>1.1991647438196</v>
      </c>
      <c r="F439" s="1">
        <v>0.25958277612172997</v>
      </c>
      <c r="G439" s="1">
        <v>4.6195851733138902</v>
      </c>
      <c r="H439" s="3">
        <v>3.8450801601057401E-6</v>
      </c>
      <c r="I439" s="1">
        <v>1.01028747412855E-4</v>
      </c>
    </row>
    <row r="440" spans="1:9" x14ac:dyDescent="0.2">
      <c r="A440" s="1">
        <v>438</v>
      </c>
      <c r="B440" s="1" t="s">
        <v>1770</v>
      </c>
      <c r="C440" s="1" t="s">
        <v>1771</v>
      </c>
      <c r="D440" s="1">
        <v>927.49723676984104</v>
      </c>
      <c r="E440" s="1">
        <v>-1.5700738787768</v>
      </c>
      <c r="F440" s="1">
        <v>0.33982953812183597</v>
      </c>
      <c r="G440" s="1">
        <v>-4.62018071605622</v>
      </c>
      <c r="H440" s="3">
        <v>3.8340594286430997E-6</v>
      </c>
      <c r="I440" s="1">
        <v>1.01028747412855E-4</v>
      </c>
    </row>
    <row r="441" spans="1:9" x14ac:dyDescent="0.2">
      <c r="A441" s="1">
        <v>439</v>
      </c>
      <c r="B441" s="1" t="s">
        <v>1772</v>
      </c>
      <c r="C441" s="1" t="s">
        <v>1773</v>
      </c>
      <c r="D441" s="1">
        <v>493.63255947881299</v>
      </c>
      <c r="E441" s="1">
        <v>1.1523655667977699</v>
      </c>
      <c r="F441" s="1">
        <v>0.249442079180413</v>
      </c>
      <c r="G441" s="1">
        <v>4.6197721354154897</v>
      </c>
      <c r="H441" s="3">
        <v>3.8416170936610701E-6</v>
      </c>
      <c r="I441" s="1">
        <v>1.01028747412855E-4</v>
      </c>
    </row>
    <row r="442" spans="1:9" x14ac:dyDescent="0.2">
      <c r="A442" s="1">
        <v>440</v>
      </c>
      <c r="B442" s="1" t="s">
        <v>1774</v>
      </c>
      <c r="C442" s="1" t="s">
        <v>1775</v>
      </c>
      <c r="D442" s="1">
        <v>190.33470468724801</v>
      </c>
      <c r="E442" s="1">
        <v>1.26603107617917</v>
      </c>
      <c r="F442" s="1">
        <v>0.27403572477052102</v>
      </c>
      <c r="G442" s="1">
        <v>4.61994901299584</v>
      </c>
      <c r="H442" s="3">
        <v>3.8383435733710103E-6</v>
      </c>
      <c r="I442" s="1">
        <v>1.01028747412855E-4</v>
      </c>
    </row>
    <row r="443" spans="1:9" x14ac:dyDescent="0.2">
      <c r="A443" s="1">
        <v>441</v>
      </c>
      <c r="B443" s="1" t="s">
        <v>1776</v>
      </c>
      <c r="C443" s="1" t="s">
        <v>1777</v>
      </c>
      <c r="D443" s="1">
        <v>134.337295313331</v>
      </c>
      <c r="E443" s="1">
        <v>1.48238933457378</v>
      </c>
      <c r="F443" s="1">
        <v>0.32132601456215398</v>
      </c>
      <c r="G443" s="1">
        <v>4.6133498919896603</v>
      </c>
      <c r="H443" s="3">
        <v>3.9623045039201599E-6</v>
      </c>
      <c r="I443" s="1">
        <v>1.03712943745195E-4</v>
      </c>
    </row>
    <row r="444" spans="1:9" x14ac:dyDescent="0.2">
      <c r="A444" s="1">
        <v>442</v>
      </c>
      <c r="B444" s="1" t="s">
        <v>1778</v>
      </c>
      <c r="C444" s="1" t="s">
        <v>1779</v>
      </c>
      <c r="D444" s="1">
        <v>58.154095613368497</v>
      </c>
      <c r="E444" s="1">
        <v>-2.4962270416903198</v>
      </c>
      <c r="F444" s="1">
        <v>0.54174347879902995</v>
      </c>
      <c r="G444" s="1">
        <v>-4.6077657403908301</v>
      </c>
      <c r="H444" s="3">
        <v>4.0701884796288201E-6</v>
      </c>
      <c r="I444" s="1">
        <v>1.05932618123874E-4</v>
      </c>
    </row>
    <row r="445" spans="1:9" x14ac:dyDescent="0.2">
      <c r="A445" s="1">
        <v>443</v>
      </c>
      <c r="B445" s="1" t="s">
        <v>1780</v>
      </c>
      <c r="C445" s="1" t="s">
        <v>1781</v>
      </c>
      <c r="D445" s="1">
        <v>687.46052506460296</v>
      </c>
      <c r="E445" s="1">
        <v>-1.1411708535543099</v>
      </c>
      <c r="F445" s="1">
        <v>0.247660998966655</v>
      </c>
      <c r="G445" s="1">
        <v>-4.6077939534918704</v>
      </c>
      <c r="H445" s="3">
        <v>4.0696364023175599E-6</v>
      </c>
      <c r="I445" s="1">
        <v>1.05932618123874E-4</v>
      </c>
    </row>
    <row r="446" spans="1:9" x14ac:dyDescent="0.2">
      <c r="A446" s="1">
        <v>444</v>
      </c>
      <c r="B446" s="1" t="s">
        <v>1782</v>
      </c>
      <c r="C446" s="1" t="s">
        <v>1783</v>
      </c>
      <c r="D446" s="1">
        <v>143.832050756017</v>
      </c>
      <c r="E446" s="1">
        <v>-1.5853718616952499</v>
      </c>
      <c r="F446" s="1">
        <v>0.344564979376074</v>
      </c>
      <c r="G446" s="1">
        <v>-4.6010823983504796</v>
      </c>
      <c r="H446" s="3">
        <v>4.2030110876461899E-6</v>
      </c>
      <c r="I446" s="1">
        <v>1.0897750782431799E-4</v>
      </c>
    </row>
    <row r="447" spans="1:9" x14ac:dyDescent="0.2">
      <c r="A447" s="1">
        <v>445</v>
      </c>
      <c r="B447" s="1" t="s">
        <v>954</v>
      </c>
      <c r="C447" s="1" t="s">
        <v>955</v>
      </c>
      <c r="D447" s="1">
        <v>201.549129277394</v>
      </c>
      <c r="E447" s="1">
        <v>1.1334672080366901</v>
      </c>
      <c r="F447" s="1">
        <v>0.24637468370096499</v>
      </c>
      <c r="G447" s="1">
        <v>4.6005831078505901</v>
      </c>
      <c r="H447" s="3">
        <v>4.2130988315820396E-6</v>
      </c>
      <c r="I447" s="1">
        <v>1.0903373066395E-4</v>
      </c>
    </row>
    <row r="448" spans="1:9" x14ac:dyDescent="0.2">
      <c r="A448" s="1">
        <v>446</v>
      </c>
      <c r="B448" s="1" t="s">
        <v>1784</v>
      </c>
      <c r="C448" s="1" t="s">
        <v>1785</v>
      </c>
      <c r="D448" s="1">
        <v>1023.27664208498</v>
      </c>
      <c r="E448" s="1">
        <v>0.86090358477095696</v>
      </c>
      <c r="F448" s="1">
        <v>0.18726841164216201</v>
      </c>
      <c r="G448" s="1">
        <v>4.5971639168702696</v>
      </c>
      <c r="H448" s="3">
        <v>4.2828067694067598E-6</v>
      </c>
      <c r="I448" s="1">
        <v>1.1062980037747101E-4</v>
      </c>
    </row>
    <row r="449" spans="1:9" x14ac:dyDescent="0.2">
      <c r="A449" s="1">
        <v>447</v>
      </c>
      <c r="B449" s="1" t="s">
        <v>1786</v>
      </c>
      <c r="C449" s="1" t="s">
        <v>1787</v>
      </c>
      <c r="D449" s="1">
        <v>112.835408503702</v>
      </c>
      <c r="E449" s="1">
        <v>1.4286687159071401</v>
      </c>
      <c r="F449" s="1">
        <v>0.31083422967724</v>
      </c>
      <c r="G449" s="1">
        <v>4.5962399874383797</v>
      </c>
      <c r="H449" s="3">
        <v>4.3018319980204002E-6</v>
      </c>
      <c r="I449" s="1">
        <v>1.1091315158941E-4</v>
      </c>
    </row>
    <row r="450" spans="1:9" x14ac:dyDescent="0.2">
      <c r="A450" s="1">
        <v>448</v>
      </c>
      <c r="B450" s="1" t="s">
        <v>1788</v>
      </c>
      <c r="C450" s="1" t="s">
        <v>1789</v>
      </c>
      <c r="D450" s="1">
        <v>1427.8164436464399</v>
      </c>
      <c r="E450" s="1">
        <v>0.90275865966429503</v>
      </c>
      <c r="F450" s="1">
        <v>0.19647524061781399</v>
      </c>
      <c r="G450" s="1">
        <v>4.5947706022681603</v>
      </c>
      <c r="H450" s="3">
        <v>4.3322559629978498E-6</v>
      </c>
      <c r="I450" s="1">
        <v>1.11488785230943E-4</v>
      </c>
    </row>
    <row r="451" spans="1:9" x14ac:dyDescent="0.2">
      <c r="A451" s="1">
        <v>449</v>
      </c>
      <c r="B451" s="1" t="s">
        <v>1790</v>
      </c>
      <c r="C451" s="1" t="s">
        <v>1791</v>
      </c>
      <c r="D451" s="1">
        <v>512.48537055537201</v>
      </c>
      <c r="E451" s="1">
        <v>1.1480334095444999</v>
      </c>
      <c r="F451" s="1">
        <v>0.24993190295568299</v>
      </c>
      <c r="G451" s="1">
        <v>4.5933848218971303</v>
      </c>
      <c r="H451" s="3">
        <v>4.3611376933511298E-6</v>
      </c>
      <c r="I451" s="1">
        <v>1.12022656272497E-4</v>
      </c>
    </row>
    <row r="452" spans="1:9" x14ac:dyDescent="0.2">
      <c r="A452" s="1">
        <v>450</v>
      </c>
      <c r="B452" s="1" t="s">
        <v>1792</v>
      </c>
      <c r="C452" s="1" t="s">
        <v>1793</v>
      </c>
      <c r="D452" s="1">
        <v>408.91755665371198</v>
      </c>
      <c r="E452" s="1">
        <v>0.93590418114063401</v>
      </c>
      <c r="F452" s="1">
        <v>0.20393510949523999</v>
      </c>
      <c r="G452" s="1">
        <v>4.5892253837855304</v>
      </c>
      <c r="H452" s="3">
        <v>4.4489386505455003E-6</v>
      </c>
      <c r="I452" s="1">
        <v>1.1406515333465599E-4</v>
      </c>
    </row>
    <row r="453" spans="1:9" x14ac:dyDescent="0.2">
      <c r="A453" s="1">
        <v>451</v>
      </c>
      <c r="B453" s="1" t="s">
        <v>1794</v>
      </c>
      <c r="C453" s="1" t="s">
        <v>1795</v>
      </c>
      <c r="D453" s="1">
        <v>412.00980167802101</v>
      </c>
      <c r="E453" s="1">
        <v>1.26767179877626</v>
      </c>
      <c r="F453" s="1">
        <v>0.27654985723814002</v>
      </c>
      <c r="G453" s="1">
        <v>4.58388158806624</v>
      </c>
      <c r="H453" s="3">
        <v>4.5642277422725899E-6</v>
      </c>
      <c r="I453" s="1">
        <v>1.16803508467675E-4</v>
      </c>
    </row>
    <row r="454" spans="1:9" x14ac:dyDescent="0.2">
      <c r="A454" s="1">
        <v>452</v>
      </c>
      <c r="B454" s="1" t="s">
        <v>1796</v>
      </c>
      <c r="C454" s="1" t="s">
        <v>1797</v>
      </c>
      <c r="D454" s="1">
        <v>414.72802540538999</v>
      </c>
      <c r="E454" s="1">
        <v>1.27173131201279</v>
      </c>
      <c r="F454" s="1">
        <v>0.27749687703560799</v>
      </c>
      <c r="G454" s="1">
        <v>4.5828671140309902</v>
      </c>
      <c r="H454" s="3">
        <v>4.5864352435826298E-6</v>
      </c>
      <c r="I454" s="1">
        <v>1.17154063884315E-4</v>
      </c>
    </row>
    <row r="455" spans="1:9" x14ac:dyDescent="0.2">
      <c r="A455" s="1">
        <v>453</v>
      </c>
      <c r="B455" s="1" t="s">
        <v>1798</v>
      </c>
      <c r="C455" s="1" t="s">
        <v>1799</v>
      </c>
      <c r="D455" s="1">
        <v>413.482945336775</v>
      </c>
      <c r="E455" s="1">
        <v>-0.92677682607276801</v>
      </c>
      <c r="F455" s="1">
        <v>0.20258010456932299</v>
      </c>
      <c r="G455" s="1">
        <v>-4.5748659674308003</v>
      </c>
      <c r="H455" s="3">
        <v>4.7652495584079202E-6</v>
      </c>
      <c r="I455" s="1">
        <v>1.2127163756037E-4</v>
      </c>
    </row>
    <row r="456" spans="1:9" x14ac:dyDescent="0.2">
      <c r="A456" s="1">
        <v>454</v>
      </c>
      <c r="B456" s="1" t="s">
        <v>1800</v>
      </c>
      <c r="C456" s="1" t="s">
        <v>1801</v>
      </c>
      <c r="D456" s="1">
        <v>406.19715652784299</v>
      </c>
      <c r="E456" s="1">
        <v>1.3687668454132</v>
      </c>
      <c r="F456" s="1">
        <v>0.299260037154156</v>
      </c>
      <c r="G456" s="1">
        <v>4.5738377179580398</v>
      </c>
      <c r="H456" s="3">
        <v>4.7887080022368596E-6</v>
      </c>
      <c r="I456" s="1">
        <v>1.21371365744324E-4</v>
      </c>
    </row>
    <row r="457" spans="1:9" x14ac:dyDescent="0.2">
      <c r="A457" s="1">
        <v>455</v>
      </c>
      <c r="B457" s="1" t="s">
        <v>1802</v>
      </c>
      <c r="C457" s="1" t="s">
        <v>1803</v>
      </c>
      <c r="D457" s="1">
        <v>41.277868095701997</v>
      </c>
      <c r="E457" s="1">
        <v>4.6390503632705604</v>
      </c>
      <c r="F457" s="1">
        <v>1.0141787933156099</v>
      </c>
      <c r="G457" s="1">
        <v>4.5741938145879901</v>
      </c>
      <c r="H457" s="3">
        <v>4.7805715353450797E-6</v>
      </c>
      <c r="I457" s="1">
        <v>1.21371365744324E-4</v>
      </c>
    </row>
    <row r="458" spans="1:9" x14ac:dyDescent="0.2">
      <c r="A458" s="1">
        <v>456</v>
      </c>
      <c r="B458" s="1" t="s">
        <v>1804</v>
      </c>
      <c r="C458" s="1" t="s">
        <v>1805</v>
      </c>
      <c r="D458" s="1">
        <v>57.680134443650097</v>
      </c>
      <c r="E458" s="1">
        <v>2.2149733709151498</v>
      </c>
      <c r="F458" s="1">
        <v>0.48430217239543</v>
      </c>
      <c r="G458" s="1">
        <v>4.5735358979695704</v>
      </c>
      <c r="H458" s="3">
        <v>4.7956146836804498E-6</v>
      </c>
      <c r="I458" s="1">
        <v>1.21371365744324E-4</v>
      </c>
    </row>
    <row r="459" spans="1:9" x14ac:dyDescent="0.2">
      <c r="A459" s="1">
        <v>457</v>
      </c>
      <c r="B459" s="1" t="s">
        <v>1806</v>
      </c>
      <c r="C459" s="1" t="s">
        <v>1807</v>
      </c>
      <c r="D459" s="1">
        <v>181.793424150833</v>
      </c>
      <c r="E459" s="1">
        <v>-1.5164337501685401</v>
      </c>
      <c r="F459" s="1">
        <v>0.331777543775641</v>
      </c>
      <c r="G459" s="1">
        <v>-4.5706340848493401</v>
      </c>
      <c r="H459" s="3">
        <v>4.8625068162174501E-6</v>
      </c>
      <c r="I459" s="1">
        <v>1.2283852081776501E-4</v>
      </c>
    </row>
    <row r="460" spans="1:9" x14ac:dyDescent="0.2">
      <c r="A460" s="1">
        <v>458</v>
      </c>
      <c r="B460" s="1" t="s">
        <v>250</v>
      </c>
      <c r="C460" s="1" t="s">
        <v>251</v>
      </c>
      <c r="D460" s="1">
        <v>2671.2935033264198</v>
      </c>
      <c r="E460" s="1">
        <v>-0.86329057830631295</v>
      </c>
      <c r="F460" s="1">
        <v>0.18903701875901599</v>
      </c>
      <c r="G460" s="1">
        <v>-4.5667805384025497</v>
      </c>
      <c r="H460" s="3">
        <v>4.9527205911871196E-6</v>
      </c>
      <c r="I460" s="1">
        <v>1.2488838296605199E-4</v>
      </c>
    </row>
    <row r="461" spans="1:9" x14ac:dyDescent="0.2">
      <c r="A461" s="1">
        <v>459</v>
      </c>
      <c r="B461" s="1" t="s">
        <v>1808</v>
      </c>
      <c r="C461" s="1" t="s">
        <v>1809</v>
      </c>
      <c r="D461" s="1">
        <v>539.30628082281703</v>
      </c>
      <c r="E461" s="1">
        <v>0.97989794740390201</v>
      </c>
      <c r="F461" s="1">
        <v>0.21469733423163301</v>
      </c>
      <c r="G461" s="1">
        <v>4.5640899590616604</v>
      </c>
      <c r="H461" s="3">
        <v>5.0166565682515804E-6</v>
      </c>
      <c r="I461" s="1">
        <v>1.2626933753507799E-4</v>
      </c>
    </row>
    <row r="462" spans="1:9" x14ac:dyDescent="0.2">
      <c r="A462" s="1">
        <v>460</v>
      </c>
      <c r="B462" s="1" t="s">
        <v>1152</v>
      </c>
      <c r="C462" s="1" t="s">
        <v>1153</v>
      </c>
      <c r="D462" s="1">
        <v>58.410707990660903</v>
      </c>
      <c r="E462" s="1">
        <v>2.1514537896842398</v>
      </c>
      <c r="F462" s="1">
        <v>0.472354855581197</v>
      </c>
      <c r="G462" s="1">
        <v>4.5547404970295897</v>
      </c>
      <c r="H462" s="3">
        <v>5.2450287035085097E-6</v>
      </c>
      <c r="I462" s="1">
        <v>1.3166111260273501E-4</v>
      </c>
    </row>
    <row r="463" spans="1:9" x14ac:dyDescent="0.2">
      <c r="A463" s="1">
        <v>461</v>
      </c>
      <c r="B463" s="1" t="s">
        <v>663</v>
      </c>
      <c r="C463" s="1" t="s">
        <v>664</v>
      </c>
      <c r="D463" s="1">
        <v>325.53588448771899</v>
      </c>
      <c r="E463" s="1">
        <v>0.999033309085541</v>
      </c>
      <c r="F463" s="1">
        <v>0.21934882200722799</v>
      </c>
      <c r="G463" s="1">
        <v>4.5545414830293502</v>
      </c>
      <c r="H463" s="3">
        <v>5.2499964278691003E-6</v>
      </c>
      <c r="I463" s="1">
        <v>1.3166111260273501E-4</v>
      </c>
    </row>
    <row r="464" spans="1:9" x14ac:dyDescent="0.2">
      <c r="A464" s="1">
        <v>462</v>
      </c>
      <c r="B464" s="1" t="s">
        <v>1810</v>
      </c>
      <c r="C464" s="1" t="s">
        <v>1811</v>
      </c>
      <c r="D464" s="1">
        <v>94.667945580696099</v>
      </c>
      <c r="E464" s="1">
        <v>-1.60932091613487</v>
      </c>
      <c r="F464" s="1">
        <v>0.35361884151582601</v>
      </c>
      <c r="G464" s="1">
        <v>-4.5510044352736996</v>
      </c>
      <c r="H464" s="3">
        <v>5.3390422499462996E-6</v>
      </c>
      <c r="I464" s="1">
        <v>1.33166546553008E-4</v>
      </c>
    </row>
    <row r="465" spans="1:9" x14ac:dyDescent="0.2">
      <c r="A465" s="1">
        <v>463</v>
      </c>
      <c r="B465" s="1" t="s">
        <v>1812</v>
      </c>
      <c r="C465" s="1" t="s">
        <v>1813</v>
      </c>
      <c r="D465" s="1">
        <v>145.24680666637201</v>
      </c>
      <c r="E465" s="1">
        <v>2.9306432808354699</v>
      </c>
      <c r="F465" s="1">
        <v>0.64491458134925705</v>
      </c>
      <c r="G465" s="1">
        <v>4.5442347957215299</v>
      </c>
      <c r="H465" s="3">
        <v>5.5135174384817497E-6</v>
      </c>
      <c r="I465" s="1">
        <v>1.37021855763568E-4</v>
      </c>
    </row>
    <row r="466" spans="1:9" x14ac:dyDescent="0.2">
      <c r="A466" s="1">
        <v>464</v>
      </c>
      <c r="B466" s="1" t="s">
        <v>114</v>
      </c>
      <c r="C466" s="1" t="s">
        <v>115</v>
      </c>
      <c r="D466" s="1">
        <v>90.662422921582603</v>
      </c>
      <c r="E466" s="1">
        <v>2.9337174807245798</v>
      </c>
      <c r="F466" s="1">
        <v>0.64559000338732098</v>
      </c>
      <c r="G466" s="1">
        <v>4.54424242217471</v>
      </c>
      <c r="H466" s="3">
        <v>5.5133178435795897E-6</v>
      </c>
      <c r="I466" s="1">
        <v>1.37021855763568E-4</v>
      </c>
    </row>
    <row r="467" spans="1:9" x14ac:dyDescent="0.2">
      <c r="A467" s="1">
        <v>465</v>
      </c>
      <c r="B467" s="1" t="s">
        <v>1814</v>
      </c>
      <c r="C467" s="1" t="s">
        <v>1815</v>
      </c>
      <c r="D467" s="1">
        <v>37.9138614777642</v>
      </c>
      <c r="E467" s="1">
        <v>2.44095330548208</v>
      </c>
      <c r="F467" s="1">
        <v>0.53816269000203298</v>
      </c>
      <c r="G467" s="1">
        <v>4.5357163378844696</v>
      </c>
      <c r="H467" s="3">
        <v>5.7408297163031403E-6</v>
      </c>
      <c r="I467" s="1">
        <v>1.42157812111622E-4</v>
      </c>
    </row>
    <row r="468" spans="1:9" x14ac:dyDescent="0.2">
      <c r="A468" s="1">
        <v>466</v>
      </c>
      <c r="B468" s="1" t="s">
        <v>1816</v>
      </c>
      <c r="C468" s="1" t="s">
        <v>1817</v>
      </c>
      <c r="D468" s="1">
        <v>49106.9827108666</v>
      </c>
      <c r="E468" s="1">
        <v>-1.5174005094663201</v>
      </c>
      <c r="F468" s="1">
        <v>0.33458908901309597</v>
      </c>
      <c r="G468" s="1">
        <v>-4.5351165333634897</v>
      </c>
      <c r="H468" s="3">
        <v>5.7571689125871603E-6</v>
      </c>
      <c r="I468" s="1">
        <v>1.4230646604757599E-4</v>
      </c>
    </row>
    <row r="469" spans="1:9" x14ac:dyDescent="0.2">
      <c r="A469" s="1">
        <v>467</v>
      </c>
      <c r="B469" s="1" t="s">
        <v>1818</v>
      </c>
      <c r="C469" s="1" t="s">
        <v>1819</v>
      </c>
      <c r="D469" s="1">
        <v>85.922823162295899</v>
      </c>
      <c r="E469" s="1">
        <v>-2.4467996474360998</v>
      </c>
      <c r="F469" s="1">
        <v>0.539832772894004</v>
      </c>
      <c r="G469" s="1">
        <v>-4.5325140863882298</v>
      </c>
      <c r="H469" s="3">
        <v>5.8285787928310703E-6</v>
      </c>
      <c r="I469" s="1">
        <v>1.4355612311216099E-4</v>
      </c>
    </row>
    <row r="470" spans="1:9" x14ac:dyDescent="0.2">
      <c r="A470" s="1">
        <v>468</v>
      </c>
      <c r="B470" s="1" t="s">
        <v>1820</v>
      </c>
      <c r="C470" s="1" t="s">
        <v>1821</v>
      </c>
      <c r="D470" s="1">
        <v>1783.6052454175999</v>
      </c>
      <c r="E470" s="1">
        <v>-0.71084104219717503</v>
      </c>
      <c r="F470" s="1">
        <v>0.156903276034461</v>
      </c>
      <c r="G470" s="1">
        <v>-4.5304410472669199</v>
      </c>
      <c r="H470" s="3">
        <v>5.8860678108708297E-6</v>
      </c>
      <c r="I470" s="1">
        <v>1.4471318146440999E-4</v>
      </c>
    </row>
    <row r="471" spans="1:9" x14ac:dyDescent="0.2">
      <c r="A471" s="1">
        <v>469</v>
      </c>
      <c r="B471" s="1" t="s">
        <v>1822</v>
      </c>
      <c r="C471" s="1" t="s">
        <v>1823</v>
      </c>
      <c r="D471" s="1">
        <v>53.073647465793698</v>
      </c>
      <c r="E471" s="1">
        <v>-2.2544099597743998</v>
      </c>
      <c r="F471" s="1">
        <v>0.49793725758940299</v>
      </c>
      <c r="G471" s="1">
        <v>-4.5274980440073298</v>
      </c>
      <c r="H471" s="3">
        <v>5.9686153410582398E-6</v>
      </c>
      <c r="I471" s="1">
        <v>1.4648109806718299E-4</v>
      </c>
    </row>
    <row r="472" spans="1:9" x14ac:dyDescent="0.2">
      <c r="A472" s="1">
        <v>470</v>
      </c>
      <c r="B472" s="1" t="s">
        <v>649</v>
      </c>
      <c r="C472" s="1" t="s">
        <v>650</v>
      </c>
      <c r="D472" s="1">
        <v>646.68917059804096</v>
      </c>
      <c r="E472" s="1">
        <v>1.2589449490742299</v>
      </c>
      <c r="F472" s="1">
        <v>0.27814132173287698</v>
      </c>
      <c r="G472" s="1">
        <v>4.5262780130285902</v>
      </c>
      <c r="H472" s="3">
        <v>6.0031595199946401E-6</v>
      </c>
      <c r="I472" s="1">
        <v>1.4706672646136299E-4</v>
      </c>
    </row>
    <row r="473" spans="1:9" x14ac:dyDescent="0.2">
      <c r="A473" s="1">
        <v>471</v>
      </c>
      <c r="B473" s="1" t="s">
        <v>1824</v>
      </c>
      <c r="C473" s="1" t="s">
        <v>1825</v>
      </c>
      <c r="D473" s="1">
        <v>11116.4950762769</v>
      </c>
      <c r="E473" s="1">
        <v>-0.66358474738934903</v>
      </c>
      <c r="F473" s="1">
        <v>0.146661018467868</v>
      </c>
      <c r="G473" s="1">
        <v>-4.5246157044431898</v>
      </c>
      <c r="H473" s="3">
        <v>6.0505344962802804E-6</v>
      </c>
      <c r="I473" s="1">
        <v>1.47701700256714E-4</v>
      </c>
    </row>
    <row r="474" spans="1:9" x14ac:dyDescent="0.2">
      <c r="A474" s="1">
        <v>472</v>
      </c>
      <c r="B474" s="1" t="s">
        <v>1826</v>
      </c>
      <c r="C474" s="1" t="s">
        <v>1827</v>
      </c>
      <c r="D474" s="1">
        <v>221.54851903245</v>
      </c>
      <c r="E474" s="1">
        <v>1.1118111225323399</v>
      </c>
      <c r="F474" s="1">
        <v>0.24570674144551899</v>
      </c>
      <c r="G474" s="1">
        <v>4.52495163946839</v>
      </c>
      <c r="H474" s="3">
        <v>6.0409317594647303E-6</v>
      </c>
      <c r="I474" s="1">
        <v>1.47701700256714E-4</v>
      </c>
    </row>
    <row r="475" spans="1:9" x14ac:dyDescent="0.2">
      <c r="A475" s="1">
        <v>473</v>
      </c>
      <c r="B475" s="1" t="s">
        <v>1828</v>
      </c>
      <c r="C475" s="1" t="s">
        <v>1829</v>
      </c>
      <c r="D475" s="1">
        <v>812.77543920422704</v>
      </c>
      <c r="E475" s="1">
        <v>0.71429340774463002</v>
      </c>
      <c r="F475" s="1">
        <v>0.157919939054768</v>
      </c>
      <c r="G475" s="1">
        <v>4.5231362931118504</v>
      </c>
      <c r="H475" s="3">
        <v>6.09299771306881E-6</v>
      </c>
      <c r="I475" s="1">
        <v>1.4847503099740101E-4</v>
      </c>
    </row>
    <row r="476" spans="1:9" x14ac:dyDescent="0.2">
      <c r="A476" s="1">
        <v>474</v>
      </c>
      <c r="B476" s="1" t="s">
        <v>1086</v>
      </c>
      <c r="C476" s="1" t="s">
        <v>1087</v>
      </c>
      <c r="D476" s="1">
        <v>778.40143907934896</v>
      </c>
      <c r="E476" s="1">
        <v>1.11387444132548</v>
      </c>
      <c r="F476" s="1">
        <v>0.24635009875904099</v>
      </c>
      <c r="G476" s="1">
        <v>4.5215100255144298</v>
      </c>
      <c r="H476" s="3">
        <v>6.1400051368407502E-6</v>
      </c>
      <c r="I476" s="1">
        <v>1.4935616735693201E-4</v>
      </c>
    </row>
    <row r="477" spans="1:9" x14ac:dyDescent="0.2">
      <c r="A477" s="1">
        <v>475</v>
      </c>
      <c r="B477" s="1" t="s">
        <v>1830</v>
      </c>
      <c r="C477" s="1" t="s">
        <v>1831</v>
      </c>
      <c r="D477" s="1">
        <v>892.05356974036499</v>
      </c>
      <c r="E477" s="1">
        <v>-0.88117472042451905</v>
      </c>
      <c r="F477" s="1">
        <v>0.19499146298616499</v>
      </c>
      <c r="G477" s="1">
        <v>-4.5190425618122596</v>
      </c>
      <c r="H477" s="3">
        <v>6.2119907319752199E-6</v>
      </c>
      <c r="I477" s="1">
        <v>1.50840720278368E-4</v>
      </c>
    </row>
    <row r="478" spans="1:9" x14ac:dyDescent="0.2">
      <c r="A478" s="1">
        <v>476</v>
      </c>
      <c r="B478" s="1" t="s">
        <v>1832</v>
      </c>
      <c r="C478" s="1" t="s">
        <v>1833</v>
      </c>
      <c r="D478" s="1">
        <v>792.37645512502695</v>
      </c>
      <c r="E478" s="1">
        <v>-0.660567062519124</v>
      </c>
      <c r="F478" s="1">
        <v>0.1462385457184</v>
      </c>
      <c r="G478" s="1">
        <v>-4.51705163829463</v>
      </c>
      <c r="H478" s="3">
        <v>6.2706617704247302E-6</v>
      </c>
      <c r="I478" s="1">
        <v>1.51997308547901E-4</v>
      </c>
    </row>
    <row r="479" spans="1:9" x14ac:dyDescent="0.2">
      <c r="A479" s="1">
        <v>477</v>
      </c>
      <c r="B479" s="1" t="s">
        <v>1140</v>
      </c>
      <c r="C479" s="1" t="s">
        <v>1141</v>
      </c>
      <c r="D479" s="1">
        <v>1046.0167195295301</v>
      </c>
      <c r="E479" s="1">
        <v>-1.19575271533873</v>
      </c>
      <c r="F479" s="1">
        <v>0.26493310960142802</v>
      </c>
      <c r="G479" s="1">
        <v>-4.5134136580273001</v>
      </c>
      <c r="H479" s="3">
        <v>6.3792426814756403E-6</v>
      </c>
      <c r="I479" s="1">
        <v>1.5435749251064399E-4</v>
      </c>
    </row>
    <row r="480" spans="1:9" x14ac:dyDescent="0.2">
      <c r="A480" s="1">
        <v>478</v>
      </c>
      <c r="B480" s="1" t="s">
        <v>500</v>
      </c>
      <c r="C480" s="1" t="s">
        <v>501</v>
      </c>
      <c r="D480" s="1">
        <v>254.98267016372699</v>
      </c>
      <c r="E480" s="1">
        <v>1.08781803481468</v>
      </c>
      <c r="F480" s="1">
        <v>0.241078445823871</v>
      </c>
      <c r="G480" s="1">
        <v>4.5122990199191397</v>
      </c>
      <c r="H480" s="3">
        <v>6.4128691605835896E-6</v>
      </c>
      <c r="I480" s="1">
        <v>1.5489891684721899E-4</v>
      </c>
    </row>
    <row r="481" spans="1:9" x14ac:dyDescent="0.2">
      <c r="A481" s="1">
        <v>479</v>
      </c>
      <c r="B481" s="1" t="s">
        <v>1834</v>
      </c>
      <c r="C481" s="1" t="s">
        <v>1835</v>
      </c>
      <c r="D481" s="1">
        <v>559.77824022252196</v>
      </c>
      <c r="E481" s="1">
        <v>-1.0055237300551201</v>
      </c>
      <c r="F481" s="1">
        <v>0.22288149804798299</v>
      </c>
      <c r="G481" s="1">
        <v>-4.5114724140926397</v>
      </c>
      <c r="H481" s="3">
        <v>6.4379157099094397E-6</v>
      </c>
      <c r="I481" s="1">
        <v>1.5523156478814901E-4</v>
      </c>
    </row>
    <row r="482" spans="1:9" x14ac:dyDescent="0.2">
      <c r="A482" s="1">
        <v>480</v>
      </c>
      <c r="B482" s="1" t="s">
        <v>1836</v>
      </c>
      <c r="C482" s="1" t="s">
        <v>1837</v>
      </c>
      <c r="D482" s="1">
        <v>238.944995520128</v>
      </c>
      <c r="E482" s="1">
        <v>-0.97120173454059899</v>
      </c>
      <c r="F482" s="1">
        <v>0.21538675192069801</v>
      </c>
      <c r="G482" s="1">
        <v>-4.5091061816939497</v>
      </c>
      <c r="H482" s="3">
        <v>6.5101321648385397E-6</v>
      </c>
      <c r="I482" s="1">
        <v>1.5669842595366601E-4</v>
      </c>
    </row>
    <row r="483" spans="1:9" x14ac:dyDescent="0.2">
      <c r="A483" s="1">
        <v>481</v>
      </c>
      <c r="B483" s="1" t="s">
        <v>1838</v>
      </c>
      <c r="C483" s="1" t="s">
        <v>1839</v>
      </c>
      <c r="D483" s="1">
        <v>792.63435057595098</v>
      </c>
      <c r="E483" s="1">
        <v>1.18257569898007</v>
      </c>
      <c r="F483" s="1">
        <v>0.262655543099094</v>
      </c>
      <c r="G483" s="1">
        <v>4.5023824170118996</v>
      </c>
      <c r="H483" s="3">
        <v>6.71959324274469E-6</v>
      </c>
      <c r="I483" s="1">
        <v>1.61176584958378E-4</v>
      </c>
    </row>
    <row r="484" spans="1:9" x14ac:dyDescent="0.2">
      <c r="A484" s="1">
        <v>482</v>
      </c>
      <c r="B484" s="1" t="s">
        <v>720</v>
      </c>
      <c r="C484" s="1" t="s">
        <v>721</v>
      </c>
      <c r="D484" s="1">
        <v>86.177578355003604</v>
      </c>
      <c r="E484" s="1">
        <v>-1.5419498859176799</v>
      </c>
      <c r="F484" s="1">
        <v>0.342650292543969</v>
      </c>
      <c r="G484" s="1">
        <v>-4.5000687857863699</v>
      </c>
      <c r="H484" s="3">
        <v>6.7931476813452403E-6</v>
      </c>
      <c r="I484" s="1">
        <v>1.62657490916107E-4</v>
      </c>
    </row>
    <row r="485" spans="1:9" x14ac:dyDescent="0.2">
      <c r="A485" s="1">
        <v>483</v>
      </c>
      <c r="B485" s="1" t="s">
        <v>1840</v>
      </c>
      <c r="C485" s="1" t="s">
        <v>1841</v>
      </c>
      <c r="D485" s="1">
        <v>592.18015400702598</v>
      </c>
      <c r="E485" s="1">
        <v>0.81259097331073704</v>
      </c>
      <c r="F485" s="1">
        <v>0.180589992180547</v>
      </c>
      <c r="G485" s="1">
        <v>4.4996456531120499</v>
      </c>
      <c r="H485" s="3">
        <v>6.8066828631199303E-6</v>
      </c>
      <c r="I485" s="1">
        <v>1.6269862788096401E-4</v>
      </c>
    </row>
    <row r="486" spans="1:9" x14ac:dyDescent="0.2">
      <c r="A486" s="1">
        <v>484</v>
      </c>
      <c r="B486" s="1" t="s">
        <v>1842</v>
      </c>
      <c r="C486" s="1" t="s">
        <v>1843</v>
      </c>
      <c r="D486" s="1">
        <v>290.08213972623702</v>
      </c>
      <c r="E486" s="1">
        <v>1.16190358033522</v>
      </c>
      <c r="F486" s="1">
        <v>0.25838817123199398</v>
      </c>
      <c r="G486" s="1">
        <v>4.4967367306145203</v>
      </c>
      <c r="H486" s="3">
        <v>6.9004342749477897E-6</v>
      </c>
      <c r="I486" s="1">
        <v>1.64653689943642E-4</v>
      </c>
    </row>
    <row r="487" spans="1:9" x14ac:dyDescent="0.2">
      <c r="A487" s="1">
        <v>485</v>
      </c>
      <c r="B487" s="1" t="s">
        <v>1844</v>
      </c>
      <c r="C487" s="1" t="s">
        <v>1845</v>
      </c>
      <c r="D487" s="1">
        <v>218.107599898264</v>
      </c>
      <c r="E487" s="1">
        <v>-1.7558161213543699</v>
      </c>
      <c r="F487" s="1">
        <v>0.391059913612681</v>
      </c>
      <c r="G487" s="1">
        <v>-4.4898903217510204</v>
      </c>
      <c r="H487" s="3">
        <v>7.1259855964418902E-6</v>
      </c>
      <c r="I487" s="1">
        <v>1.6915615464105501E-4</v>
      </c>
    </row>
    <row r="488" spans="1:9" x14ac:dyDescent="0.2">
      <c r="A488" s="1">
        <v>486</v>
      </c>
      <c r="B488" s="1" t="s">
        <v>484</v>
      </c>
      <c r="C488" s="1" t="s">
        <v>485</v>
      </c>
      <c r="D488" s="1">
        <v>2154.99008845044</v>
      </c>
      <c r="E488" s="1">
        <v>0.68666036387765494</v>
      </c>
      <c r="F488" s="1">
        <v>0.15293111242503199</v>
      </c>
      <c r="G488" s="1">
        <v>4.4899978362104802</v>
      </c>
      <c r="H488" s="3">
        <v>7.1223897106205896E-6</v>
      </c>
      <c r="I488" s="1">
        <v>1.6915615464105501E-4</v>
      </c>
    </row>
    <row r="489" spans="1:9" x14ac:dyDescent="0.2">
      <c r="A489" s="1">
        <v>487</v>
      </c>
      <c r="B489" s="1" t="s">
        <v>804</v>
      </c>
      <c r="C489" s="1" t="s">
        <v>805</v>
      </c>
      <c r="D489" s="1">
        <v>227.96114560253901</v>
      </c>
      <c r="E489" s="1">
        <v>1.31194342171708</v>
      </c>
      <c r="F489" s="1">
        <v>0.29225520372246899</v>
      </c>
      <c r="G489" s="1">
        <v>4.48903357410508</v>
      </c>
      <c r="H489" s="3">
        <v>7.1547021470938298E-6</v>
      </c>
      <c r="I489" s="1">
        <v>1.6927562222762799E-4</v>
      </c>
    </row>
    <row r="490" spans="1:9" x14ac:dyDescent="0.2">
      <c r="A490" s="1">
        <v>488</v>
      </c>
      <c r="B490" s="1" t="s">
        <v>1846</v>
      </c>
      <c r="C490" s="1" t="s">
        <v>1847</v>
      </c>
      <c r="D490" s="1">
        <v>512.95874729731497</v>
      </c>
      <c r="E490" s="1">
        <v>-1.3888987623414799</v>
      </c>
      <c r="F490" s="1">
        <v>0.30940002684872703</v>
      </c>
      <c r="G490" s="1">
        <v>-4.4890065992804304</v>
      </c>
      <c r="H490" s="3">
        <v>7.1556080866124104E-6</v>
      </c>
      <c r="I490" s="1">
        <v>1.6927562222762799E-4</v>
      </c>
    </row>
    <row r="491" spans="1:9" x14ac:dyDescent="0.2">
      <c r="A491" s="1">
        <v>489</v>
      </c>
      <c r="B491" s="1" t="s">
        <v>44</v>
      </c>
      <c r="C491" s="1" t="s">
        <v>45</v>
      </c>
      <c r="D491" s="1">
        <v>3887.2044330939598</v>
      </c>
      <c r="E491" s="1">
        <v>0.82200579555228304</v>
      </c>
      <c r="F491" s="1">
        <v>0.18318744658351199</v>
      </c>
      <c r="G491" s="1">
        <v>4.4872386775561202</v>
      </c>
      <c r="H491" s="3">
        <v>7.2152228934016799E-6</v>
      </c>
      <c r="I491" s="1">
        <v>1.70101350678689E-4</v>
      </c>
    </row>
    <row r="492" spans="1:9" x14ac:dyDescent="0.2">
      <c r="A492" s="1">
        <v>490</v>
      </c>
      <c r="B492" s="1" t="s">
        <v>816</v>
      </c>
      <c r="C492" s="1" t="s">
        <v>817</v>
      </c>
      <c r="D492" s="1">
        <v>571.24849916140204</v>
      </c>
      <c r="E492" s="1">
        <v>1.19195942868297</v>
      </c>
      <c r="F492" s="1">
        <v>0.26563203205719899</v>
      </c>
      <c r="G492" s="1">
        <v>4.4872578786970401</v>
      </c>
      <c r="H492" s="3">
        <v>7.2145728817093601E-6</v>
      </c>
      <c r="I492" s="1">
        <v>1.70101350678689E-4</v>
      </c>
    </row>
    <row r="493" spans="1:9" x14ac:dyDescent="0.2">
      <c r="A493" s="1">
        <v>491</v>
      </c>
      <c r="B493" s="1" t="s">
        <v>1108</v>
      </c>
      <c r="C493" s="1" t="s">
        <v>1109</v>
      </c>
      <c r="D493" s="1">
        <v>96.1711031488461</v>
      </c>
      <c r="E493" s="1">
        <v>1.8678922961544999</v>
      </c>
      <c r="F493" s="1">
        <v>0.41644725256957299</v>
      </c>
      <c r="G493" s="1">
        <v>4.4853034439036197</v>
      </c>
      <c r="H493" s="3">
        <v>7.2810239729456796E-6</v>
      </c>
      <c r="I493" s="1">
        <v>1.7106678849746799E-4</v>
      </c>
    </row>
    <row r="494" spans="1:9" x14ac:dyDescent="0.2">
      <c r="A494" s="1">
        <v>492</v>
      </c>
      <c r="B494" s="1" t="s">
        <v>1848</v>
      </c>
      <c r="C494" s="1" t="s">
        <v>1849</v>
      </c>
      <c r="D494" s="1">
        <v>618137.83826974395</v>
      </c>
      <c r="E494" s="1">
        <v>-1.10806058519752</v>
      </c>
      <c r="F494" s="1">
        <v>0.24706871906554601</v>
      </c>
      <c r="G494" s="1">
        <v>-4.48482749814863</v>
      </c>
      <c r="H494" s="3">
        <v>7.2972946064052897E-6</v>
      </c>
      <c r="I494" s="1">
        <v>1.7115698831514099E-4</v>
      </c>
    </row>
    <row r="495" spans="1:9" x14ac:dyDescent="0.2">
      <c r="A495" s="1">
        <v>493</v>
      </c>
      <c r="B495" s="1" t="s">
        <v>1850</v>
      </c>
      <c r="C495" s="1" t="s">
        <v>1851</v>
      </c>
      <c r="D495" s="1">
        <v>1270.78889844221</v>
      </c>
      <c r="E495" s="1">
        <v>-0.74020903042263098</v>
      </c>
      <c r="F495" s="1">
        <v>0.16514324345102899</v>
      </c>
      <c r="G495" s="1">
        <v>-4.4822241283042796</v>
      </c>
      <c r="H495" s="3">
        <v>7.3869102089655296E-6</v>
      </c>
      <c r="I495" s="1">
        <v>1.7267059381500399E-4</v>
      </c>
    </row>
    <row r="496" spans="1:9" x14ac:dyDescent="0.2">
      <c r="A496" s="1">
        <v>494</v>
      </c>
      <c r="B496" s="1" t="s">
        <v>1852</v>
      </c>
      <c r="C496" s="1" t="s">
        <v>1853</v>
      </c>
      <c r="D496" s="1">
        <v>428.952345844783</v>
      </c>
      <c r="E496" s="1">
        <v>1.3022504434981601</v>
      </c>
      <c r="F496" s="1">
        <v>0.29102412264976801</v>
      </c>
      <c r="G496" s="1">
        <v>4.4747164999286104</v>
      </c>
      <c r="H496" s="3">
        <v>7.6512764459251996E-6</v>
      </c>
      <c r="I496" s="1">
        <v>1.7854707475847199E-4</v>
      </c>
    </row>
    <row r="497" spans="1:9" x14ac:dyDescent="0.2">
      <c r="A497" s="1">
        <v>495</v>
      </c>
      <c r="B497" s="1" t="s">
        <v>1854</v>
      </c>
      <c r="C497" s="1" t="s">
        <v>1855</v>
      </c>
      <c r="D497" s="1">
        <v>1048.2300122741101</v>
      </c>
      <c r="E497" s="1">
        <v>-0.77296123606738698</v>
      </c>
      <c r="F497" s="1">
        <v>0.17280400882956001</v>
      </c>
      <c r="G497" s="1">
        <v>-4.4730515298969298</v>
      </c>
      <c r="H497" s="3">
        <v>7.7111185465189295E-6</v>
      </c>
      <c r="I497" s="1">
        <v>1.79639052704691E-4</v>
      </c>
    </row>
    <row r="498" spans="1:9" x14ac:dyDescent="0.2">
      <c r="A498" s="1">
        <v>496</v>
      </c>
      <c r="B498" s="3" t="s">
        <v>750</v>
      </c>
      <c r="C498" s="3" t="s">
        <v>751</v>
      </c>
      <c r="D498" s="1">
        <v>762.02559855443303</v>
      </c>
      <c r="E498" s="1">
        <v>1.14083996419054</v>
      </c>
      <c r="F498" s="1">
        <v>0.25513247886580498</v>
      </c>
      <c r="G498" s="1">
        <v>4.4715591259182697</v>
      </c>
      <c r="H498" s="3">
        <v>7.76513840475125E-6</v>
      </c>
      <c r="I498" s="1">
        <v>1.8047736404748401E-4</v>
      </c>
    </row>
    <row r="499" spans="1:9" x14ac:dyDescent="0.2">
      <c r="A499" s="1">
        <v>497</v>
      </c>
      <c r="B499" s="1" t="s">
        <v>46</v>
      </c>
      <c r="C499" s="1" t="s">
        <v>47</v>
      </c>
      <c r="D499" s="1">
        <v>2956.8175715747202</v>
      </c>
      <c r="E499" s="1">
        <v>-0.62397282457619696</v>
      </c>
      <c r="F499" s="1">
        <v>0.139661948936838</v>
      </c>
      <c r="G499" s="1">
        <v>-4.4677367695791501</v>
      </c>
      <c r="H499" s="3">
        <v>7.9051494683311596E-6</v>
      </c>
      <c r="I499" s="1">
        <v>1.8322912101007301E-4</v>
      </c>
    </row>
    <row r="500" spans="1:9" x14ac:dyDescent="0.2">
      <c r="A500" s="1">
        <v>498</v>
      </c>
      <c r="B500" s="1" t="s">
        <v>984</v>
      </c>
      <c r="C500" s="1" t="s">
        <v>985</v>
      </c>
      <c r="D500" s="1">
        <v>5063.8528302983896</v>
      </c>
      <c r="E500" s="1">
        <v>-0.71510760647913296</v>
      </c>
      <c r="F500" s="1">
        <v>0.160248755803233</v>
      </c>
      <c r="G500" s="1">
        <v>-4.4624846095978699</v>
      </c>
      <c r="H500" s="3">
        <v>8.1014749010116998E-6</v>
      </c>
      <c r="I500" s="1">
        <v>1.8746404443215E-4</v>
      </c>
    </row>
    <row r="501" spans="1:9" x14ac:dyDescent="0.2">
      <c r="A501" s="1">
        <v>499</v>
      </c>
      <c r="B501" s="1" t="s">
        <v>1856</v>
      </c>
      <c r="C501" s="1" t="s">
        <v>1857</v>
      </c>
      <c r="D501" s="1">
        <v>302.05911069392198</v>
      </c>
      <c r="E501" s="1">
        <v>1.1164609001602099</v>
      </c>
      <c r="F501" s="1">
        <v>0.25027649252079098</v>
      </c>
      <c r="G501" s="1">
        <v>4.4609099676729</v>
      </c>
      <c r="H501" s="3">
        <v>8.1612373612197807E-6</v>
      </c>
      <c r="I501" s="1">
        <v>1.8853006038468801E-4</v>
      </c>
    </row>
    <row r="502" spans="1:9" x14ac:dyDescent="0.2">
      <c r="A502" s="1">
        <v>500</v>
      </c>
      <c r="B502" s="1" t="s">
        <v>1858</v>
      </c>
      <c r="C502" s="1" t="s">
        <v>1859</v>
      </c>
      <c r="D502" s="1">
        <v>828.53365936562602</v>
      </c>
      <c r="E502" s="1">
        <v>-0.88588927821583896</v>
      </c>
      <c r="F502" s="1">
        <v>0.19862178071004999</v>
      </c>
      <c r="G502" s="1">
        <v>-4.4601819349765401</v>
      </c>
      <c r="H502" s="3">
        <v>8.1890106635514702E-6</v>
      </c>
      <c r="I502" s="1">
        <v>1.8853896123039601E-4</v>
      </c>
    </row>
    <row r="503" spans="1:9" x14ac:dyDescent="0.2">
      <c r="A503" s="1">
        <v>501</v>
      </c>
      <c r="B503" s="1" t="s">
        <v>1046</v>
      </c>
      <c r="C503" s="1" t="s">
        <v>1047</v>
      </c>
      <c r="D503" s="1">
        <v>114.121919024617</v>
      </c>
      <c r="E503" s="1">
        <v>1.5155471743131299</v>
      </c>
      <c r="F503" s="1">
        <v>0.339771126868738</v>
      </c>
      <c r="G503" s="1">
        <v>4.4604942988537903</v>
      </c>
      <c r="H503" s="3">
        <v>8.1770834251472596E-6</v>
      </c>
      <c r="I503" s="1">
        <v>1.8853896123039601E-4</v>
      </c>
    </row>
    <row r="504" spans="1:9" x14ac:dyDescent="0.2">
      <c r="A504" s="1">
        <v>502</v>
      </c>
      <c r="B504" s="1" t="s">
        <v>472</v>
      </c>
      <c r="C504" s="1" t="s">
        <v>473</v>
      </c>
      <c r="D504" s="1">
        <v>165.086387458057</v>
      </c>
      <c r="E504" s="1">
        <v>-1.2455025173091101</v>
      </c>
      <c r="F504" s="1">
        <v>0.27928379765176697</v>
      </c>
      <c r="G504" s="1">
        <v>-4.4596304110061604</v>
      </c>
      <c r="H504" s="3">
        <v>8.2101105557529096E-6</v>
      </c>
      <c r="I504" s="1">
        <v>1.88709185528558E-4</v>
      </c>
    </row>
    <row r="505" spans="1:9" x14ac:dyDescent="0.2">
      <c r="A505" s="1">
        <v>503</v>
      </c>
      <c r="B505" s="1" t="s">
        <v>1860</v>
      </c>
      <c r="C505" s="1" t="s">
        <v>1861</v>
      </c>
      <c r="D505" s="1">
        <v>213.44365917003699</v>
      </c>
      <c r="E505" s="1">
        <v>-1.9830202438372699</v>
      </c>
      <c r="F505" s="1">
        <v>0.44484242737562402</v>
      </c>
      <c r="G505" s="1">
        <v>-4.4578037565711197</v>
      </c>
      <c r="H505" s="3">
        <v>8.2803653765758496E-6</v>
      </c>
      <c r="I505" s="1">
        <v>1.90006784174494E-4</v>
      </c>
    </row>
    <row r="506" spans="1:9" x14ac:dyDescent="0.2">
      <c r="A506" s="1">
        <v>504</v>
      </c>
      <c r="B506" s="1" t="s">
        <v>938</v>
      </c>
      <c r="C506" s="1" t="s">
        <v>939</v>
      </c>
      <c r="D506" s="1">
        <v>1499.6115772042999</v>
      </c>
      <c r="E506" s="1">
        <v>1.1591269709688099</v>
      </c>
      <c r="F506" s="1">
        <v>0.26009945747594598</v>
      </c>
      <c r="G506" s="1">
        <v>4.4564759273902297</v>
      </c>
      <c r="H506" s="3">
        <v>8.3317951996545799E-6</v>
      </c>
      <c r="I506" s="1">
        <v>1.90868812493917E-4</v>
      </c>
    </row>
    <row r="507" spans="1:9" x14ac:dyDescent="0.2">
      <c r="A507" s="1">
        <v>505</v>
      </c>
      <c r="B507" s="1" t="s">
        <v>1862</v>
      </c>
      <c r="C507" s="1" t="s">
        <v>1863</v>
      </c>
      <c r="D507" s="1">
        <v>534.04798733058703</v>
      </c>
      <c r="E507" s="1">
        <v>1.23202901393454</v>
      </c>
      <c r="F507" s="1">
        <v>0.27655175215824002</v>
      </c>
      <c r="G507" s="1">
        <v>4.4549673047437004</v>
      </c>
      <c r="H507" s="3">
        <v>8.3905980608326104E-6</v>
      </c>
      <c r="I507" s="1">
        <v>1.9189660149758001E-4</v>
      </c>
    </row>
    <row r="508" spans="1:9" x14ac:dyDescent="0.2">
      <c r="A508" s="1">
        <v>506</v>
      </c>
      <c r="B508" s="1" t="s">
        <v>1864</v>
      </c>
      <c r="C508" s="1" t="s">
        <v>1865</v>
      </c>
      <c r="D508" s="1">
        <v>367.228124881501</v>
      </c>
      <c r="E508" s="1">
        <v>1.31070937272763</v>
      </c>
      <c r="F508" s="1">
        <v>0.294256111982097</v>
      </c>
      <c r="G508" s="1">
        <v>4.4543148616310599</v>
      </c>
      <c r="H508" s="3">
        <v>8.4161515692318007E-6</v>
      </c>
      <c r="I508" s="1">
        <v>1.92161815597319E-4</v>
      </c>
    </row>
    <row r="509" spans="1:9" x14ac:dyDescent="0.2">
      <c r="A509" s="1">
        <v>507</v>
      </c>
      <c r="B509" s="1" t="s">
        <v>444</v>
      </c>
      <c r="C509" s="1" t="s">
        <v>445</v>
      </c>
      <c r="D509" s="1">
        <v>344.63088227419001</v>
      </c>
      <c r="E509" s="1">
        <v>1.14432066679709</v>
      </c>
      <c r="F509" s="1">
        <v>0.25696974531594102</v>
      </c>
      <c r="G509" s="1">
        <v>4.4531338325068504</v>
      </c>
      <c r="H509" s="3">
        <v>8.4625969129667898E-6</v>
      </c>
      <c r="I509" s="1">
        <v>1.9290237466511101E-4</v>
      </c>
    </row>
    <row r="510" spans="1:9" x14ac:dyDescent="0.2">
      <c r="A510" s="1">
        <v>508</v>
      </c>
      <c r="B510" s="1" t="s">
        <v>1866</v>
      </c>
      <c r="C510" s="1" t="s">
        <v>1867</v>
      </c>
      <c r="D510" s="1">
        <v>86.281363417220703</v>
      </c>
      <c r="E510" s="1">
        <v>1.4923885967823101</v>
      </c>
      <c r="F510" s="1">
        <v>0.33538757973301198</v>
      </c>
      <c r="G510" s="1">
        <v>4.4497431836036796</v>
      </c>
      <c r="H510" s="3">
        <v>8.5973032519962097E-6</v>
      </c>
      <c r="I510" s="1">
        <v>1.95649043261957E-4</v>
      </c>
    </row>
    <row r="511" spans="1:9" x14ac:dyDescent="0.2">
      <c r="A511" s="1">
        <v>509</v>
      </c>
      <c r="B511" s="1" t="s">
        <v>420</v>
      </c>
      <c r="C511" s="1" t="s">
        <v>421</v>
      </c>
      <c r="D511" s="1">
        <v>11943.403312869401</v>
      </c>
      <c r="E511" s="1">
        <v>0.78032205911561903</v>
      </c>
      <c r="F511" s="1">
        <v>0.17541921433487001</v>
      </c>
      <c r="G511" s="1">
        <v>4.4483271805448199</v>
      </c>
      <c r="H511" s="3">
        <v>8.6541638091723005E-6</v>
      </c>
      <c r="I511" s="1">
        <v>1.9661803188891801E-4</v>
      </c>
    </row>
    <row r="512" spans="1:9" x14ac:dyDescent="0.2">
      <c r="A512" s="1">
        <v>510</v>
      </c>
      <c r="B512" s="1" t="s">
        <v>1868</v>
      </c>
      <c r="C512" s="1" t="s">
        <v>1869</v>
      </c>
      <c r="D512" s="1">
        <v>613.47239946074205</v>
      </c>
      <c r="E512" s="1">
        <v>-0.74513213926759803</v>
      </c>
      <c r="F512" s="1">
        <v>0.167530240779627</v>
      </c>
      <c r="G512" s="1">
        <v>-4.4477470801690098</v>
      </c>
      <c r="H512" s="3">
        <v>8.6775617538337796E-6</v>
      </c>
      <c r="I512" s="1">
        <v>1.96824827391736E-4</v>
      </c>
    </row>
    <row r="513" spans="1:9" x14ac:dyDescent="0.2">
      <c r="A513" s="1">
        <v>511</v>
      </c>
      <c r="B513" s="1" t="s">
        <v>1870</v>
      </c>
      <c r="C513" s="1" t="s">
        <v>1871</v>
      </c>
      <c r="D513" s="1">
        <v>145.08359831783801</v>
      </c>
      <c r="E513" s="1">
        <v>1.4986867547561999</v>
      </c>
      <c r="F513" s="1">
        <v>0.33705670891818001</v>
      </c>
      <c r="G513" s="1">
        <v>4.4463934854357401</v>
      </c>
      <c r="H513" s="3">
        <v>8.7323933942735696E-6</v>
      </c>
      <c r="I513" s="1">
        <v>1.9774275041506301E-4</v>
      </c>
    </row>
    <row r="514" spans="1:9" x14ac:dyDescent="0.2">
      <c r="A514" s="1">
        <v>512</v>
      </c>
      <c r="B514" s="1" t="s">
        <v>496</v>
      </c>
      <c r="C514" s="1" t="s">
        <v>497</v>
      </c>
      <c r="D514" s="1">
        <v>268.05632912092301</v>
      </c>
      <c r="E514" s="1">
        <v>-1.4191655046720599</v>
      </c>
      <c r="F514" s="1">
        <v>0.31930366249757502</v>
      </c>
      <c r="G514" s="1">
        <v>-4.4445638160597101</v>
      </c>
      <c r="H514" s="3">
        <v>8.8070364045984508E-6</v>
      </c>
      <c r="I514" s="1">
        <v>1.99105545514797E-4</v>
      </c>
    </row>
    <row r="515" spans="1:9" x14ac:dyDescent="0.2">
      <c r="A515" s="1">
        <v>513</v>
      </c>
      <c r="B515" s="1" t="s">
        <v>1872</v>
      </c>
      <c r="C515" s="1" t="s">
        <v>1873</v>
      </c>
      <c r="D515" s="1">
        <v>55.108140908781898</v>
      </c>
      <c r="E515" s="1">
        <v>-1.99214454215357</v>
      </c>
      <c r="F515" s="1">
        <v>0.44905728843707798</v>
      </c>
      <c r="G515" s="1">
        <v>-4.4362815022714202</v>
      </c>
      <c r="H515" s="3">
        <v>9.1526144050528302E-6</v>
      </c>
      <c r="I515" s="1">
        <v>2.0601493388739799E-4</v>
      </c>
    </row>
    <row r="516" spans="1:9" x14ac:dyDescent="0.2">
      <c r="A516" s="1">
        <v>514</v>
      </c>
      <c r="B516" s="1" t="s">
        <v>1048</v>
      </c>
      <c r="C516" s="1" t="s">
        <v>1049</v>
      </c>
      <c r="D516" s="1">
        <v>937.140757281265</v>
      </c>
      <c r="E516" s="1">
        <v>1.1256909133067301</v>
      </c>
      <c r="F516" s="1">
        <v>0.25374935038034202</v>
      </c>
      <c r="G516" s="1">
        <v>4.4362317051036504</v>
      </c>
      <c r="H516" s="3">
        <v>9.1547308456451593E-6</v>
      </c>
      <c r="I516" s="1">
        <v>2.0601493388739799E-4</v>
      </c>
    </row>
    <row r="517" spans="1:9" x14ac:dyDescent="0.2">
      <c r="A517" s="1">
        <v>515</v>
      </c>
      <c r="B517" s="1" t="s">
        <v>932</v>
      </c>
      <c r="C517" s="1" t="s">
        <v>933</v>
      </c>
      <c r="D517" s="1">
        <v>1601.1030524325699</v>
      </c>
      <c r="E517" s="1">
        <v>1.19035451859132</v>
      </c>
      <c r="F517" s="1">
        <v>0.26832960667578198</v>
      </c>
      <c r="G517" s="1">
        <v>4.4361654061886799</v>
      </c>
      <c r="H517" s="3">
        <v>9.1575493564125303E-6</v>
      </c>
      <c r="I517" s="1">
        <v>2.0601493388739799E-4</v>
      </c>
    </row>
    <row r="518" spans="1:9" x14ac:dyDescent="0.2">
      <c r="A518" s="1">
        <v>516</v>
      </c>
      <c r="B518" s="1" t="s">
        <v>786</v>
      </c>
      <c r="C518" s="1" t="s">
        <v>787</v>
      </c>
      <c r="D518" s="1">
        <v>512.106835692201</v>
      </c>
      <c r="E518" s="1">
        <v>1.2672540312569001</v>
      </c>
      <c r="F518" s="1">
        <v>0.28595572133188302</v>
      </c>
      <c r="G518" s="1">
        <v>4.4316442607074498</v>
      </c>
      <c r="H518" s="3">
        <v>9.3517213727368295E-6</v>
      </c>
      <c r="I518" s="1">
        <v>2.0993841955784599E-4</v>
      </c>
    </row>
    <row r="519" spans="1:9" x14ac:dyDescent="0.2">
      <c r="A519" s="1">
        <v>517</v>
      </c>
      <c r="B519" s="1" t="s">
        <v>1874</v>
      </c>
      <c r="C519" s="1" t="s">
        <v>1875</v>
      </c>
      <c r="D519" s="1">
        <v>9271.3788806146204</v>
      </c>
      <c r="E519" s="1">
        <v>-0.98636318875516704</v>
      </c>
      <c r="F519" s="1">
        <v>0.22263764322903101</v>
      </c>
      <c r="G519" s="1">
        <v>-4.4303522730901204</v>
      </c>
      <c r="H519" s="3">
        <v>9.4079277093625807E-6</v>
      </c>
      <c r="I519" s="1">
        <v>2.1027329334822101E-4</v>
      </c>
    </row>
    <row r="520" spans="1:9" x14ac:dyDescent="0.2">
      <c r="A520" s="1">
        <v>518</v>
      </c>
      <c r="B520" s="1" t="s">
        <v>1876</v>
      </c>
      <c r="C520" s="1" t="s">
        <v>1877</v>
      </c>
      <c r="D520" s="1">
        <v>251.53034456056901</v>
      </c>
      <c r="E520" s="1">
        <v>1.0666777841933399</v>
      </c>
      <c r="F520" s="1">
        <v>0.24085559912363499</v>
      </c>
      <c r="G520" s="1">
        <v>4.4287024593760904</v>
      </c>
      <c r="H520" s="3">
        <v>9.4801701254602695E-6</v>
      </c>
      <c r="I520" s="1">
        <v>2.1154454179471099E-4</v>
      </c>
    </row>
    <row r="521" spans="1:9" x14ac:dyDescent="0.2">
      <c r="A521" s="1">
        <v>519</v>
      </c>
      <c r="B521" s="1" t="s">
        <v>1878</v>
      </c>
      <c r="C521" s="1" t="s">
        <v>1879</v>
      </c>
      <c r="D521" s="1">
        <v>261.32348701913799</v>
      </c>
      <c r="E521" s="1">
        <v>0.99564114539263804</v>
      </c>
      <c r="F521" s="1">
        <v>0.22512132929472101</v>
      </c>
      <c r="G521" s="1">
        <v>4.42268686184409</v>
      </c>
      <c r="H521" s="3">
        <v>9.7480975931000701E-6</v>
      </c>
      <c r="I521" s="1">
        <v>2.1717120980874099E-4</v>
      </c>
    </row>
    <row r="522" spans="1:9" x14ac:dyDescent="0.2">
      <c r="A522" s="1">
        <v>520</v>
      </c>
      <c r="B522" s="1" t="s">
        <v>1880</v>
      </c>
      <c r="C522" s="1" t="s">
        <v>1881</v>
      </c>
      <c r="D522" s="1">
        <v>522.02173995627095</v>
      </c>
      <c r="E522" s="1">
        <v>1.3289857088624</v>
      </c>
      <c r="F522" s="1">
        <v>0.300612733699403</v>
      </c>
      <c r="G522" s="1">
        <v>4.4209228681287902</v>
      </c>
      <c r="H522" s="3">
        <v>9.8280253248678892E-6</v>
      </c>
      <c r="I522" s="1">
        <v>2.1859814648268299E-4</v>
      </c>
    </row>
    <row r="523" spans="1:9" x14ac:dyDescent="0.2">
      <c r="A523" s="1">
        <v>521</v>
      </c>
      <c r="B523" s="1" t="s">
        <v>1882</v>
      </c>
      <c r="C523" s="1" t="s">
        <v>1883</v>
      </c>
      <c r="D523" s="1">
        <v>198.08508252110499</v>
      </c>
      <c r="E523" s="1">
        <v>-1.0375445310574001</v>
      </c>
      <c r="F523" s="1">
        <v>0.23486249228141601</v>
      </c>
      <c r="G523" s="1">
        <v>-4.4176680617618604</v>
      </c>
      <c r="H523" s="3">
        <v>9.9771486974739807E-6</v>
      </c>
      <c r="I523" s="1">
        <v>2.2084466763154601E-4</v>
      </c>
    </row>
    <row r="524" spans="1:9" x14ac:dyDescent="0.2">
      <c r="A524" s="1">
        <v>522</v>
      </c>
      <c r="B524" s="1" t="s">
        <v>1884</v>
      </c>
      <c r="C524" s="1" t="s">
        <v>1885</v>
      </c>
      <c r="D524" s="1">
        <v>986.64759874156198</v>
      </c>
      <c r="E524" s="1">
        <v>1.15765152082693</v>
      </c>
      <c r="F524" s="1">
        <v>0.26229618916466202</v>
      </c>
      <c r="G524" s="1">
        <v>4.4135277928120997</v>
      </c>
      <c r="H524" s="3">
        <v>1.01699655212639E-5</v>
      </c>
      <c r="I524" s="1">
        <v>2.24751340765267E-4</v>
      </c>
    </row>
    <row r="525" spans="1:9" x14ac:dyDescent="0.2">
      <c r="A525" s="1">
        <v>523</v>
      </c>
      <c r="B525" s="3" t="s">
        <v>1886</v>
      </c>
      <c r="C525" s="3" t="s">
        <v>1887</v>
      </c>
      <c r="D525" s="1">
        <v>1113.4872520598101</v>
      </c>
      <c r="E525" s="1">
        <v>1.06236078488344</v>
      </c>
      <c r="F525" s="1">
        <v>0.24075731513298201</v>
      </c>
      <c r="G525" s="1">
        <v>4.4125794653285899</v>
      </c>
      <c r="H525" s="3">
        <v>1.0214628428502699E-5</v>
      </c>
      <c r="I525" s="1">
        <v>2.2537660930068199E-4</v>
      </c>
    </row>
    <row r="526" spans="1:9" x14ac:dyDescent="0.2">
      <c r="A526" s="1">
        <v>524</v>
      </c>
      <c r="B526" s="1" t="s">
        <v>856</v>
      </c>
      <c r="C526" s="1" t="s">
        <v>857</v>
      </c>
      <c r="D526" s="1">
        <v>610.86682006247304</v>
      </c>
      <c r="E526" s="1">
        <v>1.1094390651370001</v>
      </c>
      <c r="F526" s="1">
        <v>0.251574413095359</v>
      </c>
      <c r="G526" s="1">
        <v>4.4099837160962299</v>
      </c>
      <c r="H526" s="3">
        <v>1.03378392578668E-5</v>
      </c>
      <c r="I526" s="1">
        <v>2.27003781343397E-4</v>
      </c>
    </row>
    <row r="527" spans="1:9" x14ac:dyDescent="0.2">
      <c r="A527" s="1">
        <v>525</v>
      </c>
      <c r="B527" s="1" t="s">
        <v>844</v>
      </c>
      <c r="C527" s="1" t="s">
        <v>845</v>
      </c>
      <c r="D527" s="1">
        <v>76.1885717739558</v>
      </c>
      <c r="E527" s="1">
        <v>2.4926896648986898</v>
      </c>
      <c r="F527" s="1">
        <v>0.56656118380014697</v>
      </c>
      <c r="G527" s="1">
        <v>4.3996830989713196</v>
      </c>
      <c r="H527" s="3">
        <v>1.08409074313549E-5</v>
      </c>
      <c r="I527" s="1">
        <v>2.3767135910014999E-4</v>
      </c>
    </row>
    <row r="528" spans="1:9" x14ac:dyDescent="0.2">
      <c r="A528" s="1">
        <v>526</v>
      </c>
      <c r="B528" s="1" t="s">
        <v>1888</v>
      </c>
      <c r="C528" s="1" t="s">
        <v>1889</v>
      </c>
      <c r="D528" s="1">
        <v>96.270311941926394</v>
      </c>
      <c r="E528" s="1">
        <v>1.4362170582923399</v>
      </c>
      <c r="F528" s="1">
        <v>0.32649533816291498</v>
      </c>
      <c r="G528" s="1">
        <v>4.3988899393586198</v>
      </c>
      <c r="H528" s="3">
        <v>1.0880598569689E-5</v>
      </c>
      <c r="I528" s="1">
        <v>2.3816229110886901E-4</v>
      </c>
    </row>
    <row r="529" spans="1:9" x14ac:dyDescent="0.2">
      <c r="A529" s="1">
        <v>527</v>
      </c>
      <c r="B529" s="1" t="s">
        <v>1890</v>
      </c>
      <c r="C529" s="1" t="s">
        <v>1891</v>
      </c>
      <c r="D529" s="1">
        <v>542.97231932675197</v>
      </c>
      <c r="E529" s="1">
        <v>-0.88863893967386898</v>
      </c>
      <c r="F529" s="1">
        <v>0.20203394354075199</v>
      </c>
      <c r="G529" s="1">
        <v>-4.3984635655771598</v>
      </c>
      <c r="H529" s="3">
        <v>1.0901992384694101E-5</v>
      </c>
      <c r="I529" s="1">
        <v>2.3825179548011001E-4</v>
      </c>
    </row>
    <row r="530" spans="1:9" x14ac:dyDescent="0.2">
      <c r="A530" s="1">
        <v>528</v>
      </c>
      <c r="B530" s="1" t="s">
        <v>1892</v>
      </c>
      <c r="C530" s="1" t="s">
        <v>1893</v>
      </c>
      <c r="D530" s="1">
        <v>789.04818736588402</v>
      </c>
      <c r="E530" s="1">
        <v>-0.87548931199390401</v>
      </c>
      <c r="F530" s="1">
        <v>0.19918409789416</v>
      </c>
      <c r="G530" s="1">
        <v>-4.3953775489603197</v>
      </c>
      <c r="H530" s="3">
        <v>1.10580386327299E-5</v>
      </c>
      <c r="I530" s="1">
        <v>2.41009067902975E-4</v>
      </c>
    </row>
    <row r="531" spans="1:9" x14ac:dyDescent="0.2">
      <c r="A531" s="1">
        <v>529</v>
      </c>
      <c r="B531" s="1" t="s">
        <v>1894</v>
      </c>
      <c r="C531" s="1" t="s">
        <v>1895</v>
      </c>
      <c r="D531" s="1">
        <v>81.630533075879697</v>
      </c>
      <c r="E531" s="1">
        <v>-1.59852737011198</v>
      </c>
      <c r="F531" s="1">
        <v>0.36369208458450197</v>
      </c>
      <c r="G531" s="1">
        <v>-4.3952767680886096</v>
      </c>
      <c r="H531" s="3">
        <v>1.10631704615543E-5</v>
      </c>
      <c r="I531" s="1">
        <v>2.41009067902975E-4</v>
      </c>
    </row>
    <row r="532" spans="1:9" x14ac:dyDescent="0.2">
      <c r="A532" s="1">
        <v>530</v>
      </c>
      <c r="B532" s="1" t="s">
        <v>1896</v>
      </c>
      <c r="C532" s="1" t="s">
        <v>1897</v>
      </c>
      <c r="D532" s="1">
        <v>237.40547230915999</v>
      </c>
      <c r="E532" s="1">
        <v>-1.0440025642245401</v>
      </c>
      <c r="F532" s="1">
        <v>0.23773105713372999</v>
      </c>
      <c r="G532" s="1">
        <v>-4.3915278752883502</v>
      </c>
      <c r="H532" s="3">
        <v>1.1255690161484399E-5</v>
      </c>
      <c r="I532" s="1">
        <v>2.4481570638754802E-4</v>
      </c>
    </row>
    <row r="533" spans="1:9" x14ac:dyDescent="0.2">
      <c r="A533" s="1">
        <v>531</v>
      </c>
      <c r="B533" s="1" t="s">
        <v>1898</v>
      </c>
      <c r="C533" s="1" t="s">
        <v>1899</v>
      </c>
      <c r="D533" s="1">
        <v>737.02280983374203</v>
      </c>
      <c r="E533" s="1">
        <v>1.0203050242429701</v>
      </c>
      <c r="F533" s="1">
        <v>0.23244440394452401</v>
      </c>
      <c r="G533" s="1">
        <v>4.3894583260712903</v>
      </c>
      <c r="H533" s="3">
        <v>1.1363335126120699E-5</v>
      </c>
      <c r="I533" s="1">
        <v>2.4676718930036201E-4</v>
      </c>
    </row>
    <row r="534" spans="1:9" x14ac:dyDescent="0.2">
      <c r="A534" s="1">
        <v>532</v>
      </c>
      <c r="B534" s="1" t="s">
        <v>1900</v>
      </c>
      <c r="C534" s="1" t="s">
        <v>1901</v>
      </c>
      <c r="D534" s="1">
        <v>332.71963493908999</v>
      </c>
      <c r="E534" s="1">
        <v>1.16503883700642</v>
      </c>
      <c r="F534" s="1">
        <v>0.26560105023022401</v>
      </c>
      <c r="G534" s="1">
        <v>4.3864240596810804</v>
      </c>
      <c r="H534" s="3">
        <v>1.1522936920908099E-5</v>
      </c>
      <c r="I534" s="1">
        <v>2.49572477344315E-4</v>
      </c>
    </row>
    <row r="535" spans="1:9" x14ac:dyDescent="0.2">
      <c r="A535" s="1">
        <v>533</v>
      </c>
      <c r="B535" s="1" t="s">
        <v>1902</v>
      </c>
      <c r="C535" s="1" t="s">
        <v>1903</v>
      </c>
      <c r="D535" s="1">
        <v>1086.9222719289801</v>
      </c>
      <c r="E535" s="1">
        <v>0.66686992836013503</v>
      </c>
      <c r="F535" s="1">
        <v>0.152254454428013</v>
      </c>
      <c r="G535" s="1">
        <v>4.3799699054153898</v>
      </c>
      <c r="H535" s="3">
        <v>1.18695700367608E-5</v>
      </c>
      <c r="I535" s="1">
        <v>2.56546688015892E-4</v>
      </c>
    </row>
    <row r="536" spans="1:9" x14ac:dyDescent="0.2">
      <c r="A536" s="1">
        <v>534</v>
      </c>
      <c r="B536" s="1" t="s">
        <v>576</v>
      </c>
      <c r="C536" s="1" t="s">
        <v>577</v>
      </c>
      <c r="D536" s="1">
        <v>221.655339996549</v>
      </c>
      <c r="E536" s="1">
        <v>-1.26259876717512</v>
      </c>
      <c r="F536" s="1">
        <v>0.28832700556320601</v>
      </c>
      <c r="G536" s="1">
        <v>-4.3790513646434803</v>
      </c>
      <c r="H536" s="3">
        <v>1.1919703772905799E-5</v>
      </c>
      <c r="I536" s="1">
        <v>2.57226460102457E-4</v>
      </c>
    </row>
    <row r="537" spans="1:9" x14ac:dyDescent="0.2">
      <c r="A537" s="1">
        <v>535</v>
      </c>
      <c r="B537" s="1" t="s">
        <v>1904</v>
      </c>
      <c r="C537" s="1" t="s">
        <v>1905</v>
      </c>
      <c r="D537" s="1">
        <v>212.48937528029199</v>
      </c>
      <c r="E537" s="1">
        <v>1.3244451643733901</v>
      </c>
      <c r="F537" s="1">
        <v>0.30284895063568301</v>
      </c>
      <c r="G537" s="1">
        <v>4.3732862920388698</v>
      </c>
      <c r="H537" s="3">
        <v>1.22390051082174E-5</v>
      </c>
      <c r="I537" s="1">
        <v>2.6370363431915098E-4</v>
      </c>
    </row>
    <row r="538" spans="1:9" x14ac:dyDescent="0.2">
      <c r="A538" s="1">
        <v>536</v>
      </c>
      <c r="B538" s="1" t="s">
        <v>1906</v>
      </c>
      <c r="C538" s="1" t="s">
        <v>1907</v>
      </c>
      <c r="D538" s="1">
        <v>430.76491886106498</v>
      </c>
      <c r="E538" s="1">
        <v>1.2006171451700201</v>
      </c>
      <c r="F538" s="1">
        <v>0.27465105520049199</v>
      </c>
      <c r="G538" s="1">
        <v>4.3714273891778204</v>
      </c>
      <c r="H538" s="3">
        <v>1.23436901350134E-5</v>
      </c>
      <c r="I538" s="1">
        <v>2.65543634029475E-4</v>
      </c>
    </row>
    <row r="539" spans="1:9" x14ac:dyDescent="0.2">
      <c r="A539" s="1">
        <v>537</v>
      </c>
      <c r="B539" s="1" t="s">
        <v>1908</v>
      </c>
      <c r="C539" s="1" t="s">
        <v>1909</v>
      </c>
      <c r="D539" s="1">
        <v>1862.7478123759799</v>
      </c>
      <c r="E539" s="1">
        <v>1.10157644064302</v>
      </c>
      <c r="F539" s="1">
        <v>0.25223961039956799</v>
      </c>
      <c r="G539" s="1">
        <v>4.3671826121917698</v>
      </c>
      <c r="H539" s="3">
        <v>1.25859495162024E-5</v>
      </c>
      <c r="I539" s="1">
        <v>2.6949199523961897E-4</v>
      </c>
    </row>
    <row r="540" spans="1:9" x14ac:dyDescent="0.2">
      <c r="A540" s="1">
        <v>538</v>
      </c>
      <c r="B540" s="1" t="s">
        <v>1910</v>
      </c>
      <c r="C540" s="1" t="s">
        <v>1911</v>
      </c>
      <c r="D540" s="1">
        <v>882.69227242110105</v>
      </c>
      <c r="E540" s="1">
        <v>-0.69854244663618004</v>
      </c>
      <c r="F540" s="1">
        <v>0.15994209044121899</v>
      </c>
      <c r="G540" s="1">
        <v>-4.36747103097857</v>
      </c>
      <c r="H540" s="3">
        <v>1.25693461451453E-5</v>
      </c>
      <c r="I540" s="1">
        <v>2.6949199523961897E-4</v>
      </c>
    </row>
    <row r="541" spans="1:9" x14ac:dyDescent="0.2">
      <c r="A541" s="1">
        <v>539</v>
      </c>
      <c r="B541" s="1" t="s">
        <v>1912</v>
      </c>
      <c r="C541" s="1" t="s">
        <v>1913</v>
      </c>
      <c r="D541" s="1">
        <v>2542.8589804963799</v>
      </c>
      <c r="E541" s="1">
        <v>0.758548302266982</v>
      </c>
      <c r="F541" s="1">
        <v>0.17402110277892499</v>
      </c>
      <c r="G541" s="1">
        <v>4.35894434728778</v>
      </c>
      <c r="H541" s="3">
        <v>1.3069133981667899E-5</v>
      </c>
      <c r="I541" s="1">
        <v>2.78538446841491E-4</v>
      </c>
    </row>
    <row r="542" spans="1:9" x14ac:dyDescent="0.2">
      <c r="A542" s="1">
        <v>540</v>
      </c>
      <c r="B542" s="1" t="s">
        <v>1914</v>
      </c>
      <c r="C542" s="1" t="s">
        <v>1915</v>
      </c>
      <c r="D542" s="1">
        <v>612.74709552809998</v>
      </c>
      <c r="E542" s="1">
        <v>0.748501085609098</v>
      </c>
      <c r="F542" s="1">
        <v>0.17188555383458801</v>
      </c>
      <c r="G542" s="1">
        <v>4.3546480138139403</v>
      </c>
      <c r="H542" s="3">
        <v>1.33280900777311E-5</v>
      </c>
      <c r="I542" s="1">
        <v>2.8361846088130103E-4</v>
      </c>
    </row>
    <row r="543" spans="1:9" x14ac:dyDescent="0.2">
      <c r="A543" s="1">
        <v>541</v>
      </c>
      <c r="B543" s="1" t="s">
        <v>288</v>
      </c>
      <c r="C543" s="1" t="s">
        <v>289</v>
      </c>
      <c r="D543" s="1">
        <v>90.712250668373599</v>
      </c>
      <c r="E543" s="1">
        <v>-1.5276087407419701</v>
      </c>
      <c r="F543" s="1">
        <v>0.350942214003585</v>
      </c>
      <c r="G543" s="1">
        <v>-4.3528782796314403</v>
      </c>
      <c r="H543" s="3">
        <v>1.3436175745794501E-5</v>
      </c>
      <c r="I543" s="1">
        <v>2.8547726491990602E-4</v>
      </c>
    </row>
    <row r="544" spans="1:9" x14ac:dyDescent="0.2">
      <c r="A544" s="1">
        <v>542</v>
      </c>
      <c r="B544" s="1" t="s">
        <v>1916</v>
      </c>
      <c r="C544" s="1" t="s">
        <v>1917</v>
      </c>
      <c r="D544" s="1">
        <v>237.65555788323499</v>
      </c>
      <c r="E544" s="1">
        <v>-1.0809700106345199</v>
      </c>
      <c r="F544" s="1">
        <v>0.24864711424128599</v>
      </c>
      <c r="G544" s="1">
        <v>-4.3474062183788602</v>
      </c>
      <c r="H544" s="3">
        <v>1.3775694147673701E-5</v>
      </c>
      <c r="I544" s="1">
        <v>2.9223999541628902E-4</v>
      </c>
    </row>
    <row r="545" spans="1:9" x14ac:dyDescent="0.2">
      <c r="A545" s="1">
        <v>543</v>
      </c>
      <c r="B545" s="1" t="s">
        <v>1918</v>
      </c>
      <c r="C545" s="1" t="s">
        <v>1919</v>
      </c>
      <c r="D545" s="1">
        <v>222.907441883411</v>
      </c>
      <c r="E545" s="1">
        <v>1.26923244108494</v>
      </c>
      <c r="F545" s="1">
        <v>0.29229730258629799</v>
      </c>
      <c r="G545" s="1">
        <v>4.34226532319851</v>
      </c>
      <c r="H545" s="3">
        <v>1.41021083644272E-5</v>
      </c>
      <c r="I545" s="1">
        <v>2.9778807969545098E-4</v>
      </c>
    </row>
    <row r="546" spans="1:9" x14ac:dyDescent="0.2">
      <c r="A546" s="1">
        <v>544</v>
      </c>
      <c r="B546" s="1" t="s">
        <v>1920</v>
      </c>
      <c r="C546" s="1" t="s">
        <v>1921</v>
      </c>
      <c r="D546" s="1">
        <v>574.60991538308701</v>
      </c>
      <c r="E546" s="1">
        <v>-1.52790120249983</v>
      </c>
      <c r="F546" s="1">
        <v>0.352195118093175</v>
      </c>
      <c r="G546" s="1">
        <v>-4.3382236834288399</v>
      </c>
      <c r="H546" s="3">
        <v>1.43638926075332E-5</v>
      </c>
      <c r="I546" s="1">
        <v>3.0285156725959702E-4</v>
      </c>
    </row>
    <row r="547" spans="1:9" x14ac:dyDescent="0.2">
      <c r="A547" s="1">
        <v>545</v>
      </c>
      <c r="B547" s="1" t="s">
        <v>1922</v>
      </c>
      <c r="C547" s="1" t="s">
        <v>1923</v>
      </c>
      <c r="D547" s="1">
        <v>249.73089541739699</v>
      </c>
      <c r="E547" s="1">
        <v>1.2057851208789201</v>
      </c>
      <c r="F547" s="1">
        <v>0.27833548207063302</v>
      </c>
      <c r="G547" s="1">
        <v>4.3321286668471704</v>
      </c>
      <c r="H547" s="3">
        <v>1.47674593958612E-5</v>
      </c>
      <c r="I547" s="1">
        <v>3.1088437455996501E-4</v>
      </c>
    </row>
    <row r="548" spans="1:9" x14ac:dyDescent="0.2">
      <c r="A548" s="1">
        <v>546</v>
      </c>
      <c r="B548" s="1" t="s">
        <v>1924</v>
      </c>
      <c r="C548" s="1" t="s">
        <v>1925</v>
      </c>
      <c r="D548" s="1">
        <v>494.57863972131503</v>
      </c>
      <c r="E548" s="1">
        <v>1.1123961137588601</v>
      </c>
      <c r="F548" s="1">
        <v>0.25684545975957901</v>
      </c>
      <c r="G548" s="1">
        <v>4.3309938777976598</v>
      </c>
      <c r="H548" s="3">
        <v>1.4843780951087999E-5</v>
      </c>
      <c r="I548" s="1">
        <v>3.1201400936576998E-4</v>
      </c>
    </row>
    <row r="549" spans="1:9" x14ac:dyDescent="0.2">
      <c r="A549" s="1">
        <v>547</v>
      </c>
      <c r="B549" s="1" t="s">
        <v>1926</v>
      </c>
      <c r="C549" s="1" t="s">
        <v>1927</v>
      </c>
      <c r="D549" s="1">
        <v>269.41648914648601</v>
      </c>
      <c r="E549" s="1">
        <v>1.0608768679045799</v>
      </c>
      <c r="F549" s="1">
        <v>0.24502686120928499</v>
      </c>
      <c r="G549" s="1">
        <v>4.32963497417719</v>
      </c>
      <c r="H549" s="3">
        <v>1.4935670497235601E-5</v>
      </c>
      <c r="I549" s="1">
        <v>3.13466938118812E-4</v>
      </c>
    </row>
    <row r="550" spans="1:9" x14ac:dyDescent="0.2">
      <c r="A550" s="1">
        <v>548</v>
      </c>
      <c r="B550" s="1" t="s">
        <v>850</v>
      </c>
      <c r="C550" s="1" t="s">
        <v>851</v>
      </c>
      <c r="D550" s="1">
        <v>842.76076906649405</v>
      </c>
      <c r="E550" s="1">
        <v>1.2532537056725801</v>
      </c>
      <c r="F550" s="1">
        <v>0.28984581897008599</v>
      </c>
      <c r="G550" s="1">
        <v>4.3238633219750797</v>
      </c>
      <c r="H550" s="3">
        <v>1.5332030576594101E-5</v>
      </c>
      <c r="I550" s="1">
        <v>3.2080759419232202E-4</v>
      </c>
    </row>
    <row r="551" spans="1:9" x14ac:dyDescent="0.2">
      <c r="A551" s="1">
        <v>549</v>
      </c>
      <c r="B551" s="1" t="s">
        <v>676</v>
      </c>
      <c r="C551" s="1" t="s">
        <v>677</v>
      </c>
      <c r="D551" s="1">
        <v>242.174009104867</v>
      </c>
      <c r="E551" s="1">
        <v>1.2259914618088199</v>
      </c>
      <c r="F551" s="1">
        <v>0.28360310386631599</v>
      </c>
      <c r="G551" s="1">
        <v>4.3229127082710601</v>
      </c>
      <c r="H551" s="3">
        <v>1.53982669929745E-5</v>
      </c>
      <c r="I551" s="1">
        <v>3.2170461298827502E-4</v>
      </c>
    </row>
    <row r="552" spans="1:9" x14ac:dyDescent="0.2">
      <c r="A552" s="1">
        <v>550</v>
      </c>
      <c r="B552" s="1" t="s">
        <v>1928</v>
      </c>
      <c r="C552" s="1" t="s">
        <v>1929</v>
      </c>
      <c r="D552" s="1">
        <v>226.34584389871799</v>
      </c>
      <c r="E552" s="1">
        <v>1.0065970016897401</v>
      </c>
      <c r="F552" s="1">
        <v>0.23287448783151299</v>
      </c>
      <c r="G552" s="1">
        <v>4.3224872379237302</v>
      </c>
      <c r="H552" s="3">
        <v>1.5428001011274101E-5</v>
      </c>
      <c r="I552" s="1">
        <v>3.2183745139882002E-4</v>
      </c>
    </row>
    <row r="553" spans="1:9" x14ac:dyDescent="0.2">
      <c r="A553" s="1">
        <v>551</v>
      </c>
      <c r="B553" s="1" t="s">
        <v>1930</v>
      </c>
      <c r="C553" s="1" t="s">
        <v>1931</v>
      </c>
      <c r="D553" s="1">
        <v>280.149011098497</v>
      </c>
      <c r="E553" s="1">
        <v>-0.89438526432279797</v>
      </c>
      <c r="F553" s="1">
        <v>0.20720009099527301</v>
      </c>
      <c r="G553" s="1">
        <v>-4.3165293027945797</v>
      </c>
      <c r="H553" s="3">
        <v>1.5850164832063E-5</v>
      </c>
      <c r="I553" s="1">
        <v>3.3014382663819E-4</v>
      </c>
    </row>
    <row r="554" spans="1:9" x14ac:dyDescent="0.2">
      <c r="A554" s="1">
        <v>552</v>
      </c>
      <c r="B554" s="1" t="s">
        <v>1932</v>
      </c>
      <c r="C554" s="1" t="s">
        <v>1933</v>
      </c>
      <c r="D554" s="1">
        <v>553.299555304215</v>
      </c>
      <c r="E554" s="1">
        <v>-0.72827662187348696</v>
      </c>
      <c r="F554" s="1">
        <v>0.16883620854503401</v>
      </c>
      <c r="G554" s="1">
        <v>-4.3135096917272504</v>
      </c>
      <c r="H554" s="3">
        <v>1.6068309248856899E-5</v>
      </c>
      <c r="I554" s="1">
        <v>3.3418199658347603E-4</v>
      </c>
    </row>
    <row r="555" spans="1:9" x14ac:dyDescent="0.2">
      <c r="A555" s="1">
        <v>553</v>
      </c>
      <c r="B555" s="1" t="s">
        <v>526</v>
      </c>
      <c r="C555" s="1" t="s">
        <v>527</v>
      </c>
      <c r="D555" s="1">
        <v>907.46175377925704</v>
      </c>
      <c r="E555" s="1">
        <v>1.0511013772200399</v>
      </c>
      <c r="F555" s="1">
        <v>0.24376343696480199</v>
      </c>
      <c r="G555" s="1">
        <v>4.3119730764700899</v>
      </c>
      <c r="H555" s="3">
        <v>1.6180414024000099E-5</v>
      </c>
      <c r="I555" s="1">
        <v>3.3600594311076001E-4</v>
      </c>
    </row>
    <row r="556" spans="1:9" x14ac:dyDescent="0.2">
      <c r="A556" s="1">
        <v>554</v>
      </c>
      <c r="B556" s="1" t="s">
        <v>1934</v>
      </c>
      <c r="C556" s="1" t="s">
        <v>1935</v>
      </c>
      <c r="D556" s="1">
        <v>295.21514582239098</v>
      </c>
      <c r="E556" s="1">
        <v>1.16075716795244</v>
      </c>
      <c r="F556" s="1">
        <v>0.26929887604539199</v>
      </c>
      <c r="G556" s="1">
        <v>4.3102933996530703</v>
      </c>
      <c r="H556" s="3">
        <v>1.6303808676833301E-5</v>
      </c>
      <c r="I556" s="1">
        <v>3.3805849075699003E-4</v>
      </c>
    </row>
    <row r="557" spans="1:9" x14ac:dyDescent="0.2">
      <c r="A557" s="1">
        <v>555</v>
      </c>
      <c r="B557" s="1" t="s">
        <v>1936</v>
      </c>
      <c r="C557" s="1" t="s">
        <v>1937</v>
      </c>
      <c r="D557" s="1">
        <v>312.23129848071898</v>
      </c>
      <c r="E557" s="1">
        <v>1.1162510812677799</v>
      </c>
      <c r="F557" s="1">
        <v>0.25902968442927499</v>
      </c>
      <c r="G557" s="1">
        <v>4.3093558320438898</v>
      </c>
      <c r="H557" s="3">
        <v>1.63730750347135E-5</v>
      </c>
      <c r="I557" s="1">
        <v>3.3898420613223402E-4</v>
      </c>
    </row>
    <row r="558" spans="1:9" x14ac:dyDescent="0.2">
      <c r="A558" s="1">
        <v>556</v>
      </c>
      <c r="B558" s="1" t="s">
        <v>1938</v>
      </c>
      <c r="C558" s="1" t="s">
        <v>1939</v>
      </c>
      <c r="D558" s="1">
        <v>79.624389310989898</v>
      </c>
      <c r="E558" s="1">
        <v>-1.4632184080939199</v>
      </c>
      <c r="F558" s="1">
        <v>0.339604337913267</v>
      </c>
      <c r="G558" s="1">
        <v>-4.3085975199398501</v>
      </c>
      <c r="H558" s="3">
        <v>1.6429303290231499E-5</v>
      </c>
      <c r="I558" s="1">
        <v>3.3963760915901999E-4</v>
      </c>
    </row>
    <row r="559" spans="1:9" x14ac:dyDescent="0.2">
      <c r="A559" s="1">
        <v>557</v>
      </c>
      <c r="B559" s="1" t="s">
        <v>1940</v>
      </c>
      <c r="C559" s="1" t="s">
        <v>1941</v>
      </c>
      <c r="D559" s="1">
        <v>238.55582170493301</v>
      </c>
      <c r="E559" s="1">
        <v>1.24751613862636</v>
      </c>
      <c r="F559" s="1">
        <v>0.28960773998809902</v>
      </c>
      <c r="G559" s="1">
        <v>4.3076063460100302</v>
      </c>
      <c r="H559" s="3">
        <v>1.6503075606359299E-5</v>
      </c>
      <c r="I559" s="1">
        <v>3.4065119182661902E-4</v>
      </c>
    </row>
    <row r="560" spans="1:9" x14ac:dyDescent="0.2">
      <c r="A560" s="1">
        <v>558</v>
      </c>
      <c r="B560" s="1" t="s">
        <v>1942</v>
      </c>
      <c r="C560" s="1" t="s">
        <v>1943</v>
      </c>
      <c r="D560" s="1">
        <v>447.86188712448399</v>
      </c>
      <c r="E560" s="1">
        <v>-0.74318056594198001</v>
      </c>
      <c r="F560" s="1">
        <v>0.17266549502759501</v>
      </c>
      <c r="G560" s="1">
        <v>-4.3041637579251404</v>
      </c>
      <c r="H560" s="3">
        <v>1.6761765071333398E-5</v>
      </c>
      <c r="I560" s="1">
        <v>3.4547302620077501E-4</v>
      </c>
    </row>
    <row r="561" spans="1:9" x14ac:dyDescent="0.2">
      <c r="A561" s="1">
        <v>559</v>
      </c>
      <c r="B561" s="1" t="s">
        <v>784</v>
      </c>
      <c r="C561" s="1" t="s">
        <v>785</v>
      </c>
      <c r="D561" s="1">
        <v>1958.2075216236101</v>
      </c>
      <c r="E561" s="1">
        <v>1.23110040451809</v>
      </c>
      <c r="F561" s="1">
        <v>0.28606826800248503</v>
      </c>
      <c r="G561" s="1">
        <v>4.3035196217826996</v>
      </c>
      <c r="H561" s="3">
        <v>1.6810595208575901E-5</v>
      </c>
      <c r="I561" s="1">
        <v>3.4596154683359099E-4</v>
      </c>
    </row>
    <row r="562" spans="1:9" x14ac:dyDescent="0.2">
      <c r="A562" s="1">
        <v>560</v>
      </c>
      <c r="B562" s="1" t="s">
        <v>562</v>
      </c>
      <c r="C562" s="1" t="s">
        <v>563</v>
      </c>
      <c r="D562" s="1">
        <v>2221.7547275799998</v>
      </c>
      <c r="E562" s="1">
        <v>1.2380981279553001</v>
      </c>
      <c r="F562" s="1">
        <v>0.287880899386599</v>
      </c>
      <c r="G562" s="1">
        <v>4.3007303735446598</v>
      </c>
      <c r="H562" s="3">
        <v>1.7023609070675699E-5</v>
      </c>
      <c r="I562" s="1">
        <v>3.4982246221651101E-4</v>
      </c>
    </row>
    <row r="563" spans="1:9" x14ac:dyDescent="0.2">
      <c r="A563" s="1">
        <v>561</v>
      </c>
      <c r="B563" s="1" t="s">
        <v>1944</v>
      </c>
      <c r="C563" s="1" t="s">
        <v>1945</v>
      </c>
      <c r="D563" s="1">
        <v>1053.6330318678499</v>
      </c>
      <c r="E563" s="1">
        <v>-0.62654124515112697</v>
      </c>
      <c r="F563" s="1">
        <v>0.145749744556183</v>
      </c>
      <c r="G563" s="1">
        <v>-4.2987467803733299</v>
      </c>
      <c r="H563" s="3">
        <v>1.7176657758261699E-5</v>
      </c>
      <c r="I563" s="1">
        <v>3.52441466491426E-4</v>
      </c>
    </row>
    <row r="564" spans="1:9" x14ac:dyDescent="0.2">
      <c r="A564" s="1">
        <v>562</v>
      </c>
      <c r="B564" s="1" t="s">
        <v>502</v>
      </c>
      <c r="C564" s="1" t="s">
        <v>503</v>
      </c>
      <c r="D564" s="1">
        <v>2154.2888321550799</v>
      </c>
      <c r="E564" s="1">
        <v>1.1747131607015999</v>
      </c>
      <c r="F564" s="1">
        <v>0.27350877585146599</v>
      </c>
      <c r="G564" s="1">
        <v>4.2949742912072004</v>
      </c>
      <c r="H564" s="3">
        <v>1.7471358194039201E-5</v>
      </c>
      <c r="I564" s="1">
        <v>3.5795485061835099E-4</v>
      </c>
    </row>
    <row r="565" spans="1:9" x14ac:dyDescent="0.2">
      <c r="A565" s="1">
        <v>563</v>
      </c>
      <c r="B565" s="1" t="s">
        <v>1946</v>
      </c>
      <c r="C565" s="1" t="s">
        <v>1947</v>
      </c>
      <c r="D565" s="1">
        <v>174.847592681338</v>
      </c>
      <c r="E565" s="1">
        <v>1.1187364028497699</v>
      </c>
      <c r="F565" s="1">
        <v>0.26062264918596001</v>
      </c>
      <c r="G565" s="1">
        <v>4.2925524943594704</v>
      </c>
      <c r="H565" s="3">
        <v>1.76630772774723E-5</v>
      </c>
      <c r="I565" s="1">
        <v>3.6103228810382097E-4</v>
      </c>
    </row>
    <row r="566" spans="1:9" x14ac:dyDescent="0.2">
      <c r="A566" s="1">
        <v>564</v>
      </c>
      <c r="B566" s="1" t="s">
        <v>1948</v>
      </c>
      <c r="C566" s="1" t="s">
        <v>1949</v>
      </c>
      <c r="D566" s="1">
        <v>87.139895880860607</v>
      </c>
      <c r="E566" s="1">
        <v>-1.8206759058658499</v>
      </c>
      <c r="F566" s="1">
        <v>0.424161186684342</v>
      </c>
      <c r="G566" s="1">
        <v>-4.2924151549509597</v>
      </c>
      <c r="H566" s="3">
        <v>1.7674009455402099E-5</v>
      </c>
      <c r="I566" s="1">
        <v>3.6103228810382097E-4</v>
      </c>
    </row>
    <row r="567" spans="1:9" x14ac:dyDescent="0.2">
      <c r="A567" s="1">
        <v>565</v>
      </c>
      <c r="B567" s="1" t="s">
        <v>112</v>
      </c>
      <c r="C567" s="1" t="s">
        <v>113</v>
      </c>
      <c r="D567" s="1">
        <v>78.658171624164197</v>
      </c>
      <c r="E567" s="1">
        <v>-1.79104955561735</v>
      </c>
      <c r="F567" s="1">
        <v>0.417730597913197</v>
      </c>
      <c r="G567" s="1">
        <v>-4.2875708999165099</v>
      </c>
      <c r="H567" s="3">
        <v>1.8063761053705499E-5</v>
      </c>
      <c r="I567" s="1">
        <v>3.6844720324061801E-4</v>
      </c>
    </row>
    <row r="568" spans="1:9" x14ac:dyDescent="0.2">
      <c r="A568" s="1">
        <v>566</v>
      </c>
      <c r="B568" s="1" t="s">
        <v>1950</v>
      </c>
      <c r="C568" s="1" t="s">
        <v>1951</v>
      </c>
      <c r="D568" s="1">
        <v>2009.2974405469899</v>
      </c>
      <c r="E568" s="1">
        <v>0.95604341513455804</v>
      </c>
      <c r="F568" s="1">
        <v>0.223303734177598</v>
      </c>
      <c r="G568" s="1">
        <v>4.2813588346632701</v>
      </c>
      <c r="H568" s="3">
        <v>1.8575554400006E-5</v>
      </c>
      <c r="I568" s="1">
        <v>3.7776696156467101E-4</v>
      </c>
    </row>
    <row r="569" spans="1:9" x14ac:dyDescent="0.2">
      <c r="A569" s="1">
        <v>567</v>
      </c>
      <c r="B569" s="1" t="s">
        <v>1952</v>
      </c>
      <c r="C569" s="1" t="s">
        <v>1953</v>
      </c>
      <c r="D569" s="1">
        <v>741.45043275234104</v>
      </c>
      <c r="E569" s="1">
        <v>1.0603290376987999</v>
      </c>
      <c r="F569" s="1">
        <v>0.247868075053813</v>
      </c>
      <c r="G569" s="1">
        <v>4.2777959100565903</v>
      </c>
      <c r="H569" s="3">
        <v>1.8875295423558099E-5</v>
      </c>
      <c r="I569" s="1">
        <v>3.8329655957455502E-4</v>
      </c>
    </row>
    <row r="570" spans="1:9" x14ac:dyDescent="0.2">
      <c r="A570" s="1">
        <v>568</v>
      </c>
      <c r="B570" s="1" t="s">
        <v>1954</v>
      </c>
      <c r="C570" s="1" t="s">
        <v>1955</v>
      </c>
      <c r="D570" s="1">
        <v>215.521278337192</v>
      </c>
      <c r="E570" s="1">
        <v>1.2868724964332201</v>
      </c>
      <c r="F570" s="1">
        <v>0.30093649428848002</v>
      </c>
      <c r="G570" s="1">
        <v>4.27622611699468</v>
      </c>
      <c r="H570" s="3">
        <v>1.9008815677193301E-5</v>
      </c>
      <c r="I570" s="1">
        <v>3.8543943187569499E-4</v>
      </c>
    </row>
    <row r="571" spans="1:9" x14ac:dyDescent="0.2">
      <c r="A571" s="1">
        <v>569</v>
      </c>
      <c r="B571" s="1" t="s">
        <v>1956</v>
      </c>
      <c r="C571" s="1" t="s">
        <v>1957</v>
      </c>
      <c r="D571" s="1">
        <v>2275.8329610689798</v>
      </c>
      <c r="E571" s="1">
        <v>-0.81058858482918095</v>
      </c>
      <c r="F571" s="1">
        <v>0.18963531075458401</v>
      </c>
      <c r="G571" s="1">
        <v>-4.27446018151229</v>
      </c>
      <c r="H571" s="3">
        <v>1.9160094175370301E-5</v>
      </c>
      <c r="I571" s="1">
        <v>3.8793555383308498E-4</v>
      </c>
    </row>
    <row r="572" spans="1:9" x14ac:dyDescent="0.2">
      <c r="A572" s="1">
        <v>570</v>
      </c>
      <c r="B572" s="1" t="s">
        <v>1958</v>
      </c>
      <c r="C572" s="1" t="s">
        <v>1959</v>
      </c>
      <c r="D572" s="1">
        <v>383.61060468004501</v>
      </c>
      <c r="E572" s="1">
        <v>-1.16976459628559</v>
      </c>
      <c r="F572" s="1">
        <v>0.273834749085619</v>
      </c>
      <c r="G572" s="1">
        <v>-4.2717901953336304</v>
      </c>
      <c r="H572" s="3">
        <v>1.9390997286432902E-5</v>
      </c>
      <c r="I572" s="1">
        <v>3.92034141908382E-4</v>
      </c>
    </row>
    <row r="573" spans="1:9" x14ac:dyDescent="0.2">
      <c r="A573" s="1">
        <v>571</v>
      </c>
      <c r="B573" s="1" t="s">
        <v>1960</v>
      </c>
      <c r="C573" s="1" t="s">
        <v>1961</v>
      </c>
      <c r="D573" s="1">
        <v>222.894785467216</v>
      </c>
      <c r="E573" s="1">
        <v>0.96812287592352597</v>
      </c>
      <c r="F573" s="1">
        <v>0.22677308251835401</v>
      </c>
      <c r="G573" s="1">
        <v>4.2691260584032102</v>
      </c>
      <c r="H573" s="3">
        <v>1.96240344981673E-5</v>
      </c>
      <c r="I573" s="1">
        <v>3.96163793212268E-4</v>
      </c>
    </row>
    <row r="574" spans="1:9" x14ac:dyDescent="0.2">
      <c r="A574" s="1">
        <v>572</v>
      </c>
      <c r="B574" s="3" t="s">
        <v>346</v>
      </c>
      <c r="C574" s="3" t="s">
        <v>347</v>
      </c>
      <c r="D574" s="1">
        <v>5760.53889610038</v>
      </c>
      <c r="E574" s="1">
        <v>-0.84327016473538396</v>
      </c>
      <c r="F574" s="1">
        <v>0.19765685178755699</v>
      </c>
      <c r="G574" s="1">
        <v>-4.2663340891503099</v>
      </c>
      <c r="H574" s="3">
        <v>1.9871114450311899E-5</v>
      </c>
      <c r="I574" s="1">
        <v>4.0028029194727E-4</v>
      </c>
    </row>
    <row r="575" spans="1:9" x14ac:dyDescent="0.2">
      <c r="A575" s="1">
        <v>573</v>
      </c>
      <c r="B575" s="1" t="s">
        <v>1962</v>
      </c>
      <c r="C575" s="1" t="s">
        <v>1963</v>
      </c>
      <c r="D575" s="1">
        <v>2353.47491467502</v>
      </c>
      <c r="E575" s="1">
        <v>0.83122462075225501</v>
      </c>
      <c r="F575" s="1">
        <v>0.19484113820055601</v>
      </c>
      <c r="G575" s="1">
        <v>4.2661659053574796</v>
      </c>
      <c r="H575" s="3">
        <v>1.9886092365770799E-5</v>
      </c>
      <c r="I575" s="1">
        <v>4.0028029194727E-4</v>
      </c>
    </row>
    <row r="576" spans="1:9" x14ac:dyDescent="0.2">
      <c r="A576" s="1">
        <v>574</v>
      </c>
      <c r="B576" s="1" t="s">
        <v>1964</v>
      </c>
      <c r="C576" s="1" t="s">
        <v>1965</v>
      </c>
      <c r="D576" s="1">
        <v>174.627604049425</v>
      </c>
      <c r="E576" s="1">
        <v>1.10412645635215</v>
      </c>
      <c r="F576" s="1">
        <v>0.25885307518122802</v>
      </c>
      <c r="G576" s="1">
        <v>4.2654562074610496</v>
      </c>
      <c r="H576" s="3">
        <v>1.99494142938456E-5</v>
      </c>
      <c r="I576" s="1">
        <v>4.0096866569002402E-4</v>
      </c>
    </row>
    <row r="577" spans="1:9" x14ac:dyDescent="0.2">
      <c r="A577" s="1">
        <v>575</v>
      </c>
      <c r="B577" s="1" t="s">
        <v>1966</v>
      </c>
      <c r="C577" s="1" t="s">
        <v>1967</v>
      </c>
      <c r="D577" s="1">
        <v>212.88882247779401</v>
      </c>
      <c r="E577" s="1">
        <v>-1.25411923883832</v>
      </c>
      <c r="F577" s="1">
        <v>0.29419050457946</v>
      </c>
      <c r="G577" s="1">
        <v>-4.2629494131058303</v>
      </c>
      <c r="H577" s="3">
        <v>2.0174620327534501E-5</v>
      </c>
      <c r="I577" s="1">
        <v>4.0490404179226701E-4</v>
      </c>
    </row>
    <row r="578" spans="1:9" x14ac:dyDescent="0.2">
      <c r="A578" s="1">
        <v>576</v>
      </c>
      <c r="B578" s="1" t="s">
        <v>1968</v>
      </c>
      <c r="C578" s="1" t="s">
        <v>1969</v>
      </c>
      <c r="D578" s="1">
        <v>304.569160697938</v>
      </c>
      <c r="E578" s="1">
        <v>0.86894219396302497</v>
      </c>
      <c r="F578" s="1">
        <v>0.20387239144441099</v>
      </c>
      <c r="G578" s="1">
        <v>4.2621866933853898</v>
      </c>
      <c r="H578" s="3">
        <v>2.0243620690376099E-5</v>
      </c>
      <c r="I578" s="1">
        <v>4.05697481317465E-4</v>
      </c>
    </row>
    <row r="579" spans="1:9" x14ac:dyDescent="0.2">
      <c r="A579" s="1">
        <v>577</v>
      </c>
      <c r="B579" s="1" t="s">
        <v>1970</v>
      </c>
      <c r="C579" s="1" t="s">
        <v>1971</v>
      </c>
      <c r="D579" s="1">
        <v>1197.22201989111</v>
      </c>
      <c r="E579" s="1">
        <v>-0.69951838452887705</v>
      </c>
      <c r="F579" s="1">
        <v>0.16416903442049399</v>
      </c>
      <c r="G579" s="1">
        <v>-4.26096423724566</v>
      </c>
      <c r="H579" s="3">
        <v>2.0354680581423898E-5</v>
      </c>
      <c r="I579" s="1">
        <v>4.0733029396082098E-4</v>
      </c>
    </row>
    <row r="580" spans="1:9" x14ac:dyDescent="0.2">
      <c r="A580" s="1">
        <v>578</v>
      </c>
      <c r="B580" s="1" t="s">
        <v>1972</v>
      </c>
      <c r="C580" s="1" t="s">
        <v>1973</v>
      </c>
      <c r="D580" s="1">
        <v>87.665004742090105</v>
      </c>
      <c r="E580" s="1">
        <v>1.62340068371538</v>
      </c>
      <c r="F580" s="1">
        <v>0.38107073808320902</v>
      </c>
      <c r="G580" s="1">
        <v>4.2601032340638403</v>
      </c>
      <c r="H580" s="3">
        <v>2.0433250491267999E-5</v>
      </c>
      <c r="I580" s="1">
        <v>4.08309133184002E-4</v>
      </c>
    </row>
    <row r="581" spans="1:9" x14ac:dyDescent="0.2">
      <c r="A581" s="1">
        <v>579</v>
      </c>
      <c r="B581" s="1" t="s">
        <v>1974</v>
      </c>
      <c r="C581" s="1" t="s">
        <v>1975</v>
      </c>
      <c r="D581" s="1">
        <v>63.306993483183099</v>
      </c>
      <c r="E581" s="1">
        <v>2.3161025877452701</v>
      </c>
      <c r="F581" s="1">
        <v>0.54385705191105105</v>
      </c>
      <c r="G581" s="1">
        <v>4.2586605792951602</v>
      </c>
      <c r="H581" s="3">
        <v>2.0565546061000501E-5</v>
      </c>
      <c r="I581" s="1">
        <v>4.1035715676500698E-4</v>
      </c>
    </row>
    <row r="582" spans="1:9" x14ac:dyDescent="0.2">
      <c r="A582" s="1">
        <v>580</v>
      </c>
      <c r="B582" s="1" t="s">
        <v>1976</v>
      </c>
      <c r="C582" s="1" t="s">
        <v>1977</v>
      </c>
      <c r="D582" s="1">
        <v>416.47093851383403</v>
      </c>
      <c r="E582" s="1">
        <v>1.26375841510256</v>
      </c>
      <c r="F582" s="1">
        <v>0.29688136103752399</v>
      </c>
      <c r="G582" s="1">
        <v>4.2567792423412598</v>
      </c>
      <c r="H582" s="3">
        <v>2.0739295626134699E-5</v>
      </c>
      <c r="I582" s="1">
        <v>4.13225212996559E-4</v>
      </c>
    </row>
    <row r="583" spans="1:9" x14ac:dyDescent="0.2">
      <c r="A583" s="1">
        <v>581</v>
      </c>
      <c r="B583" s="1" t="s">
        <v>1978</v>
      </c>
      <c r="C583" s="1" t="s">
        <v>1979</v>
      </c>
      <c r="D583" s="1">
        <v>307.69910406179201</v>
      </c>
      <c r="E583" s="1">
        <v>-1.0237725464822101</v>
      </c>
      <c r="F583" s="1">
        <v>0.240584388501875</v>
      </c>
      <c r="G583" s="1">
        <v>-4.2553573523920898</v>
      </c>
      <c r="H583" s="3">
        <v>2.08715396534838E-5</v>
      </c>
      <c r="I583" s="1">
        <v>4.1525918778781098E-4</v>
      </c>
    </row>
    <row r="584" spans="1:9" x14ac:dyDescent="0.2">
      <c r="A584" s="1">
        <v>582</v>
      </c>
      <c r="B584" s="1" t="s">
        <v>1980</v>
      </c>
      <c r="C584" s="1" t="s">
        <v>1981</v>
      </c>
      <c r="D584" s="1">
        <v>331.63220442187998</v>
      </c>
      <c r="E584" s="1">
        <v>-1.23074896630418</v>
      </c>
      <c r="F584" s="1">
        <v>0.289343517805214</v>
      </c>
      <c r="G584" s="1">
        <v>-4.2535909414522202</v>
      </c>
      <c r="H584" s="3">
        <v>2.1036944496951502E-5</v>
      </c>
      <c r="I584" s="1">
        <v>4.1794610654260898E-4</v>
      </c>
    </row>
    <row r="585" spans="1:9" x14ac:dyDescent="0.2">
      <c r="A585" s="1">
        <v>583</v>
      </c>
      <c r="B585" s="1" t="s">
        <v>1982</v>
      </c>
      <c r="C585" s="1" t="s">
        <v>1983</v>
      </c>
      <c r="D585" s="1">
        <v>985.590144229933</v>
      </c>
      <c r="E585" s="1">
        <v>-0.76022395991223801</v>
      </c>
      <c r="F585" s="1">
        <v>0.17917310541909101</v>
      </c>
      <c r="G585" s="1">
        <v>-4.2429579938018804</v>
      </c>
      <c r="H585" s="3">
        <v>2.2059273853947E-5</v>
      </c>
      <c r="I585" s="1">
        <v>4.37625478993001E-4</v>
      </c>
    </row>
    <row r="586" spans="1:9" x14ac:dyDescent="0.2">
      <c r="A586" s="1">
        <v>584</v>
      </c>
      <c r="B586" s="1" t="s">
        <v>846</v>
      </c>
      <c r="C586" s="1" t="s">
        <v>847</v>
      </c>
      <c r="D586" s="1">
        <v>725.62324913145699</v>
      </c>
      <c r="E586" s="1">
        <v>1.26300989285726</v>
      </c>
      <c r="F586" s="1">
        <v>0.29786634840655402</v>
      </c>
      <c r="G586" s="1">
        <v>4.2401899362374103</v>
      </c>
      <c r="H586" s="3">
        <v>2.2333073224346299E-5</v>
      </c>
      <c r="I586" s="1">
        <v>4.42419787270215E-4</v>
      </c>
    </row>
    <row r="587" spans="1:9" x14ac:dyDescent="0.2">
      <c r="A587" s="1">
        <v>585</v>
      </c>
      <c r="B587" s="1" t="s">
        <v>1984</v>
      </c>
      <c r="C587" s="1" t="s">
        <v>1985</v>
      </c>
      <c r="D587" s="1">
        <v>564.43932718642395</v>
      </c>
      <c r="E587" s="1">
        <v>-1.44771851370192</v>
      </c>
      <c r="F587" s="1">
        <v>0.34153338085781398</v>
      </c>
      <c r="G587" s="1">
        <v>-4.2388785250383103</v>
      </c>
      <c r="H587" s="3">
        <v>2.2463916335913901E-5</v>
      </c>
      <c r="I587" s="1">
        <v>4.44372413955262E-4</v>
      </c>
    </row>
    <row r="588" spans="1:9" x14ac:dyDescent="0.2">
      <c r="A588" s="1">
        <v>586</v>
      </c>
      <c r="B588" s="1" t="s">
        <v>996</v>
      </c>
      <c r="C588" s="1" t="s">
        <v>997</v>
      </c>
      <c r="D588" s="1">
        <v>126.93632555360399</v>
      </c>
      <c r="E588" s="1">
        <v>1.33296861836338</v>
      </c>
      <c r="F588" s="1">
        <v>0.31468078409967498</v>
      </c>
      <c r="G588" s="1">
        <v>4.2359390395479801</v>
      </c>
      <c r="H588" s="3">
        <v>2.27598523547453E-5</v>
      </c>
      <c r="I588" s="1">
        <v>4.4893645733543502E-4</v>
      </c>
    </row>
    <row r="589" spans="1:9" x14ac:dyDescent="0.2">
      <c r="A589" s="1">
        <v>587</v>
      </c>
      <c r="B589" s="1" t="s">
        <v>1986</v>
      </c>
      <c r="C589" s="1" t="s">
        <v>1987</v>
      </c>
      <c r="D589" s="1">
        <v>3788.6359299916799</v>
      </c>
      <c r="E589" s="1">
        <v>-0.77638467002345801</v>
      </c>
      <c r="F589" s="1">
        <v>0.18327371393438099</v>
      </c>
      <c r="G589" s="1">
        <v>-4.2362030722061697</v>
      </c>
      <c r="H589" s="3">
        <v>2.2733119648171E-5</v>
      </c>
      <c r="I589" s="1">
        <v>4.4893645733543502E-4</v>
      </c>
    </row>
    <row r="590" spans="1:9" x14ac:dyDescent="0.2">
      <c r="A590" s="1">
        <v>588</v>
      </c>
      <c r="B590" s="1" t="s">
        <v>1988</v>
      </c>
      <c r="C590" s="1" t="s">
        <v>1989</v>
      </c>
      <c r="D590" s="1">
        <v>448.51492487584699</v>
      </c>
      <c r="E590" s="1">
        <v>0.92486994466513395</v>
      </c>
      <c r="F590" s="1">
        <v>0.218651563780665</v>
      </c>
      <c r="G590" s="1">
        <v>4.2298803112741199</v>
      </c>
      <c r="H590" s="3">
        <v>2.3381568010289799E-5</v>
      </c>
      <c r="I590" s="1">
        <v>4.6053995474344797E-4</v>
      </c>
    </row>
    <row r="591" spans="1:9" x14ac:dyDescent="0.2">
      <c r="A591" s="1">
        <v>589</v>
      </c>
      <c r="B591" s="1" t="s">
        <v>748</v>
      </c>
      <c r="C591" s="1" t="s">
        <v>749</v>
      </c>
      <c r="D591" s="1">
        <v>1148.7467007838</v>
      </c>
      <c r="E591" s="1">
        <v>1.06181561126264</v>
      </c>
      <c r="F591" s="1">
        <v>0.25107096076692498</v>
      </c>
      <c r="G591" s="1">
        <v>4.2291454496338403</v>
      </c>
      <c r="H591" s="3">
        <v>2.34580654245975E-5</v>
      </c>
      <c r="I591" s="1">
        <v>4.6072845187711698E-4</v>
      </c>
    </row>
    <row r="592" spans="1:9" x14ac:dyDescent="0.2">
      <c r="A592" s="1">
        <v>590</v>
      </c>
      <c r="B592" s="1" t="s">
        <v>1990</v>
      </c>
      <c r="C592" s="1" t="s">
        <v>1991</v>
      </c>
      <c r="D592" s="1">
        <v>1186.39724957609</v>
      </c>
      <c r="E592" s="1">
        <v>-0.77532428612285298</v>
      </c>
      <c r="F592" s="1">
        <v>0.18339108976709301</v>
      </c>
      <c r="G592" s="1">
        <v>-4.2277096837557204</v>
      </c>
      <c r="H592" s="3">
        <v>2.3608213087853001E-5</v>
      </c>
      <c r="I592" s="1">
        <v>4.6198575584131298E-4</v>
      </c>
    </row>
    <row r="593" spans="1:9" x14ac:dyDescent="0.2">
      <c r="A593" s="1">
        <v>591</v>
      </c>
      <c r="B593" s="1" t="s">
        <v>1992</v>
      </c>
      <c r="C593" s="1" t="s">
        <v>1993</v>
      </c>
      <c r="D593" s="1">
        <v>670.31535889821305</v>
      </c>
      <c r="E593" s="1">
        <v>0.73577758365748802</v>
      </c>
      <c r="F593" s="1">
        <v>0.17402724841495801</v>
      </c>
      <c r="G593" s="1">
        <v>4.2279447061248101</v>
      </c>
      <c r="H593" s="3">
        <v>2.3583572789002299E-5</v>
      </c>
      <c r="I593" s="1">
        <v>4.6198575584131298E-4</v>
      </c>
    </row>
    <row r="594" spans="1:9" x14ac:dyDescent="0.2">
      <c r="A594" s="1">
        <v>592</v>
      </c>
      <c r="B594" s="1" t="s">
        <v>1994</v>
      </c>
      <c r="C594" s="1" t="s">
        <v>1995</v>
      </c>
      <c r="D594" s="1">
        <v>154.46081136431101</v>
      </c>
      <c r="E594" s="1">
        <v>-1.06934642317428</v>
      </c>
      <c r="F594" s="1">
        <v>0.25310389550137002</v>
      </c>
      <c r="G594" s="1">
        <v>-4.2249307188892598</v>
      </c>
      <c r="H594" s="3">
        <v>2.39014297852313E-5</v>
      </c>
      <c r="I594" s="1">
        <v>4.6677288692633398E-4</v>
      </c>
    </row>
    <row r="595" spans="1:9" x14ac:dyDescent="0.2">
      <c r="A595" s="1">
        <v>593</v>
      </c>
      <c r="B595" s="1" t="s">
        <v>1996</v>
      </c>
      <c r="C595" s="1" t="s">
        <v>1997</v>
      </c>
      <c r="D595" s="1">
        <v>169.63496335860401</v>
      </c>
      <c r="E595" s="1">
        <v>1.10564986511216</v>
      </c>
      <c r="F595" s="1">
        <v>0.26179427722891402</v>
      </c>
      <c r="G595" s="1">
        <v>4.2233538365140602</v>
      </c>
      <c r="H595" s="3">
        <v>2.4069348777925801E-5</v>
      </c>
      <c r="I595" s="1">
        <v>4.6938639373156099E-4</v>
      </c>
    </row>
    <row r="596" spans="1:9" x14ac:dyDescent="0.2">
      <c r="A596" s="1">
        <v>594</v>
      </c>
      <c r="B596" s="1" t="s">
        <v>1998</v>
      </c>
      <c r="C596" s="1" t="s">
        <v>1999</v>
      </c>
      <c r="D596" s="1">
        <v>394.81645297418203</v>
      </c>
      <c r="E596" s="1">
        <v>-1.10842214008097</v>
      </c>
      <c r="F596" s="1">
        <v>0.26253675144035699</v>
      </c>
      <c r="G596" s="1">
        <v>-4.2219694347546701</v>
      </c>
      <c r="H596" s="3">
        <v>2.4217695612432298E-5</v>
      </c>
      <c r="I596" s="1">
        <v>4.7161136236487599E-4</v>
      </c>
    </row>
    <row r="597" spans="1:9" x14ac:dyDescent="0.2">
      <c r="A597" s="1">
        <v>595</v>
      </c>
      <c r="B597" s="1" t="s">
        <v>2000</v>
      </c>
      <c r="C597" s="1" t="s">
        <v>2001</v>
      </c>
      <c r="D597" s="1">
        <v>1256.3039146717699</v>
      </c>
      <c r="E597" s="1">
        <v>0.60026431823887405</v>
      </c>
      <c r="F597" s="1">
        <v>0.14227644252448801</v>
      </c>
      <c r="G597" s="1">
        <v>4.2190000508029204</v>
      </c>
      <c r="H597" s="3">
        <v>2.4538821801293799E-5</v>
      </c>
      <c r="I597" s="1">
        <v>4.7718996971781499E-4</v>
      </c>
    </row>
    <row r="598" spans="1:9" x14ac:dyDescent="0.2">
      <c r="A598" s="1">
        <v>596</v>
      </c>
      <c r="B598" s="1" t="s">
        <v>2002</v>
      </c>
      <c r="C598" s="1" t="s">
        <v>2003</v>
      </c>
      <c r="D598" s="1">
        <v>447.37540692885602</v>
      </c>
      <c r="E598" s="1">
        <v>1.2316224379934899</v>
      </c>
      <c r="F598" s="1">
        <v>0.29195270008579</v>
      </c>
      <c r="G598" s="1">
        <v>4.2185684106760402</v>
      </c>
      <c r="H598" s="3">
        <v>2.4585837711779501E-5</v>
      </c>
      <c r="I598" s="1">
        <v>4.7742992047359798E-4</v>
      </c>
    </row>
    <row r="599" spans="1:9" x14ac:dyDescent="0.2">
      <c r="A599" s="1">
        <v>597</v>
      </c>
      <c r="B599" s="1" t="s">
        <v>2004</v>
      </c>
      <c r="C599" s="1" t="s">
        <v>2005</v>
      </c>
      <c r="D599" s="1">
        <v>382.53637805159502</v>
      </c>
      <c r="E599" s="1">
        <v>1.19666108784874</v>
      </c>
      <c r="F599" s="1">
        <v>0.283782561533716</v>
      </c>
      <c r="G599" s="1">
        <v>4.21682389989481</v>
      </c>
      <c r="H599" s="3">
        <v>2.4776731094557599E-5</v>
      </c>
      <c r="I599" s="1">
        <v>4.8045920240826601E-4</v>
      </c>
    </row>
    <row r="600" spans="1:9" x14ac:dyDescent="0.2">
      <c r="A600" s="1">
        <v>598</v>
      </c>
      <c r="B600" s="1" t="s">
        <v>2006</v>
      </c>
      <c r="C600" s="1" t="s">
        <v>2007</v>
      </c>
      <c r="D600" s="1">
        <v>806.96802312136595</v>
      </c>
      <c r="E600" s="1">
        <v>1.2540130100187099</v>
      </c>
      <c r="F600" s="1">
        <v>0.29779597095703603</v>
      </c>
      <c r="G600" s="1">
        <v>4.2109804440558802</v>
      </c>
      <c r="H600" s="3">
        <v>2.5426475890199101E-5</v>
      </c>
      <c r="I600" s="1">
        <v>4.9236528840543097E-4</v>
      </c>
    </row>
    <row r="601" spans="1:9" x14ac:dyDescent="0.2">
      <c r="A601" s="1">
        <v>599</v>
      </c>
      <c r="B601" s="1" t="s">
        <v>2008</v>
      </c>
      <c r="C601" s="1" t="s">
        <v>2009</v>
      </c>
      <c r="D601" s="1">
        <v>2835.7800491184898</v>
      </c>
      <c r="E601" s="1">
        <v>0.52185599436170405</v>
      </c>
      <c r="F601" s="1">
        <v>0.123948199546237</v>
      </c>
      <c r="G601" s="1">
        <v>4.2102749073578396</v>
      </c>
      <c r="H601" s="3">
        <v>2.5506013528599E-5</v>
      </c>
      <c r="I601" s="1">
        <v>4.9321178969347101E-4</v>
      </c>
    </row>
    <row r="602" spans="1:9" x14ac:dyDescent="0.2">
      <c r="A602" s="1">
        <v>600</v>
      </c>
      <c r="B602" s="1" t="s">
        <v>2010</v>
      </c>
      <c r="C602" s="1" t="s">
        <v>2011</v>
      </c>
      <c r="D602" s="1">
        <v>330.57298453323301</v>
      </c>
      <c r="E602" s="1">
        <v>-4.5531533669594397</v>
      </c>
      <c r="F602" s="1">
        <v>1.0815953519339401</v>
      </c>
      <c r="G602" s="1">
        <v>-4.2096643248495704</v>
      </c>
      <c r="H602" s="3">
        <v>2.55750376158969E-5</v>
      </c>
      <c r="I602" s="1">
        <v>4.9385290027443099E-4</v>
      </c>
    </row>
    <row r="603" spans="1:9" x14ac:dyDescent="0.2">
      <c r="A603" s="1">
        <v>601</v>
      </c>
      <c r="B603" s="1" t="s">
        <v>2012</v>
      </c>
      <c r="C603" s="1" t="s">
        <v>2013</v>
      </c>
      <c r="D603" s="1">
        <v>67.212198396731395</v>
      </c>
      <c r="E603" s="1">
        <v>-1.75197122709173</v>
      </c>
      <c r="F603" s="1">
        <v>0.41660836988779598</v>
      </c>
      <c r="G603" s="1">
        <v>-4.2053193207894202</v>
      </c>
      <c r="H603" s="3">
        <v>2.6071379671819302E-5</v>
      </c>
      <c r="I603" s="1">
        <v>5.0202902842182899E-4</v>
      </c>
    </row>
    <row r="604" spans="1:9" x14ac:dyDescent="0.2">
      <c r="A604" s="1">
        <v>602</v>
      </c>
      <c r="B604" s="1" t="s">
        <v>2014</v>
      </c>
      <c r="C604" s="1" t="s">
        <v>2015</v>
      </c>
      <c r="D604" s="1">
        <v>688.05916506168001</v>
      </c>
      <c r="E604" s="1">
        <v>0.74004389551402805</v>
      </c>
      <c r="F604" s="1">
        <v>0.175968285744634</v>
      </c>
      <c r="G604" s="1">
        <v>4.2055526788956898</v>
      </c>
      <c r="H604" s="3">
        <v>2.6044491346206899E-5</v>
      </c>
      <c r="I604" s="1">
        <v>5.0202902842182899E-4</v>
      </c>
    </row>
    <row r="605" spans="1:9" x14ac:dyDescent="0.2">
      <c r="A605" s="1">
        <v>603</v>
      </c>
      <c r="B605" s="1" t="s">
        <v>2016</v>
      </c>
      <c r="C605" s="1" t="s">
        <v>2017</v>
      </c>
      <c r="D605" s="1">
        <v>54.624061790781198</v>
      </c>
      <c r="E605" s="1">
        <v>-1.7391632032856701</v>
      </c>
      <c r="F605" s="1">
        <v>0.41366036769762998</v>
      </c>
      <c r="G605" s="1">
        <v>-4.2043263969559899</v>
      </c>
      <c r="H605" s="3">
        <v>2.61860832169966E-5</v>
      </c>
      <c r="I605" s="1">
        <v>5.0353351079833605E-4</v>
      </c>
    </row>
    <row r="606" spans="1:9" x14ac:dyDescent="0.2">
      <c r="A606" s="1">
        <v>604</v>
      </c>
      <c r="B606" s="1" t="s">
        <v>2018</v>
      </c>
      <c r="C606" s="1" t="s">
        <v>2019</v>
      </c>
      <c r="D606" s="1">
        <v>493.00155149740402</v>
      </c>
      <c r="E606" s="1">
        <v>0.99864626178354898</v>
      </c>
      <c r="F606" s="1">
        <v>0.23761408655578101</v>
      </c>
      <c r="G606" s="1">
        <v>4.2028074861172504</v>
      </c>
      <c r="H606" s="3">
        <v>2.63624783965392E-5</v>
      </c>
      <c r="I606" s="1">
        <v>5.0621841361722598E-4</v>
      </c>
    </row>
    <row r="607" spans="1:9" x14ac:dyDescent="0.2">
      <c r="A607" s="1">
        <v>605</v>
      </c>
      <c r="B607" s="1" t="s">
        <v>2020</v>
      </c>
      <c r="C607" s="1" t="s">
        <v>2021</v>
      </c>
      <c r="D607" s="1">
        <v>99.564857618776401</v>
      </c>
      <c r="E607" s="1">
        <v>1.62131966243602</v>
      </c>
      <c r="F607" s="1">
        <v>0.38582091718929301</v>
      </c>
      <c r="G607" s="1">
        <v>4.2022596240953796</v>
      </c>
      <c r="H607" s="3">
        <v>2.64263799367236E-5</v>
      </c>
      <c r="I607" s="1">
        <v>5.0673871722675505E-4</v>
      </c>
    </row>
    <row r="608" spans="1:9" x14ac:dyDescent="0.2">
      <c r="A608" s="1">
        <v>606</v>
      </c>
      <c r="B608" s="1" t="s">
        <v>2022</v>
      </c>
      <c r="C608" s="1" t="s">
        <v>2023</v>
      </c>
      <c r="D608" s="1">
        <v>436.878498277782</v>
      </c>
      <c r="E608" s="1">
        <v>-1.31314838489171</v>
      </c>
      <c r="F608" s="1">
        <v>0.31255801971080499</v>
      </c>
      <c r="G608" s="1">
        <v>-4.2012948063425304</v>
      </c>
      <c r="H608" s="3">
        <v>2.6539272648627299E-5</v>
      </c>
      <c r="I608" s="1">
        <v>5.0748986920319495E-4</v>
      </c>
    </row>
    <row r="609" spans="1:9" x14ac:dyDescent="0.2">
      <c r="A609" s="1">
        <v>607</v>
      </c>
      <c r="B609" s="1" t="s">
        <v>570</v>
      </c>
      <c r="C609" s="1" t="s">
        <v>571</v>
      </c>
      <c r="D609" s="1">
        <v>67.215489685898305</v>
      </c>
      <c r="E609" s="1">
        <v>1.8220429846485799</v>
      </c>
      <c r="F609" s="1">
        <v>0.433665556210166</v>
      </c>
      <c r="G609" s="1">
        <v>4.2014934286493499</v>
      </c>
      <c r="H609" s="3">
        <v>2.6515994554454101E-5</v>
      </c>
      <c r="I609" s="1">
        <v>5.0748986920319495E-4</v>
      </c>
    </row>
    <row r="610" spans="1:9" x14ac:dyDescent="0.2">
      <c r="A610" s="1">
        <v>608</v>
      </c>
      <c r="B610" s="1" t="s">
        <v>2024</v>
      </c>
      <c r="C610" s="1" t="s">
        <v>2025</v>
      </c>
      <c r="D610" s="1">
        <v>1366.20481591978</v>
      </c>
      <c r="E610" s="1">
        <v>0.95316564473611498</v>
      </c>
      <c r="F610" s="1">
        <v>0.22722560048981799</v>
      </c>
      <c r="G610" s="1">
        <v>4.1947986612486803</v>
      </c>
      <c r="H610" s="3">
        <v>2.7311407477643498E-5</v>
      </c>
      <c r="I610" s="1">
        <v>5.2080811378420503E-4</v>
      </c>
    </row>
    <row r="611" spans="1:9" x14ac:dyDescent="0.2">
      <c r="A611" s="1">
        <v>609</v>
      </c>
      <c r="B611" s="1" t="s">
        <v>2026</v>
      </c>
      <c r="C611" s="1" t="s">
        <v>2027</v>
      </c>
      <c r="D611" s="1">
        <v>34.998794422527098</v>
      </c>
      <c r="E611" s="1">
        <v>-2.4080035250855398</v>
      </c>
      <c r="F611" s="1">
        <v>0.5741238255069</v>
      </c>
      <c r="G611" s="1">
        <v>-4.1942232983616199</v>
      </c>
      <c r="H611" s="3">
        <v>2.7380815601910101E-5</v>
      </c>
      <c r="I611" s="1">
        <v>5.2140950097800595E-4</v>
      </c>
    </row>
    <row r="612" spans="1:9" x14ac:dyDescent="0.2">
      <c r="A612" s="1">
        <v>610</v>
      </c>
      <c r="B612" s="1" t="s">
        <v>2028</v>
      </c>
      <c r="C612" s="1" t="s">
        <v>2029</v>
      </c>
      <c r="D612" s="1">
        <v>351.62532248656601</v>
      </c>
      <c r="E612" s="1">
        <v>-0.90085223022146499</v>
      </c>
      <c r="F612" s="1">
        <v>0.214903627639732</v>
      </c>
      <c r="G612" s="1">
        <v>-4.1918893604330698</v>
      </c>
      <c r="H612" s="3">
        <v>2.76640909021542E-5</v>
      </c>
      <c r="I612" s="1">
        <v>5.2607624798461201E-4</v>
      </c>
    </row>
    <row r="613" spans="1:9" x14ac:dyDescent="0.2">
      <c r="A613" s="1">
        <v>611</v>
      </c>
      <c r="B613" s="1" t="s">
        <v>2030</v>
      </c>
      <c r="C613" s="1" t="s">
        <v>2031</v>
      </c>
      <c r="D613" s="1">
        <v>33.559545351594402</v>
      </c>
      <c r="E613" s="1">
        <v>3.9993842421444898</v>
      </c>
      <c r="F613" s="1">
        <v>0.95484590955122695</v>
      </c>
      <c r="G613" s="1">
        <v>4.1885127245548697</v>
      </c>
      <c r="H613" s="3">
        <v>2.8078856939028999E-5</v>
      </c>
      <c r="I613" s="1">
        <v>5.3322717563662303E-4</v>
      </c>
    </row>
    <row r="614" spans="1:9" x14ac:dyDescent="0.2">
      <c r="A614" s="1">
        <v>612</v>
      </c>
      <c r="B614" s="1" t="s">
        <v>2032</v>
      </c>
      <c r="C614" s="1" t="s">
        <v>2033</v>
      </c>
      <c r="D614" s="1">
        <v>266.28245681732</v>
      </c>
      <c r="E614" s="1">
        <v>0.94378456726649096</v>
      </c>
      <c r="F614" s="1">
        <v>0.225510619753264</v>
      </c>
      <c r="G614" s="1">
        <v>4.1851003216571598</v>
      </c>
      <c r="H614" s="3">
        <v>2.8504018610221301E-5</v>
      </c>
      <c r="I614" s="1">
        <v>5.4055554852000802E-4</v>
      </c>
    </row>
    <row r="615" spans="1:9" x14ac:dyDescent="0.2">
      <c r="A615" s="1">
        <v>613</v>
      </c>
      <c r="B615" s="1" t="s">
        <v>2034</v>
      </c>
      <c r="C615" s="1" t="s">
        <v>2035</v>
      </c>
      <c r="D615" s="1">
        <v>98.097224772833499</v>
      </c>
      <c r="E615" s="1">
        <v>1.4081175603210301</v>
      </c>
      <c r="F615" s="1">
        <v>0.336518663820146</v>
      </c>
      <c r="G615" s="1">
        <v>4.18436690653688</v>
      </c>
      <c r="H615" s="3">
        <v>2.8596192643672301E-5</v>
      </c>
      <c r="I615" s="1">
        <v>5.4155760703999999E-4</v>
      </c>
    </row>
    <row r="616" spans="1:9" x14ac:dyDescent="0.2">
      <c r="A616" s="1">
        <v>614</v>
      </c>
      <c r="B616" s="1" t="s">
        <v>2036</v>
      </c>
      <c r="C616" s="1" t="s">
        <v>2037</v>
      </c>
      <c r="D616" s="1">
        <v>512.25351119861796</v>
      </c>
      <c r="E616" s="1">
        <v>-0.84687658866677296</v>
      </c>
      <c r="F616" s="1">
        <v>0.20247535069011399</v>
      </c>
      <c r="G616" s="1">
        <v>-4.1826157395470203</v>
      </c>
      <c r="H616" s="3">
        <v>2.88174228696654E-5</v>
      </c>
      <c r="I616" s="1">
        <v>5.42760982311291E-4</v>
      </c>
    </row>
    <row r="617" spans="1:9" x14ac:dyDescent="0.2">
      <c r="A617" s="1">
        <v>615</v>
      </c>
      <c r="B617" s="1" t="s">
        <v>2038</v>
      </c>
      <c r="C617" s="1" t="s">
        <v>2039</v>
      </c>
      <c r="D617" s="1">
        <v>187.60064896863699</v>
      </c>
      <c r="E617" s="1">
        <v>1.1934368922905201</v>
      </c>
      <c r="F617" s="1">
        <v>0.28532218306720197</v>
      </c>
      <c r="G617" s="1">
        <v>4.1827693853352699</v>
      </c>
      <c r="H617" s="3">
        <v>2.8797947408263598E-5</v>
      </c>
      <c r="I617" s="1">
        <v>5.42760982311291E-4</v>
      </c>
    </row>
    <row r="618" spans="1:9" x14ac:dyDescent="0.2">
      <c r="A618" s="1">
        <v>616</v>
      </c>
      <c r="B618" s="1" t="s">
        <v>2040</v>
      </c>
      <c r="C618" s="1" t="s">
        <v>2041</v>
      </c>
      <c r="D618" s="1">
        <v>261.967001152845</v>
      </c>
      <c r="E618" s="1">
        <v>1.2956995268768201</v>
      </c>
      <c r="F618" s="1">
        <v>0.30974438127190501</v>
      </c>
      <c r="G618" s="1">
        <v>4.1831252000642802</v>
      </c>
      <c r="H618" s="3">
        <v>2.8752893931448899E-5</v>
      </c>
      <c r="I618" s="1">
        <v>5.42760982311291E-4</v>
      </c>
    </row>
    <row r="619" spans="1:9" x14ac:dyDescent="0.2">
      <c r="A619" s="1">
        <v>617</v>
      </c>
      <c r="B619" s="1" t="s">
        <v>2042</v>
      </c>
      <c r="C619" s="1" t="s">
        <v>2043</v>
      </c>
      <c r="D619" s="1">
        <v>519.69674079965296</v>
      </c>
      <c r="E619" s="1">
        <v>-0.75795787502298195</v>
      </c>
      <c r="F619" s="1">
        <v>0.18128542170245199</v>
      </c>
      <c r="G619" s="1">
        <v>-4.1810194548739599</v>
      </c>
      <c r="H619" s="3">
        <v>2.90205029929944E-5</v>
      </c>
      <c r="I619" s="1">
        <v>5.4583918744200398E-4</v>
      </c>
    </row>
    <row r="620" spans="1:9" x14ac:dyDescent="0.2">
      <c r="A620" s="1">
        <v>618</v>
      </c>
      <c r="B620" s="1" t="s">
        <v>2044</v>
      </c>
      <c r="C620" s="1" t="s">
        <v>2045</v>
      </c>
      <c r="D620" s="1">
        <v>819.43990552847299</v>
      </c>
      <c r="E620" s="1">
        <v>-0.64297692077957003</v>
      </c>
      <c r="F620" s="1">
        <v>0.15389628419735901</v>
      </c>
      <c r="G620" s="1">
        <v>-4.17798859883455</v>
      </c>
      <c r="H620" s="3">
        <v>2.9409839355159401E-5</v>
      </c>
      <c r="I620" s="1">
        <v>5.5240746008435905E-4</v>
      </c>
    </row>
    <row r="621" spans="1:9" x14ac:dyDescent="0.2">
      <c r="A621" s="1">
        <v>619</v>
      </c>
      <c r="B621" s="1" t="s">
        <v>2046</v>
      </c>
      <c r="C621" s="1" t="s">
        <v>2047</v>
      </c>
      <c r="D621" s="1">
        <v>103.24246013343701</v>
      </c>
      <c r="E621" s="1">
        <v>-1.5979184088223299</v>
      </c>
      <c r="F621" s="1">
        <v>0.38258555092250801</v>
      </c>
      <c r="G621" s="1">
        <v>-4.1766303117547299</v>
      </c>
      <c r="H621" s="3">
        <v>2.9585928035375E-5</v>
      </c>
      <c r="I621" s="1">
        <v>5.5495784358452701E-4</v>
      </c>
    </row>
    <row r="622" spans="1:9" x14ac:dyDescent="0.2">
      <c r="A622" s="1">
        <v>620</v>
      </c>
      <c r="B622" s="1" t="s">
        <v>2048</v>
      </c>
      <c r="C622" s="1" t="s">
        <v>2049</v>
      </c>
      <c r="D622" s="1">
        <v>261.59261348904499</v>
      </c>
      <c r="E622" s="1">
        <v>1.02953616116089</v>
      </c>
      <c r="F622" s="1">
        <v>0.246521074080255</v>
      </c>
      <c r="G622" s="1">
        <v>4.1762602446950501</v>
      </c>
      <c r="H622" s="3">
        <v>2.9634077049875199E-5</v>
      </c>
      <c r="I622" s="1">
        <v>5.5510472492881896E-4</v>
      </c>
    </row>
    <row r="623" spans="1:9" x14ac:dyDescent="0.2">
      <c r="A623" s="1">
        <v>621</v>
      </c>
      <c r="B623" s="1" t="s">
        <v>2050</v>
      </c>
      <c r="C623" s="1" t="s">
        <v>2051</v>
      </c>
      <c r="D623" s="1">
        <v>186.04110170120299</v>
      </c>
      <c r="E623" s="1">
        <v>-1.00535729243312</v>
      </c>
      <c r="F623" s="1">
        <v>0.24077239530775901</v>
      </c>
      <c r="G623" s="1">
        <v>-4.1755504867909004</v>
      </c>
      <c r="H623" s="3">
        <v>2.97266313398854E-5</v>
      </c>
      <c r="I623" s="1">
        <v>5.5553950438367303E-4</v>
      </c>
    </row>
    <row r="624" spans="1:9" x14ac:dyDescent="0.2">
      <c r="A624" s="1">
        <v>622</v>
      </c>
      <c r="B624" s="1" t="s">
        <v>1052</v>
      </c>
      <c r="C624" s="1" t="s">
        <v>1053</v>
      </c>
      <c r="D624" s="1">
        <v>285.07842148105999</v>
      </c>
      <c r="E624" s="1">
        <v>1.10915213060786</v>
      </c>
      <c r="F624" s="1">
        <v>0.265811555830819</v>
      </c>
      <c r="G624" s="1">
        <v>4.1727009465073897</v>
      </c>
      <c r="H624" s="3">
        <v>3.01009920094429E-5</v>
      </c>
      <c r="I624" s="1">
        <v>5.6155888615990596E-4</v>
      </c>
    </row>
    <row r="625" spans="1:9" x14ac:dyDescent="0.2">
      <c r="A625" s="1">
        <v>623</v>
      </c>
      <c r="B625" s="1" t="s">
        <v>645</v>
      </c>
      <c r="C625" s="1" t="s">
        <v>646</v>
      </c>
      <c r="D625" s="1">
        <v>395.76024029673198</v>
      </c>
      <c r="E625" s="1">
        <v>0.97968951760109402</v>
      </c>
      <c r="F625" s="1">
        <v>0.23491045812311501</v>
      </c>
      <c r="G625" s="1">
        <v>4.1704806394257901</v>
      </c>
      <c r="H625" s="3">
        <v>3.0395787898044001E-5</v>
      </c>
      <c r="I625" s="1">
        <v>5.6629121485828103E-4</v>
      </c>
    </row>
    <row r="626" spans="1:9" x14ac:dyDescent="0.2">
      <c r="A626" s="1">
        <v>624</v>
      </c>
      <c r="B626" s="1" t="s">
        <v>2052</v>
      </c>
      <c r="C626" s="1" t="s">
        <v>2053</v>
      </c>
      <c r="D626" s="1">
        <v>342.70981342941099</v>
      </c>
      <c r="E626" s="1">
        <v>-1.7158318487414499</v>
      </c>
      <c r="F626" s="1">
        <v>0.41188288103689602</v>
      </c>
      <c r="G626" s="1">
        <v>-4.1658246257332303</v>
      </c>
      <c r="H626" s="3">
        <v>3.1022912634123698E-5</v>
      </c>
      <c r="I626" s="1">
        <v>5.7641492732336797E-4</v>
      </c>
    </row>
    <row r="627" spans="1:9" x14ac:dyDescent="0.2">
      <c r="A627" s="1">
        <v>625</v>
      </c>
      <c r="B627" s="1" t="s">
        <v>800</v>
      </c>
      <c r="C627" s="1" t="s">
        <v>801</v>
      </c>
      <c r="D627" s="1">
        <v>494.893005732532</v>
      </c>
      <c r="E627" s="1">
        <v>1.2198073446286699</v>
      </c>
      <c r="F627" s="1">
        <v>0.29343328576794198</v>
      </c>
      <c r="G627" s="1">
        <v>4.1570176383920598</v>
      </c>
      <c r="H627" s="3">
        <v>3.2242910565782803E-5</v>
      </c>
      <c r="I627" s="1">
        <v>5.9747024585423596E-4</v>
      </c>
    </row>
    <row r="628" spans="1:9" x14ac:dyDescent="0.2">
      <c r="A628" s="1">
        <v>626</v>
      </c>
      <c r="B628" s="1" t="s">
        <v>2054</v>
      </c>
      <c r="C628" s="1" t="s">
        <v>2055</v>
      </c>
      <c r="D628" s="1">
        <v>1034.28175739688</v>
      </c>
      <c r="E628" s="1">
        <v>-0.79679314925937905</v>
      </c>
      <c r="F628" s="1">
        <v>0.19175200187052999</v>
      </c>
      <c r="G628" s="1">
        <v>-4.1553315818698504</v>
      </c>
      <c r="H628" s="3">
        <v>3.2481613498971801E-5</v>
      </c>
      <c r="I628" s="1">
        <v>6.0108448206161902E-4</v>
      </c>
    </row>
    <row r="629" spans="1:9" x14ac:dyDescent="0.2">
      <c r="A629" s="1">
        <v>627</v>
      </c>
      <c r="B629" s="1" t="s">
        <v>2056</v>
      </c>
      <c r="C629" s="1" t="s">
        <v>2057</v>
      </c>
      <c r="D629" s="1">
        <v>166.96445759326599</v>
      </c>
      <c r="E629" s="1">
        <v>1.1578713568896299</v>
      </c>
      <c r="F629" s="1">
        <v>0.279068953677925</v>
      </c>
      <c r="G629" s="1">
        <v>4.1490511274354596</v>
      </c>
      <c r="H629" s="3">
        <v>3.3385624666679799E-5</v>
      </c>
      <c r="I629" s="1">
        <v>6.1698426900784801E-4</v>
      </c>
    </row>
    <row r="630" spans="1:9" x14ac:dyDescent="0.2">
      <c r="A630" s="1">
        <v>628</v>
      </c>
      <c r="B630" s="1" t="s">
        <v>2058</v>
      </c>
      <c r="C630" s="1" t="s">
        <v>2059</v>
      </c>
      <c r="D630" s="1">
        <v>956.74279050314101</v>
      </c>
      <c r="E630" s="1">
        <v>1.21586429821705</v>
      </c>
      <c r="F630" s="1">
        <v>0.293234962462323</v>
      </c>
      <c r="G630" s="1">
        <v>4.1463824368258004</v>
      </c>
      <c r="H630" s="3">
        <v>3.3776948214183499E-5</v>
      </c>
      <c r="I630" s="1">
        <v>6.2337938741672801E-4</v>
      </c>
    </row>
    <row r="631" spans="1:9" x14ac:dyDescent="0.2">
      <c r="A631" s="1">
        <v>629</v>
      </c>
      <c r="B631" s="1" t="s">
        <v>2060</v>
      </c>
      <c r="C631" s="1" t="s">
        <v>2061</v>
      </c>
      <c r="D631" s="1">
        <v>726.61781122429295</v>
      </c>
      <c r="E631" s="1">
        <v>-0.662391843417104</v>
      </c>
      <c r="F631" s="1">
        <v>0.15982323003884999</v>
      </c>
      <c r="G631" s="1">
        <v>-4.1445279466326097</v>
      </c>
      <c r="H631" s="3">
        <v>3.4051442921904302E-5</v>
      </c>
      <c r="I631" s="1">
        <v>6.2760410461683801E-4</v>
      </c>
    </row>
    <row r="632" spans="1:9" x14ac:dyDescent="0.2">
      <c r="A632" s="1">
        <v>630</v>
      </c>
      <c r="B632" s="1" t="s">
        <v>2062</v>
      </c>
      <c r="C632" s="1" t="s">
        <v>2063</v>
      </c>
      <c r="D632" s="1">
        <v>279.96630159748997</v>
      </c>
      <c r="E632" s="1">
        <v>0.90175778798825901</v>
      </c>
      <c r="F632" s="1">
        <v>0.21764887771272401</v>
      </c>
      <c r="G632" s="1">
        <v>4.1431768335534196</v>
      </c>
      <c r="H632" s="3">
        <v>3.4252762356972198E-5</v>
      </c>
      <c r="I632" s="1">
        <v>6.3047063119089995E-4</v>
      </c>
    </row>
    <row r="633" spans="1:9" x14ac:dyDescent="0.2">
      <c r="A633" s="1">
        <v>631</v>
      </c>
      <c r="B633" s="1" t="s">
        <v>1064</v>
      </c>
      <c r="C633" s="1" t="s">
        <v>1065</v>
      </c>
      <c r="D633" s="1">
        <v>413.83068664832399</v>
      </c>
      <c r="E633" s="1">
        <v>0.95530463749804695</v>
      </c>
      <c r="F633" s="1">
        <v>0.23059599839745901</v>
      </c>
      <c r="G633" s="1">
        <v>4.1427632922383504</v>
      </c>
      <c r="H633" s="3">
        <v>3.4314606722486803E-5</v>
      </c>
      <c r="I633" s="1">
        <v>6.30765694733242E-4</v>
      </c>
    </row>
    <row r="634" spans="1:9" x14ac:dyDescent="0.2">
      <c r="A634" s="1">
        <v>632</v>
      </c>
      <c r="B634" s="1" t="s">
        <v>718</v>
      </c>
      <c r="C634" s="1" t="s">
        <v>719</v>
      </c>
      <c r="D634" s="1">
        <v>127.627781131153</v>
      </c>
      <c r="E634" s="1">
        <v>1.40555387739312</v>
      </c>
      <c r="F634" s="1">
        <v>0.339430325991879</v>
      </c>
      <c r="G634" s="1">
        <v>4.1409201528644504</v>
      </c>
      <c r="H634" s="3">
        <v>3.4591536887875298E-5</v>
      </c>
      <c r="I634" s="1">
        <v>6.3500837316302398E-4</v>
      </c>
    </row>
    <row r="635" spans="1:9" x14ac:dyDescent="0.2">
      <c r="A635" s="1">
        <v>633</v>
      </c>
      <c r="B635" s="1" t="s">
        <v>2064</v>
      </c>
      <c r="C635" s="1" t="s">
        <v>2065</v>
      </c>
      <c r="D635" s="1">
        <v>2049.3336275878901</v>
      </c>
      <c r="E635" s="1">
        <v>-0.96203852206237095</v>
      </c>
      <c r="F635" s="1">
        <v>0.23249617214933599</v>
      </c>
      <c r="G635" s="1">
        <v>-4.1378682202321997</v>
      </c>
      <c r="H635" s="3">
        <v>3.5054759800566803E-5</v>
      </c>
      <c r="I635" s="1">
        <v>6.4265503719600995E-4</v>
      </c>
    </row>
    <row r="636" spans="1:9" x14ac:dyDescent="0.2">
      <c r="A636" s="1">
        <v>634</v>
      </c>
      <c r="B636" s="1" t="s">
        <v>2066</v>
      </c>
      <c r="C636" s="1" t="s">
        <v>2067</v>
      </c>
      <c r="D636" s="1">
        <v>221.583647813048</v>
      </c>
      <c r="E636" s="1">
        <v>1.0416933722319901</v>
      </c>
      <c r="F636" s="1">
        <v>0.251779285007249</v>
      </c>
      <c r="G636" s="1">
        <v>4.1373275494129604</v>
      </c>
      <c r="H636" s="3">
        <v>3.5137434747821103E-5</v>
      </c>
      <c r="I636" s="1">
        <v>6.4331409788298099E-4</v>
      </c>
    </row>
    <row r="637" spans="1:9" x14ac:dyDescent="0.2">
      <c r="A637" s="1">
        <v>635</v>
      </c>
      <c r="B637" s="1" t="s">
        <v>2068</v>
      </c>
      <c r="C637" s="1" t="s">
        <v>2069</v>
      </c>
      <c r="D637" s="1">
        <v>346.69882861943597</v>
      </c>
      <c r="E637" s="1">
        <v>-0.99888015302058997</v>
      </c>
      <c r="F637" s="1">
        <v>0.241548139465809</v>
      </c>
      <c r="G637" s="1">
        <v>-4.1353253857787697</v>
      </c>
      <c r="H637" s="3">
        <v>3.5445204512338403E-5</v>
      </c>
      <c r="I637" s="1">
        <v>6.4808708595733705E-4</v>
      </c>
    </row>
    <row r="638" spans="1:9" x14ac:dyDescent="0.2">
      <c r="A638" s="1">
        <v>636</v>
      </c>
      <c r="B638" s="1" t="s">
        <v>2070</v>
      </c>
      <c r="C638" s="1" t="s">
        <v>2071</v>
      </c>
      <c r="D638" s="1">
        <v>300.67335489086901</v>
      </c>
      <c r="E638" s="1">
        <v>-1.2129034807371699</v>
      </c>
      <c r="F638" s="1">
        <v>0.29336392937272598</v>
      </c>
      <c r="G638" s="1">
        <v>-4.1344669855309499</v>
      </c>
      <c r="H638" s="3">
        <v>3.5577939115210803E-5</v>
      </c>
      <c r="I638" s="1">
        <v>6.4965128081992396E-4</v>
      </c>
    </row>
    <row r="639" spans="1:9" x14ac:dyDescent="0.2">
      <c r="A639" s="1">
        <v>637</v>
      </c>
      <c r="B639" s="1" t="s">
        <v>2072</v>
      </c>
      <c r="C639" s="1" t="s">
        <v>2073</v>
      </c>
      <c r="D639" s="1">
        <v>591.91601843691001</v>
      </c>
      <c r="E639" s="1">
        <v>1.29560964084436</v>
      </c>
      <c r="F639" s="1">
        <v>0.31346156759577098</v>
      </c>
      <c r="G639" s="1">
        <v>4.1332328258982498</v>
      </c>
      <c r="H639" s="3">
        <v>3.5769604867989703E-5</v>
      </c>
      <c r="I639" s="1">
        <v>6.5169139999952095E-4</v>
      </c>
    </row>
    <row r="640" spans="1:9" x14ac:dyDescent="0.2">
      <c r="A640" s="1">
        <v>638</v>
      </c>
      <c r="B640" s="1" t="s">
        <v>2074</v>
      </c>
      <c r="C640" s="1" t="s">
        <v>2075</v>
      </c>
      <c r="D640" s="1">
        <v>753.08984435567095</v>
      </c>
      <c r="E640" s="1">
        <v>1.0997601148709999</v>
      </c>
      <c r="F640" s="1">
        <v>0.26608355410828599</v>
      </c>
      <c r="G640" s="1">
        <v>4.1331382488353396</v>
      </c>
      <c r="H640" s="3">
        <v>3.5784333120252603E-5</v>
      </c>
      <c r="I640" s="1">
        <v>6.5169139999952095E-4</v>
      </c>
    </row>
    <row r="641" spans="1:9" x14ac:dyDescent="0.2">
      <c r="A641" s="1">
        <v>639</v>
      </c>
      <c r="B641" s="1" t="s">
        <v>338</v>
      </c>
      <c r="C641" s="1" t="s">
        <v>339</v>
      </c>
      <c r="D641" s="1">
        <v>868.26382220502205</v>
      </c>
      <c r="E641" s="1">
        <v>-0.781333158704138</v>
      </c>
      <c r="F641" s="1">
        <v>0.18909000535571999</v>
      </c>
      <c r="G641" s="1">
        <v>-4.1320701072184001</v>
      </c>
      <c r="H641" s="3">
        <v>3.5951072443694898E-5</v>
      </c>
      <c r="I641" s="1">
        <v>6.53863098289025E-4</v>
      </c>
    </row>
    <row r="642" spans="1:9" x14ac:dyDescent="0.2">
      <c r="A642" s="1">
        <v>640</v>
      </c>
      <c r="B642" s="1" t="s">
        <v>2076</v>
      </c>
      <c r="C642" s="1" t="s">
        <v>2077</v>
      </c>
      <c r="D642" s="1">
        <v>2867.1802336411101</v>
      </c>
      <c r="E642" s="1">
        <v>-0.550515757785491</v>
      </c>
      <c r="F642" s="1">
        <v>0.13326807913882599</v>
      </c>
      <c r="G642" s="1">
        <v>-4.1308898675729804</v>
      </c>
      <c r="H642" s="3">
        <v>3.6136168368294703E-5</v>
      </c>
      <c r="I642" s="1">
        <v>6.5636248825155796E-4</v>
      </c>
    </row>
    <row r="643" spans="1:9" x14ac:dyDescent="0.2">
      <c r="A643" s="1">
        <v>641</v>
      </c>
      <c r="B643" s="1" t="s">
        <v>2078</v>
      </c>
      <c r="C643" s="1" t="s">
        <v>2079</v>
      </c>
      <c r="D643" s="1">
        <v>1285.3838437100901</v>
      </c>
      <c r="E643" s="1">
        <v>0.66099546011968002</v>
      </c>
      <c r="F643" s="1">
        <v>0.16008931854115699</v>
      </c>
      <c r="G643" s="1">
        <v>4.1289166956491696</v>
      </c>
      <c r="H643" s="3">
        <v>3.6447641666282498E-5</v>
      </c>
      <c r="I643" s="1">
        <v>6.6060785667713896E-4</v>
      </c>
    </row>
    <row r="644" spans="1:9" x14ac:dyDescent="0.2">
      <c r="A644" s="1">
        <v>642</v>
      </c>
      <c r="B644" s="1" t="s">
        <v>2080</v>
      </c>
      <c r="C644" s="1" t="s">
        <v>2081</v>
      </c>
      <c r="D644" s="1">
        <v>124.056394205842</v>
      </c>
      <c r="E644" s="1">
        <v>-1.6377643872304199</v>
      </c>
      <c r="F644" s="1">
        <v>0.39666820464379698</v>
      </c>
      <c r="G644" s="1">
        <v>-4.1288017745236596</v>
      </c>
      <c r="H644" s="3">
        <v>3.6465860769510801E-5</v>
      </c>
      <c r="I644" s="1">
        <v>6.6060785667713896E-4</v>
      </c>
    </row>
    <row r="645" spans="1:9" x14ac:dyDescent="0.2">
      <c r="A645" s="1">
        <v>643</v>
      </c>
      <c r="B645" s="1" t="s">
        <v>2082</v>
      </c>
      <c r="C645" s="1" t="s">
        <v>2083</v>
      </c>
      <c r="D645" s="1">
        <v>179.17532505264401</v>
      </c>
      <c r="E645" s="1">
        <v>1.16718597639372</v>
      </c>
      <c r="F645" s="1">
        <v>0.28275323997954099</v>
      </c>
      <c r="G645" s="1">
        <v>4.1279313951563301</v>
      </c>
      <c r="H645" s="3">
        <v>3.6604128001227202E-5</v>
      </c>
      <c r="I645" s="1">
        <v>6.6224130659776198E-4</v>
      </c>
    </row>
    <row r="646" spans="1:9" x14ac:dyDescent="0.2">
      <c r="A646" s="1">
        <v>644</v>
      </c>
      <c r="B646" s="1" t="s">
        <v>2084</v>
      </c>
      <c r="C646" s="1" t="s">
        <v>2085</v>
      </c>
      <c r="D646" s="1">
        <v>272.23117560536701</v>
      </c>
      <c r="E646" s="1">
        <v>-0.93210966278021301</v>
      </c>
      <c r="F646" s="1">
        <v>0.22592631080044201</v>
      </c>
      <c r="G646" s="1">
        <v>-4.1257242659246298</v>
      </c>
      <c r="H646" s="3">
        <v>3.6956984398873E-5</v>
      </c>
      <c r="I646" s="1">
        <v>6.6774771811507001E-4</v>
      </c>
    </row>
    <row r="647" spans="1:9" x14ac:dyDescent="0.2">
      <c r="A647" s="1">
        <v>645</v>
      </c>
      <c r="B647" s="1" t="s">
        <v>2086</v>
      </c>
      <c r="C647" s="1" t="s">
        <v>2087</v>
      </c>
      <c r="D647" s="1">
        <v>182.07687275610701</v>
      </c>
      <c r="E647" s="1">
        <v>1.6129538659328799</v>
      </c>
      <c r="F647" s="1">
        <v>0.391010817558965</v>
      </c>
      <c r="G647" s="1">
        <v>4.1250875768664397</v>
      </c>
      <c r="H647" s="3">
        <v>3.7059371280004102E-5</v>
      </c>
      <c r="I647" s="1">
        <v>6.6872008359514701E-4</v>
      </c>
    </row>
    <row r="648" spans="1:9" x14ac:dyDescent="0.2">
      <c r="A648" s="1">
        <v>646</v>
      </c>
      <c r="B648" s="1" t="s">
        <v>2088</v>
      </c>
      <c r="C648" s="1" t="s">
        <v>2089</v>
      </c>
      <c r="D648" s="1">
        <v>216.02073708422401</v>
      </c>
      <c r="E648" s="1">
        <v>1.1536848590668201</v>
      </c>
      <c r="F648" s="1">
        <v>0.28009356469416302</v>
      </c>
      <c r="G648" s="1">
        <v>4.1189266891102596</v>
      </c>
      <c r="H648" s="3">
        <v>3.8064121222802297E-5</v>
      </c>
      <c r="I648" s="1">
        <v>6.8595133638159897E-4</v>
      </c>
    </row>
    <row r="649" spans="1:9" x14ac:dyDescent="0.2">
      <c r="A649" s="1">
        <v>647</v>
      </c>
      <c r="B649" s="1" t="s">
        <v>336</v>
      </c>
      <c r="C649" s="1" t="s">
        <v>337</v>
      </c>
      <c r="D649" s="1">
        <v>275.10691729024398</v>
      </c>
      <c r="E649" s="1">
        <v>-1.3165412761033</v>
      </c>
      <c r="F649" s="1">
        <v>0.31982578500684</v>
      </c>
      <c r="G649" s="1">
        <v>-4.1164325636694299</v>
      </c>
      <c r="H649" s="3">
        <v>3.8478184469136303E-5</v>
      </c>
      <c r="I649" s="1">
        <v>6.9148425836897901E-4</v>
      </c>
    </row>
    <row r="650" spans="1:9" x14ac:dyDescent="0.2">
      <c r="A650" s="1">
        <v>648</v>
      </c>
      <c r="B650" s="1" t="s">
        <v>2090</v>
      </c>
      <c r="C650" s="1" t="s">
        <v>2091</v>
      </c>
      <c r="D650" s="1">
        <v>460.04659222754998</v>
      </c>
      <c r="E650" s="1">
        <v>1.1216883186425299</v>
      </c>
      <c r="F650" s="1">
        <v>0.27250769287420001</v>
      </c>
      <c r="G650" s="1">
        <v>4.11617120534041</v>
      </c>
      <c r="H650" s="3">
        <v>3.8521820610764602E-5</v>
      </c>
      <c r="I650" s="1">
        <v>6.9148425836897901E-4</v>
      </c>
    </row>
    <row r="651" spans="1:9" x14ac:dyDescent="0.2">
      <c r="A651" s="1">
        <v>649</v>
      </c>
      <c r="B651" s="1" t="s">
        <v>2092</v>
      </c>
      <c r="C651" s="1" t="s">
        <v>2093</v>
      </c>
      <c r="D651" s="1">
        <v>360.65798046282998</v>
      </c>
      <c r="E651" s="1">
        <v>1.0482066146386699</v>
      </c>
      <c r="F651" s="1">
        <v>0.25463526196617398</v>
      </c>
      <c r="G651" s="1">
        <v>4.11650219433439</v>
      </c>
      <c r="H651" s="3">
        <v>3.8466566916099298E-5</v>
      </c>
      <c r="I651" s="1">
        <v>6.9148425836897901E-4</v>
      </c>
    </row>
    <row r="652" spans="1:9" x14ac:dyDescent="0.2">
      <c r="A652" s="1">
        <v>650</v>
      </c>
      <c r="B652" s="1" t="s">
        <v>2094</v>
      </c>
      <c r="C652" s="1" t="s">
        <v>2095</v>
      </c>
      <c r="D652" s="1">
        <v>417.94941799874499</v>
      </c>
      <c r="E652" s="1">
        <v>1.0930608459181901</v>
      </c>
      <c r="F652" s="1">
        <v>0.265649840691419</v>
      </c>
      <c r="G652" s="1">
        <v>4.1146678013178404</v>
      </c>
      <c r="H652" s="3">
        <v>3.8773741157580197E-5</v>
      </c>
      <c r="I652" s="1">
        <v>6.9510008887703695E-4</v>
      </c>
    </row>
    <row r="653" spans="1:9" x14ac:dyDescent="0.2">
      <c r="A653" s="1">
        <v>651</v>
      </c>
      <c r="B653" s="1" t="s">
        <v>2096</v>
      </c>
      <c r="C653" s="1" t="s">
        <v>2097</v>
      </c>
      <c r="D653" s="1">
        <v>808.076537464176</v>
      </c>
      <c r="E653" s="1">
        <v>-0.64419153616941105</v>
      </c>
      <c r="F653" s="1">
        <v>0.15664246326695899</v>
      </c>
      <c r="G653" s="1">
        <v>-4.1124962078229199</v>
      </c>
      <c r="H653" s="3">
        <v>3.9140390201578901E-5</v>
      </c>
      <c r="I653" s="1">
        <v>7.0016252715466903E-4</v>
      </c>
    </row>
    <row r="654" spans="1:9" x14ac:dyDescent="0.2">
      <c r="A654" s="1">
        <v>652</v>
      </c>
      <c r="B654" s="3" t="s">
        <v>622</v>
      </c>
      <c r="C654" s="3" t="s">
        <v>623</v>
      </c>
      <c r="D654" s="1">
        <v>1170.0170152849</v>
      </c>
      <c r="E654" s="1">
        <v>1.1549783378780001</v>
      </c>
      <c r="F654" s="1">
        <v>0.28085308080953503</v>
      </c>
      <c r="G654" s="1">
        <v>4.1123933358639801</v>
      </c>
      <c r="H654" s="3">
        <v>3.9157840347842498E-5</v>
      </c>
      <c r="I654" s="1">
        <v>7.0016252715466903E-4</v>
      </c>
    </row>
    <row r="655" spans="1:9" x14ac:dyDescent="0.2">
      <c r="A655" s="1">
        <v>653</v>
      </c>
      <c r="B655" s="1" t="s">
        <v>2098</v>
      </c>
      <c r="C655" s="1" t="s">
        <v>2099</v>
      </c>
      <c r="D655" s="1">
        <v>961.53611206096105</v>
      </c>
      <c r="E655" s="1">
        <v>-0.64945404116658201</v>
      </c>
      <c r="F655" s="1">
        <v>0.15801750481298099</v>
      </c>
      <c r="G655" s="1">
        <v>-4.1100132667911096</v>
      </c>
      <c r="H655" s="3">
        <v>3.9563638622517797E-5</v>
      </c>
      <c r="I655" s="1">
        <v>7.0650087750301501E-4</v>
      </c>
    </row>
    <row r="656" spans="1:9" x14ac:dyDescent="0.2">
      <c r="A656" s="1">
        <v>654</v>
      </c>
      <c r="B656" s="1" t="s">
        <v>2100</v>
      </c>
      <c r="C656" s="1" t="s">
        <v>2101</v>
      </c>
      <c r="D656" s="1">
        <v>867.26965396171704</v>
      </c>
      <c r="E656" s="1">
        <v>0.61803880865393701</v>
      </c>
      <c r="F656" s="1">
        <v>0.15039460238108701</v>
      </c>
      <c r="G656" s="1">
        <v>4.1094480710676002</v>
      </c>
      <c r="H656" s="3">
        <v>3.96605884048681E-5</v>
      </c>
      <c r="I656" s="1">
        <v>7.0731474243293296E-4</v>
      </c>
    </row>
    <row r="657" spans="1:9" x14ac:dyDescent="0.2">
      <c r="A657" s="1">
        <v>655</v>
      </c>
      <c r="B657" s="1" t="s">
        <v>2102</v>
      </c>
      <c r="C657" s="1" t="s">
        <v>2103</v>
      </c>
      <c r="D657" s="1">
        <v>550.604016258397</v>
      </c>
      <c r="E657" s="1">
        <v>1.1896185752460999</v>
      </c>
      <c r="F657" s="1">
        <v>0.28966231033856199</v>
      </c>
      <c r="G657" s="1">
        <v>4.10691530373993</v>
      </c>
      <c r="H657" s="3">
        <v>4.0097817617273899E-5</v>
      </c>
      <c r="I657" s="1">
        <v>7.1326453870106902E-4</v>
      </c>
    </row>
    <row r="658" spans="1:9" x14ac:dyDescent="0.2">
      <c r="A658" s="1">
        <v>656</v>
      </c>
      <c r="B658" s="1" t="s">
        <v>2104</v>
      </c>
      <c r="C658" s="1" t="s">
        <v>2105</v>
      </c>
      <c r="D658" s="1">
        <v>237.82294688976199</v>
      </c>
      <c r="E658" s="1">
        <v>-1.1966948149413501</v>
      </c>
      <c r="F658" s="1">
        <v>0.29137538668541701</v>
      </c>
      <c r="G658" s="1">
        <v>-4.10705526144306</v>
      </c>
      <c r="H658" s="3">
        <v>4.0073537928691202E-5</v>
      </c>
      <c r="I658" s="1">
        <v>7.1326453870106902E-4</v>
      </c>
    </row>
    <row r="659" spans="1:9" x14ac:dyDescent="0.2">
      <c r="A659" s="1">
        <v>657</v>
      </c>
      <c r="B659" s="1" t="s">
        <v>2106</v>
      </c>
      <c r="C659" s="1" t="s">
        <v>2107</v>
      </c>
      <c r="D659" s="1">
        <v>1441.5863930713599</v>
      </c>
      <c r="E659" s="1">
        <v>-0.62843273370428498</v>
      </c>
      <c r="F659" s="1">
        <v>0.153079049766498</v>
      </c>
      <c r="G659" s="1">
        <v>-4.1052824319387797</v>
      </c>
      <c r="H659" s="3">
        <v>4.03821196921555E-5</v>
      </c>
      <c r="I659" s="1">
        <v>7.1739486957625497E-4</v>
      </c>
    </row>
    <row r="660" spans="1:9" x14ac:dyDescent="0.2">
      <c r="A660" s="1">
        <v>658</v>
      </c>
      <c r="B660" s="1" t="s">
        <v>2108</v>
      </c>
      <c r="C660" s="1" t="s">
        <v>2109</v>
      </c>
      <c r="D660" s="1">
        <v>1165.55965265648</v>
      </c>
      <c r="E660" s="1">
        <v>-0.78110634893590702</v>
      </c>
      <c r="F660" s="1">
        <v>0.19037604816353401</v>
      </c>
      <c r="G660" s="1">
        <v>-4.1029654542725398</v>
      </c>
      <c r="H660" s="3">
        <v>4.0788817200118898E-5</v>
      </c>
      <c r="I660" s="1">
        <v>7.2275474287160498E-4</v>
      </c>
    </row>
    <row r="661" spans="1:9" x14ac:dyDescent="0.2">
      <c r="A661" s="1">
        <v>659</v>
      </c>
      <c r="B661" s="1" t="s">
        <v>770</v>
      </c>
      <c r="C661" s="1" t="s">
        <v>771</v>
      </c>
      <c r="D661" s="1">
        <v>311.31624300624702</v>
      </c>
      <c r="E661" s="1">
        <v>1.1805163286876399</v>
      </c>
      <c r="F661" s="1">
        <v>0.28779066878124598</v>
      </c>
      <c r="G661" s="1">
        <v>4.1019965438315698</v>
      </c>
      <c r="H661" s="3">
        <v>4.0960039302011502E-5</v>
      </c>
      <c r="I661" s="1">
        <v>7.2397712717596604E-4</v>
      </c>
    </row>
    <row r="662" spans="1:9" x14ac:dyDescent="0.2">
      <c r="A662" s="1">
        <v>660</v>
      </c>
      <c r="B662" s="1" t="s">
        <v>2110</v>
      </c>
      <c r="C662" s="1" t="s">
        <v>2111</v>
      </c>
      <c r="D662" s="1">
        <v>1615.33739515464</v>
      </c>
      <c r="E662" s="1">
        <v>-0.90301230026156898</v>
      </c>
      <c r="F662" s="1">
        <v>0.22014059132045299</v>
      </c>
      <c r="G662" s="1">
        <v>-4.1019799885386696</v>
      </c>
      <c r="H662" s="3">
        <v>4.09629708069493E-5</v>
      </c>
      <c r="I662" s="1">
        <v>7.2397712717596604E-4</v>
      </c>
    </row>
    <row r="663" spans="1:9" x14ac:dyDescent="0.2">
      <c r="A663" s="1">
        <v>661</v>
      </c>
      <c r="B663" s="1" t="s">
        <v>2112</v>
      </c>
      <c r="C663" s="1" t="s">
        <v>2113</v>
      </c>
      <c r="D663" s="1">
        <v>90.772454270699896</v>
      </c>
      <c r="E663" s="1">
        <v>-1.29926553581008</v>
      </c>
      <c r="F663" s="1">
        <v>0.31680410596667402</v>
      </c>
      <c r="G663" s="1">
        <v>-4.1011638149246403</v>
      </c>
      <c r="H663" s="3">
        <v>4.1107740684102998E-5</v>
      </c>
      <c r="I663" s="1">
        <v>7.2560432530606304E-4</v>
      </c>
    </row>
    <row r="664" spans="1:9" x14ac:dyDescent="0.2">
      <c r="A664" s="1">
        <v>662</v>
      </c>
      <c r="B664" s="1" t="s">
        <v>1122</v>
      </c>
      <c r="C664" s="1" t="s">
        <v>1123</v>
      </c>
      <c r="D664" s="1">
        <v>841.34903655860296</v>
      </c>
      <c r="E664" s="1">
        <v>0.78543256738141798</v>
      </c>
      <c r="F664" s="1">
        <v>0.19155921383763999</v>
      </c>
      <c r="G664" s="1">
        <v>4.1002077198287497</v>
      </c>
      <c r="H664" s="3">
        <v>4.1277946779414299E-5</v>
      </c>
      <c r="I664" s="1">
        <v>7.27675763455795E-4</v>
      </c>
    </row>
    <row r="665" spans="1:9" x14ac:dyDescent="0.2">
      <c r="A665" s="1">
        <v>663</v>
      </c>
      <c r="B665" s="1" t="s">
        <v>2114</v>
      </c>
      <c r="C665" s="1" t="s">
        <v>2115</v>
      </c>
      <c r="D665" s="1">
        <v>9936.0314868649803</v>
      </c>
      <c r="E665" s="1">
        <v>-0.85458631079010206</v>
      </c>
      <c r="F665" s="1">
        <v>0.20844811215304501</v>
      </c>
      <c r="G665" s="1">
        <v>-4.0997555792813003</v>
      </c>
      <c r="H665" s="3">
        <v>4.13586704925222E-5</v>
      </c>
      <c r="I665" s="1">
        <v>7.2816646463049405E-4</v>
      </c>
    </row>
    <row r="666" spans="1:9" x14ac:dyDescent="0.2">
      <c r="A666" s="1">
        <v>664</v>
      </c>
      <c r="B666" s="1" t="s">
        <v>2116</v>
      </c>
      <c r="C666" s="1" t="s">
        <v>2117</v>
      </c>
      <c r="D666" s="1">
        <v>167.869967131142</v>
      </c>
      <c r="E666" s="1">
        <v>1.4643714998081101</v>
      </c>
      <c r="F666" s="1">
        <v>0.35779519137770399</v>
      </c>
      <c r="G666" s="1">
        <v>4.0927646181310999</v>
      </c>
      <c r="H666" s="3">
        <v>4.2626036467643197E-5</v>
      </c>
      <c r="I666" s="1">
        <v>7.4666064896502799E-4</v>
      </c>
    </row>
    <row r="667" spans="1:9" x14ac:dyDescent="0.2">
      <c r="A667" s="1">
        <v>665</v>
      </c>
      <c r="B667" s="1" t="s">
        <v>2118</v>
      </c>
      <c r="C667" s="1" t="s">
        <v>2119</v>
      </c>
      <c r="D667" s="1">
        <v>159.91406095394501</v>
      </c>
      <c r="E667" s="1">
        <v>1.0789217573182599</v>
      </c>
      <c r="F667" s="1">
        <v>0.26377771933340599</v>
      </c>
      <c r="G667" s="1">
        <v>4.0902687309785204</v>
      </c>
      <c r="H667" s="3">
        <v>4.3087366263725E-5</v>
      </c>
      <c r="I667" s="1">
        <v>7.53782539668318E-4</v>
      </c>
    </row>
    <row r="668" spans="1:9" x14ac:dyDescent="0.2">
      <c r="A668" s="1">
        <v>666</v>
      </c>
      <c r="B668" s="1" t="s">
        <v>1040</v>
      </c>
      <c r="C668" s="1" t="s">
        <v>1041</v>
      </c>
      <c r="D668" s="1">
        <v>307.70974726088701</v>
      </c>
      <c r="E668" s="1">
        <v>1.1799033748432901</v>
      </c>
      <c r="F668" s="1">
        <v>0.28869105020157099</v>
      </c>
      <c r="G668" s="1">
        <v>4.0870798523870002</v>
      </c>
      <c r="H668" s="3">
        <v>4.3683679712365699E-5</v>
      </c>
      <c r="I668" s="1">
        <v>7.6324479984752605E-4</v>
      </c>
    </row>
    <row r="669" spans="1:9" x14ac:dyDescent="0.2">
      <c r="A669" s="1">
        <v>667</v>
      </c>
      <c r="B669" s="1" t="s">
        <v>2120</v>
      </c>
      <c r="C669" s="1" t="s">
        <v>2121</v>
      </c>
      <c r="D669" s="1">
        <v>1016.30195817065</v>
      </c>
      <c r="E669" s="1">
        <v>1.18898990116226</v>
      </c>
      <c r="F669" s="1">
        <v>0.29095523527973699</v>
      </c>
      <c r="G669" s="1">
        <v>4.0865045786824004</v>
      </c>
      <c r="H669" s="3">
        <v>4.3792084772912502E-5</v>
      </c>
      <c r="I669" s="1">
        <v>7.6416910412352304E-4</v>
      </c>
    </row>
    <row r="670" spans="1:9" x14ac:dyDescent="0.2">
      <c r="A670" s="1">
        <v>668</v>
      </c>
      <c r="B670" s="1" t="s">
        <v>2122</v>
      </c>
      <c r="C670" s="1" t="s">
        <v>2123</v>
      </c>
      <c r="D670" s="1">
        <v>222.88451503472399</v>
      </c>
      <c r="E670" s="1">
        <v>1.26577035282128</v>
      </c>
      <c r="F670" s="1">
        <v>0.309767952418537</v>
      </c>
      <c r="G670" s="1">
        <v>4.08618884858386</v>
      </c>
      <c r="H670" s="3">
        <v>4.38516896254757E-5</v>
      </c>
      <c r="I670" s="1">
        <v>7.6424058577664498E-4</v>
      </c>
    </row>
    <row r="671" spans="1:9" x14ac:dyDescent="0.2">
      <c r="A671" s="1">
        <v>669</v>
      </c>
      <c r="B671" s="1" t="s">
        <v>2124</v>
      </c>
      <c r="C671" s="1" t="s">
        <v>2125</v>
      </c>
      <c r="D671" s="1">
        <v>896.70553342134895</v>
      </c>
      <c r="E671" s="1">
        <v>-0.61595598175107702</v>
      </c>
      <c r="F671" s="1">
        <v>0.15079922911483601</v>
      </c>
      <c r="G671" s="1">
        <v>-4.0846096188065699</v>
      </c>
      <c r="H671" s="3">
        <v>4.4150980112990397E-5</v>
      </c>
      <c r="I671" s="1">
        <v>7.6848381061397203E-4</v>
      </c>
    </row>
    <row r="672" spans="1:9" x14ac:dyDescent="0.2">
      <c r="A672" s="1">
        <v>670</v>
      </c>
      <c r="B672" s="1" t="s">
        <v>2126</v>
      </c>
      <c r="C672" s="1" t="s">
        <v>2127</v>
      </c>
      <c r="D672" s="1">
        <v>181.997689539242</v>
      </c>
      <c r="E672" s="1">
        <v>-1.3219842061814699</v>
      </c>
      <c r="F672" s="1">
        <v>0.32373471004475002</v>
      </c>
      <c r="G672" s="1">
        <v>-4.0835417555279401</v>
      </c>
      <c r="H672" s="3">
        <v>4.4354454992926001E-5</v>
      </c>
      <c r="I672" s="1">
        <v>7.7105067720025997E-4</v>
      </c>
    </row>
    <row r="673" spans="1:9" x14ac:dyDescent="0.2">
      <c r="A673" s="1">
        <v>671</v>
      </c>
      <c r="B673" s="1" t="s">
        <v>2128</v>
      </c>
      <c r="C673" s="1" t="s">
        <v>2129</v>
      </c>
      <c r="D673" s="1">
        <v>35.131250744621902</v>
      </c>
      <c r="E673" s="1">
        <v>2.1296374568995899</v>
      </c>
      <c r="F673" s="1">
        <v>0.52155993532334299</v>
      </c>
      <c r="G673" s="1">
        <v>4.0832075331463402</v>
      </c>
      <c r="H673" s="3">
        <v>4.4418321580654698E-5</v>
      </c>
      <c r="I673" s="1">
        <v>7.71110605797094E-4</v>
      </c>
    </row>
    <row r="674" spans="1:9" x14ac:dyDescent="0.2">
      <c r="A674" s="1">
        <v>672</v>
      </c>
      <c r="B674" s="1" t="s">
        <v>2130</v>
      </c>
      <c r="C674" s="1" t="s">
        <v>2131</v>
      </c>
      <c r="D674" s="1">
        <v>157.20077218657499</v>
      </c>
      <c r="E674" s="1">
        <v>-1.1746857619650599</v>
      </c>
      <c r="F674" s="1">
        <v>0.287706010382966</v>
      </c>
      <c r="G674" s="1">
        <v>-4.0829378586892702</v>
      </c>
      <c r="H674" s="3">
        <v>4.4469917272144997E-5</v>
      </c>
      <c r="I674" s="1">
        <v>7.71110605797094E-4</v>
      </c>
    </row>
    <row r="675" spans="1:9" x14ac:dyDescent="0.2">
      <c r="A675" s="1">
        <v>673</v>
      </c>
      <c r="B675" s="1" t="s">
        <v>2132</v>
      </c>
      <c r="C675" s="1" t="s">
        <v>2133</v>
      </c>
      <c r="D675" s="1">
        <v>460.53149275301598</v>
      </c>
      <c r="E675" s="1">
        <v>1.29609656008228</v>
      </c>
      <c r="F675" s="1">
        <v>0.317522308409732</v>
      </c>
      <c r="G675" s="1">
        <v>4.0819070841781304</v>
      </c>
      <c r="H675" s="3">
        <v>4.46676554365325E-5</v>
      </c>
      <c r="I675" s="1">
        <v>7.7356513213859101E-4</v>
      </c>
    </row>
    <row r="676" spans="1:9" x14ac:dyDescent="0.2">
      <c r="A676" s="1">
        <v>674</v>
      </c>
      <c r="B676" s="1" t="s">
        <v>2134</v>
      </c>
      <c r="C676" s="1" t="s">
        <v>2135</v>
      </c>
      <c r="D676" s="1">
        <v>124.30248269925499</v>
      </c>
      <c r="E676" s="1">
        <v>1.1711105569850999</v>
      </c>
      <c r="F676" s="1">
        <v>0.28696699395846598</v>
      </c>
      <c r="G676" s="1">
        <v>4.0809939179088897</v>
      </c>
      <c r="H676" s="3">
        <v>4.4843528648912302E-5</v>
      </c>
      <c r="I676" s="1">
        <v>7.7563530457063401E-4</v>
      </c>
    </row>
    <row r="677" spans="1:9" x14ac:dyDescent="0.2">
      <c r="A677" s="1">
        <v>675</v>
      </c>
      <c r="B677" s="1" t="s">
        <v>2136</v>
      </c>
      <c r="C677" s="1" t="s">
        <v>2137</v>
      </c>
      <c r="D677" s="1">
        <v>911.78052935098901</v>
      </c>
      <c r="E677" s="1">
        <v>1.03275115387899</v>
      </c>
      <c r="F677" s="1">
        <v>0.25331870204615298</v>
      </c>
      <c r="G677" s="1">
        <v>4.0768847524366096</v>
      </c>
      <c r="H677" s="3">
        <v>4.5643101074700398E-5</v>
      </c>
      <c r="I677" s="1">
        <v>7.8847454905454797E-4</v>
      </c>
    </row>
    <row r="678" spans="1:9" x14ac:dyDescent="0.2">
      <c r="A678" s="1">
        <v>676</v>
      </c>
      <c r="B678" s="1" t="s">
        <v>2138</v>
      </c>
      <c r="C678" s="1" t="s">
        <v>2139</v>
      </c>
      <c r="D678" s="1">
        <v>166.160910226167</v>
      </c>
      <c r="E678" s="1">
        <v>-1.8917385727031899</v>
      </c>
      <c r="F678" s="1">
        <v>0.46416102125931802</v>
      </c>
      <c r="G678" s="1">
        <v>-4.0756084334067904</v>
      </c>
      <c r="H678" s="3">
        <v>4.5894190034817897E-5</v>
      </c>
      <c r="I678" s="1">
        <v>7.9181855689144595E-4</v>
      </c>
    </row>
    <row r="679" spans="1:9" x14ac:dyDescent="0.2">
      <c r="A679" s="1">
        <v>677</v>
      </c>
      <c r="B679" s="1" t="s">
        <v>2140</v>
      </c>
      <c r="C679" s="1" t="s">
        <v>2141</v>
      </c>
      <c r="D679" s="1">
        <v>222.78724314175699</v>
      </c>
      <c r="E679" s="1">
        <v>0.94643974675597997</v>
      </c>
      <c r="F679" s="1">
        <v>0.23231190150529801</v>
      </c>
      <c r="G679" s="1">
        <v>4.0740045629319503</v>
      </c>
      <c r="H679" s="3">
        <v>4.6211575379465598E-5</v>
      </c>
      <c r="I679" s="1">
        <v>7.9629658300936403E-4</v>
      </c>
    </row>
    <row r="680" spans="1:9" x14ac:dyDescent="0.2">
      <c r="A680" s="1">
        <v>678</v>
      </c>
      <c r="B680" s="1" t="s">
        <v>2142</v>
      </c>
      <c r="C680" s="1" t="s">
        <v>2143</v>
      </c>
      <c r="D680" s="1">
        <v>262.09287778853002</v>
      </c>
      <c r="E680" s="1">
        <v>1.2860697143147599</v>
      </c>
      <c r="F680" s="1">
        <v>0.31577452783837601</v>
      </c>
      <c r="G680" s="1">
        <v>4.0727468523775796</v>
      </c>
      <c r="H680" s="3">
        <v>4.6461914993714701E-5</v>
      </c>
      <c r="I680" s="1">
        <v>7.9861129292567402E-4</v>
      </c>
    </row>
    <row r="681" spans="1:9" x14ac:dyDescent="0.2">
      <c r="A681" s="1">
        <v>679</v>
      </c>
      <c r="B681" s="1" t="s">
        <v>628</v>
      </c>
      <c r="C681" s="1" t="s">
        <v>629</v>
      </c>
      <c r="D681" s="1">
        <v>1412.1555304149001</v>
      </c>
      <c r="E681" s="1">
        <v>1.1689083142340599</v>
      </c>
      <c r="F681" s="1">
        <v>0.28700333500057001</v>
      </c>
      <c r="G681" s="1">
        <v>4.07280394226688</v>
      </c>
      <c r="H681" s="3">
        <v>4.6450523792422498E-5</v>
      </c>
      <c r="I681" s="1">
        <v>7.9861129292567402E-4</v>
      </c>
    </row>
    <row r="682" spans="1:9" x14ac:dyDescent="0.2">
      <c r="A682" s="1">
        <v>680</v>
      </c>
      <c r="B682" s="1" t="s">
        <v>2144</v>
      </c>
      <c r="C682" s="1" t="s">
        <v>2145</v>
      </c>
      <c r="D682" s="1">
        <v>302.02860844852103</v>
      </c>
      <c r="E682" s="1">
        <v>1.1748056264061</v>
      </c>
      <c r="F682" s="1">
        <v>0.28904541944519702</v>
      </c>
      <c r="G682" s="1">
        <v>4.0644326025337403</v>
      </c>
      <c r="H682" s="3">
        <v>4.8149449227398298E-5</v>
      </c>
      <c r="I682" s="1">
        <v>8.2643694222716202E-4</v>
      </c>
    </row>
    <row r="683" spans="1:9" x14ac:dyDescent="0.2">
      <c r="A683" s="1">
        <v>681</v>
      </c>
      <c r="B683" s="1" t="s">
        <v>2146</v>
      </c>
      <c r="C683" s="1" t="s">
        <v>2147</v>
      </c>
      <c r="D683" s="1">
        <v>203.62884670702101</v>
      </c>
      <c r="E683" s="1">
        <v>1.1539404793818699</v>
      </c>
      <c r="F683" s="1">
        <v>0.283929200980441</v>
      </c>
      <c r="G683" s="1">
        <v>4.0641838718848797</v>
      </c>
      <c r="H683" s="3">
        <v>4.8200818173184997E-5</v>
      </c>
      <c r="I683" s="1">
        <v>8.2643694222716202E-4</v>
      </c>
    </row>
    <row r="684" spans="1:9" x14ac:dyDescent="0.2">
      <c r="A684" s="1">
        <v>682</v>
      </c>
      <c r="B684" s="1" t="s">
        <v>738</v>
      </c>
      <c r="C684" s="1" t="s">
        <v>739</v>
      </c>
      <c r="D684" s="1">
        <v>185.634582682526</v>
      </c>
      <c r="E684" s="1">
        <v>1.23277715944485</v>
      </c>
      <c r="F684" s="1">
        <v>0.30367535324575601</v>
      </c>
      <c r="G684" s="1">
        <v>4.0595232582052798</v>
      </c>
      <c r="H684" s="3">
        <v>4.9173010032232198E-5</v>
      </c>
      <c r="I684" s="1">
        <v>8.4205721657185702E-4</v>
      </c>
    </row>
    <row r="685" spans="1:9" x14ac:dyDescent="0.2">
      <c r="A685" s="1">
        <v>683</v>
      </c>
      <c r="B685" s="1" t="s">
        <v>2148</v>
      </c>
      <c r="C685" s="1" t="s">
        <v>2149</v>
      </c>
      <c r="D685" s="1">
        <v>50.275004038852103</v>
      </c>
      <c r="E685" s="1">
        <v>-1.9542608659254199</v>
      </c>
      <c r="F685" s="1">
        <v>0.481462931988904</v>
      </c>
      <c r="G685" s="1">
        <v>-4.0590058674973104</v>
      </c>
      <c r="H685" s="3">
        <v>4.9282075466212699E-5</v>
      </c>
      <c r="I685" s="1">
        <v>8.4287654039604497E-4</v>
      </c>
    </row>
    <row r="686" spans="1:9" x14ac:dyDescent="0.2">
      <c r="A686" s="1">
        <v>684</v>
      </c>
      <c r="B686" s="1" t="s">
        <v>626</v>
      </c>
      <c r="C686" s="1" t="s">
        <v>627</v>
      </c>
      <c r="D686" s="1">
        <v>210.21953230883199</v>
      </c>
      <c r="E686" s="1">
        <v>1.15997148491524</v>
      </c>
      <c r="F686" s="1">
        <v>0.28581261728173202</v>
      </c>
      <c r="G686" s="1">
        <v>4.0585034206933699</v>
      </c>
      <c r="H686" s="3">
        <v>4.93882101861705E-5</v>
      </c>
      <c r="I686" s="1">
        <v>8.4364376903622298E-4</v>
      </c>
    </row>
    <row r="687" spans="1:9" x14ac:dyDescent="0.2">
      <c r="A687" s="1">
        <v>685</v>
      </c>
      <c r="B687" s="1" t="s">
        <v>940</v>
      </c>
      <c r="C687" s="1" t="s">
        <v>941</v>
      </c>
      <c r="D687" s="1">
        <v>281.52859418419501</v>
      </c>
      <c r="E687" s="1">
        <v>0.97678200884314104</v>
      </c>
      <c r="F687" s="1">
        <v>0.24083349669767601</v>
      </c>
      <c r="G687" s="1">
        <v>4.05583950005642</v>
      </c>
      <c r="H687" s="3">
        <v>4.9954554719235698E-5</v>
      </c>
      <c r="I687" s="1">
        <v>8.5226060641194201E-4</v>
      </c>
    </row>
    <row r="688" spans="1:9" x14ac:dyDescent="0.2">
      <c r="A688" s="1">
        <v>686</v>
      </c>
      <c r="B688" s="1" t="s">
        <v>2150</v>
      </c>
      <c r="C688" s="1" t="s">
        <v>2151</v>
      </c>
      <c r="D688" s="1">
        <v>237.28568141059699</v>
      </c>
      <c r="E688" s="1">
        <v>-1.06034660795521</v>
      </c>
      <c r="F688" s="1">
        <v>0.26158041309581898</v>
      </c>
      <c r="G688" s="1">
        <v>-4.05361622992314</v>
      </c>
      <c r="H688" s="3">
        <v>5.0431925019680901E-5</v>
      </c>
      <c r="I688" s="1">
        <v>8.5934002929575104E-4</v>
      </c>
    </row>
    <row r="689" spans="1:9" x14ac:dyDescent="0.2">
      <c r="A689" s="1">
        <v>687</v>
      </c>
      <c r="B689" s="1" t="s">
        <v>792</v>
      </c>
      <c r="C689" s="1" t="s">
        <v>793</v>
      </c>
      <c r="D689" s="1">
        <v>281.10447632125198</v>
      </c>
      <c r="E689" s="1">
        <v>-0.86090479583227997</v>
      </c>
      <c r="F689" s="1">
        <v>0.21242787777396499</v>
      </c>
      <c r="G689" s="1">
        <v>-4.05269216476536</v>
      </c>
      <c r="H689" s="3">
        <v>5.0631605319716E-5</v>
      </c>
      <c r="I689" s="1">
        <v>8.6167607174517796E-4</v>
      </c>
    </row>
    <row r="690" spans="1:9" x14ac:dyDescent="0.2">
      <c r="A690" s="1">
        <v>688</v>
      </c>
      <c r="B690" s="1" t="s">
        <v>2152</v>
      </c>
      <c r="C690" s="1" t="s">
        <v>2153</v>
      </c>
      <c r="D690" s="1">
        <v>93.480104421491603</v>
      </c>
      <c r="E690" s="1">
        <v>1.4029524121404899</v>
      </c>
      <c r="F690" s="1">
        <v>0.34625911264250597</v>
      </c>
      <c r="G690" s="1">
        <v>4.05174148756329</v>
      </c>
      <c r="H690" s="3">
        <v>5.0837818085386998E-5</v>
      </c>
      <c r="I690" s="1">
        <v>8.6349123467180898E-4</v>
      </c>
    </row>
    <row r="691" spans="1:9" x14ac:dyDescent="0.2">
      <c r="A691" s="1">
        <v>689</v>
      </c>
      <c r="B691" s="1" t="s">
        <v>641</v>
      </c>
      <c r="C691" s="1" t="s">
        <v>642</v>
      </c>
      <c r="D691" s="1">
        <v>134.55865006098901</v>
      </c>
      <c r="E691" s="1">
        <v>1.29366207852572</v>
      </c>
      <c r="F691" s="1">
        <v>0.31929482547884502</v>
      </c>
      <c r="G691" s="1">
        <v>4.0516224357398203</v>
      </c>
      <c r="H691" s="3">
        <v>5.0863697800612801E-5</v>
      </c>
      <c r="I691" s="1">
        <v>8.6349123467180898E-4</v>
      </c>
    </row>
    <row r="692" spans="1:9" x14ac:dyDescent="0.2">
      <c r="A692" s="1">
        <v>690</v>
      </c>
      <c r="B692" s="1" t="s">
        <v>2154</v>
      </c>
      <c r="C692" s="1" t="s">
        <v>2155</v>
      </c>
      <c r="D692" s="1">
        <v>579.94652886566905</v>
      </c>
      <c r="E692" s="1">
        <v>-0.72924518461958099</v>
      </c>
      <c r="F692" s="1">
        <v>0.180155866883384</v>
      </c>
      <c r="G692" s="1">
        <v>-4.0478569875919099</v>
      </c>
      <c r="H692" s="3">
        <v>5.1688710947228E-5</v>
      </c>
      <c r="I692" s="1">
        <v>8.7426311095999403E-4</v>
      </c>
    </row>
    <row r="693" spans="1:9" x14ac:dyDescent="0.2">
      <c r="A693" s="1">
        <v>691</v>
      </c>
      <c r="B693" s="1" t="s">
        <v>2156</v>
      </c>
      <c r="C693" s="1" t="s">
        <v>2157</v>
      </c>
      <c r="D693" s="1">
        <v>1267.7968126007599</v>
      </c>
      <c r="E693" s="1">
        <v>-0.65566579970216499</v>
      </c>
      <c r="F693" s="1">
        <v>0.161974999302684</v>
      </c>
      <c r="G693" s="1">
        <v>-4.0479444514577096</v>
      </c>
      <c r="H693" s="3">
        <v>5.1669404491000599E-5</v>
      </c>
      <c r="I693" s="1">
        <v>8.7426311095999403E-4</v>
      </c>
    </row>
    <row r="694" spans="1:9" x14ac:dyDescent="0.2">
      <c r="A694" s="1">
        <v>692</v>
      </c>
      <c r="B694" s="1" t="s">
        <v>74</v>
      </c>
      <c r="C694" s="1" t="s">
        <v>75</v>
      </c>
      <c r="D694" s="1">
        <v>181.73243963857499</v>
      </c>
      <c r="E694" s="1">
        <v>1.38148498036417</v>
      </c>
      <c r="F694" s="1">
        <v>0.34127990801069102</v>
      </c>
      <c r="G694" s="1">
        <v>4.0479528619683398</v>
      </c>
      <c r="H694" s="3">
        <v>5.1667548345638202E-5</v>
      </c>
      <c r="I694" s="1">
        <v>8.7426311095999403E-4</v>
      </c>
    </row>
    <row r="695" spans="1:9" x14ac:dyDescent="0.2">
      <c r="A695" s="1">
        <v>693</v>
      </c>
      <c r="B695" s="1" t="s">
        <v>2158</v>
      </c>
      <c r="C695" s="1" t="s">
        <v>2159</v>
      </c>
      <c r="D695" s="1">
        <v>119.749392149267</v>
      </c>
      <c r="E695" s="1">
        <v>1.30439714864908</v>
      </c>
      <c r="F695" s="1">
        <v>0.32245174506087898</v>
      </c>
      <c r="G695" s="1">
        <v>4.0452476025608499</v>
      </c>
      <c r="H695" s="3">
        <v>5.2267851617577103E-5</v>
      </c>
      <c r="I695" s="1">
        <v>8.8189188856715799E-4</v>
      </c>
    </row>
    <row r="696" spans="1:9" x14ac:dyDescent="0.2">
      <c r="A696" s="1">
        <v>694</v>
      </c>
      <c r="B696" s="1" t="s">
        <v>746</v>
      </c>
      <c r="C696" s="1" t="s">
        <v>747</v>
      </c>
      <c r="D696" s="1">
        <v>192.310608291455</v>
      </c>
      <c r="E696" s="1">
        <v>1.27649546907871</v>
      </c>
      <c r="F696" s="1">
        <v>0.31570234958465998</v>
      </c>
      <c r="G696" s="1">
        <v>4.0433511842977197</v>
      </c>
      <c r="H696" s="3">
        <v>5.2692605413368698E-5</v>
      </c>
      <c r="I696" s="1">
        <v>8.8688483047831405E-4</v>
      </c>
    </row>
    <row r="697" spans="1:9" x14ac:dyDescent="0.2">
      <c r="A697" s="1">
        <v>695</v>
      </c>
      <c r="B697" s="1" t="s">
        <v>620</v>
      </c>
      <c r="C697" s="1" t="s">
        <v>621</v>
      </c>
      <c r="D697" s="1">
        <v>788.53265623620098</v>
      </c>
      <c r="E697" s="1">
        <v>1.07679483531624</v>
      </c>
      <c r="F697" s="1">
        <v>0.26655434300813802</v>
      </c>
      <c r="G697" s="1">
        <v>4.0396822020017398</v>
      </c>
      <c r="H697" s="3">
        <v>5.3523675004765897E-5</v>
      </c>
      <c r="I697" s="1">
        <v>8.9977284183836103E-4</v>
      </c>
    </row>
    <row r="698" spans="1:9" x14ac:dyDescent="0.2">
      <c r="A698" s="1">
        <v>696</v>
      </c>
      <c r="B698" s="1" t="s">
        <v>2160</v>
      </c>
      <c r="C698" s="1" t="s">
        <v>2161</v>
      </c>
      <c r="D698" s="1">
        <v>1560.40170847989</v>
      </c>
      <c r="E698" s="1">
        <v>-0.673876059225479</v>
      </c>
      <c r="F698" s="1">
        <v>0.166897228237852</v>
      </c>
      <c r="G698" s="1">
        <v>-4.0376707650597403</v>
      </c>
      <c r="H698" s="3">
        <v>5.3984545591314799E-5</v>
      </c>
      <c r="I698" s="1">
        <v>9.0544516842451604E-4</v>
      </c>
    </row>
    <row r="699" spans="1:9" x14ac:dyDescent="0.2">
      <c r="A699" s="1">
        <v>697</v>
      </c>
      <c r="B699" s="1" t="s">
        <v>2162</v>
      </c>
      <c r="C699" s="1" t="s">
        <v>2163</v>
      </c>
      <c r="D699" s="1">
        <v>5912.0187886532303</v>
      </c>
      <c r="E699" s="1">
        <v>-0.58878293379064395</v>
      </c>
      <c r="F699" s="1">
        <v>0.14582369141048401</v>
      </c>
      <c r="G699" s="1">
        <v>-4.0376356413393797</v>
      </c>
      <c r="H699" s="3">
        <v>5.3992626617993002E-5</v>
      </c>
      <c r="I699" s="1">
        <v>9.0544516842451604E-4</v>
      </c>
    </row>
    <row r="700" spans="1:9" x14ac:dyDescent="0.2">
      <c r="A700" s="1">
        <v>698</v>
      </c>
      <c r="B700" s="1" t="s">
        <v>2164</v>
      </c>
      <c r="C700" s="1" t="s">
        <v>2165</v>
      </c>
      <c r="D700" s="1">
        <v>1001.04209708377</v>
      </c>
      <c r="E700" s="1">
        <v>1.08213057687367</v>
      </c>
      <c r="F700" s="1">
        <v>0.26813469695639403</v>
      </c>
      <c r="G700" s="1">
        <v>4.0357722784741004</v>
      </c>
      <c r="H700" s="3">
        <v>5.4422983505527698E-5</v>
      </c>
      <c r="I700" s="1">
        <v>9.1044427327351899E-4</v>
      </c>
    </row>
    <row r="701" spans="1:9" x14ac:dyDescent="0.2">
      <c r="A701" s="1">
        <v>699</v>
      </c>
      <c r="B701" s="1" t="s">
        <v>930</v>
      </c>
      <c r="C701" s="1" t="s">
        <v>931</v>
      </c>
      <c r="D701" s="1">
        <v>398.15967833980801</v>
      </c>
      <c r="E701" s="1">
        <v>1.0187259107694999</v>
      </c>
      <c r="F701" s="1">
        <v>0.25257747022286697</v>
      </c>
      <c r="G701" s="1">
        <v>4.0333205882163696</v>
      </c>
      <c r="H701" s="3">
        <v>5.4994171423025699E-5</v>
      </c>
      <c r="I701" s="1">
        <v>9.1851932142946E-4</v>
      </c>
    </row>
    <row r="702" spans="1:9" x14ac:dyDescent="0.2">
      <c r="A702" s="1">
        <v>700</v>
      </c>
      <c r="B702" s="1" t="s">
        <v>2166</v>
      </c>
      <c r="C702" s="1" t="s">
        <v>2167</v>
      </c>
      <c r="D702" s="1">
        <v>31.976150323882699</v>
      </c>
      <c r="E702" s="1">
        <v>2.3941399714526401</v>
      </c>
      <c r="F702" s="1">
        <v>0.59367055562338999</v>
      </c>
      <c r="G702" s="1">
        <v>4.0327753309891703</v>
      </c>
      <c r="H702" s="3">
        <v>5.5121973635404101E-5</v>
      </c>
      <c r="I702" s="1">
        <v>9.1851932142946E-4</v>
      </c>
    </row>
    <row r="703" spans="1:9" x14ac:dyDescent="0.2">
      <c r="A703" s="1">
        <v>701</v>
      </c>
      <c r="B703" s="1" t="s">
        <v>2168</v>
      </c>
      <c r="C703" s="1" t="s">
        <v>2169</v>
      </c>
      <c r="D703" s="1">
        <v>64.255685530497303</v>
      </c>
      <c r="E703" s="1">
        <v>1.8590326592605799</v>
      </c>
      <c r="F703" s="1">
        <v>0.46098444102564501</v>
      </c>
      <c r="G703" s="1">
        <v>4.0327449124408998</v>
      </c>
      <c r="H703" s="3">
        <v>5.5129111683691402E-5</v>
      </c>
      <c r="I703" s="1">
        <v>9.1851932142946E-4</v>
      </c>
    </row>
    <row r="704" spans="1:9" x14ac:dyDescent="0.2">
      <c r="A704" s="1">
        <v>702</v>
      </c>
      <c r="B704" s="1" t="s">
        <v>2170</v>
      </c>
      <c r="C704" s="1" t="s">
        <v>2171</v>
      </c>
      <c r="D704" s="1">
        <v>825.21109189410697</v>
      </c>
      <c r="E704" s="1">
        <v>1.2203592517284001</v>
      </c>
      <c r="F704" s="1">
        <v>0.30262643822071</v>
      </c>
      <c r="G704" s="1">
        <v>4.0325599405772099</v>
      </c>
      <c r="H704" s="3">
        <v>5.5172536230546403E-5</v>
      </c>
      <c r="I704" s="1">
        <v>9.1851932142946E-4</v>
      </c>
    </row>
    <row r="705" spans="1:9" x14ac:dyDescent="0.2">
      <c r="A705" s="1">
        <v>703</v>
      </c>
      <c r="B705" s="1" t="s">
        <v>2172</v>
      </c>
      <c r="C705" s="1" t="s">
        <v>2173</v>
      </c>
      <c r="D705" s="1">
        <v>292.06568213836198</v>
      </c>
      <c r="E705" s="1">
        <v>1.2432088212404899</v>
      </c>
      <c r="F705" s="1">
        <v>0.30836259438680402</v>
      </c>
      <c r="G705" s="1">
        <v>4.0316460033444699</v>
      </c>
      <c r="H705" s="3">
        <v>5.53875708777778E-5</v>
      </c>
      <c r="I705" s="1">
        <v>9.2098559884691404E-4</v>
      </c>
    </row>
    <row r="706" spans="1:9" x14ac:dyDescent="0.2">
      <c r="A706" s="1">
        <v>704</v>
      </c>
      <c r="B706" s="1" t="s">
        <v>2174</v>
      </c>
      <c r="C706" s="1" t="s">
        <v>2175</v>
      </c>
      <c r="D706" s="1">
        <v>186.091236472632</v>
      </c>
      <c r="E706" s="1">
        <v>1.3335726818872</v>
      </c>
      <c r="F706" s="1">
        <v>0.33097758311633102</v>
      </c>
      <c r="G706" s="1">
        <v>4.0291933650941001</v>
      </c>
      <c r="H706" s="3">
        <v>5.5968568051763502E-5</v>
      </c>
      <c r="I706" s="1">
        <v>9.2952381777645302E-4</v>
      </c>
    </row>
    <row r="707" spans="1:9" x14ac:dyDescent="0.2">
      <c r="A707" s="1">
        <v>705</v>
      </c>
      <c r="B707" s="1" t="s">
        <v>2176</v>
      </c>
      <c r="C707" s="1" t="s">
        <v>2177</v>
      </c>
      <c r="D707" s="1">
        <v>89.735391253887897</v>
      </c>
      <c r="E707" s="1">
        <v>1.6102617666168799</v>
      </c>
      <c r="F707" s="1">
        <v>0.399854297489602</v>
      </c>
      <c r="G707" s="1">
        <v>4.0271213207574901</v>
      </c>
      <c r="H707" s="3">
        <v>5.6463901843263897E-5</v>
      </c>
      <c r="I707" s="1">
        <v>9.3662048262416501E-4</v>
      </c>
    </row>
    <row r="708" spans="1:9" x14ac:dyDescent="0.2">
      <c r="A708" s="1">
        <v>706</v>
      </c>
      <c r="B708" s="1" t="s">
        <v>2178</v>
      </c>
      <c r="C708" s="1" t="s">
        <v>2179</v>
      </c>
      <c r="D708" s="1">
        <v>870.656034872502</v>
      </c>
      <c r="E708" s="1">
        <v>0.68738687433103096</v>
      </c>
      <c r="F708" s="1">
        <v>0.17072841670101099</v>
      </c>
      <c r="G708" s="1">
        <v>4.02620072049762</v>
      </c>
      <c r="H708" s="3">
        <v>5.6685306242403402E-5</v>
      </c>
      <c r="I708" s="1">
        <v>9.3916160811722096E-4</v>
      </c>
    </row>
    <row r="709" spans="1:9" x14ac:dyDescent="0.2">
      <c r="A709" s="1">
        <v>707</v>
      </c>
      <c r="B709" s="1" t="s">
        <v>376</v>
      </c>
      <c r="C709" s="1" t="s">
        <v>377</v>
      </c>
      <c r="D709" s="1">
        <v>472.87984917576199</v>
      </c>
      <c r="E709" s="1">
        <v>1.0986771072579</v>
      </c>
      <c r="F709" s="1">
        <v>0.27292203459784198</v>
      </c>
      <c r="G709" s="1">
        <v>4.0256079318653502</v>
      </c>
      <c r="H709" s="3">
        <v>5.68283068994093E-5</v>
      </c>
      <c r="I709" s="1">
        <v>9.4039919397964904E-4</v>
      </c>
    </row>
    <row r="710" spans="1:9" x14ac:dyDescent="0.2">
      <c r="A710" s="1">
        <v>708</v>
      </c>
      <c r="B710" s="1" t="s">
        <v>2180</v>
      </c>
      <c r="C710" s="1" t="s">
        <v>2181</v>
      </c>
      <c r="D710" s="1">
        <v>326.97647771463397</v>
      </c>
      <c r="E710" s="1">
        <v>1.1901964321032601</v>
      </c>
      <c r="F710" s="1">
        <v>0.29576727178564199</v>
      </c>
      <c r="G710" s="1">
        <v>4.0240978148720297</v>
      </c>
      <c r="H710" s="3">
        <v>5.71941437425593E-5</v>
      </c>
      <c r="I710" s="1">
        <v>9.4531689201387398E-4</v>
      </c>
    </row>
    <row r="711" spans="1:9" x14ac:dyDescent="0.2">
      <c r="A711" s="1">
        <v>709</v>
      </c>
      <c r="B711" s="1" t="s">
        <v>2182</v>
      </c>
      <c r="C711" s="1" t="s">
        <v>2183</v>
      </c>
      <c r="D711" s="1">
        <v>164.27988131766099</v>
      </c>
      <c r="E711" s="1">
        <v>-2.75356796252836</v>
      </c>
      <c r="F711" s="1">
        <v>0.68437211025797196</v>
      </c>
      <c r="G711" s="1">
        <v>-4.0234952904355099</v>
      </c>
      <c r="H711" s="3">
        <v>5.73407313174425E-5</v>
      </c>
      <c r="I711" s="1">
        <v>9.4660334385917103E-4</v>
      </c>
    </row>
    <row r="712" spans="1:9" x14ac:dyDescent="0.2">
      <c r="A712" s="1">
        <v>710</v>
      </c>
      <c r="B712" s="1" t="s">
        <v>2184</v>
      </c>
      <c r="C712" s="1" t="s">
        <v>2185</v>
      </c>
      <c r="D712" s="1">
        <v>162.91102765138399</v>
      </c>
      <c r="E712" s="1">
        <v>1.1305037906291799</v>
      </c>
      <c r="F712" s="1">
        <v>0.28100887359208299</v>
      </c>
      <c r="G712" s="1">
        <v>4.0230181210228997</v>
      </c>
      <c r="H712" s="3">
        <v>5.7457073814400998E-5</v>
      </c>
      <c r="I712" s="1">
        <v>9.46778827654028E-4</v>
      </c>
    </row>
    <row r="713" spans="1:9" x14ac:dyDescent="0.2">
      <c r="A713" s="1">
        <v>711</v>
      </c>
      <c r="B713" s="1" t="s">
        <v>2186</v>
      </c>
      <c r="C713" s="1" t="s">
        <v>2187</v>
      </c>
      <c r="D713" s="1">
        <v>383.28509705133303</v>
      </c>
      <c r="E713" s="1">
        <v>1.1946603173616599</v>
      </c>
      <c r="F713" s="1">
        <v>0.29696585775711798</v>
      </c>
      <c r="G713" s="1">
        <v>4.0228877702794499</v>
      </c>
      <c r="H713" s="3">
        <v>5.7488894532159198E-5</v>
      </c>
      <c r="I713" s="1">
        <v>9.46778827654028E-4</v>
      </c>
    </row>
    <row r="714" spans="1:9" x14ac:dyDescent="0.2">
      <c r="A714" s="1">
        <v>712</v>
      </c>
      <c r="B714" s="1" t="s">
        <v>2188</v>
      </c>
      <c r="C714" s="1" t="s">
        <v>2189</v>
      </c>
      <c r="D714" s="1">
        <v>168.08675470756299</v>
      </c>
      <c r="E714" s="1">
        <v>1.43519979859004</v>
      </c>
      <c r="F714" s="1">
        <v>0.35683501964599001</v>
      </c>
      <c r="G714" s="1">
        <v>4.0220262013909798</v>
      </c>
      <c r="H714" s="3">
        <v>5.7699637517185097E-5</v>
      </c>
      <c r="I714" s="1">
        <v>9.4911422859809405E-4</v>
      </c>
    </row>
    <row r="715" spans="1:9" x14ac:dyDescent="0.2">
      <c r="A715" s="1">
        <v>713</v>
      </c>
      <c r="B715" s="1" t="s">
        <v>2190</v>
      </c>
      <c r="C715" s="1" t="s">
        <v>2191</v>
      </c>
      <c r="D715" s="1">
        <v>110.04145495038</v>
      </c>
      <c r="E715" s="1">
        <v>1.33957640087296</v>
      </c>
      <c r="F715" s="1">
        <v>0.33318028197798999</v>
      </c>
      <c r="G715" s="1">
        <v>4.0205752661000904</v>
      </c>
      <c r="H715" s="3">
        <v>5.8056196300785503E-5</v>
      </c>
      <c r="I715" s="1">
        <v>9.53522753037367E-4</v>
      </c>
    </row>
    <row r="716" spans="1:9" x14ac:dyDescent="0.2">
      <c r="A716" s="1">
        <v>714</v>
      </c>
      <c r="B716" s="1" t="s">
        <v>2192</v>
      </c>
      <c r="C716" s="1" t="s">
        <v>2193</v>
      </c>
      <c r="D716" s="1">
        <v>194.737955036942</v>
      </c>
      <c r="E716" s="1">
        <v>1.10975384992404</v>
      </c>
      <c r="F716" s="1">
        <v>0.27603258499111799</v>
      </c>
      <c r="G716" s="1">
        <v>4.0203726308607699</v>
      </c>
      <c r="H716" s="3">
        <v>5.8106158468793699E-5</v>
      </c>
      <c r="I716" s="1">
        <v>9.53522753037367E-4</v>
      </c>
    </row>
    <row r="717" spans="1:9" x14ac:dyDescent="0.2">
      <c r="A717" s="1">
        <v>715</v>
      </c>
      <c r="B717" s="1" t="s">
        <v>2194</v>
      </c>
      <c r="C717" s="1" t="s">
        <v>2195</v>
      </c>
      <c r="D717" s="1">
        <v>741.67841686509496</v>
      </c>
      <c r="E717" s="1">
        <v>-0.838270039880192</v>
      </c>
      <c r="F717" s="1">
        <v>0.20862096458274701</v>
      </c>
      <c r="G717" s="1">
        <v>-4.0181486149140202</v>
      </c>
      <c r="H717" s="3">
        <v>5.8657199293189703E-5</v>
      </c>
      <c r="I717" s="1">
        <v>9.6141942841504197E-4</v>
      </c>
    </row>
    <row r="718" spans="1:9" x14ac:dyDescent="0.2">
      <c r="A718" s="1">
        <v>716</v>
      </c>
      <c r="B718" s="1" t="s">
        <v>2196</v>
      </c>
      <c r="C718" s="1" t="s">
        <v>2197</v>
      </c>
      <c r="D718" s="1">
        <v>425.20723130070002</v>
      </c>
      <c r="E718" s="1">
        <v>-0.78194601586398904</v>
      </c>
      <c r="F718" s="1">
        <v>0.194726836366726</v>
      </c>
      <c r="G718" s="1">
        <v>-4.01560478490679</v>
      </c>
      <c r="H718" s="3">
        <v>5.9293546856497202E-5</v>
      </c>
      <c r="I718" s="1">
        <v>9.7069388004786402E-4</v>
      </c>
    </row>
    <row r="719" spans="1:9" x14ac:dyDescent="0.2">
      <c r="A719" s="1">
        <v>717</v>
      </c>
      <c r="B719" s="1" t="s">
        <v>1090</v>
      </c>
      <c r="C719" s="1" t="s">
        <v>1091</v>
      </c>
      <c r="D719" s="1">
        <v>37.339467984478702</v>
      </c>
      <c r="E719" s="1">
        <v>2.0819913491701798</v>
      </c>
      <c r="F719" s="1">
        <v>0.51860507224312502</v>
      </c>
      <c r="G719" s="1">
        <v>4.01459889346037</v>
      </c>
      <c r="H719" s="3">
        <v>5.9546973045507398E-5</v>
      </c>
      <c r="I719" s="1">
        <v>9.73684946425826E-4</v>
      </c>
    </row>
    <row r="720" spans="1:9" x14ac:dyDescent="0.2">
      <c r="A720" s="1">
        <v>718</v>
      </c>
      <c r="B720" s="1" t="s">
        <v>144</v>
      </c>
      <c r="C720" s="1" t="s">
        <v>145</v>
      </c>
      <c r="D720" s="1">
        <v>180.15889022723599</v>
      </c>
      <c r="E720" s="1">
        <v>-1.5695411270942901</v>
      </c>
      <c r="F720" s="1">
        <v>0.391030836432885</v>
      </c>
      <c r="G720" s="1">
        <v>-4.01385512562684</v>
      </c>
      <c r="H720" s="3">
        <v>5.9735018547807397E-5</v>
      </c>
      <c r="I720" s="1">
        <v>9.7560110956846095E-4</v>
      </c>
    </row>
    <row r="721" spans="1:9" x14ac:dyDescent="0.2">
      <c r="A721" s="1">
        <v>719</v>
      </c>
      <c r="B721" s="1" t="s">
        <v>2198</v>
      </c>
      <c r="C721" s="1" t="s">
        <v>2199</v>
      </c>
      <c r="D721" s="1">
        <v>322.75251160666397</v>
      </c>
      <c r="E721" s="1">
        <v>1.06011502009893</v>
      </c>
      <c r="F721" s="1">
        <v>0.26430391184028801</v>
      </c>
      <c r="G721" s="1">
        <v>4.0109698442130099</v>
      </c>
      <c r="H721" s="3">
        <v>6.0469834385797698E-5</v>
      </c>
      <c r="I721" s="1">
        <v>9.8643208509912607E-4</v>
      </c>
    </row>
    <row r="722" spans="1:9" x14ac:dyDescent="0.2">
      <c r="A722" s="1">
        <v>720</v>
      </c>
      <c r="B722" s="1" t="s">
        <v>462</v>
      </c>
      <c r="C722" s="1" t="s">
        <v>463</v>
      </c>
      <c r="D722" s="1">
        <v>128.41246892012899</v>
      </c>
      <c r="E722" s="1">
        <v>1.23884794297511</v>
      </c>
      <c r="F722" s="1">
        <v>0.30889228442976402</v>
      </c>
      <c r="G722" s="1">
        <v>4.0106147204748401</v>
      </c>
      <c r="H722" s="3">
        <v>6.0560865642386998E-5</v>
      </c>
      <c r="I722" s="1">
        <v>9.8674792682175699E-4</v>
      </c>
    </row>
    <row r="723" spans="1:9" x14ac:dyDescent="0.2">
      <c r="A723" s="1">
        <v>721</v>
      </c>
      <c r="B723" s="1" t="s">
        <v>2200</v>
      </c>
      <c r="C723" s="1" t="s">
        <v>2201</v>
      </c>
      <c r="D723" s="1">
        <v>404.30275033236097</v>
      </c>
      <c r="E723" s="1">
        <v>1.0203194123275301</v>
      </c>
      <c r="F723" s="1">
        <v>0.25443337854806602</v>
      </c>
      <c r="G723" s="1">
        <v>4.0101633604443903</v>
      </c>
      <c r="H723" s="3">
        <v>6.0676753066855599E-5</v>
      </c>
      <c r="I723" s="1">
        <v>9.8746753690835405E-4</v>
      </c>
    </row>
    <row r="724" spans="1:9" x14ac:dyDescent="0.2">
      <c r="A724" s="1">
        <v>722</v>
      </c>
      <c r="B724" s="1" t="s">
        <v>2202</v>
      </c>
      <c r="C724" s="1" t="s">
        <v>2203</v>
      </c>
      <c r="D724" s="1">
        <v>297.78257231756402</v>
      </c>
      <c r="E724" s="1">
        <v>-1.1340305073557899</v>
      </c>
      <c r="F724" s="1">
        <v>0.28299549396665302</v>
      </c>
      <c r="G724" s="1">
        <v>-4.0072387424282496</v>
      </c>
      <c r="H724" s="3">
        <v>6.1432756861473794E-5</v>
      </c>
      <c r="I724" s="1">
        <v>9.974129675339291E-4</v>
      </c>
    </row>
    <row r="725" spans="1:9" x14ac:dyDescent="0.2">
      <c r="A725" s="1">
        <v>723</v>
      </c>
      <c r="B725" s="1" t="s">
        <v>544</v>
      </c>
      <c r="C725" s="1" t="s">
        <v>545</v>
      </c>
      <c r="D725" s="1">
        <v>188.940160976264</v>
      </c>
      <c r="E725" s="1">
        <v>1.14336597871426</v>
      </c>
      <c r="F725" s="1">
        <v>0.28530653970347303</v>
      </c>
      <c r="G725" s="1">
        <v>4.0075000730883801</v>
      </c>
      <c r="H725" s="3">
        <v>6.1364842624609306E-5</v>
      </c>
      <c r="I725" s="1">
        <v>9.974129675339291E-4</v>
      </c>
    </row>
    <row r="726" spans="1:9" x14ac:dyDescent="0.2">
      <c r="A726" s="1">
        <v>724</v>
      </c>
      <c r="B726" s="1" t="s">
        <v>2204</v>
      </c>
      <c r="C726" s="1" t="s">
        <v>2205</v>
      </c>
      <c r="D726" s="1">
        <v>541.52295876130904</v>
      </c>
      <c r="E726" s="1">
        <v>-1.25536324647548</v>
      </c>
      <c r="F726" s="1">
        <v>0.31333372452179997</v>
      </c>
      <c r="G726" s="1">
        <v>-4.0064734442210996</v>
      </c>
      <c r="H726" s="3">
        <v>6.1632051034293499E-5</v>
      </c>
      <c r="I726" s="1">
        <v>9.9947005729111101E-4</v>
      </c>
    </row>
    <row r="727" spans="1:9" x14ac:dyDescent="0.2">
      <c r="A727" s="1">
        <v>725</v>
      </c>
      <c r="B727" s="1" t="s">
        <v>2206</v>
      </c>
      <c r="C727" s="1" t="s">
        <v>2207</v>
      </c>
      <c r="D727" s="1">
        <v>398.098729733347</v>
      </c>
      <c r="E727" s="1">
        <v>-0.86790320825008804</v>
      </c>
      <c r="F727" s="1">
        <v>0.21693556694190999</v>
      </c>
      <c r="G727" s="1">
        <v>-4.0007418814937399</v>
      </c>
      <c r="H727" s="3">
        <v>6.3144205691872596E-5</v>
      </c>
      <c r="I727" s="1">
        <v>1.02278755760671E-3</v>
      </c>
    </row>
    <row r="728" spans="1:9" x14ac:dyDescent="0.2">
      <c r="A728" s="1">
        <v>726</v>
      </c>
      <c r="B728" s="1" t="s">
        <v>736</v>
      </c>
      <c r="C728" s="1" t="s">
        <v>737</v>
      </c>
      <c r="D728" s="1">
        <v>546.68015006579901</v>
      </c>
      <c r="E728" s="1">
        <v>1.1851160117617401</v>
      </c>
      <c r="F728" s="1">
        <v>0.296515050375672</v>
      </c>
      <c r="G728" s="1">
        <v>3.9968157105693201</v>
      </c>
      <c r="H728" s="3">
        <v>6.4200241671096602E-5</v>
      </c>
      <c r="I728" s="1">
        <v>1.0386708899267399E-3</v>
      </c>
    </row>
    <row r="729" spans="1:9" x14ac:dyDescent="0.2">
      <c r="A729" s="1">
        <v>727</v>
      </c>
      <c r="B729" s="1" t="s">
        <v>598</v>
      </c>
      <c r="C729" s="1" t="s">
        <v>599</v>
      </c>
      <c r="D729" s="1">
        <v>457.193456285872</v>
      </c>
      <c r="E729" s="1">
        <v>1.1779302737571899</v>
      </c>
      <c r="F729" s="1">
        <v>0.29476853434287298</v>
      </c>
      <c r="G729" s="1">
        <v>3.9961194514304199</v>
      </c>
      <c r="H729" s="3">
        <v>6.4389253496771896E-5</v>
      </c>
      <c r="I729" s="1">
        <v>1.0405061527506501E-3</v>
      </c>
    </row>
    <row r="730" spans="1:9" x14ac:dyDescent="0.2">
      <c r="A730" s="1">
        <v>728</v>
      </c>
      <c r="B730" s="3" t="s">
        <v>486</v>
      </c>
      <c r="C730" s="3" t="s">
        <v>487</v>
      </c>
      <c r="D730" s="1">
        <v>407.99624789926003</v>
      </c>
      <c r="E730" s="1">
        <v>1.02164700352445</v>
      </c>
      <c r="F730" s="1">
        <v>0.25569574065411699</v>
      </c>
      <c r="G730" s="1">
        <v>3.9955573796844801</v>
      </c>
      <c r="H730" s="3">
        <v>6.45422218877738E-5</v>
      </c>
      <c r="I730" s="1">
        <v>1.04053549291671E-3</v>
      </c>
    </row>
    <row r="731" spans="1:9" x14ac:dyDescent="0.2">
      <c r="A731" s="1">
        <v>729</v>
      </c>
      <c r="B731" s="1" t="s">
        <v>2208</v>
      </c>
      <c r="C731" s="1" t="s">
        <v>2209</v>
      </c>
      <c r="D731" s="1">
        <v>117.389493523227</v>
      </c>
      <c r="E731" s="1">
        <v>1.8346700753553</v>
      </c>
      <c r="F731" s="1">
        <v>0.45942128641061603</v>
      </c>
      <c r="G731" s="1">
        <v>3.99343724294814</v>
      </c>
      <c r="H731" s="3">
        <v>6.5122320555742206E-5</v>
      </c>
      <c r="I731" s="1">
        <v>1.0486597770894301E-3</v>
      </c>
    </row>
    <row r="732" spans="1:9" x14ac:dyDescent="0.2">
      <c r="A732" s="1">
        <v>730</v>
      </c>
      <c r="B732" s="1" t="s">
        <v>2210</v>
      </c>
      <c r="C732" s="1" t="s">
        <v>2211</v>
      </c>
      <c r="D732" s="1">
        <v>88.515620865310694</v>
      </c>
      <c r="E732" s="1">
        <v>1.35302598723464</v>
      </c>
      <c r="F732" s="1">
        <v>0.33893276735241501</v>
      </c>
      <c r="G732" s="1">
        <v>3.9920188236854499</v>
      </c>
      <c r="H732" s="3">
        <v>6.5513170979999006E-5</v>
      </c>
      <c r="I732" s="1">
        <v>1.0537211893138199E-3</v>
      </c>
    </row>
    <row r="733" spans="1:9" x14ac:dyDescent="0.2">
      <c r="A733" s="1">
        <v>731</v>
      </c>
      <c r="B733" s="1" t="s">
        <v>2212</v>
      </c>
      <c r="C733" s="1" t="s">
        <v>2213</v>
      </c>
      <c r="D733" s="1">
        <v>604.07359410804304</v>
      </c>
      <c r="E733" s="1">
        <v>0.65407475404424598</v>
      </c>
      <c r="F733" s="1">
        <v>0.16394967375168301</v>
      </c>
      <c r="G733" s="1">
        <v>3.98948493813353</v>
      </c>
      <c r="H733" s="3">
        <v>6.6216923546826597E-5</v>
      </c>
      <c r="I733" s="1">
        <v>1.06255781281201E-3</v>
      </c>
    </row>
    <row r="734" spans="1:9" x14ac:dyDescent="0.2">
      <c r="A734" s="1">
        <v>732</v>
      </c>
      <c r="B734" s="1" t="s">
        <v>2214</v>
      </c>
      <c r="C734" s="1" t="s">
        <v>2215</v>
      </c>
      <c r="D734" s="1">
        <v>327.44759371454398</v>
      </c>
      <c r="E734" s="1">
        <v>1.0590272402502701</v>
      </c>
      <c r="F734" s="1">
        <v>0.26544678816693901</v>
      </c>
      <c r="G734" s="1">
        <v>3.9896027658253201</v>
      </c>
      <c r="H734" s="3">
        <v>6.6184040501684595E-5</v>
      </c>
      <c r="I734" s="1">
        <v>1.06255781281201E-3</v>
      </c>
    </row>
    <row r="735" spans="1:9" x14ac:dyDescent="0.2">
      <c r="A735" s="1">
        <v>733</v>
      </c>
      <c r="B735" s="1" t="s">
        <v>2216</v>
      </c>
      <c r="C735" s="1" t="s">
        <v>2217</v>
      </c>
      <c r="D735" s="1">
        <v>435.22476595397399</v>
      </c>
      <c r="E735" s="1">
        <v>1.12521625351398</v>
      </c>
      <c r="F735" s="1">
        <v>0.28216886635281102</v>
      </c>
      <c r="G735" s="1">
        <v>3.98774063226046</v>
      </c>
      <c r="H735" s="3">
        <v>6.67055321743646E-5</v>
      </c>
      <c r="I735" s="1">
        <v>1.06915223163754E-3</v>
      </c>
    </row>
    <row r="736" spans="1:9" x14ac:dyDescent="0.2">
      <c r="A736" s="1">
        <v>734</v>
      </c>
      <c r="B736" s="1" t="s">
        <v>2218</v>
      </c>
      <c r="C736" s="1" t="s">
        <v>2219</v>
      </c>
      <c r="D736" s="1">
        <v>291.95264332645002</v>
      </c>
      <c r="E736" s="1">
        <v>1.2354745069467401</v>
      </c>
      <c r="F736" s="1">
        <v>0.31026284549830802</v>
      </c>
      <c r="G736" s="1">
        <v>3.9820253210224599</v>
      </c>
      <c r="H736" s="3">
        <v>6.8330497966012695E-5</v>
      </c>
      <c r="I736" s="1">
        <v>1.09265307316616E-3</v>
      </c>
    </row>
    <row r="737" spans="1:9" x14ac:dyDescent="0.2">
      <c r="A737" s="1">
        <v>735</v>
      </c>
      <c r="B737" s="1" t="s">
        <v>2220</v>
      </c>
      <c r="C737" s="1" t="s">
        <v>2221</v>
      </c>
      <c r="D737" s="1">
        <v>278.21350108916499</v>
      </c>
      <c r="E737" s="1">
        <v>1.0164925427851199</v>
      </c>
      <c r="F737" s="1">
        <v>0.25532439843989602</v>
      </c>
      <c r="G737" s="1">
        <v>3.9811806039539399</v>
      </c>
      <c r="H737" s="3">
        <v>6.8573819811401404E-5</v>
      </c>
      <c r="I737" s="1">
        <v>1.0943617551797901E-3</v>
      </c>
    </row>
    <row r="738" spans="1:9" x14ac:dyDescent="0.2">
      <c r="A738" s="1">
        <v>736</v>
      </c>
      <c r="B738" s="1" t="s">
        <v>504</v>
      </c>
      <c r="C738" s="1" t="s">
        <v>505</v>
      </c>
      <c r="D738" s="1">
        <v>371.15020461553303</v>
      </c>
      <c r="E738" s="1">
        <v>1.0066273628590401</v>
      </c>
      <c r="F738" s="1">
        <v>0.25285139794105899</v>
      </c>
      <c r="G738" s="1">
        <v>3.9811026201788602</v>
      </c>
      <c r="H738" s="3">
        <v>6.8596324427670104E-5</v>
      </c>
      <c r="I738" s="1">
        <v>1.0943617551797901E-3</v>
      </c>
    </row>
    <row r="739" spans="1:9" x14ac:dyDescent="0.2">
      <c r="A739" s="1">
        <v>737</v>
      </c>
      <c r="B739" s="1" t="s">
        <v>2222</v>
      </c>
      <c r="C739" s="1" t="s">
        <v>2223</v>
      </c>
      <c r="D739" s="1">
        <v>2651.1385491894398</v>
      </c>
      <c r="E739" s="1">
        <v>0.79714689659884597</v>
      </c>
      <c r="F739" s="1">
        <v>0.200410605416556</v>
      </c>
      <c r="G739" s="1">
        <v>3.9775684272894001</v>
      </c>
      <c r="H739" s="3">
        <v>6.9623590521248498E-5</v>
      </c>
      <c r="I739" s="1">
        <v>1.1094648082136001E-3</v>
      </c>
    </row>
    <row r="740" spans="1:9" x14ac:dyDescent="0.2">
      <c r="A740" s="1">
        <v>738</v>
      </c>
      <c r="B740" s="1" t="s">
        <v>2224</v>
      </c>
      <c r="C740" s="1" t="s">
        <v>2225</v>
      </c>
      <c r="D740" s="1">
        <v>436.614647060869</v>
      </c>
      <c r="E740" s="1">
        <v>1.1589190978555699</v>
      </c>
      <c r="F740" s="1">
        <v>0.29144917008041399</v>
      </c>
      <c r="G740" s="1">
        <v>3.9764021202593001</v>
      </c>
      <c r="H740" s="3">
        <v>6.9965777217491698E-5</v>
      </c>
      <c r="I740" s="1">
        <v>1.11362869448604E-3</v>
      </c>
    </row>
    <row r="741" spans="1:9" x14ac:dyDescent="0.2">
      <c r="A741" s="1">
        <v>739</v>
      </c>
      <c r="B741" s="1" t="s">
        <v>2226</v>
      </c>
      <c r="C741" s="1" t="s">
        <v>2227</v>
      </c>
      <c r="D741" s="1">
        <v>195.21144323213801</v>
      </c>
      <c r="E741" s="1">
        <v>0.963666257408339</v>
      </c>
      <c r="F741" s="1">
        <v>0.24243302469372299</v>
      </c>
      <c r="G741" s="1">
        <v>3.9749793107840201</v>
      </c>
      <c r="H741" s="3">
        <v>7.0385374559592406E-5</v>
      </c>
      <c r="I741" s="1">
        <v>1.1190136685178601E-3</v>
      </c>
    </row>
    <row r="742" spans="1:9" x14ac:dyDescent="0.2">
      <c r="A742" s="1">
        <v>740</v>
      </c>
      <c r="B742" s="1" t="s">
        <v>2228</v>
      </c>
      <c r="C742" s="1" t="s">
        <v>2229</v>
      </c>
      <c r="D742" s="1">
        <v>63.467663673542098</v>
      </c>
      <c r="E742" s="1">
        <v>1.4983117304181399</v>
      </c>
      <c r="F742" s="1">
        <v>0.37715678418520898</v>
      </c>
      <c r="G742" s="1">
        <v>3.9726495538321598</v>
      </c>
      <c r="H742" s="3">
        <v>7.1077582172220205E-5</v>
      </c>
      <c r="I742" s="1">
        <v>1.1287152841374E-3</v>
      </c>
    </row>
    <row r="743" spans="1:9" x14ac:dyDescent="0.2">
      <c r="A743" s="1">
        <v>741</v>
      </c>
      <c r="B743" s="1" t="s">
        <v>2230</v>
      </c>
      <c r="C743" s="1" t="s">
        <v>2231</v>
      </c>
      <c r="D743" s="1">
        <v>172.31743300202601</v>
      </c>
      <c r="E743" s="1">
        <v>1.23738149050171</v>
      </c>
      <c r="F743" s="1">
        <v>0.31153026914413101</v>
      </c>
      <c r="G743" s="1">
        <v>3.9719462699440902</v>
      </c>
      <c r="H743" s="3">
        <v>7.1287801102863107E-5</v>
      </c>
      <c r="I743" s="1">
        <v>1.1307493612721399E-3</v>
      </c>
    </row>
    <row r="744" spans="1:9" x14ac:dyDescent="0.2">
      <c r="A744" s="1">
        <v>742</v>
      </c>
      <c r="B744" s="1" t="s">
        <v>2232</v>
      </c>
      <c r="C744" s="1" t="s">
        <v>2233</v>
      </c>
      <c r="D744" s="1">
        <v>200.361616550104</v>
      </c>
      <c r="E744" s="1">
        <v>1.1290837470041</v>
      </c>
      <c r="F744" s="1">
        <v>0.28433989185161201</v>
      </c>
      <c r="G744" s="1">
        <v>3.9708946207003999</v>
      </c>
      <c r="H744" s="3">
        <v>7.1603247682973996E-5</v>
      </c>
      <c r="I744" s="1">
        <v>1.1344459310692601E-3</v>
      </c>
    </row>
    <row r="745" spans="1:9" x14ac:dyDescent="0.2">
      <c r="A745" s="1">
        <v>743</v>
      </c>
      <c r="B745" s="1" t="s">
        <v>2234</v>
      </c>
      <c r="C745" s="1" t="s">
        <v>2235</v>
      </c>
      <c r="D745" s="1">
        <v>256.034858226339</v>
      </c>
      <c r="E745" s="1">
        <v>1.22340882032081</v>
      </c>
      <c r="F745" s="1">
        <v>0.30812829102775702</v>
      </c>
      <c r="G745" s="1">
        <v>3.97045274953543</v>
      </c>
      <c r="H745" s="3">
        <v>7.1736182332066999E-5</v>
      </c>
      <c r="I745" s="1">
        <v>1.1352456992504601E-3</v>
      </c>
    </row>
    <row r="746" spans="1:9" x14ac:dyDescent="0.2">
      <c r="A746" s="1">
        <v>744</v>
      </c>
      <c r="B746" s="1" t="s">
        <v>2236</v>
      </c>
      <c r="C746" s="1" t="s">
        <v>2237</v>
      </c>
      <c r="D746" s="1">
        <v>91.972267921253703</v>
      </c>
      <c r="E746" s="1">
        <v>-1.36513132302189</v>
      </c>
      <c r="F746" s="1">
        <v>0.34396232485404399</v>
      </c>
      <c r="G746" s="1">
        <v>-3.9688396791746401</v>
      </c>
      <c r="H746" s="3">
        <v>7.2223450532482201E-5</v>
      </c>
      <c r="I746" s="1">
        <v>1.1416446233423799E-3</v>
      </c>
    </row>
    <row r="747" spans="1:9" x14ac:dyDescent="0.2">
      <c r="A747" s="1">
        <v>745</v>
      </c>
      <c r="B747" s="1" t="s">
        <v>2238</v>
      </c>
      <c r="C747" s="1" t="s">
        <v>2239</v>
      </c>
      <c r="D747" s="1">
        <v>116.30468233101099</v>
      </c>
      <c r="E747" s="1">
        <v>1.1400814200601801</v>
      </c>
      <c r="F747" s="1">
        <v>0.28749377559606398</v>
      </c>
      <c r="G747" s="1">
        <v>3.9655864468593598</v>
      </c>
      <c r="H747" s="3">
        <v>7.3215710385680899E-5</v>
      </c>
      <c r="I747" s="1">
        <v>1.15600217957575E-3</v>
      </c>
    </row>
    <row r="748" spans="1:9" x14ac:dyDescent="0.2">
      <c r="A748" s="1">
        <v>746</v>
      </c>
      <c r="B748" s="1" t="s">
        <v>990</v>
      </c>
      <c r="C748" s="1" t="s">
        <v>991</v>
      </c>
      <c r="D748" s="1">
        <v>479.92648996409702</v>
      </c>
      <c r="E748" s="1">
        <v>1.1397405237387399</v>
      </c>
      <c r="F748" s="1">
        <v>0.28750823325394598</v>
      </c>
      <c r="G748" s="1">
        <v>3.9642013407388101</v>
      </c>
      <c r="H748" s="3">
        <v>7.3642079461156998E-5</v>
      </c>
      <c r="I748" s="1">
        <v>1.1614022337012701E-3</v>
      </c>
    </row>
    <row r="749" spans="1:9" x14ac:dyDescent="0.2">
      <c r="A749" s="1">
        <v>747</v>
      </c>
      <c r="B749" s="3" t="s">
        <v>318</v>
      </c>
      <c r="C749" s="3" t="s">
        <v>319</v>
      </c>
      <c r="D749" s="1">
        <v>249.694069589409</v>
      </c>
      <c r="E749" s="1">
        <v>-0.989246843689087</v>
      </c>
      <c r="F749" s="1">
        <v>0.24980236218803001</v>
      </c>
      <c r="G749" s="1">
        <v>-3.96011805102333</v>
      </c>
      <c r="H749" s="3">
        <v>7.4912721577720105E-5</v>
      </c>
      <c r="I749" s="1">
        <v>1.1800896460893E-3</v>
      </c>
    </row>
    <row r="750" spans="1:9" x14ac:dyDescent="0.2">
      <c r="A750" s="1">
        <v>748</v>
      </c>
      <c r="B750" s="1" t="s">
        <v>1070</v>
      </c>
      <c r="C750" s="1" t="s">
        <v>1071</v>
      </c>
      <c r="D750" s="1">
        <v>122.194353690699</v>
      </c>
      <c r="E750" s="1">
        <v>1.1937124267320001</v>
      </c>
      <c r="F750" s="1">
        <v>0.30155718092200301</v>
      </c>
      <c r="G750" s="1">
        <v>3.95849444898729</v>
      </c>
      <c r="H750" s="3">
        <v>7.5423693676061402E-5</v>
      </c>
      <c r="I750" s="1">
        <v>1.1867810451794401E-3</v>
      </c>
    </row>
    <row r="751" spans="1:9" x14ac:dyDescent="0.2">
      <c r="A751" s="1">
        <v>749</v>
      </c>
      <c r="B751" s="1" t="s">
        <v>2240</v>
      </c>
      <c r="C751" s="1" t="s">
        <v>2241</v>
      </c>
      <c r="D751" s="1">
        <v>630.42195110395096</v>
      </c>
      <c r="E751" s="1">
        <v>1.0859503846721601</v>
      </c>
      <c r="F751" s="1">
        <v>0.27442187364571102</v>
      </c>
      <c r="G751" s="1">
        <v>3.9572296852479201</v>
      </c>
      <c r="H751" s="3">
        <v>7.5824015766431195E-5</v>
      </c>
      <c r="I751" s="1">
        <v>1.1917180925482E-3</v>
      </c>
    </row>
    <row r="752" spans="1:9" x14ac:dyDescent="0.2">
      <c r="A752" s="1">
        <v>750</v>
      </c>
      <c r="B752" s="1" t="s">
        <v>2242</v>
      </c>
      <c r="C752" s="1" t="s">
        <v>2243</v>
      </c>
      <c r="D752" s="1">
        <v>1165.08779271464</v>
      </c>
      <c r="E752" s="1">
        <v>1.07512389048474</v>
      </c>
      <c r="F752" s="1">
        <v>0.27194764081485501</v>
      </c>
      <c r="G752" s="1">
        <v>3.9534223840415401</v>
      </c>
      <c r="H752" s="3">
        <v>7.7041262271087494E-5</v>
      </c>
      <c r="I752" s="1">
        <v>1.2094687559274001E-3</v>
      </c>
    </row>
    <row r="753" spans="1:9" x14ac:dyDescent="0.2">
      <c r="A753" s="1">
        <v>751</v>
      </c>
      <c r="B753" s="1" t="s">
        <v>2244</v>
      </c>
      <c r="C753" s="1" t="s">
        <v>2245</v>
      </c>
      <c r="D753" s="1">
        <v>595.711720110074</v>
      </c>
      <c r="E753" s="1">
        <v>0.93275005793041899</v>
      </c>
      <c r="F753" s="1">
        <v>0.23606659454514001</v>
      </c>
      <c r="G753" s="1">
        <v>3.9512157987777501</v>
      </c>
      <c r="H753" s="3">
        <v>7.7755171099186499E-5</v>
      </c>
      <c r="I753" s="1">
        <v>1.21928609987882E-3</v>
      </c>
    </row>
    <row r="754" spans="1:9" x14ac:dyDescent="0.2">
      <c r="A754" s="1">
        <v>752</v>
      </c>
      <c r="B754" s="1" t="s">
        <v>2246</v>
      </c>
      <c r="C754" s="1" t="s">
        <v>2247</v>
      </c>
      <c r="D754" s="1">
        <v>3593.8308914845802</v>
      </c>
      <c r="E754" s="1">
        <v>-0.47761341777676303</v>
      </c>
      <c r="F754" s="1">
        <v>0.121000218941135</v>
      </c>
      <c r="G754" s="1">
        <v>-3.9472111865278001</v>
      </c>
      <c r="H754" s="3">
        <v>7.9066809224934706E-5</v>
      </c>
      <c r="I754" s="1">
        <v>1.23844349193277E-3</v>
      </c>
    </row>
    <row r="755" spans="1:9" x14ac:dyDescent="0.2">
      <c r="A755" s="1">
        <v>753</v>
      </c>
      <c r="B755" s="1" t="s">
        <v>454</v>
      </c>
      <c r="C755" s="1" t="s">
        <v>455</v>
      </c>
      <c r="D755" s="1">
        <v>567.80195690323001</v>
      </c>
      <c r="E755" s="1">
        <v>1.05840478502054</v>
      </c>
      <c r="F755" s="1">
        <v>0.26819461998372002</v>
      </c>
      <c r="G755" s="1">
        <v>3.9464057298568598</v>
      </c>
      <c r="H755" s="3">
        <v>7.9333136318184206E-5</v>
      </c>
      <c r="I755" s="1">
        <v>1.2412029782144999E-3</v>
      </c>
    </row>
    <row r="756" spans="1:9" x14ac:dyDescent="0.2">
      <c r="A756" s="1">
        <v>754</v>
      </c>
      <c r="B756" s="1" t="s">
        <v>2248</v>
      </c>
      <c r="C756" s="1" t="s">
        <v>2249</v>
      </c>
      <c r="D756" s="1">
        <v>2069.00503817464</v>
      </c>
      <c r="E756" s="1">
        <v>0.83499327812559099</v>
      </c>
      <c r="F756" s="1">
        <v>0.211694260103785</v>
      </c>
      <c r="G756" s="1">
        <v>3.94433593861367</v>
      </c>
      <c r="H756" s="3">
        <v>8.0021415159914E-5</v>
      </c>
      <c r="I756" s="1">
        <v>1.2505503336228099E-3</v>
      </c>
    </row>
    <row r="757" spans="1:9" x14ac:dyDescent="0.2">
      <c r="A757" s="1">
        <v>755</v>
      </c>
      <c r="B757" s="1" t="s">
        <v>2250</v>
      </c>
      <c r="C757" s="1" t="s">
        <v>2251</v>
      </c>
      <c r="D757" s="1">
        <v>94.515618117695396</v>
      </c>
      <c r="E757" s="1">
        <v>1.33056270288832</v>
      </c>
      <c r="F757" s="1">
        <v>0.33747897034973601</v>
      </c>
      <c r="G757" s="1">
        <v>3.9426536756036499</v>
      </c>
      <c r="H757" s="3">
        <v>8.0584981576574199E-5</v>
      </c>
      <c r="I757" s="1">
        <v>1.25792973508648E-3</v>
      </c>
    </row>
    <row r="758" spans="1:9" x14ac:dyDescent="0.2">
      <c r="A758" s="1">
        <v>756</v>
      </c>
      <c r="B758" s="1" t="s">
        <v>2252</v>
      </c>
      <c r="C758" s="1" t="s">
        <v>2253</v>
      </c>
      <c r="D758" s="1">
        <v>276.21745473887103</v>
      </c>
      <c r="E758" s="1">
        <v>-1.2329801183407201</v>
      </c>
      <c r="F758" s="1">
        <v>0.31277707772211599</v>
      </c>
      <c r="G758" s="1">
        <v>-3.9420411729664901</v>
      </c>
      <c r="H758" s="3">
        <v>8.0791103075338703E-5</v>
      </c>
      <c r="I758" s="1">
        <v>1.2597190341350701E-3</v>
      </c>
    </row>
    <row r="759" spans="1:9" x14ac:dyDescent="0.2">
      <c r="A759" s="1">
        <v>757</v>
      </c>
      <c r="B759" s="1" t="s">
        <v>2254</v>
      </c>
      <c r="C759" s="1" t="s">
        <v>2255</v>
      </c>
      <c r="D759" s="1">
        <v>216.341223686436</v>
      </c>
      <c r="E759" s="1">
        <v>1.3332224083490101</v>
      </c>
      <c r="F759" s="1">
        <v>0.33848718606129502</v>
      </c>
      <c r="G759" s="1">
        <v>3.9387677384856299</v>
      </c>
      <c r="H759" s="3">
        <v>8.19011657845239E-5</v>
      </c>
      <c r="I759" s="1">
        <v>1.27558286258068E-3</v>
      </c>
    </row>
    <row r="760" spans="1:9" x14ac:dyDescent="0.2">
      <c r="A760" s="1">
        <v>758</v>
      </c>
      <c r="B760" s="1" t="s">
        <v>848</v>
      </c>
      <c r="C760" s="1" t="s">
        <v>849</v>
      </c>
      <c r="D760" s="1">
        <v>236.19946198153201</v>
      </c>
      <c r="E760" s="1">
        <v>1.2420634183871799</v>
      </c>
      <c r="F760" s="1">
        <v>0.31556449368404899</v>
      </c>
      <c r="G760" s="1">
        <v>3.9360049791620799</v>
      </c>
      <c r="H760" s="3">
        <v>8.2849254503855604E-5</v>
      </c>
      <c r="I760" s="1">
        <v>1.28889100114021E-3</v>
      </c>
    </row>
    <row r="761" spans="1:9" x14ac:dyDescent="0.2">
      <c r="A761" s="1">
        <v>759</v>
      </c>
      <c r="B761" s="1" t="s">
        <v>2256</v>
      </c>
      <c r="C761" s="1" t="s">
        <v>2257</v>
      </c>
      <c r="D761" s="1">
        <v>245.98362800339399</v>
      </c>
      <c r="E761" s="1">
        <v>0.92659469544111195</v>
      </c>
      <c r="F761" s="1">
        <v>0.235482202313026</v>
      </c>
      <c r="G761" s="1">
        <v>3.9348820689615902</v>
      </c>
      <c r="H761" s="3">
        <v>8.32375574443928E-5</v>
      </c>
      <c r="I761" s="1">
        <v>1.29201205286855E-3</v>
      </c>
    </row>
    <row r="762" spans="1:9" x14ac:dyDescent="0.2">
      <c r="A762" s="1">
        <v>760</v>
      </c>
      <c r="B762" s="1" t="s">
        <v>2258</v>
      </c>
      <c r="C762" s="1" t="s">
        <v>2259</v>
      </c>
      <c r="D762" s="1">
        <v>223.54139915604301</v>
      </c>
      <c r="E762" s="1">
        <v>1.1047655617180401</v>
      </c>
      <c r="F762" s="1">
        <v>0.28075017221308102</v>
      </c>
      <c r="G762" s="1">
        <v>3.93504856296064</v>
      </c>
      <c r="H762" s="3">
        <v>8.3179875327601307E-5</v>
      </c>
      <c r="I762" s="1">
        <v>1.29201205286855E-3</v>
      </c>
    </row>
    <row r="763" spans="1:9" x14ac:dyDescent="0.2">
      <c r="A763" s="1">
        <v>761</v>
      </c>
      <c r="B763" s="1" t="s">
        <v>442</v>
      </c>
      <c r="C763" s="1" t="s">
        <v>443</v>
      </c>
      <c r="D763" s="1">
        <v>135.14251299754201</v>
      </c>
      <c r="E763" s="1">
        <v>-1.1024296151439099</v>
      </c>
      <c r="F763" s="1">
        <v>0.28026489615794697</v>
      </c>
      <c r="G763" s="1">
        <v>-3.93352728171357</v>
      </c>
      <c r="H763" s="3">
        <v>8.3708333035415399E-5</v>
      </c>
      <c r="I763" s="1">
        <v>1.2952362383767499E-3</v>
      </c>
    </row>
    <row r="764" spans="1:9" x14ac:dyDescent="0.2">
      <c r="A764" s="1">
        <v>762</v>
      </c>
      <c r="B764" s="1" t="s">
        <v>2260</v>
      </c>
      <c r="C764" s="1" t="s">
        <v>2261</v>
      </c>
      <c r="D764" s="1">
        <v>417.15361719782197</v>
      </c>
      <c r="E764" s="1">
        <v>-1.2658905301179499</v>
      </c>
      <c r="F764" s="1">
        <v>0.32182520770610401</v>
      </c>
      <c r="G764" s="1">
        <v>-3.9334722694375901</v>
      </c>
      <c r="H764" s="3">
        <v>8.3727502335510204E-5</v>
      </c>
      <c r="I764" s="1">
        <v>1.2952362383767499E-3</v>
      </c>
    </row>
    <row r="765" spans="1:9" x14ac:dyDescent="0.2">
      <c r="A765" s="1">
        <v>763</v>
      </c>
      <c r="B765" s="1" t="s">
        <v>334</v>
      </c>
      <c r="C765" s="1" t="s">
        <v>335</v>
      </c>
      <c r="D765" s="1">
        <v>529.58245885289705</v>
      </c>
      <c r="E765" s="1">
        <v>-1.1482139010465799</v>
      </c>
      <c r="F765" s="1">
        <v>0.29187505793190999</v>
      </c>
      <c r="G765" s="1">
        <v>-3.9339226488974002</v>
      </c>
      <c r="H765" s="3">
        <v>8.3570687350659098E-5</v>
      </c>
      <c r="I765" s="1">
        <v>1.2952362383767499E-3</v>
      </c>
    </row>
    <row r="766" spans="1:9" x14ac:dyDescent="0.2">
      <c r="A766" s="1">
        <v>764</v>
      </c>
      <c r="B766" s="1" t="s">
        <v>2262</v>
      </c>
      <c r="C766" s="1" t="s">
        <v>2263</v>
      </c>
      <c r="D766" s="1">
        <v>1212.5189354946799</v>
      </c>
      <c r="E766" s="1">
        <v>-0.96357004517125899</v>
      </c>
      <c r="F766" s="1">
        <v>0.245046132056218</v>
      </c>
      <c r="G766" s="1">
        <v>-3.9321985500681098</v>
      </c>
      <c r="H766" s="3">
        <v>8.4172497876080295E-5</v>
      </c>
      <c r="I766" s="1">
        <v>1.2997014136324301E-3</v>
      </c>
    </row>
    <row r="767" spans="1:9" x14ac:dyDescent="0.2">
      <c r="A767" s="1">
        <v>765</v>
      </c>
      <c r="B767" s="1" t="s">
        <v>2264</v>
      </c>
      <c r="C767" s="1" t="s">
        <v>2265</v>
      </c>
      <c r="D767" s="1">
        <v>29.478691953429198</v>
      </c>
      <c r="E767" s="1">
        <v>-2.2812761357448701</v>
      </c>
      <c r="F767" s="1">
        <v>0.58016650023267302</v>
      </c>
      <c r="G767" s="1">
        <v>-3.93210592964257</v>
      </c>
      <c r="H767" s="3">
        <v>8.4204943416627394E-5</v>
      </c>
      <c r="I767" s="1">
        <v>1.2997014136324301E-3</v>
      </c>
    </row>
    <row r="768" spans="1:9" x14ac:dyDescent="0.2">
      <c r="A768" s="1">
        <v>766</v>
      </c>
      <c r="B768" s="1" t="s">
        <v>2266</v>
      </c>
      <c r="C768" s="1" t="s">
        <v>2267</v>
      </c>
      <c r="D768" s="1">
        <v>691.10581366027805</v>
      </c>
      <c r="E768" s="1">
        <v>-1.13485603647219</v>
      </c>
      <c r="F768" s="1">
        <v>0.28867733554137598</v>
      </c>
      <c r="G768" s="1">
        <v>-3.9312266560307498</v>
      </c>
      <c r="H768" s="3">
        <v>8.4513547940284897E-5</v>
      </c>
      <c r="I768" s="1">
        <v>1.30154645194837E-3</v>
      </c>
    </row>
    <row r="769" spans="1:9" x14ac:dyDescent="0.2">
      <c r="A769" s="1">
        <v>767</v>
      </c>
      <c r="B769" s="1" t="s">
        <v>2268</v>
      </c>
      <c r="C769" s="1" t="s">
        <v>2269</v>
      </c>
      <c r="D769" s="1">
        <v>176.77599026069399</v>
      </c>
      <c r="E769" s="1">
        <v>1.89889280473393</v>
      </c>
      <c r="F769" s="1">
        <v>0.48301887383476699</v>
      </c>
      <c r="G769" s="1">
        <v>3.9313014616971498</v>
      </c>
      <c r="H769" s="3">
        <v>8.4487251357051295E-5</v>
      </c>
      <c r="I769" s="1">
        <v>1.30154645194837E-3</v>
      </c>
    </row>
    <row r="770" spans="1:9" x14ac:dyDescent="0.2">
      <c r="A770" s="1">
        <v>768</v>
      </c>
      <c r="B770" s="1" t="s">
        <v>2270</v>
      </c>
      <c r="C770" s="1" t="s">
        <v>2271</v>
      </c>
      <c r="D770" s="1">
        <v>2348.17433261509</v>
      </c>
      <c r="E770" s="1">
        <v>-0.601499332037571</v>
      </c>
      <c r="F770" s="1">
        <v>0.15311409314938201</v>
      </c>
      <c r="G770" s="1">
        <v>-3.9284387195549102</v>
      </c>
      <c r="H770" s="3">
        <v>8.5499130713103294E-5</v>
      </c>
      <c r="I770" s="1">
        <v>1.3139326173167399E-3</v>
      </c>
    </row>
    <row r="771" spans="1:9" x14ac:dyDescent="0.2">
      <c r="A771" s="1">
        <v>769</v>
      </c>
      <c r="B771" s="1" t="s">
        <v>2272</v>
      </c>
      <c r="C771" s="1" t="s">
        <v>2273</v>
      </c>
      <c r="D771" s="1">
        <v>19.550129009711501</v>
      </c>
      <c r="E771" s="1">
        <v>3.09673629093751</v>
      </c>
      <c r="F771" s="1">
        <v>0.78829217085278003</v>
      </c>
      <c r="G771" s="1">
        <v>3.92841183185599</v>
      </c>
      <c r="H771" s="3">
        <v>8.5508688634209601E-5</v>
      </c>
      <c r="I771" s="1">
        <v>1.3139326173167399E-3</v>
      </c>
    </row>
    <row r="772" spans="1:9" x14ac:dyDescent="0.2">
      <c r="A772" s="1">
        <v>770</v>
      </c>
      <c r="B772" s="1" t="s">
        <v>802</v>
      </c>
      <c r="C772" s="1" t="s">
        <v>803</v>
      </c>
      <c r="D772" s="1">
        <v>108.061561216713</v>
      </c>
      <c r="E772" s="1">
        <v>1.15164569854537</v>
      </c>
      <c r="F772" s="1">
        <v>0.29332772748941199</v>
      </c>
      <c r="G772" s="1">
        <v>3.9261399132032002</v>
      </c>
      <c r="H772" s="3">
        <v>8.6319957168104201E-5</v>
      </c>
      <c r="I772" s="1">
        <v>1.3249199222859099E-3</v>
      </c>
    </row>
    <row r="773" spans="1:9" x14ac:dyDescent="0.2">
      <c r="A773" s="1">
        <v>771</v>
      </c>
      <c r="B773" s="1" t="s">
        <v>2274</v>
      </c>
      <c r="C773" s="1" t="s">
        <v>2275</v>
      </c>
      <c r="D773" s="1">
        <v>917.66901829735798</v>
      </c>
      <c r="E773" s="1">
        <v>-0.597304711054232</v>
      </c>
      <c r="F773" s="1">
        <v>0.15217341451631899</v>
      </c>
      <c r="G773" s="1">
        <v>-3.9251581030284299</v>
      </c>
      <c r="H773" s="3">
        <v>8.6672792837457795E-5</v>
      </c>
      <c r="I773" s="1">
        <v>1.32885413339211E-3</v>
      </c>
    </row>
    <row r="774" spans="1:9" x14ac:dyDescent="0.2">
      <c r="A774" s="1">
        <v>772</v>
      </c>
      <c r="B774" s="1" t="s">
        <v>2276</v>
      </c>
      <c r="C774" s="1" t="s">
        <v>2277</v>
      </c>
      <c r="D774" s="1">
        <v>1139.5627982680001</v>
      </c>
      <c r="E774" s="1">
        <v>-0.61488096643989398</v>
      </c>
      <c r="F774" s="1">
        <v>0.15676557055523899</v>
      </c>
      <c r="G774" s="1">
        <v>-3.9222959752073199</v>
      </c>
      <c r="H774" s="3">
        <v>8.7709155603432506E-5</v>
      </c>
      <c r="I774" s="1">
        <v>1.34186940564907E-3</v>
      </c>
    </row>
    <row r="775" spans="1:9" x14ac:dyDescent="0.2">
      <c r="A775" s="1">
        <v>773</v>
      </c>
      <c r="B775" s="1" t="s">
        <v>2278</v>
      </c>
      <c r="C775" s="1" t="s">
        <v>2279</v>
      </c>
      <c r="D775" s="1">
        <v>145.870398958875</v>
      </c>
      <c r="E775" s="1">
        <v>1.3498359440586301</v>
      </c>
      <c r="F775" s="1">
        <v>0.34414613527901999</v>
      </c>
      <c r="G775" s="1">
        <v>3.9222754687169199</v>
      </c>
      <c r="H775" s="3">
        <v>8.7716622972411706E-5</v>
      </c>
      <c r="I775" s="1">
        <v>1.34186940564907E-3</v>
      </c>
    </row>
    <row r="776" spans="1:9" x14ac:dyDescent="0.2">
      <c r="A776" s="1">
        <v>774</v>
      </c>
      <c r="B776" s="1" t="s">
        <v>714</v>
      </c>
      <c r="C776" s="1" t="s">
        <v>715</v>
      </c>
      <c r="D776" s="1">
        <v>307.17205857286001</v>
      </c>
      <c r="E776" s="1">
        <v>1.2183222592727201</v>
      </c>
      <c r="F776" s="1">
        <v>0.31071007430448999</v>
      </c>
      <c r="G776" s="1">
        <v>3.9210903025911601</v>
      </c>
      <c r="H776" s="3">
        <v>8.8149219148605796E-5</v>
      </c>
      <c r="I776" s="1">
        <v>1.34549717210422E-3</v>
      </c>
    </row>
    <row r="777" spans="1:9" x14ac:dyDescent="0.2">
      <c r="A777" s="1">
        <v>775</v>
      </c>
      <c r="B777" s="1" t="s">
        <v>540</v>
      </c>
      <c r="C777" s="1" t="s">
        <v>541</v>
      </c>
      <c r="D777" s="1">
        <v>360.57582818738001</v>
      </c>
      <c r="E777" s="1">
        <v>-0.95315084885123502</v>
      </c>
      <c r="F777" s="1">
        <v>0.24313239663173999</v>
      </c>
      <c r="G777" s="1">
        <v>-3.9202955346790902</v>
      </c>
      <c r="H777" s="3">
        <v>8.8440444671855097E-5</v>
      </c>
      <c r="I777" s="1">
        <v>1.34844744434341E-3</v>
      </c>
    </row>
    <row r="778" spans="1:9" x14ac:dyDescent="0.2">
      <c r="A778" s="1">
        <v>776</v>
      </c>
      <c r="B778" s="1" t="s">
        <v>2280</v>
      </c>
      <c r="C778" s="1" t="s">
        <v>2281</v>
      </c>
      <c r="D778" s="1">
        <v>56.817274276176299</v>
      </c>
      <c r="E778" s="1">
        <v>4.21133766453889</v>
      </c>
      <c r="F778" s="1">
        <v>1.0746446390998501</v>
      </c>
      <c r="G778" s="1">
        <v>3.91881884607586</v>
      </c>
      <c r="H778" s="3">
        <v>8.8983960254319201E-5</v>
      </c>
      <c r="I778" s="1">
        <v>1.3537360936811799E-3</v>
      </c>
    </row>
    <row r="779" spans="1:9" x14ac:dyDescent="0.2">
      <c r="A779" s="1">
        <v>777</v>
      </c>
      <c r="B779" s="1" t="s">
        <v>2282</v>
      </c>
      <c r="C779" s="1" t="s">
        <v>2283</v>
      </c>
      <c r="D779" s="1">
        <v>427.46342984863298</v>
      </c>
      <c r="E779" s="1">
        <v>-1.15815169273777</v>
      </c>
      <c r="F779" s="1">
        <v>0.295739394397042</v>
      </c>
      <c r="G779" s="1">
        <v>-3.9161224871614602</v>
      </c>
      <c r="H779" s="3">
        <v>8.99845427970557E-5</v>
      </c>
      <c r="I779" s="1">
        <v>1.3674472243155201E-3</v>
      </c>
    </row>
    <row r="780" spans="1:9" x14ac:dyDescent="0.2">
      <c r="A780" s="1">
        <v>778</v>
      </c>
      <c r="B780" s="1" t="s">
        <v>2284</v>
      </c>
      <c r="C780" s="1" t="s">
        <v>2285</v>
      </c>
      <c r="D780" s="1">
        <v>1017.6240918462599</v>
      </c>
      <c r="E780" s="1">
        <v>-0.78308954208341097</v>
      </c>
      <c r="F780" s="1">
        <v>0.19997963399211599</v>
      </c>
      <c r="G780" s="1">
        <v>-3.91584646121655</v>
      </c>
      <c r="H780" s="3">
        <v>9.0087569853265304E-5</v>
      </c>
      <c r="I780" s="1">
        <v>1.36750348593137E-3</v>
      </c>
    </row>
    <row r="781" spans="1:9" x14ac:dyDescent="0.2">
      <c r="A781" s="1">
        <v>779</v>
      </c>
      <c r="B781" s="1" t="s">
        <v>1138</v>
      </c>
      <c r="C781" s="1" t="s">
        <v>1139</v>
      </c>
      <c r="D781" s="1">
        <v>157.70214000337401</v>
      </c>
      <c r="E781" s="1">
        <v>1.07790818868659</v>
      </c>
      <c r="F781" s="1">
        <v>0.275327543912191</v>
      </c>
      <c r="G781" s="1">
        <v>3.9150031027421099</v>
      </c>
      <c r="H781" s="3">
        <v>9.0403045296200799E-5</v>
      </c>
      <c r="I781" s="1">
        <v>1.37078097757499E-3</v>
      </c>
    </row>
    <row r="782" spans="1:9" x14ac:dyDescent="0.2">
      <c r="A782" s="1">
        <v>780</v>
      </c>
      <c r="B782" s="1" t="s">
        <v>2286</v>
      </c>
      <c r="C782" s="1" t="s">
        <v>2287</v>
      </c>
      <c r="D782" s="1">
        <v>341.94810310358201</v>
      </c>
      <c r="E782" s="1">
        <v>0.98224656294750601</v>
      </c>
      <c r="F782" s="1">
        <v>0.250997780107449</v>
      </c>
      <c r="G782" s="1">
        <v>3.9133675306889901</v>
      </c>
      <c r="H782" s="3">
        <v>9.10178410330913E-5</v>
      </c>
      <c r="I782" s="1">
        <v>1.3785848573637E-3</v>
      </c>
    </row>
    <row r="783" spans="1:9" x14ac:dyDescent="0.2">
      <c r="A783" s="1">
        <v>781</v>
      </c>
      <c r="B783" s="1" t="s">
        <v>216</v>
      </c>
      <c r="C783" s="1" t="s">
        <v>217</v>
      </c>
      <c r="D783" s="1">
        <v>236.77520589339201</v>
      </c>
      <c r="E783" s="1">
        <v>-1.1297823921919701</v>
      </c>
      <c r="F783" s="1">
        <v>0.288729109549967</v>
      </c>
      <c r="G783" s="1">
        <v>-3.9129493868938998</v>
      </c>
      <c r="H783" s="3">
        <v>9.1175649939753594E-5</v>
      </c>
      <c r="I783" s="1">
        <v>1.3794575256819001E-3</v>
      </c>
    </row>
    <row r="784" spans="1:9" x14ac:dyDescent="0.2">
      <c r="A784" s="1">
        <v>782</v>
      </c>
      <c r="B784" s="1" t="s">
        <v>1190</v>
      </c>
      <c r="C784" s="1" t="s">
        <v>1191</v>
      </c>
      <c r="D784" s="1">
        <v>286.90454732289197</v>
      </c>
      <c r="E784" s="1">
        <v>-0.81131000369742501</v>
      </c>
      <c r="F784" s="1">
        <v>0.20738310185835701</v>
      </c>
      <c r="G784" s="1">
        <v>-3.9121316849216998</v>
      </c>
      <c r="H784" s="3">
        <v>9.1485000624491502E-5</v>
      </c>
      <c r="I784" s="1">
        <v>1.3826185385268899E-3</v>
      </c>
    </row>
    <row r="785" spans="1:9" x14ac:dyDescent="0.2">
      <c r="A785" s="1">
        <v>783</v>
      </c>
      <c r="B785" s="1" t="s">
        <v>2288</v>
      </c>
      <c r="C785" s="1" t="s">
        <v>2289</v>
      </c>
      <c r="D785" s="1">
        <v>115.18366134823999</v>
      </c>
      <c r="E785" s="1">
        <v>1.1664831976398899</v>
      </c>
      <c r="F785" s="1">
        <v>0.29850253309090002</v>
      </c>
      <c r="G785" s="1">
        <v>3.90778324579466</v>
      </c>
      <c r="H785" s="3">
        <v>9.3146812423088499E-5</v>
      </c>
      <c r="I785" s="1">
        <v>1.4046498504283499E-3</v>
      </c>
    </row>
    <row r="786" spans="1:9" x14ac:dyDescent="0.2">
      <c r="A786" s="1">
        <v>784</v>
      </c>
      <c r="B786" s="1" t="s">
        <v>2290</v>
      </c>
      <c r="C786" s="1" t="s">
        <v>2291</v>
      </c>
      <c r="D786" s="1">
        <v>200.20179782402701</v>
      </c>
      <c r="E786" s="1">
        <v>1.2968447679474</v>
      </c>
      <c r="F786" s="1">
        <v>0.33185685411598298</v>
      </c>
      <c r="G786" s="1">
        <v>3.9078438545498901</v>
      </c>
      <c r="H786" s="3">
        <v>9.3123455348573201E-5</v>
      </c>
      <c r="I786" s="1">
        <v>1.4046498504283499E-3</v>
      </c>
    </row>
    <row r="787" spans="1:9" x14ac:dyDescent="0.2">
      <c r="A787" s="1">
        <v>785</v>
      </c>
      <c r="B787" s="1" t="s">
        <v>2292</v>
      </c>
      <c r="C787" s="1" t="s">
        <v>2293</v>
      </c>
      <c r="D787" s="1">
        <v>205.69355666920501</v>
      </c>
      <c r="E787" s="1">
        <v>1.08130205612474</v>
      </c>
      <c r="F787" s="1">
        <v>0.27674682208260998</v>
      </c>
      <c r="G787" s="1">
        <v>3.9071887004431902</v>
      </c>
      <c r="H787" s="3">
        <v>9.33762286227455E-5</v>
      </c>
      <c r="I787" s="1">
        <v>1.4065688355338699E-3</v>
      </c>
    </row>
    <row r="788" spans="1:9" x14ac:dyDescent="0.2">
      <c r="A788" s="1">
        <v>786</v>
      </c>
      <c r="B788" s="1" t="s">
        <v>2294</v>
      </c>
      <c r="C788" s="1" t="s">
        <v>2295</v>
      </c>
      <c r="D788" s="1">
        <v>49.826404057960502</v>
      </c>
      <c r="E788" s="1">
        <v>-1.7917741529890501</v>
      </c>
      <c r="F788" s="1">
        <v>0.45868903891118701</v>
      </c>
      <c r="G788" s="1">
        <v>-3.9062938090743899</v>
      </c>
      <c r="H788" s="3">
        <v>9.3722545131361704E-5</v>
      </c>
      <c r="I788" s="1">
        <v>1.41024262444654E-3</v>
      </c>
    </row>
    <row r="789" spans="1:9" x14ac:dyDescent="0.2">
      <c r="A789" s="1">
        <v>787</v>
      </c>
      <c r="B789" s="1" t="s">
        <v>2296</v>
      </c>
      <c r="C789" s="1" t="s">
        <v>2297</v>
      </c>
      <c r="D789" s="1">
        <v>2440.56149508403</v>
      </c>
      <c r="E789" s="1">
        <v>-0.64434132093061702</v>
      </c>
      <c r="F789" s="1">
        <v>0.16504727004799699</v>
      </c>
      <c r="G789" s="1">
        <v>-3.9039804823384001</v>
      </c>
      <c r="H789" s="3">
        <v>9.4623415122615094E-5</v>
      </c>
      <c r="I789" s="1">
        <v>1.4222436456421E-3</v>
      </c>
    </row>
    <row r="790" spans="1:9" x14ac:dyDescent="0.2">
      <c r="A790" s="1">
        <v>788</v>
      </c>
      <c r="B790" s="1" t="s">
        <v>592</v>
      </c>
      <c r="C790" s="1" t="s">
        <v>593</v>
      </c>
      <c r="D790" s="1">
        <v>215.83150756620699</v>
      </c>
      <c r="E790" s="1">
        <v>1.51075144588415</v>
      </c>
      <c r="F790" s="1">
        <v>0.38769475242146401</v>
      </c>
      <c r="G790" s="1">
        <v>3.8967549507655099</v>
      </c>
      <c r="H790" s="3">
        <v>9.7490172298871205E-5</v>
      </c>
      <c r="I790" s="1">
        <v>1.4637346698046401E-3</v>
      </c>
    </row>
    <row r="791" spans="1:9" x14ac:dyDescent="0.2">
      <c r="A791" s="1">
        <v>789</v>
      </c>
      <c r="B791" s="1" t="s">
        <v>2298</v>
      </c>
      <c r="C791" s="1" t="s">
        <v>2299</v>
      </c>
      <c r="D791" s="1">
        <v>462.35011972975002</v>
      </c>
      <c r="E791" s="1">
        <v>1.2009371826255899</v>
      </c>
      <c r="F791" s="1">
        <v>0.30840449719629098</v>
      </c>
      <c r="G791" s="1">
        <v>3.89403265368477</v>
      </c>
      <c r="H791" s="3">
        <v>9.8591369447323203E-5</v>
      </c>
      <c r="I791" s="1">
        <v>1.4786557456979801E-3</v>
      </c>
    </row>
    <row r="792" spans="1:9" x14ac:dyDescent="0.2">
      <c r="A792" s="1">
        <v>790</v>
      </c>
      <c r="B792" s="1" t="s">
        <v>2300</v>
      </c>
      <c r="C792" s="1" t="s">
        <v>2301</v>
      </c>
      <c r="D792" s="1">
        <v>647.455725896888</v>
      </c>
      <c r="E792" s="1">
        <v>0.77189729350605896</v>
      </c>
      <c r="F792" s="1">
        <v>0.19824551215276801</v>
      </c>
      <c r="G792" s="1">
        <v>3.89364321605039</v>
      </c>
      <c r="H792" s="3">
        <v>9.8749857754633298E-5</v>
      </c>
      <c r="I792" s="1">
        <v>1.4794211551314401E-3</v>
      </c>
    </row>
    <row r="793" spans="1:9" x14ac:dyDescent="0.2">
      <c r="A793" s="1">
        <v>791</v>
      </c>
      <c r="B793" s="1" t="s">
        <v>2302</v>
      </c>
      <c r="C793" s="1" t="s">
        <v>2303</v>
      </c>
      <c r="D793" s="1">
        <v>439.71546540494597</v>
      </c>
      <c r="E793" s="1">
        <v>1.1252943541543701</v>
      </c>
      <c r="F793" s="1">
        <v>0.28912371204548398</v>
      </c>
      <c r="G793" s="1">
        <v>3.8920860077271802</v>
      </c>
      <c r="H793" s="3">
        <v>9.9385997251457003E-5</v>
      </c>
      <c r="I793" s="1">
        <v>1.4873330545196301E-3</v>
      </c>
    </row>
    <row r="794" spans="1:9" x14ac:dyDescent="0.2">
      <c r="A794" s="1">
        <v>792</v>
      </c>
      <c r="B794" s="1" t="s">
        <v>1100</v>
      </c>
      <c r="C794" s="1" t="s">
        <v>1101</v>
      </c>
      <c r="D794" s="1">
        <v>302.41574237618801</v>
      </c>
      <c r="E794" s="1">
        <v>1.1679778455213601</v>
      </c>
      <c r="F794" s="1">
        <v>0.30023269808979097</v>
      </c>
      <c r="G794" s="1">
        <v>3.8902419788135401</v>
      </c>
      <c r="H794" s="1">
        <v>1.0014430962458701E-4</v>
      </c>
      <c r="I794" s="1">
        <v>1.49705413128264E-3</v>
      </c>
    </row>
    <row r="795" spans="1:9" x14ac:dyDescent="0.2">
      <c r="A795" s="1">
        <v>793</v>
      </c>
      <c r="B795" s="1" t="s">
        <v>2304</v>
      </c>
      <c r="C795" s="1" t="s">
        <v>2305</v>
      </c>
      <c r="D795" s="1">
        <v>185.25534751001601</v>
      </c>
      <c r="E795" s="1">
        <v>0.96609745024329696</v>
      </c>
      <c r="F795" s="1">
        <v>0.248367127192962</v>
      </c>
      <c r="G795" s="1">
        <v>3.88979596922549</v>
      </c>
      <c r="H795" s="1">
        <v>1.00328538833691E-4</v>
      </c>
      <c r="I795" s="1">
        <v>1.49818147794171E-3</v>
      </c>
    </row>
    <row r="796" spans="1:9" x14ac:dyDescent="0.2">
      <c r="A796" s="1">
        <v>794</v>
      </c>
      <c r="B796" s="1" t="s">
        <v>2306</v>
      </c>
      <c r="C796" s="1" t="s">
        <v>2307</v>
      </c>
      <c r="D796" s="1">
        <v>212.81395204378799</v>
      </c>
      <c r="E796" s="1">
        <v>1.85777388436284</v>
      </c>
      <c r="F796" s="1">
        <v>0.47766477215005498</v>
      </c>
      <c r="G796" s="1">
        <v>3.8892838506818701</v>
      </c>
      <c r="H796" s="1">
        <v>1.00540469643786E-4</v>
      </c>
      <c r="I796" s="1">
        <v>1.49971959485985E-3</v>
      </c>
    </row>
    <row r="797" spans="1:9" x14ac:dyDescent="0.2">
      <c r="A797" s="1">
        <v>795</v>
      </c>
      <c r="B797" s="1" t="s">
        <v>1158</v>
      </c>
      <c r="C797" s="1" t="s">
        <v>1159</v>
      </c>
      <c r="D797" s="1">
        <v>546.26005083857001</v>
      </c>
      <c r="E797" s="1">
        <v>-0.95183980884887898</v>
      </c>
      <c r="F797" s="1">
        <v>0.245274661820851</v>
      </c>
      <c r="G797" s="1">
        <v>-3.8807099020448601</v>
      </c>
      <c r="H797" s="1">
        <v>1.04152012649945E-4</v>
      </c>
      <c r="I797" s="1">
        <v>1.5502323353129099E-3</v>
      </c>
    </row>
    <row r="798" spans="1:9" x14ac:dyDescent="0.2">
      <c r="A798" s="1">
        <v>796</v>
      </c>
      <c r="B798" s="1" t="s">
        <v>2308</v>
      </c>
      <c r="C798" s="1" t="s">
        <v>2309</v>
      </c>
      <c r="D798" s="1">
        <v>208.82095362052499</v>
      </c>
      <c r="E798" s="1">
        <v>1.1051417403372099</v>
      </c>
      <c r="F798" s="1">
        <v>0.28476456073539103</v>
      </c>
      <c r="G798" s="1">
        <v>3.8808963358475399</v>
      </c>
      <c r="H798" s="1">
        <v>1.04072196668483E-4</v>
      </c>
      <c r="I798" s="1">
        <v>1.5502323353129099E-3</v>
      </c>
    </row>
    <row r="799" spans="1:9" x14ac:dyDescent="0.2">
      <c r="A799" s="1">
        <v>797</v>
      </c>
      <c r="B799" s="1" t="s">
        <v>2310</v>
      </c>
      <c r="C799" s="1" t="s">
        <v>2311</v>
      </c>
      <c r="D799" s="1">
        <v>723.05543808514699</v>
      </c>
      <c r="E799" s="1">
        <v>-0.89071854527624394</v>
      </c>
      <c r="F799" s="1">
        <v>0.229701433167013</v>
      </c>
      <c r="G799" s="1">
        <v>-3.8777230642205498</v>
      </c>
      <c r="H799" s="1">
        <v>1.05438639734122E-4</v>
      </c>
      <c r="I799" s="1">
        <v>1.56768811215916E-3</v>
      </c>
    </row>
    <row r="800" spans="1:9" x14ac:dyDescent="0.2">
      <c r="A800" s="1">
        <v>798</v>
      </c>
      <c r="B800" s="1" t="s">
        <v>350</v>
      </c>
      <c r="C800" s="1" t="s">
        <v>351</v>
      </c>
      <c r="D800" s="1">
        <v>42.406419196298401</v>
      </c>
      <c r="E800" s="1">
        <v>-2.4283983400171998</v>
      </c>
      <c r="F800" s="1">
        <v>0.62633508061703802</v>
      </c>
      <c r="G800" s="1">
        <v>-3.87715524033054</v>
      </c>
      <c r="H800" s="1">
        <v>1.05684929374424E-4</v>
      </c>
      <c r="I800" s="1">
        <v>1.5684690433886599E-3</v>
      </c>
    </row>
    <row r="801" spans="1:9" x14ac:dyDescent="0.2">
      <c r="A801" s="1">
        <v>799</v>
      </c>
      <c r="B801" s="1" t="s">
        <v>2312</v>
      </c>
      <c r="C801" s="1" t="s">
        <v>2313</v>
      </c>
      <c r="D801" s="1">
        <v>42.3246738344817</v>
      </c>
      <c r="E801" s="1">
        <v>-1.93078461417614</v>
      </c>
      <c r="F801" s="1">
        <v>0.49800009807180801</v>
      </c>
      <c r="G801" s="1">
        <v>-3.8770767749883799</v>
      </c>
      <c r="H801" s="1">
        <v>1.05719005829799E-4</v>
      </c>
      <c r="I801" s="1">
        <v>1.5684690433886599E-3</v>
      </c>
    </row>
    <row r="802" spans="1:9" x14ac:dyDescent="0.2">
      <c r="A802" s="1">
        <v>800</v>
      </c>
      <c r="B802" s="1" t="s">
        <v>2314</v>
      </c>
      <c r="C802" s="1" t="s">
        <v>2315</v>
      </c>
      <c r="D802" s="1">
        <v>835.40590553078096</v>
      </c>
      <c r="E802" s="1">
        <v>-0.61156952928221098</v>
      </c>
      <c r="F802" s="1">
        <v>0.15775757438791399</v>
      </c>
      <c r="G802" s="1">
        <v>-3.8766413064795699</v>
      </c>
      <c r="H802" s="1">
        <v>1.0590831254086101E-4</v>
      </c>
      <c r="I802" s="1">
        <v>1.5695862724031901E-3</v>
      </c>
    </row>
    <row r="803" spans="1:9" x14ac:dyDescent="0.2">
      <c r="A803" s="1">
        <v>801</v>
      </c>
      <c r="B803" s="1" t="s">
        <v>1150</v>
      </c>
      <c r="C803" s="1" t="s">
        <v>1151</v>
      </c>
      <c r="D803" s="1">
        <v>879.71539376514704</v>
      </c>
      <c r="E803" s="1">
        <v>-1.12325061759988</v>
      </c>
      <c r="F803" s="1">
        <v>0.289806609414753</v>
      </c>
      <c r="G803" s="1">
        <v>-3.8758626653416099</v>
      </c>
      <c r="H803" s="1">
        <v>1.06247600716226E-4</v>
      </c>
      <c r="I803" s="1">
        <v>1.57292146952796E-3</v>
      </c>
    </row>
    <row r="804" spans="1:9" x14ac:dyDescent="0.2">
      <c r="A804" s="1">
        <v>802</v>
      </c>
      <c r="B804" s="1" t="s">
        <v>2316</v>
      </c>
      <c r="C804" s="1" t="s">
        <v>2317</v>
      </c>
      <c r="D804" s="1">
        <v>738.98052763464398</v>
      </c>
      <c r="E804" s="1">
        <v>1.05685449224308</v>
      </c>
      <c r="F804" s="1">
        <v>0.27270664432376401</v>
      </c>
      <c r="G804" s="1">
        <v>3.8754262656995002</v>
      </c>
      <c r="H804" s="1">
        <v>1.06438207476678E-4</v>
      </c>
      <c r="I804" s="1">
        <v>1.57317718546422E-3</v>
      </c>
    </row>
    <row r="805" spans="1:9" x14ac:dyDescent="0.2">
      <c r="A805" s="1">
        <v>803</v>
      </c>
      <c r="B805" s="1" t="s">
        <v>2318</v>
      </c>
      <c r="C805" s="1" t="s">
        <v>2319</v>
      </c>
      <c r="D805" s="1">
        <v>1652.97520684454</v>
      </c>
      <c r="E805" s="1">
        <v>0.92539991330354798</v>
      </c>
      <c r="F805" s="1">
        <v>0.23879439122926099</v>
      </c>
      <c r="G805" s="1">
        <v>3.8753000375753999</v>
      </c>
      <c r="H805" s="1">
        <v>1.06493400410564E-4</v>
      </c>
      <c r="I805" s="1">
        <v>1.57317718546422E-3</v>
      </c>
    </row>
    <row r="806" spans="1:9" x14ac:dyDescent="0.2">
      <c r="A806" s="1">
        <v>804</v>
      </c>
      <c r="B806" s="1" t="s">
        <v>2320</v>
      </c>
      <c r="C806" s="1" t="s">
        <v>2321</v>
      </c>
      <c r="D806" s="1">
        <v>3966.7054820192702</v>
      </c>
      <c r="E806" s="1">
        <v>-0.53259001482105905</v>
      </c>
      <c r="F806" s="1">
        <v>0.13745387640324599</v>
      </c>
      <c r="G806" s="1">
        <v>-3.87468166600561</v>
      </c>
      <c r="H806" s="1">
        <v>1.0676417227056E-4</v>
      </c>
      <c r="I806" s="1">
        <v>1.5754279017941701E-3</v>
      </c>
    </row>
    <row r="807" spans="1:9" x14ac:dyDescent="0.2">
      <c r="A807" s="1">
        <v>805</v>
      </c>
      <c r="B807" s="1" t="s">
        <v>2322</v>
      </c>
      <c r="C807" s="1" t="s">
        <v>2323</v>
      </c>
      <c r="D807" s="1">
        <v>703.30998270155999</v>
      </c>
      <c r="E807" s="1">
        <v>0.602819264879218</v>
      </c>
      <c r="F807" s="1">
        <v>0.15558915357852099</v>
      </c>
      <c r="G807" s="1">
        <v>3.8744298751840298</v>
      </c>
      <c r="H807" s="1">
        <v>1.06874612164131E-4</v>
      </c>
      <c r="I807" s="1">
        <v>1.5754279017941701E-3</v>
      </c>
    </row>
    <row r="808" spans="1:9" x14ac:dyDescent="0.2">
      <c r="A808" s="1">
        <v>806</v>
      </c>
      <c r="B808" s="1" t="s">
        <v>2324</v>
      </c>
      <c r="C808" s="1" t="s">
        <v>2325</v>
      </c>
      <c r="D808" s="1">
        <v>227.68648097645899</v>
      </c>
      <c r="E808" s="1">
        <v>1.1634323720379101</v>
      </c>
      <c r="F808" s="1">
        <v>0.300453191275314</v>
      </c>
      <c r="G808" s="1">
        <v>3.8722583278265801</v>
      </c>
      <c r="H808" s="1">
        <v>1.07831575111957E-4</v>
      </c>
      <c r="I808" s="1">
        <v>1.5878343595095499E-3</v>
      </c>
    </row>
    <row r="809" spans="1:9" x14ac:dyDescent="0.2">
      <c r="A809" s="1">
        <v>807</v>
      </c>
      <c r="B809" s="1" t="s">
        <v>2326</v>
      </c>
      <c r="C809" s="1" t="s">
        <v>2327</v>
      </c>
      <c r="D809" s="1">
        <v>1111.2453420791101</v>
      </c>
      <c r="E809" s="1">
        <v>-0.53696048585880496</v>
      </c>
      <c r="F809" s="1">
        <v>0.139055906419218</v>
      </c>
      <c r="G809" s="1">
        <v>-3.8614719768896801</v>
      </c>
      <c r="H809" s="1">
        <v>1.12705941103841E-4</v>
      </c>
      <c r="I809" s="1">
        <v>1.65606765967736E-3</v>
      </c>
    </row>
    <row r="810" spans="1:9" x14ac:dyDescent="0.2">
      <c r="A810" s="1">
        <v>808</v>
      </c>
      <c r="B810" s="1" t="s">
        <v>2328</v>
      </c>
      <c r="C810" s="1" t="s">
        <v>2329</v>
      </c>
      <c r="D810" s="1">
        <v>294.59684998591598</v>
      </c>
      <c r="E810" s="1">
        <v>0.92272178387392501</v>
      </c>
      <c r="F810" s="1">
        <v>0.23922502721737801</v>
      </c>
      <c r="G810" s="1">
        <v>3.8571289743671802</v>
      </c>
      <c r="H810" s="1">
        <v>1.147266344629E-4</v>
      </c>
      <c r="I810" s="1">
        <v>1.68396194380086E-3</v>
      </c>
    </row>
    <row r="811" spans="1:9" x14ac:dyDescent="0.2">
      <c r="A811" s="1">
        <v>809</v>
      </c>
      <c r="B811" s="1" t="s">
        <v>2330</v>
      </c>
      <c r="C811" s="1" t="s">
        <v>2331</v>
      </c>
      <c r="D811" s="1">
        <v>430.35439955537697</v>
      </c>
      <c r="E811" s="1">
        <v>0.76951119911806398</v>
      </c>
      <c r="F811" s="1">
        <v>0.19958116374027601</v>
      </c>
      <c r="G811" s="1">
        <v>3.8556303846362101</v>
      </c>
      <c r="H811" s="1">
        <v>1.1543178610412101E-4</v>
      </c>
      <c r="I811" s="1">
        <v>1.69250780732859E-3</v>
      </c>
    </row>
    <row r="812" spans="1:9" x14ac:dyDescent="0.2">
      <c r="A812" s="1">
        <v>810</v>
      </c>
      <c r="B812" s="1" t="s">
        <v>882</v>
      </c>
      <c r="C812" s="1" t="s">
        <v>883</v>
      </c>
      <c r="D812" s="1">
        <v>2517.6872540096101</v>
      </c>
      <c r="E812" s="1">
        <v>1.08062977579986</v>
      </c>
      <c r="F812" s="1">
        <v>0.28031043262799799</v>
      </c>
      <c r="G812" s="1">
        <v>3.8551179336017598</v>
      </c>
      <c r="H812" s="1">
        <v>1.15673853041476E-4</v>
      </c>
      <c r="I812" s="1">
        <v>1.69425277518621E-3</v>
      </c>
    </row>
    <row r="813" spans="1:9" x14ac:dyDescent="0.2">
      <c r="A813" s="1">
        <v>811</v>
      </c>
      <c r="B813" s="1" t="s">
        <v>1038</v>
      </c>
      <c r="C813" s="1" t="s">
        <v>1039</v>
      </c>
      <c r="D813" s="1">
        <v>172.12265046991701</v>
      </c>
      <c r="E813" s="1">
        <v>1.1913376233911801</v>
      </c>
      <c r="F813" s="1">
        <v>0.30905776141810598</v>
      </c>
      <c r="G813" s="1">
        <v>3.85474099703805</v>
      </c>
      <c r="H813" s="1">
        <v>1.1585221238950099E-4</v>
      </c>
      <c r="I813" s="1">
        <v>1.6950619130485099E-3</v>
      </c>
    </row>
    <row r="814" spans="1:9" x14ac:dyDescent="0.2">
      <c r="A814" s="1">
        <v>812</v>
      </c>
      <c r="B814" s="1" t="s">
        <v>2332</v>
      </c>
      <c r="C814" s="1" t="s">
        <v>2333</v>
      </c>
      <c r="D814" s="1">
        <v>240.59303132687899</v>
      </c>
      <c r="E814" s="1">
        <v>1.1422942801423099</v>
      </c>
      <c r="F814" s="1">
        <v>0.29638336862903297</v>
      </c>
      <c r="G814" s="1">
        <v>3.8541105913809002</v>
      </c>
      <c r="H814" s="1">
        <v>1.1615108832823599E-4</v>
      </c>
      <c r="I814" s="1">
        <v>1.69711882901062E-3</v>
      </c>
    </row>
    <row r="815" spans="1:9" x14ac:dyDescent="0.2">
      <c r="A815" s="1">
        <v>813</v>
      </c>
      <c r="B815" s="1" t="s">
        <v>2334</v>
      </c>
      <c r="C815" s="1" t="s">
        <v>2335</v>
      </c>
      <c r="D815" s="1">
        <v>80.714474465612497</v>
      </c>
      <c r="E815" s="1">
        <v>1.4002907028735201</v>
      </c>
      <c r="F815" s="1">
        <v>0.36336592776800097</v>
      </c>
      <c r="G815" s="1">
        <v>3.8536653986104401</v>
      </c>
      <c r="H815" s="1">
        <v>1.1636259257597501E-4</v>
      </c>
      <c r="I815" s="1">
        <v>1.69711882901062E-3</v>
      </c>
    </row>
    <row r="816" spans="1:9" x14ac:dyDescent="0.2">
      <c r="A816" s="1">
        <v>814</v>
      </c>
      <c r="B816" s="1" t="s">
        <v>2336</v>
      </c>
      <c r="C816" s="1" t="s">
        <v>2337</v>
      </c>
      <c r="D816" s="1">
        <v>900.55538873353203</v>
      </c>
      <c r="E816" s="1">
        <v>-0.62876564181368799</v>
      </c>
      <c r="F816" s="1">
        <v>0.16315912711244401</v>
      </c>
      <c r="G816" s="1">
        <v>-3.8536957934346199</v>
      </c>
      <c r="H816" s="1">
        <v>1.16348140917296E-4</v>
      </c>
      <c r="I816" s="1">
        <v>1.69711882901062E-3</v>
      </c>
    </row>
    <row r="817" spans="1:9" x14ac:dyDescent="0.2">
      <c r="A817" s="1">
        <v>815</v>
      </c>
      <c r="B817" s="1" t="s">
        <v>148</v>
      </c>
      <c r="C817" s="1" t="s">
        <v>149</v>
      </c>
      <c r="D817" s="1">
        <v>498.338620771531</v>
      </c>
      <c r="E817" s="1">
        <v>0.86353976479642702</v>
      </c>
      <c r="F817" s="1">
        <v>0.22442548600803</v>
      </c>
      <c r="G817" s="1">
        <v>3.8477794129207301</v>
      </c>
      <c r="H817" s="1">
        <v>1.19193299800067E-4</v>
      </c>
      <c r="I817" s="1">
        <v>1.7365643932775901E-3</v>
      </c>
    </row>
    <row r="818" spans="1:9" x14ac:dyDescent="0.2">
      <c r="A818" s="1">
        <v>816</v>
      </c>
      <c r="B818" s="1" t="s">
        <v>2338</v>
      </c>
      <c r="C818" s="1" t="s">
        <v>2339</v>
      </c>
      <c r="D818" s="1">
        <v>134.81288201901799</v>
      </c>
      <c r="E818" s="1">
        <v>-1.1142202793676801</v>
      </c>
      <c r="F818" s="1">
        <v>0.28969190904310699</v>
      </c>
      <c r="G818" s="1">
        <v>-3.8462250569859102</v>
      </c>
      <c r="H818" s="1">
        <v>1.19951591975137E-4</v>
      </c>
      <c r="I818" s="1">
        <v>1.74392134985606E-3</v>
      </c>
    </row>
    <row r="819" spans="1:9" x14ac:dyDescent="0.2">
      <c r="A819" s="1">
        <v>817</v>
      </c>
      <c r="B819" s="1" t="s">
        <v>2340</v>
      </c>
      <c r="C819" s="1" t="s">
        <v>2341</v>
      </c>
      <c r="D819" s="1">
        <v>18.651825240238399</v>
      </c>
      <c r="E819" s="1">
        <v>-3.6018694408155598</v>
      </c>
      <c r="F819" s="1">
        <v>0.93660557768908004</v>
      </c>
      <c r="G819" s="1">
        <v>-3.8456630268021401</v>
      </c>
      <c r="H819" s="1">
        <v>1.2022689623275E-4</v>
      </c>
      <c r="I819" s="1">
        <v>1.74414902950791E-3</v>
      </c>
    </row>
    <row r="820" spans="1:9" x14ac:dyDescent="0.2">
      <c r="A820" s="1">
        <v>818</v>
      </c>
      <c r="B820" s="1" t="s">
        <v>2342</v>
      </c>
      <c r="C820" s="1" t="s">
        <v>2343</v>
      </c>
      <c r="D820" s="1">
        <v>270.16416791620998</v>
      </c>
      <c r="E820" s="1">
        <v>1.0454608576965501</v>
      </c>
      <c r="F820" s="1">
        <v>0.27186588507865</v>
      </c>
      <c r="G820" s="1">
        <v>3.8455021945622501</v>
      </c>
      <c r="H820" s="1">
        <v>1.20305787691426E-4</v>
      </c>
      <c r="I820" s="1">
        <v>1.74414902950791E-3</v>
      </c>
    </row>
    <row r="821" spans="1:9" x14ac:dyDescent="0.2">
      <c r="A821" s="1">
        <v>819</v>
      </c>
      <c r="B821" s="1" t="s">
        <v>2344</v>
      </c>
      <c r="C821" s="1" t="s">
        <v>2345</v>
      </c>
      <c r="D821" s="1">
        <v>147.778680257513</v>
      </c>
      <c r="E821" s="1">
        <v>-1.5425025238154</v>
      </c>
      <c r="F821" s="1">
        <v>0.40112744030867198</v>
      </c>
      <c r="G821" s="1">
        <v>-3.84541761248851</v>
      </c>
      <c r="H821" s="1">
        <v>1.20347296486964E-4</v>
      </c>
      <c r="I821" s="1">
        <v>1.74414902950791E-3</v>
      </c>
    </row>
    <row r="822" spans="1:9" x14ac:dyDescent="0.2">
      <c r="A822" s="1">
        <v>820</v>
      </c>
      <c r="B822" s="1" t="s">
        <v>2346</v>
      </c>
      <c r="C822" s="1" t="s">
        <v>2347</v>
      </c>
      <c r="D822" s="1">
        <v>61.391451249021102</v>
      </c>
      <c r="E822" s="1">
        <v>1.55101985941583</v>
      </c>
      <c r="F822" s="1">
        <v>0.403465266311968</v>
      </c>
      <c r="G822" s="1">
        <v>3.8442463054962199</v>
      </c>
      <c r="H822" s="1">
        <v>1.20923507427304E-4</v>
      </c>
      <c r="I822" s="1">
        <v>1.7477288583419199E-3</v>
      </c>
    </row>
    <row r="823" spans="1:9" x14ac:dyDescent="0.2">
      <c r="A823" s="1">
        <v>821</v>
      </c>
      <c r="B823" s="1" t="s">
        <v>2348</v>
      </c>
      <c r="C823" s="1" t="s">
        <v>2349</v>
      </c>
      <c r="D823" s="1">
        <v>269.53838621829101</v>
      </c>
      <c r="E823" s="1">
        <v>1.1148620336222601</v>
      </c>
      <c r="F823" s="1">
        <v>0.29001585861634099</v>
      </c>
      <c r="G823" s="1">
        <v>3.84414162363823</v>
      </c>
      <c r="H823" s="1">
        <v>1.2097513088319699E-4</v>
      </c>
      <c r="I823" s="1">
        <v>1.7477288583419199E-3</v>
      </c>
    </row>
    <row r="824" spans="1:9" x14ac:dyDescent="0.2">
      <c r="A824" s="1">
        <v>822</v>
      </c>
      <c r="B824" s="1" t="s">
        <v>2350</v>
      </c>
      <c r="C824" s="1" t="s">
        <v>2351</v>
      </c>
      <c r="D824" s="1">
        <v>976.99618123596895</v>
      </c>
      <c r="E824" s="1">
        <v>-0.596690101691978</v>
      </c>
      <c r="F824" s="1">
        <v>0.155210341611558</v>
      </c>
      <c r="G824" s="1">
        <v>-3.8443965492022798</v>
      </c>
      <c r="H824" s="1">
        <v>1.20849451616895E-4</v>
      </c>
      <c r="I824" s="1">
        <v>1.7477288583419199E-3</v>
      </c>
    </row>
    <row r="825" spans="1:9" x14ac:dyDescent="0.2">
      <c r="A825" s="1">
        <v>823</v>
      </c>
      <c r="B825" s="1" t="s">
        <v>2352</v>
      </c>
      <c r="C825" s="1" t="s">
        <v>2353</v>
      </c>
      <c r="D825" s="1">
        <v>260.34994111427199</v>
      </c>
      <c r="E825" s="1">
        <v>1.2552326750125999</v>
      </c>
      <c r="F825" s="1">
        <v>0.326576963771955</v>
      </c>
      <c r="G825" s="1">
        <v>3.8436044616089702</v>
      </c>
      <c r="H825" s="1">
        <v>1.21240357306174E-4</v>
      </c>
      <c r="I825" s="1">
        <v>1.7497245695926699E-3</v>
      </c>
    </row>
    <row r="826" spans="1:9" x14ac:dyDescent="0.2">
      <c r="A826" s="1">
        <v>824</v>
      </c>
      <c r="B826" s="1" t="s">
        <v>2354</v>
      </c>
      <c r="C826" s="1" t="s">
        <v>2355</v>
      </c>
      <c r="D826" s="1">
        <v>312.11255853135401</v>
      </c>
      <c r="E826" s="1">
        <v>1.2177016670582299</v>
      </c>
      <c r="F826" s="1">
        <v>0.31689303885527198</v>
      </c>
      <c r="G826" s="1">
        <v>3.84262674704686</v>
      </c>
      <c r="H826" s="1">
        <v>1.21724516356602E-4</v>
      </c>
      <c r="I826" s="1">
        <v>1.7548723991599E-3</v>
      </c>
    </row>
    <row r="827" spans="1:9" x14ac:dyDescent="0.2">
      <c r="A827" s="1">
        <v>825</v>
      </c>
      <c r="B827" s="1" t="s">
        <v>2356</v>
      </c>
      <c r="C827" s="1" t="s">
        <v>2357</v>
      </c>
      <c r="D827" s="1">
        <v>410.48315756947801</v>
      </c>
      <c r="E827" s="1">
        <v>1.0090346635303</v>
      </c>
      <c r="F827" s="1">
        <v>0.26274628510328002</v>
      </c>
      <c r="G827" s="1">
        <v>3.8403384585767499</v>
      </c>
      <c r="H827" s="1">
        <v>1.2286479970085399E-4</v>
      </c>
      <c r="I827" s="1">
        <v>1.76760978294812E-3</v>
      </c>
    </row>
    <row r="828" spans="1:9" x14ac:dyDescent="0.2">
      <c r="A828" s="1">
        <v>826</v>
      </c>
      <c r="B828" s="1" t="s">
        <v>2358</v>
      </c>
      <c r="C828" s="1" t="s">
        <v>2359</v>
      </c>
      <c r="D828" s="1">
        <v>1025.6495536945199</v>
      </c>
      <c r="E828" s="1">
        <v>1.14881807149697</v>
      </c>
      <c r="F828" s="1">
        <v>0.299138860249067</v>
      </c>
      <c r="G828" s="1">
        <v>3.8404173584817798</v>
      </c>
      <c r="H828" s="1">
        <v>1.2282531581191101E-4</v>
      </c>
      <c r="I828" s="1">
        <v>1.76760978294812E-3</v>
      </c>
    </row>
    <row r="829" spans="1:9" x14ac:dyDescent="0.2">
      <c r="A829" s="1">
        <v>827</v>
      </c>
      <c r="B829" s="1" t="s">
        <v>2360</v>
      </c>
      <c r="C829" s="1" t="s">
        <v>2361</v>
      </c>
      <c r="D829" s="1">
        <v>1046.6114667801901</v>
      </c>
      <c r="E829" s="1">
        <v>0.57074963535591405</v>
      </c>
      <c r="F829" s="1">
        <v>0.148661915909063</v>
      </c>
      <c r="G829" s="1">
        <v>3.83924579382552</v>
      </c>
      <c r="H829" s="1">
        <v>1.2341283381739999E-4</v>
      </c>
      <c r="I829" s="1">
        <v>1.77364081001874E-3</v>
      </c>
    </row>
    <row r="830" spans="1:9" x14ac:dyDescent="0.2">
      <c r="A830" s="1">
        <v>828</v>
      </c>
      <c r="B830" s="1" t="s">
        <v>1058</v>
      </c>
      <c r="C830" s="1" t="s">
        <v>1059</v>
      </c>
      <c r="D830" s="1">
        <v>548.22700361964303</v>
      </c>
      <c r="E830" s="1">
        <v>1.2482797155487499</v>
      </c>
      <c r="F830" s="1">
        <v>0.32518560772078198</v>
      </c>
      <c r="G830" s="1">
        <v>3.8386683970976301</v>
      </c>
      <c r="H830" s="1">
        <v>1.23703361227575E-4</v>
      </c>
      <c r="I830" s="1">
        <v>1.7759623330357199E-3</v>
      </c>
    </row>
    <row r="831" spans="1:9" x14ac:dyDescent="0.2">
      <c r="A831" s="1">
        <v>829</v>
      </c>
      <c r="B831" s="1" t="s">
        <v>2362</v>
      </c>
      <c r="C831" s="1" t="s">
        <v>2363</v>
      </c>
      <c r="D831" s="1">
        <v>749.49328711548105</v>
      </c>
      <c r="E831" s="1">
        <v>0.99142887962716797</v>
      </c>
      <c r="F831" s="1">
        <v>0.25835395674214701</v>
      </c>
      <c r="G831" s="1">
        <v>3.8374828554171301</v>
      </c>
      <c r="H831" s="1">
        <v>1.2430190971551399E-4</v>
      </c>
      <c r="I831" s="1">
        <v>1.7826965551700001E-3</v>
      </c>
    </row>
    <row r="832" spans="1:9" x14ac:dyDescent="0.2">
      <c r="A832" s="1">
        <v>830</v>
      </c>
      <c r="B832" s="1" t="s">
        <v>758</v>
      </c>
      <c r="C832" s="1" t="s">
        <v>759</v>
      </c>
      <c r="D832" s="1">
        <v>1840.21709565628</v>
      </c>
      <c r="E832" s="1">
        <v>1.0643330660400601</v>
      </c>
      <c r="F832" s="1">
        <v>0.27756199345108801</v>
      </c>
      <c r="G832" s="1">
        <v>3.8345778282055001</v>
      </c>
      <c r="H832" s="1">
        <v>1.25780142211777E-4</v>
      </c>
      <c r="I832" s="1">
        <v>1.8020197689612399E-3</v>
      </c>
    </row>
    <row r="833" spans="1:9" x14ac:dyDescent="0.2">
      <c r="A833" s="1">
        <v>831</v>
      </c>
      <c r="B833" s="1" t="s">
        <v>2364</v>
      </c>
      <c r="C833" s="1" t="s">
        <v>2365</v>
      </c>
      <c r="D833" s="1">
        <v>378.77449648514403</v>
      </c>
      <c r="E833" s="1">
        <v>-0.82094464876065398</v>
      </c>
      <c r="F833" s="1">
        <v>0.214150696543356</v>
      </c>
      <c r="G833" s="1">
        <v>-3.83349044393348</v>
      </c>
      <c r="H833" s="1">
        <v>1.2633771110098199E-4</v>
      </c>
      <c r="I833" s="1">
        <v>1.8081264100190399E-3</v>
      </c>
    </row>
    <row r="834" spans="1:9" x14ac:dyDescent="0.2">
      <c r="A834" s="1">
        <v>832</v>
      </c>
      <c r="B834" s="1" t="s">
        <v>142</v>
      </c>
      <c r="C834" s="1" t="s">
        <v>143</v>
      </c>
      <c r="D834" s="1">
        <v>40.676630906289297</v>
      </c>
      <c r="E834" s="1">
        <v>-1.80190736130007</v>
      </c>
      <c r="F834" s="1">
        <v>0.47023000276077698</v>
      </c>
      <c r="G834" s="1">
        <v>-3.8319702076023501</v>
      </c>
      <c r="H834" s="1">
        <v>1.2712113619456399E-4</v>
      </c>
      <c r="I834" s="1">
        <v>1.8174494321150101E-3</v>
      </c>
    </row>
    <row r="835" spans="1:9" x14ac:dyDescent="0.2">
      <c r="A835" s="1">
        <v>833</v>
      </c>
      <c r="B835" s="1" t="s">
        <v>2366</v>
      </c>
      <c r="C835" s="1" t="s">
        <v>2367</v>
      </c>
      <c r="D835" s="1">
        <v>399.29136436178999</v>
      </c>
      <c r="E835" s="1">
        <v>0.80054943483129604</v>
      </c>
      <c r="F835" s="1">
        <v>0.208935917193564</v>
      </c>
      <c r="G835" s="1">
        <v>3.8315548881413499</v>
      </c>
      <c r="H835" s="1">
        <v>1.2733595822559299E-4</v>
      </c>
      <c r="I835" s="1">
        <v>1.8186322332468499E-3</v>
      </c>
    </row>
    <row r="836" spans="1:9" x14ac:dyDescent="0.2">
      <c r="A836" s="1">
        <v>834</v>
      </c>
      <c r="B836" s="1" t="s">
        <v>948</v>
      </c>
      <c r="C836" s="1" t="s">
        <v>949</v>
      </c>
      <c r="D836" s="1">
        <v>617.52612264135496</v>
      </c>
      <c r="E836" s="1">
        <v>1.09289041482168</v>
      </c>
      <c r="F836" s="1">
        <v>0.28544442363177402</v>
      </c>
      <c r="G836" s="1">
        <v>3.8287327561582498</v>
      </c>
      <c r="H836" s="1">
        <v>1.2880477951506499E-4</v>
      </c>
      <c r="I836" s="1">
        <v>1.8377038387185701E-3</v>
      </c>
    </row>
    <row r="837" spans="1:9" x14ac:dyDescent="0.2">
      <c r="A837" s="1">
        <v>835</v>
      </c>
      <c r="B837" s="1" t="s">
        <v>2368</v>
      </c>
      <c r="C837" s="1" t="s">
        <v>2369</v>
      </c>
      <c r="D837" s="1">
        <v>504.31556168351102</v>
      </c>
      <c r="E837" s="1">
        <v>1.11250320573995</v>
      </c>
      <c r="F837" s="1">
        <v>0.29064042319882899</v>
      </c>
      <c r="G837" s="1">
        <v>3.82776488382303</v>
      </c>
      <c r="H837" s="1">
        <v>1.29312189912695E-4</v>
      </c>
      <c r="I837" s="1">
        <v>1.8427905934083201E-3</v>
      </c>
    </row>
    <row r="838" spans="1:9" x14ac:dyDescent="0.2">
      <c r="A838" s="1">
        <v>836</v>
      </c>
      <c r="B838" s="1" t="s">
        <v>2370</v>
      </c>
      <c r="C838" s="1" t="s">
        <v>2371</v>
      </c>
      <c r="D838" s="1">
        <v>2688.79940430134</v>
      </c>
      <c r="E838" s="1">
        <v>-0.91966444758477495</v>
      </c>
      <c r="F838" s="1">
        <v>0.24027543255058401</v>
      </c>
      <c r="G838" s="1">
        <v>-3.8275425740464</v>
      </c>
      <c r="H838" s="1">
        <v>1.2942900231158099E-4</v>
      </c>
      <c r="I838" s="1">
        <v>1.8427905934083201E-3</v>
      </c>
    </row>
    <row r="839" spans="1:9" x14ac:dyDescent="0.2">
      <c r="A839" s="1">
        <v>837</v>
      </c>
      <c r="B839" s="1" t="s">
        <v>356</v>
      </c>
      <c r="C839" s="1" t="s">
        <v>357</v>
      </c>
      <c r="D839" s="1">
        <v>353.32378098449999</v>
      </c>
      <c r="E839" s="1">
        <v>0.820770442990992</v>
      </c>
      <c r="F839" s="1">
        <v>0.21452318043532101</v>
      </c>
      <c r="G839" s="1">
        <v>3.8260221637840899</v>
      </c>
      <c r="H839" s="1">
        <v>1.30230569725213E-4</v>
      </c>
      <c r="I839" s="1">
        <v>1.8484685401822E-3</v>
      </c>
    </row>
    <row r="840" spans="1:9" x14ac:dyDescent="0.2">
      <c r="A840" s="1">
        <v>838</v>
      </c>
      <c r="B840" s="1" t="s">
        <v>2372</v>
      </c>
      <c r="C840" s="1" t="s">
        <v>2373</v>
      </c>
      <c r="D840" s="1">
        <v>95.393600129911206</v>
      </c>
      <c r="E840" s="1">
        <v>1.60994510704691</v>
      </c>
      <c r="F840" s="1">
        <v>0.42074945494813798</v>
      </c>
      <c r="G840" s="1">
        <v>3.8263747893514202</v>
      </c>
      <c r="H840" s="1">
        <v>1.3004424827963001E-4</v>
      </c>
      <c r="I840" s="1">
        <v>1.8484685401822E-3</v>
      </c>
    </row>
    <row r="841" spans="1:9" x14ac:dyDescent="0.2">
      <c r="A841" s="1">
        <v>839</v>
      </c>
      <c r="B841" s="1" t="s">
        <v>2374</v>
      </c>
      <c r="C841" s="1" t="s">
        <v>2375</v>
      </c>
      <c r="D841" s="1">
        <v>240.06892925321</v>
      </c>
      <c r="E841" s="1">
        <v>1.0479979262244601</v>
      </c>
      <c r="F841" s="1">
        <v>0.27390364898423197</v>
      </c>
      <c r="G841" s="1">
        <v>3.8261554021311901</v>
      </c>
      <c r="H841" s="1">
        <v>1.3016013926404199E-4</v>
      </c>
      <c r="I841" s="1">
        <v>1.8484685401822E-3</v>
      </c>
    </row>
    <row r="842" spans="1:9" x14ac:dyDescent="0.2">
      <c r="A842" s="1">
        <v>840</v>
      </c>
      <c r="B842" s="1" t="s">
        <v>2376</v>
      </c>
      <c r="C842" s="1" t="s">
        <v>2377</v>
      </c>
      <c r="D842" s="1">
        <v>225.14582841722401</v>
      </c>
      <c r="E842" s="1">
        <v>1.1724536966327499</v>
      </c>
      <c r="F842" s="1">
        <v>0.30656087748821897</v>
      </c>
      <c r="G842" s="1">
        <v>3.8245379065951002</v>
      </c>
      <c r="H842" s="1">
        <v>1.3101758780450601E-4</v>
      </c>
      <c r="I842" s="1">
        <v>1.85581291038317E-3</v>
      </c>
    </row>
    <row r="843" spans="1:9" x14ac:dyDescent="0.2">
      <c r="A843" s="1">
        <v>841</v>
      </c>
      <c r="B843" s="1" t="s">
        <v>2378</v>
      </c>
      <c r="C843" s="1" t="s">
        <v>2379</v>
      </c>
      <c r="D843" s="1">
        <v>256.04259969033598</v>
      </c>
      <c r="E843" s="1">
        <v>1.0674607293362299</v>
      </c>
      <c r="F843" s="1">
        <v>0.279098578420577</v>
      </c>
      <c r="G843" s="1">
        <v>3.8246727567621699</v>
      </c>
      <c r="H843" s="1">
        <v>1.3094589966944199E-4</v>
      </c>
      <c r="I843" s="1">
        <v>1.85581291038317E-3</v>
      </c>
    </row>
    <row r="844" spans="1:9" x14ac:dyDescent="0.2">
      <c r="A844" s="1">
        <v>842</v>
      </c>
      <c r="B844" s="1" t="s">
        <v>918</v>
      </c>
      <c r="C844" s="1" t="s">
        <v>919</v>
      </c>
      <c r="D844" s="1">
        <v>824.02880214784</v>
      </c>
      <c r="E844" s="1">
        <v>-0.62216090864276696</v>
      </c>
      <c r="F844" s="1">
        <v>0.162784164238679</v>
      </c>
      <c r="G844" s="1">
        <v>-3.82199897362581</v>
      </c>
      <c r="H844" s="1">
        <v>1.3237424089428501E-4</v>
      </c>
      <c r="I844" s="1">
        <v>1.8731023110303299E-3</v>
      </c>
    </row>
    <row r="845" spans="1:9" x14ac:dyDescent="0.2">
      <c r="A845" s="1">
        <v>843</v>
      </c>
      <c r="B845" s="1" t="s">
        <v>2380</v>
      </c>
      <c r="C845" s="1" t="s">
        <v>2381</v>
      </c>
      <c r="D845" s="1">
        <v>6756.5310309910401</v>
      </c>
      <c r="E845" s="1">
        <v>0.58131355457633005</v>
      </c>
      <c r="F845" s="1">
        <v>0.152121391946826</v>
      </c>
      <c r="G845" s="1">
        <v>3.8213794071745601</v>
      </c>
      <c r="H845" s="1">
        <v>1.32707303331377E-4</v>
      </c>
      <c r="I845" s="1">
        <v>1.8753886134799799E-3</v>
      </c>
    </row>
    <row r="846" spans="1:9" x14ac:dyDescent="0.2">
      <c r="A846" s="1">
        <v>844</v>
      </c>
      <c r="B846" s="1" t="s">
        <v>2382</v>
      </c>
      <c r="C846" s="1" t="s">
        <v>2383</v>
      </c>
      <c r="D846" s="1">
        <v>34.159298841186597</v>
      </c>
      <c r="E846" s="1">
        <v>2.8487673109757599</v>
      </c>
      <c r="F846" s="1">
        <v>0.74551798652847601</v>
      </c>
      <c r="G846" s="1">
        <v>3.8211919262218199</v>
      </c>
      <c r="H846" s="1">
        <v>1.3280824361875201E-4</v>
      </c>
      <c r="I846" s="1">
        <v>1.8753886134799799E-3</v>
      </c>
    </row>
    <row r="847" spans="1:9" x14ac:dyDescent="0.2">
      <c r="A847" s="1">
        <v>845</v>
      </c>
      <c r="B847" s="1" t="s">
        <v>818</v>
      </c>
      <c r="C847" s="1" t="s">
        <v>819</v>
      </c>
      <c r="D847" s="1">
        <v>217.090313169891</v>
      </c>
      <c r="E847" s="1">
        <v>1.06857448469035</v>
      </c>
      <c r="F847" s="1">
        <v>0.279677179279812</v>
      </c>
      <c r="G847" s="1">
        <v>3.8207424983404201</v>
      </c>
      <c r="H847" s="1">
        <v>1.3305051153878801E-4</v>
      </c>
      <c r="I847" s="1">
        <v>1.8768846750676501E-3</v>
      </c>
    </row>
    <row r="848" spans="1:9" x14ac:dyDescent="0.2">
      <c r="A848" s="1">
        <v>846</v>
      </c>
      <c r="B848" s="1" t="s">
        <v>2384</v>
      </c>
      <c r="C848" s="1" t="s">
        <v>2385</v>
      </c>
      <c r="D848" s="1">
        <v>27.173154511699799</v>
      </c>
      <c r="E848" s="1">
        <v>-2.3135295223924701</v>
      </c>
      <c r="F848" s="1">
        <v>0.605656279305405</v>
      </c>
      <c r="G848" s="1">
        <v>-3.8198720981572798</v>
      </c>
      <c r="H848" s="1">
        <v>1.3352089277908E-4</v>
      </c>
      <c r="I848" s="1">
        <v>1.88159227408637E-3</v>
      </c>
    </row>
    <row r="849" spans="1:9" x14ac:dyDescent="0.2">
      <c r="A849" s="1">
        <v>847</v>
      </c>
      <c r="B849" s="1" t="s">
        <v>920</v>
      </c>
      <c r="C849" s="1" t="s">
        <v>921</v>
      </c>
      <c r="D849" s="1">
        <v>73.370505028391605</v>
      </c>
      <c r="E849" s="1">
        <v>-1.4373491615916201</v>
      </c>
      <c r="F849" s="1">
        <v>0.37634410471989799</v>
      </c>
      <c r="G849" s="1">
        <v>-3.8192418681870901</v>
      </c>
      <c r="H849" s="1">
        <v>1.3386245885997901E-4</v>
      </c>
      <c r="I849" s="1">
        <v>1.8844768237057199E-3</v>
      </c>
    </row>
    <row r="850" spans="1:9" x14ac:dyDescent="0.2">
      <c r="A850" s="1">
        <v>848</v>
      </c>
      <c r="B850" s="1" t="s">
        <v>2386</v>
      </c>
      <c r="C850" s="1" t="s">
        <v>2387</v>
      </c>
      <c r="D850" s="1">
        <v>2274.2359176261102</v>
      </c>
      <c r="E850" s="1">
        <v>-0.89732847025798101</v>
      </c>
      <c r="F850" s="1">
        <v>0.23500219796965699</v>
      </c>
      <c r="G850" s="1">
        <v>-3.8183833087971499</v>
      </c>
      <c r="H850" s="1">
        <v>1.34329097611603E-4</v>
      </c>
      <c r="I850" s="1">
        <v>1.8871867509352501E-3</v>
      </c>
    </row>
    <row r="851" spans="1:9" x14ac:dyDescent="0.2">
      <c r="A851" s="1">
        <v>849</v>
      </c>
      <c r="B851" s="1" t="s">
        <v>2388</v>
      </c>
      <c r="C851" s="1" t="s">
        <v>2389</v>
      </c>
      <c r="D851" s="1">
        <v>466.51687820149903</v>
      </c>
      <c r="E851" s="1">
        <v>1.24742355455683</v>
      </c>
      <c r="F851" s="1">
        <v>0.32667745751924998</v>
      </c>
      <c r="G851" s="1">
        <v>3.8185173964240402</v>
      </c>
      <c r="H851" s="1">
        <v>1.34256118306656E-4</v>
      </c>
      <c r="I851" s="1">
        <v>1.8871867509352501E-3</v>
      </c>
    </row>
    <row r="852" spans="1:9" x14ac:dyDescent="0.2">
      <c r="A852" s="1">
        <v>850</v>
      </c>
      <c r="B852" s="1" t="s">
        <v>2390</v>
      </c>
      <c r="C852" s="1" t="s">
        <v>2391</v>
      </c>
      <c r="D852" s="1">
        <v>151.54785613537001</v>
      </c>
      <c r="E852" s="1">
        <v>1.1939489951205999</v>
      </c>
      <c r="F852" s="1">
        <v>0.31285422250306699</v>
      </c>
      <c r="G852" s="1">
        <v>3.8163109500907999</v>
      </c>
      <c r="H852" s="1">
        <v>1.3546177503561299E-4</v>
      </c>
      <c r="I852" s="1">
        <v>1.8992237461204801E-3</v>
      </c>
    </row>
    <row r="853" spans="1:9" x14ac:dyDescent="0.2">
      <c r="A853" s="1">
        <v>851</v>
      </c>
      <c r="B853" s="1" t="s">
        <v>2392</v>
      </c>
      <c r="C853" s="1" t="s">
        <v>2393</v>
      </c>
      <c r="D853" s="1">
        <v>349.78949887305998</v>
      </c>
      <c r="E853" s="1">
        <v>1.16928567271863</v>
      </c>
      <c r="F853" s="1">
        <v>0.306484090838053</v>
      </c>
      <c r="G853" s="1">
        <v>3.8151594411355099</v>
      </c>
      <c r="H853" s="1">
        <v>1.3609503158433601E-4</v>
      </c>
      <c r="I853" s="1">
        <v>1.9061611341334101E-3</v>
      </c>
    </row>
    <row r="854" spans="1:9" x14ac:dyDescent="0.2">
      <c r="A854" s="1">
        <v>852</v>
      </c>
      <c r="B854" s="1" t="s">
        <v>2394</v>
      </c>
      <c r="C854" s="1" t="s">
        <v>2395</v>
      </c>
      <c r="D854" s="1">
        <v>195.95277762465</v>
      </c>
      <c r="E854" s="1">
        <v>1.3003557735752</v>
      </c>
      <c r="F854" s="1">
        <v>0.34091798499609799</v>
      </c>
      <c r="G854" s="1">
        <v>3.8142774239090902</v>
      </c>
      <c r="H854" s="1">
        <v>1.3658196996799401E-4</v>
      </c>
      <c r="I854" s="1">
        <v>1.91103715703185E-3</v>
      </c>
    </row>
    <row r="855" spans="1:9" x14ac:dyDescent="0.2">
      <c r="A855" s="1">
        <v>853</v>
      </c>
      <c r="B855" s="1" t="s">
        <v>2396</v>
      </c>
      <c r="C855" s="1" t="s">
        <v>2397</v>
      </c>
      <c r="D855" s="1">
        <v>103.54222774237</v>
      </c>
      <c r="E855" s="1">
        <v>1.1638383948881399</v>
      </c>
      <c r="F855" s="1">
        <v>0.305194786363639</v>
      </c>
      <c r="G855" s="1">
        <v>3.8134281674832602</v>
      </c>
      <c r="H855" s="1">
        <v>1.3705237257245799E-4</v>
      </c>
      <c r="I855" s="1">
        <v>1.9156721477945201E-3</v>
      </c>
    </row>
    <row r="856" spans="1:9" x14ac:dyDescent="0.2">
      <c r="A856" s="1">
        <v>854</v>
      </c>
      <c r="B856" s="1" t="s">
        <v>2398</v>
      </c>
      <c r="C856" s="1" t="s">
        <v>2399</v>
      </c>
      <c r="D856" s="1">
        <v>114.69606708294501</v>
      </c>
      <c r="E856" s="1">
        <v>-1.3742809428823</v>
      </c>
      <c r="F856" s="1">
        <v>0.360906687193217</v>
      </c>
      <c r="G856" s="1">
        <v>-3.8078566888580601</v>
      </c>
      <c r="H856" s="1">
        <v>1.40176465686402E-4</v>
      </c>
      <c r="I856" s="1">
        <v>1.9573525147772702E-3</v>
      </c>
    </row>
    <row r="857" spans="1:9" x14ac:dyDescent="0.2">
      <c r="A857" s="1">
        <v>855</v>
      </c>
      <c r="B857" s="1" t="s">
        <v>2400</v>
      </c>
      <c r="C857" s="1" t="s">
        <v>2401</v>
      </c>
      <c r="D857" s="1">
        <v>718.50522157830505</v>
      </c>
      <c r="E857" s="1">
        <v>-0.85979126715061305</v>
      </c>
      <c r="F857" s="1">
        <v>0.225898764337046</v>
      </c>
      <c r="G857" s="1">
        <v>-3.8060910588593799</v>
      </c>
      <c r="H857" s="1">
        <v>1.4118042169818001E-4</v>
      </c>
      <c r="I857" s="1">
        <v>1.9693739067279999E-3</v>
      </c>
    </row>
    <row r="858" spans="1:9" x14ac:dyDescent="0.2">
      <c r="A858" s="1">
        <v>856</v>
      </c>
      <c r="B858" s="1" t="s">
        <v>2402</v>
      </c>
      <c r="C858" s="1" t="s">
        <v>2403</v>
      </c>
      <c r="D858" s="1">
        <v>776.22516622072499</v>
      </c>
      <c r="E858" s="1">
        <v>-0.59475942462046505</v>
      </c>
      <c r="F858" s="1">
        <v>0.15627727760804699</v>
      </c>
      <c r="G858" s="1">
        <v>-3.8057959143117199</v>
      </c>
      <c r="H858" s="1">
        <v>1.4134890325557601E-4</v>
      </c>
      <c r="I858" s="1">
        <v>1.9697284413186002E-3</v>
      </c>
    </row>
    <row r="859" spans="1:9" x14ac:dyDescent="0.2">
      <c r="A859" s="1">
        <v>857</v>
      </c>
      <c r="B859" s="1" t="s">
        <v>2404</v>
      </c>
      <c r="C859" s="1" t="s">
        <v>2405</v>
      </c>
      <c r="D859" s="1">
        <v>747.05788629088704</v>
      </c>
      <c r="E859" s="1">
        <v>1.07846539874463</v>
      </c>
      <c r="F859" s="1">
        <v>0.28362414983516698</v>
      </c>
      <c r="G859" s="1">
        <v>3.8024455934778398</v>
      </c>
      <c r="H859" s="1">
        <v>1.43274736992829E-4</v>
      </c>
      <c r="I859" s="1">
        <v>1.99454659142292E-3</v>
      </c>
    </row>
    <row r="860" spans="1:9" x14ac:dyDescent="0.2">
      <c r="A860" s="1">
        <v>858</v>
      </c>
      <c r="B860" s="1" t="s">
        <v>2406</v>
      </c>
      <c r="C860" s="1" t="s">
        <v>2407</v>
      </c>
      <c r="D860" s="1">
        <v>661.76870027118002</v>
      </c>
      <c r="E860" s="1">
        <v>-0.59562180251790398</v>
      </c>
      <c r="F860" s="1">
        <v>0.15667376347304501</v>
      </c>
      <c r="G860" s="1">
        <v>-3.8016690817565002</v>
      </c>
      <c r="H860" s="1">
        <v>1.43724605800929E-4</v>
      </c>
      <c r="I860" s="1">
        <v>1.9947584401886998E-3</v>
      </c>
    </row>
    <row r="861" spans="1:9" x14ac:dyDescent="0.2">
      <c r="A861" s="1">
        <v>859</v>
      </c>
      <c r="B861" s="1" t="s">
        <v>380</v>
      </c>
      <c r="C861" s="1" t="s">
        <v>381</v>
      </c>
      <c r="D861" s="1">
        <v>143.047216396831</v>
      </c>
      <c r="E861" s="1">
        <v>1.5114209285435201</v>
      </c>
      <c r="F861" s="1">
        <v>0.39752432382046698</v>
      </c>
      <c r="G861" s="1">
        <v>3.8020841442299398</v>
      </c>
      <c r="H861" s="1">
        <v>1.4348397587409E-4</v>
      </c>
      <c r="I861" s="1">
        <v>1.9947584401886998E-3</v>
      </c>
    </row>
    <row r="862" spans="1:9" x14ac:dyDescent="0.2">
      <c r="A862" s="1">
        <v>860</v>
      </c>
      <c r="B862" s="1" t="s">
        <v>2408</v>
      </c>
      <c r="C862" s="1" t="s">
        <v>2409</v>
      </c>
      <c r="D862" s="1">
        <v>58.446040372686198</v>
      </c>
      <c r="E862" s="1">
        <v>-1.8316697075032899</v>
      </c>
      <c r="F862" s="1">
        <v>0.48180203122474902</v>
      </c>
      <c r="G862" s="1">
        <v>-3.8017060717804601</v>
      </c>
      <c r="H862" s="1">
        <v>1.4370314564581899E-4</v>
      </c>
      <c r="I862" s="1">
        <v>1.9947584401886998E-3</v>
      </c>
    </row>
    <row r="863" spans="1:9" x14ac:dyDescent="0.2">
      <c r="A863" s="1">
        <v>861</v>
      </c>
      <c r="B863" s="1" t="s">
        <v>2410</v>
      </c>
      <c r="C863" s="1" t="s">
        <v>2411</v>
      </c>
      <c r="D863" s="1">
        <v>847.99179082552496</v>
      </c>
      <c r="E863" s="1">
        <v>-0.77910814402429795</v>
      </c>
      <c r="F863" s="1">
        <v>0.20499215449311001</v>
      </c>
      <c r="G863" s="1">
        <v>-3.8006729864897602</v>
      </c>
      <c r="H863" s="1">
        <v>1.4430363723672799E-4</v>
      </c>
      <c r="I863" s="1">
        <v>1.9987650678825698E-3</v>
      </c>
    </row>
    <row r="864" spans="1:9" x14ac:dyDescent="0.2">
      <c r="A864" s="1">
        <v>862</v>
      </c>
      <c r="B864" s="1" t="s">
        <v>2412</v>
      </c>
      <c r="C864" s="1" t="s">
        <v>2413</v>
      </c>
      <c r="D864" s="1">
        <v>484.72534694458102</v>
      </c>
      <c r="E864" s="1">
        <v>1.04013969707398</v>
      </c>
      <c r="F864" s="1">
        <v>0.27366585360677598</v>
      </c>
      <c r="G864" s="1">
        <v>3.8007653617193098</v>
      </c>
      <c r="H864" s="1">
        <v>1.44249847123829E-4</v>
      </c>
      <c r="I864" s="1">
        <v>1.9987650678825698E-3</v>
      </c>
    </row>
    <row r="865" spans="1:9" x14ac:dyDescent="0.2">
      <c r="A865" s="1">
        <v>863</v>
      </c>
      <c r="B865" s="3" t="s">
        <v>414</v>
      </c>
      <c r="C865" s="3" t="s">
        <v>415</v>
      </c>
      <c r="D865" s="1">
        <v>261.28438850067602</v>
      </c>
      <c r="E865" s="1">
        <v>-1.0962578610076901</v>
      </c>
      <c r="F865" s="1">
        <v>0.28847887352505902</v>
      </c>
      <c r="G865" s="1">
        <v>-3.80013221631103</v>
      </c>
      <c r="H865" s="1">
        <v>1.4461890694968701E-4</v>
      </c>
      <c r="I865" s="1">
        <v>2.0011187044053202E-3</v>
      </c>
    </row>
    <row r="866" spans="1:9" x14ac:dyDescent="0.2">
      <c r="A866" s="1">
        <v>864</v>
      </c>
      <c r="B866" s="1" t="s">
        <v>2414</v>
      </c>
      <c r="C866" s="1" t="s">
        <v>2415</v>
      </c>
      <c r="D866" s="1">
        <v>151.50292347316901</v>
      </c>
      <c r="E866" s="1">
        <v>1.3494342534838499</v>
      </c>
      <c r="F866" s="1">
        <v>0.35521124392562198</v>
      </c>
      <c r="G866" s="1">
        <v>3.79896266393642</v>
      </c>
      <c r="H866" s="1">
        <v>1.4530297724690299E-4</v>
      </c>
      <c r="I866" s="1">
        <v>2.00856565334876E-3</v>
      </c>
    </row>
    <row r="867" spans="1:9" x14ac:dyDescent="0.2">
      <c r="A867" s="1">
        <v>865</v>
      </c>
      <c r="B867" s="1" t="s">
        <v>2416</v>
      </c>
      <c r="C867" s="1" t="s">
        <v>2417</v>
      </c>
      <c r="D867" s="1">
        <v>40.132013439114701</v>
      </c>
      <c r="E867" s="1">
        <v>-2.4954795936085201</v>
      </c>
      <c r="F867" s="1">
        <v>0.657133775706082</v>
      </c>
      <c r="G867" s="1">
        <v>-3.79752142693801</v>
      </c>
      <c r="H867" s="1">
        <v>1.4615014677090099E-4</v>
      </c>
      <c r="I867" s="1">
        <v>2.0182499706537299E-3</v>
      </c>
    </row>
    <row r="868" spans="1:9" x14ac:dyDescent="0.2">
      <c r="A868" s="1">
        <v>866</v>
      </c>
      <c r="B868" s="3" t="s">
        <v>2418</v>
      </c>
      <c r="C868" s="3" t="s">
        <v>2419</v>
      </c>
      <c r="D868" s="1">
        <v>3197.2960538460202</v>
      </c>
      <c r="E868" s="1">
        <v>0.55534944541957798</v>
      </c>
      <c r="F868" s="1">
        <v>0.14625236236016001</v>
      </c>
      <c r="G868" s="1">
        <v>3.7971998295109901</v>
      </c>
      <c r="H868" s="1">
        <v>1.46339817706068E-4</v>
      </c>
      <c r="I868" s="1">
        <v>2.01884429877469E-3</v>
      </c>
    </row>
    <row r="869" spans="1:9" x14ac:dyDescent="0.2">
      <c r="A869" s="1">
        <v>867</v>
      </c>
      <c r="B869" s="1" t="s">
        <v>2420</v>
      </c>
      <c r="C869" s="1" t="s">
        <v>2421</v>
      </c>
      <c r="D869" s="1">
        <v>136.008518900854</v>
      </c>
      <c r="E869" s="1">
        <v>-1.31464187131564</v>
      </c>
      <c r="F869" s="1">
        <v>0.34624175679716601</v>
      </c>
      <c r="G869" s="1">
        <v>-3.7968900212280898</v>
      </c>
      <c r="H869" s="1">
        <v>1.4652275483961099E-4</v>
      </c>
      <c r="I869" s="1">
        <v>2.01934463326503E-3</v>
      </c>
    </row>
    <row r="870" spans="1:9" x14ac:dyDescent="0.2">
      <c r="A870" s="1">
        <v>868</v>
      </c>
      <c r="B870" s="1" t="s">
        <v>396</v>
      </c>
      <c r="C870" s="1" t="s">
        <v>397</v>
      </c>
      <c r="D870" s="1">
        <v>966.06727418439004</v>
      </c>
      <c r="E870" s="1">
        <v>-0.56575588792611298</v>
      </c>
      <c r="F870" s="1">
        <v>0.149036401015957</v>
      </c>
      <c r="G870" s="1">
        <v>-3.79609198873192</v>
      </c>
      <c r="H870" s="1">
        <v>1.4699497325615E-4</v>
      </c>
      <c r="I870" s="1">
        <v>2.0238267917906802E-3</v>
      </c>
    </row>
    <row r="871" spans="1:9" x14ac:dyDescent="0.2">
      <c r="A871" s="1">
        <v>869</v>
      </c>
      <c r="B871" s="1" t="s">
        <v>880</v>
      </c>
      <c r="C871" s="1" t="s">
        <v>881</v>
      </c>
      <c r="D871" s="1">
        <v>173.065234464464</v>
      </c>
      <c r="E871" s="1">
        <v>1.15033553577005</v>
      </c>
      <c r="F871" s="1">
        <v>0.30307286772783798</v>
      </c>
      <c r="G871" s="1">
        <v>3.7955741284075102</v>
      </c>
      <c r="H871" s="1">
        <v>1.4730217212951001E-4</v>
      </c>
      <c r="I871" s="1">
        <v>2.0260302756034999E-3</v>
      </c>
    </row>
    <row r="872" spans="1:9" x14ac:dyDescent="0.2">
      <c r="A872" s="1">
        <v>870</v>
      </c>
      <c r="B872" s="1" t="s">
        <v>2422</v>
      </c>
      <c r="C872" s="1" t="s">
        <v>2423</v>
      </c>
      <c r="D872" s="1">
        <v>2652.6828623015899</v>
      </c>
      <c r="E872" s="1">
        <v>0.49543778540552902</v>
      </c>
      <c r="F872" s="1">
        <v>0.13056225787887199</v>
      </c>
      <c r="G872" s="1">
        <v>3.7946478059928102</v>
      </c>
      <c r="H872" s="1">
        <v>1.4785318222599399E-4</v>
      </c>
      <c r="I872" s="1">
        <v>2.0315794539795301E-3</v>
      </c>
    </row>
    <row r="873" spans="1:9" x14ac:dyDescent="0.2">
      <c r="A873" s="1">
        <v>871</v>
      </c>
      <c r="B873" s="1" t="s">
        <v>2424</v>
      </c>
      <c r="C873" s="1" t="s">
        <v>2425</v>
      </c>
      <c r="D873" s="1">
        <v>160.993586677053</v>
      </c>
      <c r="E873" s="1">
        <v>1.2288724526347099</v>
      </c>
      <c r="F873" s="1">
        <v>0.32402160227735599</v>
      </c>
      <c r="G873" s="1">
        <v>3.7925633476215501</v>
      </c>
      <c r="H873" s="1">
        <v>1.4910019855602101E-4</v>
      </c>
      <c r="I873" s="1">
        <v>2.0466715191618098E-3</v>
      </c>
    </row>
    <row r="874" spans="1:9" x14ac:dyDescent="0.2">
      <c r="A874" s="1">
        <v>872</v>
      </c>
      <c r="B874" s="1" t="s">
        <v>2426</v>
      </c>
      <c r="C874" s="1" t="s">
        <v>2427</v>
      </c>
      <c r="D874" s="1">
        <v>391.09587947746701</v>
      </c>
      <c r="E874" s="1">
        <v>1.1137251173221001</v>
      </c>
      <c r="F874" s="1">
        <v>0.29372911733543899</v>
      </c>
      <c r="G874" s="1">
        <v>3.7916742045366498</v>
      </c>
      <c r="H874" s="1">
        <v>1.4963513082246301E-4</v>
      </c>
      <c r="I874" s="1">
        <v>2.0519686067367198E-3</v>
      </c>
    </row>
    <row r="875" spans="1:9" x14ac:dyDescent="0.2">
      <c r="A875" s="1">
        <v>873</v>
      </c>
      <c r="B875" s="1" t="s">
        <v>600</v>
      </c>
      <c r="C875" s="1" t="s">
        <v>601</v>
      </c>
      <c r="D875" s="1">
        <v>191.18539024765099</v>
      </c>
      <c r="E875" s="1">
        <v>1.1607072079807701</v>
      </c>
      <c r="F875" s="1">
        <v>0.30623985403796899</v>
      </c>
      <c r="G875" s="1">
        <v>3.7901899203389302</v>
      </c>
      <c r="H875" s="1">
        <v>1.5053214360837101E-4</v>
      </c>
      <c r="I875" s="1">
        <v>2.06221547582095E-3</v>
      </c>
    </row>
    <row r="876" spans="1:9" x14ac:dyDescent="0.2">
      <c r="A876" s="1">
        <v>874</v>
      </c>
      <c r="B876" s="1" t="s">
        <v>2428</v>
      </c>
      <c r="C876" s="1" t="s">
        <v>2429</v>
      </c>
      <c r="D876" s="1">
        <v>101.003784985922</v>
      </c>
      <c r="E876" s="1">
        <v>1.4552404313881799</v>
      </c>
      <c r="F876" s="1">
        <v>0.38420915351377899</v>
      </c>
      <c r="G876" s="1">
        <v>3.78762561505707</v>
      </c>
      <c r="H876" s="1">
        <v>1.52093795469281E-4</v>
      </c>
      <c r="I876" s="1">
        <v>2.08153814713823E-3</v>
      </c>
    </row>
    <row r="877" spans="1:9" x14ac:dyDescent="0.2">
      <c r="A877" s="1">
        <v>875</v>
      </c>
      <c r="B877" s="1" t="s">
        <v>2430</v>
      </c>
      <c r="C877" s="1" t="s">
        <v>2431</v>
      </c>
      <c r="D877" s="1">
        <v>118.943445589436</v>
      </c>
      <c r="E877" s="1">
        <v>1.0992062503664299</v>
      </c>
      <c r="F877" s="1">
        <v>0.29044399869350102</v>
      </c>
      <c r="G877" s="1">
        <v>3.7845720872559698</v>
      </c>
      <c r="H877" s="1">
        <v>1.5397327412906701E-4</v>
      </c>
      <c r="I877" s="1">
        <v>2.1051678631668299E-3</v>
      </c>
    </row>
    <row r="878" spans="1:9" x14ac:dyDescent="0.2">
      <c r="A878" s="1">
        <v>876</v>
      </c>
      <c r="B878" s="1" t="s">
        <v>2432</v>
      </c>
      <c r="C878" s="1" t="s">
        <v>2433</v>
      </c>
      <c r="D878" s="1">
        <v>160.93805415700501</v>
      </c>
      <c r="E878" s="1">
        <v>1.2780268686138601</v>
      </c>
      <c r="F878" s="1">
        <v>0.33778290846555797</v>
      </c>
      <c r="G878" s="1">
        <v>3.7835747060724199</v>
      </c>
      <c r="H878" s="1">
        <v>1.5459189448747501E-4</v>
      </c>
      <c r="I878" s="1">
        <v>2.1115289715313099E-3</v>
      </c>
    </row>
    <row r="879" spans="1:9" x14ac:dyDescent="0.2">
      <c r="A879" s="1">
        <v>877</v>
      </c>
      <c r="B879" s="1" t="s">
        <v>2434</v>
      </c>
      <c r="C879" s="1" t="s">
        <v>2435</v>
      </c>
      <c r="D879" s="1">
        <v>165.82771912883501</v>
      </c>
      <c r="E879" s="1">
        <v>1.1855163181889199</v>
      </c>
      <c r="F879" s="1">
        <v>0.31338494384189203</v>
      </c>
      <c r="G879" s="1">
        <v>3.78293961303718</v>
      </c>
      <c r="H879" s="1">
        <v>1.5498702585387301E-4</v>
      </c>
      <c r="I879" s="1">
        <v>2.1148279206700902E-3</v>
      </c>
    </row>
    <row r="880" spans="1:9" x14ac:dyDescent="0.2">
      <c r="A880" s="1">
        <v>878</v>
      </c>
      <c r="B880" s="1" t="s">
        <v>2436</v>
      </c>
      <c r="C880" s="1" t="s">
        <v>2437</v>
      </c>
      <c r="D880" s="1">
        <v>327.30005030415902</v>
      </c>
      <c r="E880" s="1">
        <v>-0.93119658523409299</v>
      </c>
      <c r="F880" s="1">
        <v>0.24622075771626001</v>
      </c>
      <c r="G880" s="1">
        <v>-3.7819580845705398</v>
      </c>
      <c r="H880" s="1">
        <v>1.5559956682393799E-4</v>
      </c>
      <c r="I880" s="1">
        <v>2.11898599014044E-3</v>
      </c>
    </row>
    <row r="881" spans="1:9" x14ac:dyDescent="0.2">
      <c r="A881" s="1">
        <v>879</v>
      </c>
      <c r="B881" s="1" t="s">
        <v>2438</v>
      </c>
      <c r="C881" s="1" t="s">
        <v>2439</v>
      </c>
      <c r="D881" s="1">
        <v>26.2471600726936</v>
      </c>
      <c r="E881" s="1">
        <v>2.3142947164835501</v>
      </c>
      <c r="F881" s="1">
        <v>0.61192392143803598</v>
      </c>
      <c r="G881" s="1">
        <v>3.7819974598229402</v>
      </c>
      <c r="H881" s="1">
        <v>1.5557495016269501E-4</v>
      </c>
      <c r="I881" s="1">
        <v>2.11898599014044E-3</v>
      </c>
    </row>
    <row r="882" spans="1:9" x14ac:dyDescent="0.2">
      <c r="A882" s="1">
        <v>880</v>
      </c>
      <c r="B882" s="1" t="s">
        <v>798</v>
      </c>
      <c r="C882" s="1" t="s">
        <v>799</v>
      </c>
      <c r="D882" s="1">
        <v>608.478311522534</v>
      </c>
      <c r="E882" s="1">
        <v>1.2389518597901099</v>
      </c>
      <c r="F882" s="1">
        <v>0.32774339081806397</v>
      </c>
      <c r="G882" s="1">
        <v>3.7802497151738801</v>
      </c>
      <c r="H882" s="1">
        <v>1.5667114397784E-4</v>
      </c>
      <c r="I882" s="1">
        <v>2.1314706623388399E-3</v>
      </c>
    </row>
    <row r="883" spans="1:9" x14ac:dyDescent="0.2">
      <c r="A883" s="1">
        <v>881</v>
      </c>
      <c r="B883" s="1" t="s">
        <v>2440</v>
      </c>
      <c r="C883" s="1" t="s">
        <v>2441</v>
      </c>
      <c r="D883" s="1">
        <v>2138.71783298116</v>
      </c>
      <c r="E883" s="1">
        <v>-0.47237827631749602</v>
      </c>
      <c r="F883" s="1">
        <v>0.124968834101889</v>
      </c>
      <c r="G883" s="1">
        <v>-3.7799686594847999</v>
      </c>
      <c r="H883" s="1">
        <v>1.56848100500463E-4</v>
      </c>
      <c r="I883" s="1">
        <v>2.1317716166736199E-3</v>
      </c>
    </row>
    <row r="884" spans="1:9" x14ac:dyDescent="0.2">
      <c r="A884" s="1">
        <v>882</v>
      </c>
      <c r="B884" s="1" t="s">
        <v>1076</v>
      </c>
      <c r="C884" s="1" t="s">
        <v>1077</v>
      </c>
      <c r="D884" s="1">
        <v>522.97436244556695</v>
      </c>
      <c r="E884" s="1">
        <v>1.1518686926097299</v>
      </c>
      <c r="F884" s="1">
        <v>0.30485097033834302</v>
      </c>
      <c r="G884" s="1">
        <v>3.77846490477399</v>
      </c>
      <c r="H884" s="1">
        <v>1.5779808515812701E-4</v>
      </c>
      <c r="I884" s="1">
        <v>2.14256808329102E-3</v>
      </c>
    </row>
    <row r="885" spans="1:9" x14ac:dyDescent="0.2">
      <c r="A885" s="1">
        <v>883</v>
      </c>
      <c r="B885" s="1" t="s">
        <v>382</v>
      </c>
      <c r="C885" s="1" t="s">
        <v>383</v>
      </c>
      <c r="D885" s="1">
        <v>1123.36125402167</v>
      </c>
      <c r="E885" s="1">
        <v>-0.60576313474053001</v>
      </c>
      <c r="F885" s="1">
        <v>0.16040399262381799</v>
      </c>
      <c r="G885" s="1">
        <v>-3.7764841437655101</v>
      </c>
      <c r="H885" s="1">
        <v>1.59057680262231E-4</v>
      </c>
      <c r="I885" s="1">
        <v>2.1575429968969401E-3</v>
      </c>
    </row>
    <row r="886" spans="1:9" x14ac:dyDescent="0.2">
      <c r="A886" s="1">
        <v>884</v>
      </c>
      <c r="B886" s="1" t="s">
        <v>2442</v>
      </c>
      <c r="C886" s="1" t="s">
        <v>2443</v>
      </c>
      <c r="D886" s="1">
        <v>130.151939348881</v>
      </c>
      <c r="E886" s="1">
        <v>1.31402076770383</v>
      </c>
      <c r="F886" s="1">
        <v>0.34823633763593498</v>
      </c>
      <c r="G886" s="1">
        <v>3.77335914058912</v>
      </c>
      <c r="H886" s="1">
        <v>1.6106417224510001E-4</v>
      </c>
      <c r="I886" s="1">
        <v>2.1826097671954099E-3</v>
      </c>
    </row>
    <row r="887" spans="1:9" x14ac:dyDescent="0.2">
      <c r="A887" s="1">
        <v>885</v>
      </c>
      <c r="B887" s="1" t="s">
        <v>2444</v>
      </c>
      <c r="C887" s="1" t="s">
        <v>2445</v>
      </c>
      <c r="D887" s="1">
        <v>182.86989132152701</v>
      </c>
      <c r="E887" s="1">
        <v>1.0391623281614999</v>
      </c>
      <c r="F887" s="1">
        <v>0.27559507217785301</v>
      </c>
      <c r="G887" s="1">
        <v>3.7706128776166499</v>
      </c>
      <c r="H887" s="1">
        <v>1.6284712336707701E-4</v>
      </c>
      <c r="I887" s="1">
        <v>2.2046009778937201E-3</v>
      </c>
    </row>
    <row r="888" spans="1:9" x14ac:dyDescent="0.2">
      <c r="A888" s="1">
        <v>886</v>
      </c>
      <c r="B888" s="1" t="s">
        <v>2446</v>
      </c>
      <c r="C888" s="1" t="s">
        <v>2447</v>
      </c>
      <c r="D888" s="1">
        <v>90.728622104340701</v>
      </c>
      <c r="E888" s="1">
        <v>1.5253959536075401</v>
      </c>
      <c r="F888" s="1">
        <v>0.40463834501623303</v>
      </c>
      <c r="G888" s="1">
        <v>3.7697760788002999</v>
      </c>
      <c r="H888" s="1">
        <v>1.6339407741363499E-4</v>
      </c>
      <c r="I888" s="1">
        <v>2.20983266977498E-3</v>
      </c>
    </row>
    <row r="889" spans="1:9" x14ac:dyDescent="0.2">
      <c r="A889" s="1">
        <v>887</v>
      </c>
      <c r="B889" s="3" t="s">
        <v>2448</v>
      </c>
      <c r="C889" s="3" t="s">
        <v>2449</v>
      </c>
      <c r="D889" s="1">
        <v>214.647326902347</v>
      </c>
      <c r="E889" s="1">
        <v>-0.90916437116817606</v>
      </c>
      <c r="F889" s="1">
        <v>0.24123028875604899</v>
      </c>
      <c r="G889" s="1">
        <v>-3.7688649126793199</v>
      </c>
      <c r="H889" s="1">
        <v>1.63991605395453E-4</v>
      </c>
      <c r="I889" s="1">
        <v>2.2135651206711699E-3</v>
      </c>
    </row>
    <row r="890" spans="1:9" x14ac:dyDescent="0.2">
      <c r="A890" s="1">
        <v>888</v>
      </c>
      <c r="B890" s="1" t="s">
        <v>2450</v>
      </c>
      <c r="C890" s="1" t="s">
        <v>2451</v>
      </c>
      <c r="D890" s="1">
        <v>74.333530268166498</v>
      </c>
      <c r="E890" s="1">
        <v>1.3784036880853301</v>
      </c>
      <c r="F890" s="1">
        <v>0.36573164625374499</v>
      </c>
      <c r="G890" s="1">
        <v>3.7688936743772898</v>
      </c>
      <c r="H890" s="1">
        <v>1.6397271255699699E-4</v>
      </c>
      <c r="I890" s="1">
        <v>2.2135651206711699E-3</v>
      </c>
    </row>
    <row r="891" spans="1:9" x14ac:dyDescent="0.2">
      <c r="A891" s="1">
        <v>889</v>
      </c>
      <c r="B891" s="1" t="s">
        <v>2452</v>
      </c>
      <c r="C891" s="1" t="s">
        <v>2453</v>
      </c>
      <c r="D891" s="1">
        <v>236.56383730964899</v>
      </c>
      <c r="E891" s="1">
        <v>0.91483381915572703</v>
      </c>
      <c r="F891" s="1">
        <v>0.243126418934663</v>
      </c>
      <c r="G891" s="1">
        <v>3.7627906632457599</v>
      </c>
      <c r="H891" s="1">
        <v>1.6802784375075699E-4</v>
      </c>
      <c r="I891" s="1">
        <v>2.2636079772606799E-3</v>
      </c>
    </row>
    <row r="892" spans="1:9" x14ac:dyDescent="0.2">
      <c r="A892" s="1">
        <v>890</v>
      </c>
      <c r="B892" s="1" t="s">
        <v>2454</v>
      </c>
      <c r="C892" s="1" t="s">
        <v>2455</v>
      </c>
      <c r="D892" s="1">
        <v>194.41816395206899</v>
      </c>
      <c r="E892" s="1">
        <v>1.23131791262199</v>
      </c>
      <c r="F892" s="1">
        <v>0.32721515853475103</v>
      </c>
      <c r="G892" s="1">
        <v>3.7630222210234798</v>
      </c>
      <c r="H892" s="1">
        <v>1.6787227917372901E-4</v>
      </c>
      <c r="I892" s="1">
        <v>2.2636079772606799E-3</v>
      </c>
    </row>
    <row r="893" spans="1:9" x14ac:dyDescent="0.2">
      <c r="A893" s="1">
        <v>891</v>
      </c>
      <c r="B893" s="1" t="s">
        <v>2456</v>
      </c>
      <c r="C893" s="1" t="s">
        <v>2457</v>
      </c>
      <c r="D893" s="1">
        <v>181.297214143622</v>
      </c>
      <c r="E893" s="1">
        <v>1.30101939100263</v>
      </c>
      <c r="F893" s="1">
        <v>0.34591369903525598</v>
      </c>
      <c r="G893" s="1">
        <v>3.7611097641728</v>
      </c>
      <c r="H893" s="1">
        <v>1.6916117304861101E-4</v>
      </c>
      <c r="I893" s="1">
        <v>2.2722058834471E-3</v>
      </c>
    </row>
    <row r="894" spans="1:9" x14ac:dyDescent="0.2">
      <c r="A894" s="1">
        <v>892</v>
      </c>
      <c r="B894" s="1" t="s">
        <v>2458</v>
      </c>
      <c r="C894" s="1" t="s">
        <v>2459</v>
      </c>
      <c r="D894" s="1">
        <v>289.054231450609</v>
      </c>
      <c r="E894" s="1">
        <v>-0.91724721441369905</v>
      </c>
      <c r="F894" s="1">
        <v>0.24386104932218</v>
      </c>
      <c r="G894" s="1">
        <v>-3.76135187215514</v>
      </c>
      <c r="H894" s="1">
        <v>1.68997492089911E-4</v>
      </c>
      <c r="I894" s="1">
        <v>2.2722058834471E-3</v>
      </c>
    </row>
    <row r="895" spans="1:9" x14ac:dyDescent="0.2">
      <c r="A895" s="1">
        <v>893</v>
      </c>
      <c r="B895" s="1" t="s">
        <v>2460</v>
      </c>
      <c r="C895" s="1" t="s">
        <v>2461</v>
      </c>
      <c r="D895" s="1">
        <v>182.61211920810501</v>
      </c>
      <c r="E895" s="1">
        <v>1.08558675887564</v>
      </c>
      <c r="F895" s="1">
        <v>0.28869867632305302</v>
      </c>
      <c r="G895" s="1">
        <v>3.7602761907396798</v>
      </c>
      <c r="H895" s="1">
        <v>1.69725864948193E-4</v>
      </c>
      <c r="I895" s="1">
        <v>2.27756891677069E-3</v>
      </c>
    </row>
    <row r="896" spans="1:9" x14ac:dyDescent="0.2">
      <c r="A896" s="1">
        <v>894</v>
      </c>
      <c r="B896" s="1" t="s">
        <v>2462</v>
      </c>
      <c r="C896" s="1" t="s">
        <v>2463</v>
      </c>
      <c r="D896" s="1">
        <v>318.94939602953599</v>
      </c>
      <c r="E896" s="1">
        <v>0.792656448243375</v>
      </c>
      <c r="F896" s="1">
        <v>0.21098594651802499</v>
      </c>
      <c r="G896" s="1">
        <v>3.75691585778514</v>
      </c>
      <c r="H896" s="1">
        <v>1.7202030339569699E-4</v>
      </c>
      <c r="I896" s="1">
        <v>2.3061105522414302E-3</v>
      </c>
    </row>
    <row r="897" spans="1:9" x14ac:dyDescent="0.2">
      <c r="A897" s="1">
        <v>895</v>
      </c>
      <c r="B897" s="1" t="s">
        <v>2464</v>
      </c>
      <c r="C897" s="1" t="s">
        <v>2465</v>
      </c>
      <c r="D897" s="1">
        <v>3216.1189397723101</v>
      </c>
      <c r="E897" s="1">
        <v>-0.44174246425035302</v>
      </c>
      <c r="F897" s="1">
        <v>0.11763747198494701</v>
      </c>
      <c r="G897" s="1">
        <v>-3.7551169435779599</v>
      </c>
      <c r="H897" s="1">
        <v>1.7326056131484501E-4</v>
      </c>
      <c r="I897" s="1">
        <v>2.3204780235241101E-3</v>
      </c>
    </row>
    <row r="898" spans="1:9" x14ac:dyDescent="0.2">
      <c r="A898" s="1">
        <v>896</v>
      </c>
      <c r="B898" s="1" t="s">
        <v>2466</v>
      </c>
      <c r="C898" s="1" t="s">
        <v>2467</v>
      </c>
      <c r="D898" s="1">
        <v>259.659601040143</v>
      </c>
      <c r="E898" s="1">
        <v>-0.79760762486810999</v>
      </c>
      <c r="F898" s="1">
        <v>0.212542849504783</v>
      </c>
      <c r="G898" s="1">
        <v>-3.7526909360936198</v>
      </c>
      <c r="H898" s="1">
        <v>1.7494649013016599E-4</v>
      </c>
      <c r="I898" s="1">
        <v>2.3407806376211102E-3</v>
      </c>
    </row>
    <row r="899" spans="1:9" x14ac:dyDescent="0.2">
      <c r="A899" s="1">
        <v>897</v>
      </c>
      <c r="B899" s="1" t="s">
        <v>760</v>
      </c>
      <c r="C899" s="1" t="s">
        <v>761</v>
      </c>
      <c r="D899" s="1">
        <v>490.61168131544002</v>
      </c>
      <c r="E899" s="1">
        <v>1.2000580577517099</v>
      </c>
      <c r="F899" s="1">
        <v>0.31981768855028297</v>
      </c>
      <c r="G899" s="1">
        <v>3.75231921408571</v>
      </c>
      <c r="H899" s="1">
        <v>1.75206173509388E-4</v>
      </c>
      <c r="I899" s="1">
        <v>2.3419792202691802E-3</v>
      </c>
    </row>
    <row r="900" spans="1:9" x14ac:dyDescent="0.2">
      <c r="A900" s="1">
        <v>898</v>
      </c>
      <c r="B900" s="1" t="s">
        <v>2468</v>
      </c>
      <c r="C900" s="1" t="s">
        <v>2469</v>
      </c>
      <c r="D900" s="1">
        <v>102.39374305351799</v>
      </c>
      <c r="E900" s="1">
        <v>1.3431738882667399</v>
      </c>
      <c r="F900" s="1">
        <v>0.35815118891300501</v>
      </c>
      <c r="G900" s="1">
        <v>3.75029856062547</v>
      </c>
      <c r="H900" s="1">
        <v>1.76624145847699E-4</v>
      </c>
      <c r="I900" s="1">
        <v>2.35864329779933E-3</v>
      </c>
    </row>
    <row r="901" spans="1:9" x14ac:dyDescent="0.2">
      <c r="A901" s="1">
        <v>899</v>
      </c>
      <c r="B901" s="1" t="s">
        <v>1142</v>
      </c>
      <c r="C901" s="1" t="s">
        <v>1143</v>
      </c>
      <c r="D901" s="1">
        <v>1666.77358774648</v>
      </c>
      <c r="E901" s="1">
        <v>-0.96941308835112505</v>
      </c>
      <c r="F901" s="1">
        <v>0.25897097822945297</v>
      </c>
      <c r="G901" s="1">
        <v>-3.7433271286955101</v>
      </c>
      <c r="H901" s="1">
        <v>1.8159955559696799E-4</v>
      </c>
      <c r="I901" s="1">
        <v>2.4227351564525702E-3</v>
      </c>
    </row>
    <row r="902" spans="1:9" x14ac:dyDescent="0.2">
      <c r="A902" s="1">
        <v>900</v>
      </c>
      <c r="B902" s="1" t="s">
        <v>2470</v>
      </c>
      <c r="C902" s="1" t="s">
        <v>2471</v>
      </c>
      <c r="D902" s="1">
        <v>21.669638760056401</v>
      </c>
      <c r="E902" s="1">
        <v>-2.8870907802443302</v>
      </c>
      <c r="F902" s="1">
        <v>0.77145033180522105</v>
      </c>
      <c r="G902" s="1">
        <v>-3.7424195197226</v>
      </c>
      <c r="H902" s="1">
        <v>1.8225691286102101E-4</v>
      </c>
      <c r="I902" s="1">
        <v>2.4291511870963502E-3</v>
      </c>
    </row>
    <row r="903" spans="1:9" x14ac:dyDescent="0.2">
      <c r="A903" s="1">
        <v>901</v>
      </c>
      <c r="B903" s="1" t="s">
        <v>2472</v>
      </c>
      <c r="C903" s="1" t="s">
        <v>2473</v>
      </c>
      <c r="D903" s="1">
        <v>40.089884226504502</v>
      </c>
      <c r="E903" s="1">
        <v>1.8626346408549601</v>
      </c>
      <c r="F903" s="1">
        <v>0.49776581553749699</v>
      </c>
      <c r="G903" s="1">
        <v>3.7419898729760201</v>
      </c>
      <c r="H903" s="1">
        <v>1.82568874236354E-4</v>
      </c>
      <c r="I903" s="1">
        <v>2.43095576449335E-3</v>
      </c>
    </row>
    <row r="904" spans="1:9" x14ac:dyDescent="0.2">
      <c r="A904" s="1">
        <v>902</v>
      </c>
      <c r="B904" s="1" t="s">
        <v>2474</v>
      </c>
      <c r="C904" s="1" t="s">
        <v>2475</v>
      </c>
      <c r="D904" s="1">
        <v>111.83394367549499</v>
      </c>
      <c r="E904" s="1">
        <v>1.1033102938839501</v>
      </c>
      <c r="F904" s="1">
        <v>0.29487959437134098</v>
      </c>
      <c r="G904" s="1">
        <v>3.7415620305505199</v>
      </c>
      <c r="H904" s="1">
        <v>1.82880024311327E-4</v>
      </c>
      <c r="I904" s="1">
        <v>2.4327460625297999E-3</v>
      </c>
    </row>
    <row r="905" spans="1:9" x14ac:dyDescent="0.2">
      <c r="A905" s="1">
        <v>903</v>
      </c>
      <c r="B905" s="1" t="s">
        <v>2476</v>
      </c>
      <c r="C905" s="1" t="s">
        <v>2477</v>
      </c>
      <c r="D905" s="1">
        <v>276.143996905341</v>
      </c>
      <c r="E905" s="1">
        <v>1.05192054766643</v>
      </c>
      <c r="F905" s="1">
        <v>0.281164442873859</v>
      </c>
      <c r="G905" s="1">
        <v>3.7413000623921802</v>
      </c>
      <c r="H905" s="1">
        <v>1.8307078768698101E-4</v>
      </c>
      <c r="I905" s="1">
        <v>2.43293301628799E-3</v>
      </c>
    </row>
    <row r="906" spans="1:9" x14ac:dyDescent="0.2">
      <c r="A906" s="1">
        <v>904</v>
      </c>
      <c r="B906" s="1" t="s">
        <v>2478</v>
      </c>
      <c r="C906" s="1" t="s">
        <v>2479</v>
      </c>
      <c r="D906" s="1">
        <v>298.53221580796202</v>
      </c>
      <c r="E906" s="1">
        <v>1.0601850083181501</v>
      </c>
      <c r="F906" s="1">
        <v>0.28341431769268899</v>
      </c>
      <c r="G906" s="1">
        <v>3.7407602302849399</v>
      </c>
      <c r="H906" s="1">
        <v>1.8346447972918901E-4</v>
      </c>
      <c r="I906" s="1">
        <v>2.4334672031902501E-3</v>
      </c>
    </row>
    <row r="907" spans="1:9" x14ac:dyDescent="0.2">
      <c r="A907" s="1">
        <v>905</v>
      </c>
      <c r="B907" s="1" t="s">
        <v>1186</v>
      </c>
      <c r="C907" s="1" t="s">
        <v>1187</v>
      </c>
      <c r="D907" s="1">
        <v>182.63081620456899</v>
      </c>
      <c r="E907" s="1">
        <v>1.1312236132126701</v>
      </c>
      <c r="F907" s="1">
        <v>0.302401280038961</v>
      </c>
      <c r="G907" s="1">
        <v>3.7408029921927799</v>
      </c>
      <c r="H907" s="1">
        <v>1.8343326506163301E-4</v>
      </c>
      <c r="I907" s="1">
        <v>2.4334672031902501E-3</v>
      </c>
    </row>
    <row r="908" spans="1:9" x14ac:dyDescent="0.2">
      <c r="A908" s="1">
        <v>906</v>
      </c>
      <c r="B908" s="1" t="s">
        <v>116</v>
      </c>
      <c r="C908" s="1" t="s">
        <v>117</v>
      </c>
      <c r="D908" s="1">
        <v>391.93585093034397</v>
      </c>
      <c r="E908" s="1">
        <v>0.82246245439560595</v>
      </c>
      <c r="F908" s="1">
        <v>0.21993608443802901</v>
      </c>
      <c r="G908" s="1">
        <v>3.73955213623598</v>
      </c>
      <c r="H908" s="1">
        <v>1.84348411439778E-4</v>
      </c>
      <c r="I908" s="1">
        <v>2.4427659112247202E-3</v>
      </c>
    </row>
    <row r="909" spans="1:9" x14ac:dyDescent="0.2">
      <c r="A909" s="1">
        <v>907</v>
      </c>
      <c r="B909" s="1" t="s">
        <v>1066</v>
      </c>
      <c r="C909" s="1" t="s">
        <v>1067</v>
      </c>
      <c r="D909" s="1">
        <v>332.734059321541</v>
      </c>
      <c r="E909" s="1">
        <v>1.3185728843262201</v>
      </c>
      <c r="F909" s="1">
        <v>0.35262392132660098</v>
      </c>
      <c r="G909" s="1">
        <v>3.7393177393230599</v>
      </c>
      <c r="H909" s="1">
        <v>1.8452037679210601E-4</v>
      </c>
      <c r="I909" s="1">
        <v>2.4427659112247202E-3</v>
      </c>
    </row>
    <row r="910" spans="1:9" x14ac:dyDescent="0.2">
      <c r="A910" s="1">
        <v>908</v>
      </c>
      <c r="B910" s="1" t="s">
        <v>950</v>
      </c>
      <c r="C910" s="1" t="s">
        <v>951</v>
      </c>
      <c r="D910" s="1">
        <v>1153.0875789654301</v>
      </c>
      <c r="E910" s="1">
        <v>-0.50979355584404196</v>
      </c>
      <c r="F910" s="1">
        <v>0.13653577591899299</v>
      </c>
      <c r="G910" s="1">
        <v>-3.7337727230297899</v>
      </c>
      <c r="H910" s="1">
        <v>1.8863272809822401E-4</v>
      </c>
      <c r="I910" s="1">
        <v>2.4948082617255998E-3</v>
      </c>
    </row>
    <row r="911" spans="1:9" x14ac:dyDescent="0.2">
      <c r="A911" s="1">
        <v>909</v>
      </c>
      <c r="B911" s="1" t="s">
        <v>2480</v>
      </c>
      <c r="C911" s="1" t="s">
        <v>2481</v>
      </c>
      <c r="D911" s="1">
        <v>158.618793658079</v>
      </c>
      <c r="E911" s="1">
        <v>1.2151460761185</v>
      </c>
      <c r="F911" s="1">
        <v>0.32553949027173901</v>
      </c>
      <c r="G911" s="1">
        <v>3.7327148085910502</v>
      </c>
      <c r="H911" s="1">
        <v>1.89427030907588E-4</v>
      </c>
      <c r="I911" s="1">
        <v>2.5029091761378901E-3</v>
      </c>
    </row>
    <row r="912" spans="1:9" x14ac:dyDescent="0.2">
      <c r="A912" s="1">
        <v>910</v>
      </c>
      <c r="B912" s="1" t="s">
        <v>860</v>
      </c>
      <c r="C912" s="1" t="s">
        <v>861</v>
      </c>
      <c r="D912" s="1">
        <v>2126.3607159009198</v>
      </c>
      <c r="E912" s="1">
        <v>-0.53827828188123905</v>
      </c>
      <c r="F912" s="1">
        <v>0.144329485239866</v>
      </c>
      <c r="G912" s="1">
        <v>-3.7295101620203099</v>
      </c>
      <c r="H912" s="1">
        <v>1.9185236934470099E-4</v>
      </c>
      <c r="I912" s="1">
        <v>2.5325248524811599E-3</v>
      </c>
    </row>
    <row r="913" spans="1:9" x14ac:dyDescent="0.2">
      <c r="A913" s="1">
        <v>911</v>
      </c>
      <c r="B913" s="1" t="s">
        <v>708</v>
      </c>
      <c r="C913" s="1" t="s">
        <v>709</v>
      </c>
      <c r="D913" s="1">
        <v>1414.5647150084301</v>
      </c>
      <c r="E913" s="1">
        <v>0.66552355931611995</v>
      </c>
      <c r="F913" s="1">
        <v>0.17846725778987599</v>
      </c>
      <c r="G913" s="1">
        <v>3.7291073307110301</v>
      </c>
      <c r="H913" s="1">
        <v>1.9215929637643101E-4</v>
      </c>
      <c r="I913" s="1">
        <v>2.5341467361213602E-3</v>
      </c>
    </row>
    <row r="914" spans="1:9" x14ac:dyDescent="0.2">
      <c r="A914" s="1">
        <v>912</v>
      </c>
      <c r="B914" s="1" t="s">
        <v>659</v>
      </c>
      <c r="C914" s="1" t="s">
        <v>660</v>
      </c>
      <c r="D914" s="1">
        <v>180.70416254457299</v>
      </c>
      <c r="E914" s="1">
        <v>1.29665026757252</v>
      </c>
      <c r="F914" s="1">
        <v>0.34830184550480697</v>
      </c>
      <c r="G914" s="1">
        <v>3.7227774825402902</v>
      </c>
      <c r="H914" s="1">
        <v>1.97043168018976E-4</v>
      </c>
      <c r="I914" s="1">
        <v>2.5960673084069398E-3</v>
      </c>
    </row>
    <row r="915" spans="1:9" x14ac:dyDescent="0.2">
      <c r="A915" s="1">
        <v>913</v>
      </c>
      <c r="B915" s="1" t="s">
        <v>2482</v>
      </c>
      <c r="C915" s="1" t="s">
        <v>2483</v>
      </c>
      <c r="D915" s="1">
        <v>3459.2552110308998</v>
      </c>
      <c r="E915" s="1">
        <v>-0.462342198469192</v>
      </c>
      <c r="F915" s="1">
        <v>0.124226474038667</v>
      </c>
      <c r="G915" s="1">
        <v>-3.7217686652305901</v>
      </c>
      <c r="H915" s="1">
        <v>1.9783222615111501E-4</v>
      </c>
      <c r="I915" s="1">
        <v>2.6039714050177399E-3</v>
      </c>
    </row>
    <row r="916" spans="1:9" x14ac:dyDescent="0.2">
      <c r="A916" s="1">
        <v>914</v>
      </c>
      <c r="B916" s="1" t="s">
        <v>2484</v>
      </c>
      <c r="C916" s="1" t="s">
        <v>2485</v>
      </c>
      <c r="D916" s="1">
        <v>854.67092289680795</v>
      </c>
      <c r="E916" s="1">
        <v>0.78343242390443202</v>
      </c>
      <c r="F916" s="1">
        <v>0.210605143350374</v>
      </c>
      <c r="G916" s="1">
        <v>3.7199111638079598</v>
      </c>
      <c r="H916" s="1">
        <v>1.99292863968684E-4</v>
      </c>
      <c r="I916" s="1">
        <v>2.6206916438594502E-3</v>
      </c>
    </row>
    <row r="917" spans="1:9" x14ac:dyDescent="0.2">
      <c r="A917" s="1">
        <v>915</v>
      </c>
      <c r="B917" s="1" t="s">
        <v>910</v>
      </c>
      <c r="C917" s="1" t="s">
        <v>911</v>
      </c>
      <c r="D917" s="1">
        <v>69.040297082991401</v>
      </c>
      <c r="E917" s="1">
        <v>1.4680801092550899</v>
      </c>
      <c r="F917" s="1">
        <v>0.394721279699566</v>
      </c>
      <c r="G917" s="1">
        <v>3.7192829086196801</v>
      </c>
      <c r="H917" s="1">
        <v>1.9978917832865099E-4</v>
      </c>
      <c r="I917" s="1">
        <v>2.6247112664397501E-3</v>
      </c>
    </row>
    <row r="918" spans="1:9" x14ac:dyDescent="0.2">
      <c r="A918" s="1">
        <v>916</v>
      </c>
      <c r="B918" s="1" t="s">
        <v>2486</v>
      </c>
      <c r="C918" s="1" t="s">
        <v>2487</v>
      </c>
      <c r="D918" s="1">
        <v>356.20283688813498</v>
      </c>
      <c r="E918" s="1">
        <v>1.1733764743603801</v>
      </c>
      <c r="F918" s="1">
        <v>0.31552792001597102</v>
      </c>
      <c r="G918" s="1">
        <v>3.71877225413518</v>
      </c>
      <c r="H918" s="1">
        <v>2.0019344478103401E-4</v>
      </c>
      <c r="I918" s="1">
        <v>2.6275151074788101E-3</v>
      </c>
    </row>
    <row r="919" spans="1:9" x14ac:dyDescent="0.2">
      <c r="A919" s="1">
        <v>917</v>
      </c>
      <c r="B919" s="1" t="s">
        <v>2488</v>
      </c>
      <c r="C919" s="1" t="s">
        <v>2489</v>
      </c>
      <c r="D919" s="1">
        <v>3026.5228446807801</v>
      </c>
      <c r="E919" s="1">
        <v>0.68736822736686298</v>
      </c>
      <c r="F919" s="1">
        <v>0.184929002792558</v>
      </c>
      <c r="G919" s="1">
        <v>3.71693037320874</v>
      </c>
      <c r="H919" s="1">
        <v>2.0165798864112201E-4</v>
      </c>
      <c r="I919" s="1">
        <v>2.6442163691533099E-3</v>
      </c>
    </row>
    <row r="920" spans="1:9" x14ac:dyDescent="0.2">
      <c r="A920" s="1">
        <v>918</v>
      </c>
      <c r="B920" s="1" t="s">
        <v>308</v>
      </c>
      <c r="C920" s="1" t="s">
        <v>309</v>
      </c>
      <c r="D920" s="1">
        <v>289.21162728175801</v>
      </c>
      <c r="E920" s="1">
        <v>0.93559124339611499</v>
      </c>
      <c r="F920" s="1">
        <v>0.25188771990151598</v>
      </c>
      <c r="G920" s="1">
        <v>3.71431860100967</v>
      </c>
      <c r="H920" s="1">
        <v>2.03751963059709E-4</v>
      </c>
      <c r="I920" s="1">
        <v>2.6691313295966498E-3</v>
      </c>
    </row>
    <row r="921" spans="1:9" x14ac:dyDescent="0.2">
      <c r="A921" s="1">
        <v>919</v>
      </c>
      <c r="B921" s="1" t="s">
        <v>2490</v>
      </c>
      <c r="C921" s="1" t="s">
        <v>2491</v>
      </c>
      <c r="D921" s="1">
        <v>939.32980770723998</v>
      </c>
      <c r="E921" s="1">
        <v>-0.80978795053167996</v>
      </c>
      <c r="F921" s="1">
        <v>0.21806201379419099</v>
      </c>
      <c r="G921" s="1">
        <v>-3.71356723916145</v>
      </c>
      <c r="H921" s="1">
        <v>2.0435813615315599E-4</v>
      </c>
      <c r="I921" s="1">
        <v>2.6728830839842202E-3</v>
      </c>
    </row>
    <row r="922" spans="1:9" x14ac:dyDescent="0.2">
      <c r="A922" s="1">
        <v>920</v>
      </c>
      <c r="B922" s="1" t="s">
        <v>2492</v>
      </c>
      <c r="C922" s="1" t="s">
        <v>2493</v>
      </c>
      <c r="D922" s="1">
        <v>930.943426090961</v>
      </c>
      <c r="E922" s="1">
        <v>-0.64000478215602497</v>
      </c>
      <c r="F922" s="1">
        <v>0.17234625119784</v>
      </c>
      <c r="G922" s="1">
        <v>-3.71348246746226</v>
      </c>
      <c r="H922" s="1">
        <v>2.04426633311692E-4</v>
      </c>
      <c r="I922" s="1">
        <v>2.6728830839842202E-3</v>
      </c>
    </row>
    <row r="923" spans="1:9" x14ac:dyDescent="0.2">
      <c r="A923" s="1">
        <v>921</v>
      </c>
      <c r="B923" s="1" t="s">
        <v>2494</v>
      </c>
      <c r="C923" s="1" t="s">
        <v>2495</v>
      </c>
      <c r="D923" s="1">
        <v>866.59794139386895</v>
      </c>
      <c r="E923" s="1">
        <v>0.75568157853679396</v>
      </c>
      <c r="F923" s="1">
        <v>0.20363306918045701</v>
      </c>
      <c r="G923" s="1">
        <v>3.7109963601595601</v>
      </c>
      <c r="H923" s="1">
        <v>2.0644507271454999E-4</v>
      </c>
      <c r="I923" s="1">
        <v>2.6941571195582201E-3</v>
      </c>
    </row>
    <row r="924" spans="1:9" x14ac:dyDescent="0.2">
      <c r="A924" s="1">
        <v>922</v>
      </c>
      <c r="B924" s="1" t="s">
        <v>2496</v>
      </c>
      <c r="C924" s="1" t="s">
        <v>2497</v>
      </c>
      <c r="D924" s="1">
        <v>67.289795203106806</v>
      </c>
      <c r="E924" s="1">
        <v>1.4823171637882999</v>
      </c>
      <c r="F924" s="1">
        <v>0.39957384043954403</v>
      </c>
      <c r="G924" s="1">
        <v>3.7097452680027998</v>
      </c>
      <c r="H924" s="1">
        <v>2.0746788488674401E-4</v>
      </c>
      <c r="I924" s="1">
        <v>2.7026395352795001E-3</v>
      </c>
    </row>
    <row r="925" spans="1:9" x14ac:dyDescent="0.2">
      <c r="A925" s="1">
        <v>923</v>
      </c>
      <c r="B925" s="1" t="s">
        <v>2498</v>
      </c>
      <c r="C925" s="1" t="s">
        <v>2499</v>
      </c>
      <c r="D925" s="1">
        <v>495.59793829894102</v>
      </c>
      <c r="E925" s="1">
        <v>0.89944615291056196</v>
      </c>
      <c r="F925" s="1">
        <v>0.242456539825365</v>
      </c>
      <c r="G925" s="1">
        <v>3.7097211465543798</v>
      </c>
      <c r="H925" s="1">
        <v>2.0748765171342499E-4</v>
      </c>
      <c r="I925" s="1">
        <v>2.7026395352795001E-3</v>
      </c>
    </row>
    <row r="926" spans="1:9" x14ac:dyDescent="0.2">
      <c r="A926" s="1">
        <v>924</v>
      </c>
      <c r="B926" s="1" t="s">
        <v>2500</v>
      </c>
      <c r="C926" s="1" t="s">
        <v>2501</v>
      </c>
      <c r="D926" s="1">
        <v>367.32152561992899</v>
      </c>
      <c r="E926" s="1">
        <v>-0.83343592997059801</v>
      </c>
      <c r="F926" s="1">
        <v>0.22477736031043599</v>
      </c>
      <c r="G926" s="1">
        <v>-3.7078286212612901</v>
      </c>
      <c r="H926" s="1">
        <v>2.0904404684050801E-4</v>
      </c>
      <c r="I926" s="1">
        <v>2.7203387872401898E-3</v>
      </c>
    </row>
    <row r="927" spans="1:9" x14ac:dyDescent="0.2">
      <c r="A927" s="1">
        <v>925</v>
      </c>
      <c r="B927" s="1" t="s">
        <v>2502</v>
      </c>
      <c r="C927" s="1" t="s">
        <v>2503</v>
      </c>
      <c r="D927" s="1">
        <v>688.03364780144102</v>
      </c>
      <c r="E927" s="1">
        <v>0.75599901366140698</v>
      </c>
      <c r="F927" s="1">
        <v>0.203932056643849</v>
      </c>
      <c r="G927" s="1">
        <v>3.70711219267355</v>
      </c>
      <c r="H927" s="1">
        <v>2.0963608693735599E-4</v>
      </c>
      <c r="I927" s="1">
        <v>2.7254670868305199E-3</v>
      </c>
    </row>
    <row r="928" spans="1:9" x14ac:dyDescent="0.2">
      <c r="A928" s="1">
        <v>926</v>
      </c>
      <c r="B928" s="1" t="s">
        <v>206</v>
      </c>
      <c r="C928" s="1" t="s">
        <v>207</v>
      </c>
      <c r="D928" s="1">
        <v>83.066723899139603</v>
      </c>
      <c r="E928" s="1">
        <v>2.5810897295398498</v>
      </c>
      <c r="F928" s="1">
        <v>0.69635058341355704</v>
      </c>
      <c r="G928" s="1">
        <v>3.7065951993422299</v>
      </c>
      <c r="H928" s="1">
        <v>2.1006429614627801E-4</v>
      </c>
      <c r="I928" s="1">
        <v>2.7284577635301498E-3</v>
      </c>
    </row>
    <row r="929" spans="1:9" x14ac:dyDescent="0.2">
      <c r="A929" s="1">
        <v>927</v>
      </c>
      <c r="B929" s="1" t="s">
        <v>788</v>
      </c>
      <c r="C929" s="1" t="s">
        <v>789</v>
      </c>
      <c r="D929" s="1">
        <v>285.73873526074601</v>
      </c>
      <c r="E929" s="1">
        <v>1.1651422964059801</v>
      </c>
      <c r="F929" s="1">
        <v>0.314739748892649</v>
      </c>
      <c r="G929" s="1">
        <v>3.7019229395248199</v>
      </c>
      <c r="H929" s="1">
        <v>2.13971612275887E-4</v>
      </c>
      <c r="I929" s="1">
        <v>2.7765892156592E-3</v>
      </c>
    </row>
    <row r="930" spans="1:9" x14ac:dyDescent="0.2">
      <c r="A930" s="1">
        <v>928</v>
      </c>
      <c r="B930" s="1" t="s">
        <v>2504</v>
      </c>
      <c r="C930" s="1" t="s">
        <v>2505</v>
      </c>
      <c r="D930" s="1">
        <v>307.914941244499</v>
      </c>
      <c r="E930" s="1">
        <v>1.08326247300861</v>
      </c>
      <c r="F930" s="1">
        <v>0.29275166592268898</v>
      </c>
      <c r="G930" s="1">
        <v>3.7002777408436001</v>
      </c>
      <c r="H930" s="1">
        <v>2.15363630494811E-4</v>
      </c>
      <c r="I930" s="1">
        <v>2.7920211531568401E-3</v>
      </c>
    </row>
    <row r="931" spans="1:9" x14ac:dyDescent="0.2">
      <c r="A931" s="1">
        <v>929</v>
      </c>
      <c r="B931" s="1" t="s">
        <v>2506</v>
      </c>
      <c r="C931" s="1" t="s">
        <v>2507</v>
      </c>
      <c r="D931" s="1">
        <v>1564.2041712279799</v>
      </c>
      <c r="E931" s="1">
        <v>-0.71459423975191105</v>
      </c>
      <c r="F931" s="1">
        <v>0.19315640334745801</v>
      </c>
      <c r="G931" s="1">
        <v>-3.6995627759048002</v>
      </c>
      <c r="H931" s="1">
        <v>2.1597121589531001E-4</v>
      </c>
      <c r="I931" s="1">
        <v>2.79726406439006E-3</v>
      </c>
    </row>
    <row r="932" spans="1:9" x14ac:dyDescent="0.2">
      <c r="A932" s="1">
        <v>930</v>
      </c>
      <c r="B932" s="1" t="s">
        <v>2508</v>
      </c>
      <c r="C932" s="1" t="s">
        <v>2509</v>
      </c>
      <c r="D932" s="1">
        <v>152.55252686528999</v>
      </c>
      <c r="E932" s="1">
        <v>1.22780507159159</v>
      </c>
      <c r="F932" s="1">
        <v>0.33190784275082402</v>
      </c>
      <c r="G932" s="1">
        <v>3.69923488826189</v>
      </c>
      <c r="H932" s="1">
        <v>2.16250396561511E-4</v>
      </c>
      <c r="I932" s="1">
        <v>2.7982476126493299E-3</v>
      </c>
    </row>
    <row r="933" spans="1:9" x14ac:dyDescent="0.2">
      <c r="A933" s="1">
        <v>931</v>
      </c>
      <c r="B933" s="1" t="s">
        <v>892</v>
      </c>
      <c r="C933" s="1" t="s">
        <v>893</v>
      </c>
      <c r="D933" s="1">
        <v>383.78029659555602</v>
      </c>
      <c r="E933" s="1">
        <v>1.08982122201369</v>
      </c>
      <c r="F933" s="1">
        <v>0.29495976027728099</v>
      </c>
      <c r="G933" s="1">
        <v>3.6948132212651199</v>
      </c>
      <c r="H933" s="1">
        <v>2.20048483827167E-4</v>
      </c>
      <c r="I933" s="1">
        <v>2.8447206810633201E-3</v>
      </c>
    </row>
    <row r="934" spans="1:9" x14ac:dyDescent="0.2">
      <c r="A934" s="1">
        <v>932</v>
      </c>
      <c r="B934" s="1" t="s">
        <v>516</v>
      </c>
      <c r="C934" s="1" t="s">
        <v>517</v>
      </c>
      <c r="D934" s="1">
        <v>151.35886917073501</v>
      </c>
      <c r="E934" s="1">
        <v>1.0170541364108501</v>
      </c>
      <c r="F934" s="1">
        <v>0.27544927678872699</v>
      </c>
      <c r="G934" s="1">
        <v>3.6923463668809902</v>
      </c>
      <c r="H934" s="1">
        <v>2.22194568489521E-4</v>
      </c>
      <c r="I934" s="1">
        <v>2.8697699990278798E-3</v>
      </c>
    </row>
    <row r="935" spans="1:9" x14ac:dyDescent="0.2">
      <c r="A935" s="1">
        <v>933</v>
      </c>
      <c r="B935" s="3" t="s">
        <v>2510</v>
      </c>
      <c r="C935" s="3" t="s">
        <v>2511</v>
      </c>
      <c r="D935" s="1">
        <v>233.52033894887401</v>
      </c>
      <c r="E935" s="1">
        <v>1.24540837282343</v>
      </c>
      <c r="F935" s="1">
        <v>0.33732959788073102</v>
      </c>
      <c r="G935" s="1">
        <v>3.69196293668772</v>
      </c>
      <c r="H935" s="1">
        <v>2.22529899654679E-4</v>
      </c>
      <c r="I935" s="1">
        <v>2.8714073649911999E-3</v>
      </c>
    </row>
    <row r="936" spans="1:9" x14ac:dyDescent="0.2">
      <c r="A936" s="1">
        <v>934</v>
      </c>
      <c r="B936" s="1" t="s">
        <v>2512</v>
      </c>
      <c r="C936" s="1" t="s">
        <v>2513</v>
      </c>
      <c r="D936" s="1">
        <v>550.09503641455899</v>
      </c>
      <c r="E936" s="1">
        <v>-0.69102566178037395</v>
      </c>
      <c r="F936" s="1">
        <v>0.18719107781285399</v>
      </c>
      <c r="G936" s="1">
        <v>-3.6915523424211001</v>
      </c>
      <c r="H936" s="1">
        <v>2.2288951404576601E-4</v>
      </c>
      <c r="I936" s="1">
        <v>2.8733547091592802E-3</v>
      </c>
    </row>
    <row r="937" spans="1:9" x14ac:dyDescent="0.2">
      <c r="A937" s="1">
        <v>935</v>
      </c>
      <c r="B937" s="1" t="s">
        <v>2514</v>
      </c>
      <c r="C937" s="1" t="s">
        <v>2515</v>
      </c>
      <c r="D937" s="1">
        <v>118.669543002758</v>
      </c>
      <c r="E937" s="1">
        <v>1.3663838796569101</v>
      </c>
      <c r="F937" s="1">
        <v>0.37022771328125698</v>
      </c>
      <c r="G937" s="1">
        <v>3.69065802110521</v>
      </c>
      <c r="H937" s="1">
        <v>2.23674684426678E-4</v>
      </c>
      <c r="I937" s="1">
        <v>2.8807792845523799E-3</v>
      </c>
    </row>
    <row r="938" spans="1:9" x14ac:dyDescent="0.2">
      <c r="A938" s="1">
        <v>936</v>
      </c>
      <c r="B938" s="1" t="s">
        <v>2516</v>
      </c>
      <c r="C938" s="1" t="s">
        <v>2517</v>
      </c>
      <c r="D938" s="1">
        <v>116.23059155090201</v>
      </c>
      <c r="E938" s="1">
        <v>1.26984642221591</v>
      </c>
      <c r="F938" s="1">
        <v>0.34411774630208602</v>
      </c>
      <c r="G938" s="1">
        <v>3.6901509319463099</v>
      </c>
      <c r="H938" s="1">
        <v>2.2412103661722201E-4</v>
      </c>
      <c r="I938" s="1">
        <v>2.88383031041674E-3</v>
      </c>
    </row>
    <row r="939" spans="1:9" x14ac:dyDescent="0.2">
      <c r="A939" s="1">
        <v>937</v>
      </c>
      <c r="B939" s="1" t="s">
        <v>946</v>
      </c>
      <c r="C939" s="1" t="s">
        <v>947</v>
      </c>
      <c r="D939" s="1">
        <v>245.23419201776801</v>
      </c>
      <c r="E939" s="1">
        <v>1.10740986742406</v>
      </c>
      <c r="F939" s="1">
        <v>0.30014382087265301</v>
      </c>
      <c r="G939" s="1">
        <v>3.6895974210107698</v>
      </c>
      <c r="H939" s="1">
        <v>2.2460920474824E-4</v>
      </c>
      <c r="I939" s="1">
        <v>2.8874131941865199E-3</v>
      </c>
    </row>
    <row r="940" spans="1:9" x14ac:dyDescent="0.2">
      <c r="A940" s="1">
        <v>938</v>
      </c>
      <c r="B940" s="1" t="s">
        <v>970</v>
      </c>
      <c r="C940" s="1" t="s">
        <v>971</v>
      </c>
      <c r="D940" s="1">
        <v>634.12329740999701</v>
      </c>
      <c r="E940" s="1">
        <v>-0.70176578014187097</v>
      </c>
      <c r="F940" s="1">
        <v>0.19021859622749299</v>
      </c>
      <c r="G940" s="1">
        <v>-3.68925958901825</v>
      </c>
      <c r="H940" s="1">
        <v>2.2490764547650899E-4</v>
      </c>
      <c r="I940" s="1">
        <v>2.8885526706348601E-3</v>
      </c>
    </row>
    <row r="941" spans="1:9" x14ac:dyDescent="0.2">
      <c r="A941" s="1">
        <v>939</v>
      </c>
      <c r="B941" s="1" t="s">
        <v>40</v>
      </c>
      <c r="C941" s="1" t="s">
        <v>41</v>
      </c>
      <c r="D941" s="1">
        <v>45.550366345121198</v>
      </c>
      <c r="E941" s="1">
        <v>-8.0628796484453602</v>
      </c>
      <c r="F941" s="1">
        <v>2.1858416915958401</v>
      </c>
      <c r="G941" s="1">
        <v>-3.6886841711573402</v>
      </c>
      <c r="H941" s="1">
        <v>2.25416826615615E-4</v>
      </c>
      <c r="I941" s="1">
        <v>2.8923940995748301E-3</v>
      </c>
    </row>
    <row r="942" spans="1:9" x14ac:dyDescent="0.2">
      <c r="A942" s="1">
        <v>940</v>
      </c>
      <c r="B942" s="1" t="s">
        <v>2518</v>
      </c>
      <c r="C942" s="1" t="s">
        <v>2519</v>
      </c>
      <c r="D942" s="1">
        <v>826.425422769649</v>
      </c>
      <c r="E942" s="1">
        <v>-0.75334732535951898</v>
      </c>
      <c r="F942" s="1">
        <v>0.20425842609939801</v>
      </c>
      <c r="G942" s="1">
        <v>-3.6882068453465702</v>
      </c>
      <c r="H942" s="1">
        <v>2.2584002802527E-4</v>
      </c>
      <c r="I942" s="1">
        <v>2.8951261693220798E-3</v>
      </c>
    </row>
    <row r="943" spans="1:9" x14ac:dyDescent="0.2">
      <c r="A943" s="1">
        <v>941</v>
      </c>
      <c r="B943" s="1" t="s">
        <v>2520</v>
      </c>
      <c r="C943" s="1" t="s">
        <v>2521</v>
      </c>
      <c r="D943" s="1">
        <v>238.24171542131799</v>
      </c>
      <c r="E943" s="1">
        <v>1.21789911468996</v>
      </c>
      <c r="F943" s="1">
        <v>0.33031844648143699</v>
      </c>
      <c r="G943" s="1">
        <v>3.6870454183321102</v>
      </c>
      <c r="H943" s="1">
        <v>2.2687287684038901E-4</v>
      </c>
      <c r="I943" s="1">
        <v>2.9056611798497401E-3</v>
      </c>
    </row>
    <row r="944" spans="1:9" x14ac:dyDescent="0.2">
      <c r="A944" s="1">
        <v>942</v>
      </c>
      <c r="B944" s="1" t="s">
        <v>2522</v>
      </c>
      <c r="C944" s="1" t="s">
        <v>2523</v>
      </c>
      <c r="D944" s="1">
        <v>816.95787026557196</v>
      </c>
      <c r="E944" s="1">
        <v>1.10970259710152</v>
      </c>
      <c r="F944" s="1">
        <v>0.30116813852357699</v>
      </c>
      <c r="G944" s="1">
        <v>3.6846613408099498</v>
      </c>
      <c r="H944" s="1">
        <v>2.29006926888705E-4</v>
      </c>
      <c r="I944" s="1">
        <v>2.9253669794642701E-3</v>
      </c>
    </row>
    <row r="945" spans="1:9" x14ac:dyDescent="0.2">
      <c r="A945" s="1">
        <v>943</v>
      </c>
      <c r="B945" s="1" t="s">
        <v>2524</v>
      </c>
      <c r="C945" s="1" t="s">
        <v>2525</v>
      </c>
      <c r="D945" s="1">
        <v>120.33571635507499</v>
      </c>
      <c r="E945" s="1">
        <v>1.1173775016501899</v>
      </c>
      <c r="F945" s="1">
        <v>0.30325491630711199</v>
      </c>
      <c r="G945" s="1">
        <v>3.6846146313374102</v>
      </c>
      <c r="H945" s="1">
        <v>2.2904892532411999E-4</v>
      </c>
      <c r="I945" s="1">
        <v>2.9253669794642701E-3</v>
      </c>
    </row>
    <row r="946" spans="1:9" x14ac:dyDescent="0.2">
      <c r="A946" s="1">
        <v>944</v>
      </c>
      <c r="B946" s="1" t="s">
        <v>2526</v>
      </c>
      <c r="C946" s="1" t="s">
        <v>2527</v>
      </c>
      <c r="D946" s="1">
        <v>241.27342122739199</v>
      </c>
      <c r="E946" s="1">
        <v>1.0301163908716899</v>
      </c>
      <c r="F946" s="1">
        <v>0.27973483102576102</v>
      </c>
      <c r="G946" s="1">
        <v>3.68247453166396</v>
      </c>
      <c r="H946" s="1">
        <v>2.3098094976682201E-4</v>
      </c>
      <c r="I946" s="1">
        <v>2.9473083562461498E-3</v>
      </c>
    </row>
    <row r="947" spans="1:9" x14ac:dyDescent="0.2">
      <c r="A947" s="1">
        <v>945</v>
      </c>
      <c r="B947" s="1" t="s">
        <v>2528</v>
      </c>
      <c r="C947" s="1" t="s">
        <v>2529</v>
      </c>
      <c r="D947" s="1">
        <v>632.39477007537698</v>
      </c>
      <c r="E947" s="1">
        <v>0.96301999901731195</v>
      </c>
      <c r="F947" s="1">
        <v>0.26153372161458999</v>
      </c>
      <c r="G947" s="1">
        <v>3.6822020237851798</v>
      </c>
      <c r="H947" s="1">
        <v>2.3122805737343401E-4</v>
      </c>
      <c r="I947" s="1">
        <v>2.9477295314050298E-3</v>
      </c>
    </row>
    <row r="948" spans="1:9" x14ac:dyDescent="0.2">
      <c r="A948" s="1">
        <v>946</v>
      </c>
      <c r="B948" s="1" t="s">
        <v>1012</v>
      </c>
      <c r="C948" s="1" t="s">
        <v>1013</v>
      </c>
      <c r="D948" s="1">
        <v>811.03887173891496</v>
      </c>
      <c r="E948" s="1">
        <v>1.11589426740148</v>
      </c>
      <c r="F948" s="1">
        <v>0.303109367456524</v>
      </c>
      <c r="G948" s="1">
        <v>3.6814905351334501</v>
      </c>
      <c r="H948" s="1">
        <v>2.31874398643421E-4</v>
      </c>
      <c r="I948" s="1">
        <v>2.9532347090866001E-3</v>
      </c>
    </row>
    <row r="949" spans="1:9" x14ac:dyDescent="0.2">
      <c r="A949" s="1">
        <v>947</v>
      </c>
      <c r="B949" s="1" t="s">
        <v>2530</v>
      </c>
      <c r="C949" s="1" t="s">
        <v>2531</v>
      </c>
      <c r="D949" s="1">
        <v>392.54366420439402</v>
      </c>
      <c r="E949" s="1">
        <v>-0.72202892437410604</v>
      </c>
      <c r="F949" s="1">
        <v>0.196191782174018</v>
      </c>
      <c r="G949" s="1">
        <v>-3.6802200192752301</v>
      </c>
      <c r="H949" s="1">
        <v>2.3303279893002699E-4</v>
      </c>
      <c r="I949" s="1">
        <v>2.9652454488619299E-3</v>
      </c>
    </row>
    <row r="950" spans="1:9" x14ac:dyDescent="0.2">
      <c r="A950" s="1">
        <v>948</v>
      </c>
      <c r="B950" s="1" t="s">
        <v>657</v>
      </c>
      <c r="C950" s="1" t="s">
        <v>658</v>
      </c>
      <c r="D950" s="1">
        <v>78.915586799645396</v>
      </c>
      <c r="E950" s="1">
        <v>1.47435493752722</v>
      </c>
      <c r="F950" s="1">
        <v>0.40074626694521098</v>
      </c>
      <c r="G950" s="1">
        <v>3.6790235097281498</v>
      </c>
      <c r="H950" s="1">
        <v>2.3412868706529301E-4</v>
      </c>
      <c r="I950" s="1">
        <v>2.9764393014911901E-3</v>
      </c>
    </row>
    <row r="951" spans="1:9" x14ac:dyDescent="0.2">
      <c r="A951" s="1">
        <v>949</v>
      </c>
      <c r="B951" s="1" t="s">
        <v>2532</v>
      </c>
      <c r="C951" s="1" t="s">
        <v>2533</v>
      </c>
      <c r="D951" s="1">
        <v>735.44354667694802</v>
      </c>
      <c r="E951" s="1">
        <v>-0.65313302014367502</v>
      </c>
      <c r="F951" s="1">
        <v>0.177622245798849</v>
      </c>
      <c r="G951" s="1">
        <v>-3.6770902045869098</v>
      </c>
      <c r="H951" s="1">
        <v>2.3590963505644501E-4</v>
      </c>
      <c r="I951" s="1">
        <v>2.9963135197943998E-3</v>
      </c>
    </row>
    <row r="952" spans="1:9" x14ac:dyDescent="0.2">
      <c r="A952" s="1">
        <v>950</v>
      </c>
      <c r="B952" s="1" t="s">
        <v>524</v>
      </c>
      <c r="C952" s="1" t="s">
        <v>525</v>
      </c>
      <c r="D952" s="1">
        <v>128.465452278253</v>
      </c>
      <c r="E952" s="1">
        <v>1.0014025347108799</v>
      </c>
      <c r="F952" s="1">
        <v>0.27251818361781799</v>
      </c>
      <c r="G952" s="1">
        <v>3.6746264833294902</v>
      </c>
      <c r="H952" s="1">
        <v>2.3819762281122999E-4</v>
      </c>
      <c r="I952" s="1">
        <v>3.0225851344377998E-3</v>
      </c>
    </row>
    <row r="953" spans="1:9" x14ac:dyDescent="0.2">
      <c r="A953" s="1">
        <v>951</v>
      </c>
      <c r="B953" s="1" t="s">
        <v>2534</v>
      </c>
      <c r="C953" s="1" t="s">
        <v>2535</v>
      </c>
      <c r="D953" s="1">
        <v>342.04753863636802</v>
      </c>
      <c r="E953" s="1">
        <v>-1.0149919950034001</v>
      </c>
      <c r="F953" s="1">
        <v>0.27625345376385302</v>
      </c>
      <c r="G953" s="1">
        <v>-3.6741332322709499</v>
      </c>
      <c r="H953" s="1">
        <v>2.3865818535994901E-4</v>
      </c>
      <c r="I953" s="1">
        <v>3.02564078824657E-3</v>
      </c>
    </row>
    <row r="954" spans="1:9" x14ac:dyDescent="0.2">
      <c r="A954" s="1">
        <v>952</v>
      </c>
      <c r="B954" s="1" t="s">
        <v>452</v>
      </c>
      <c r="C954" s="1" t="s">
        <v>453</v>
      </c>
      <c r="D954" s="1">
        <v>282.57527497085499</v>
      </c>
      <c r="E954" s="1">
        <v>1.20100377423158</v>
      </c>
      <c r="F954" s="1">
        <v>0.32699339158694302</v>
      </c>
      <c r="G954" s="1">
        <v>3.6728686423996</v>
      </c>
      <c r="H954" s="1">
        <v>2.39842788775112E-4</v>
      </c>
      <c r="I954" s="1">
        <v>3.0333606693165702E-3</v>
      </c>
    </row>
    <row r="955" spans="1:9" x14ac:dyDescent="0.2">
      <c r="A955" s="1">
        <v>953</v>
      </c>
      <c r="B955" s="1" t="s">
        <v>2536</v>
      </c>
      <c r="C955" s="1" t="s">
        <v>2537</v>
      </c>
      <c r="D955" s="1">
        <v>120.407873066333</v>
      </c>
      <c r="E955" s="1">
        <v>-1.10996600073319</v>
      </c>
      <c r="F955" s="1">
        <v>0.30221430610355998</v>
      </c>
      <c r="G955" s="1">
        <v>-3.6727778212883</v>
      </c>
      <c r="H955" s="1">
        <v>2.39928077344985E-4</v>
      </c>
      <c r="I955" s="1">
        <v>3.0333606693165702E-3</v>
      </c>
    </row>
    <row r="956" spans="1:9" x14ac:dyDescent="0.2">
      <c r="A956" s="1">
        <v>954</v>
      </c>
      <c r="B956" s="1" t="s">
        <v>2538</v>
      </c>
      <c r="C956" s="1" t="s">
        <v>2539</v>
      </c>
      <c r="D956" s="1">
        <v>194.28786389474701</v>
      </c>
      <c r="E956" s="1">
        <v>0.95148097773643403</v>
      </c>
      <c r="F956" s="1">
        <v>0.25912957417111598</v>
      </c>
      <c r="G956" s="1">
        <v>3.67183475981065</v>
      </c>
      <c r="H956" s="1">
        <v>2.4081537377234599E-4</v>
      </c>
      <c r="I956" s="1">
        <v>3.0395609217463101E-3</v>
      </c>
    </row>
    <row r="957" spans="1:9" x14ac:dyDescent="0.2">
      <c r="A957" s="1">
        <v>955</v>
      </c>
      <c r="B957" s="1" t="s">
        <v>1176</v>
      </c>
      <c r="C957" s="1" t="s">
        <v>1177</v>
      </c>
      <c r="D957" s="1">
        <v>73.918069681118595</v>
      </c>
      <c r="E957" s="1">
        <v>1.47182351897796</v>
      </c>
      <c r="F957" s="1">
        <v>0.40084943541333601</v>
      </c>
      <c r="G957" s="1">
        <v>3.6717614868542499</v>
      </c>
      <c r="H957" s="1">
        <v>2.4088444268888299E-4</v>
      </c>
      <c r="I957" s="1">
        <v>3.0395609217463101E-3</v>
      </c>
    </row>
    <row r="958" spans="1:9" x14ac:dyDescent="0.2">
      <c r="A958" s="1">
        <v>956</v>
      </c>
      <c r="B958" s="1" t="s">
        <v>2540</v>
      </c>
      <c r="C958" s="1" t="s">
        <v>2541</v>
      </c>
      <c r="D958" s="1">
        <v>373.04597444987797</v>
      </c>
      <c r="E958" s="1">
        <v>1.07495273711948</v>
      </c>
      <c r="F958" s="1">
        <v>0.29279739105733799</v>
      </c>
      <c r="G958" s="1">
        <v>3.6713193831326798</v>
      </c>
      <c r="H958" s="1">
        <v>2.41301575208361E-4</v>
      </c>
      <c r="I958" s="1">
        <v>3.0395609217463101E-3</v>
      </c>
    </row>
    <row r="959" spans="1:9" x14ac:dyDescent="0.2">
      <c r="A959" s="1">
        <v>957</v>
      </c>
      <c r="B959" s="1" t="s">
        <v>224</v>
      </c>
      <c r="C959" s="1" t="s">
        <v>225</v>
      </c>
      <c r="D959" s="1">
        <v>32.719408287881301</v>
      </c>
      <c r="E959" s="1">
        <v>-2.21329942610036</v>
      </c>
      <c r="F959" s="1">
        <v>0.60285808956786102</v>
      </c>
      <c r="G959" s="1">
        <v>-3.67134399355393</v>
      </c>
      <c r="H959" s="1">
        <v>2.4127833704905801E-4</v>
      </c>
      <c r="I959" s="1">
        <v>3.0395609217463101E-3</v>
      </c>
    </row>
    <row r="960" spans="1:9" x14ac:dyDescent="0.2">
      <c r="A960" s="1">
        <v>958</v>
      </c>
      <c r="B960" s="1" t="s">
        <v>2542</v>
      </c>
      <c r="C960" s="1" t="s">
        <v>2543</v>
      </c>
      <c r="D960" s="1">
        <v>206.590021908301</v>
      </c>
      <c r="E960" s="1">
        <v>1.18030422759467</v>
      </c>
      <c r="F960" s="1">
        <v>0.32156048848063701</v>
      </c>
      <c r="G960" s="1">
        <v>3.6705511711702301</v>
      </c>
      <c r="H960" s="1">
        <v>2.42028008760928E-4</v>
      </c>
      <c r="I960" s="1">
        <v>3.04592470257812E-3</v>
      </c>
    </row>
    <row r="961" spans="1:9" x14ac:dyDescent="0.2">
      <c r="A961" s="1">
        <v>959</v>
      </c>
      <c r="B961" s="1" t="s">
        <v>2544</v>
      </c>
      <c r="C961" s="1" t="s">
        <v>2545</v>
      </c>
      <c r="D961" s="1">
        <v>78.477682873889606</v>
      </c>
      <c r="E961" s="1">
        <v>1.3328646794868999</v>
      </c>
      <c r="F961" s="1">
        <v>0.36345921840184398</v>
      </c>
      <c r="G961" s="1">
        <v>3.6671643254712198</v>
      </c>
      <c r="H961" s="1">
        <v>2.4525519398307802E-4</v>
      </c>
      <c r="I961" s="1">
        <v>3.0809064879188199E-3</v>
      </c>
    </row>
    <row r="962" spans="1:9" x14ac:dyDescent="0.2">
      <c r="A962" s="1">
        <v>960</v>
      </c>
      <c r="B962" s="1" t="s">
        <v>2546</v>
      </c>
      <c r="C962" s="1" t="s">
        <v>2547</v>
      </c>
      <c r="D962" s="1">
        <v>724.45714435661102</v>
      </c>
      <c r="E962" s="1">
        <v>0.79844055049276796</v>
      </c>
      <c r="F962" s="1">
        <v>0.217715322312273</v>
      </c>
      <c r="G962" s="1">
        <v>3.6673603952759501</v>
      </c>
      <c r="H962" s="1">
        <v>2.4506727177717598E-4</v>
      </c>
      <c r="I962" s="1">
        <v>3.0809064879188199E-3</v>
      </c>
    </row>
    <row r="963" spans="1:9" x14ac:dyDescent="0.2">
      <c r="A963" s="1">
        <v>961</v>
      </c>
      <c r="B963" s="1" t="s">
        <v>2548</v>
      </c>
      <c r="C963" s="1" t="s">
        <v>2549</v>
      </c>
      <c r="D963" s="1">
        <v>480.27308698705599</v>
      </c>
      <c r="E963" s="1">
        <v>-0.74152634087715996</v>
      </c>
      <c r="F963" s="1">
        <v>0.20226586419836801</v>
      </c>
      <c r="G963" s="1">
        <v>-3.6660973111603399</v>
      </c>
      <c r="H963" s="1">
        <v>2.4628024063153302E-4</v>
      </c>
      <c r="I963" s="1">
        <v>3.0909629471421499E-3</v>
      </c>
    </row>
    <row r="964" spans="1:9" x14ac:dyDescent="0.2">
      <c r="A964" s="1">
        <v>962</v>
      </c>
      <c r="B964" s="1" t="s">
        <v>864</v>
      </c>
      <c r="C964" s="1" t="s">
        <v>865</v>
      </c>
      <c r="D964" s="1">
        <v>367.48445585314801</v>
      </c>
      <c r="E964" s="1">
        <v>1.0251155271758201</v>
      </c>
      <c r="F964" s="1">
        <v>0.27970646966881102</v>
      </c>
      <c r="G964" s="1">
        <v>3.66496895259383</v>
      </c>
      <c r="H964" s="1">
        <v>2.4736858977002598E-4</v>
      </c>
      <c r="I964" s="1">
        <v>3.1017948487738699E-3</v>
      </c>
    </row>
    <row r="965" spans="1:9" x14ac:dyDescent="0.2">
      <c r="A965" s="1">
        <v>963</v>
      </c>
      <c r="B965" s="1" t="s">
        <v>298</v>
      </c>
      <c r="C965" s="1" t="s">
        <v>299</v>
      </c>
      <c r="D965" s="1">
        <v>35473.062992961801</v>
      </c>
      <c r="E965" s="1">
        <v>-0.76728195420078105</v>
      </c>
      <c r="F965" s="1">
        <v>0.209555688044125</v>
      </c>
      <c r="G965" s="1">
        <v>-3.6614704251751</v>
      </c>
      <c r="H965" s="1">
        <v>2.50771813566725E-4</v>
      </c>
      <c r="I965" s="1">
        <v>3.1416072149105302E-3</v>
      </c>
    </row>
    <row r="966" spans="1:9" x14ac:dyDescent="0.2">
      <c r="A966" s="1">
        <v>964</v>
      </c>
      <c r="B966" s="1" t="s">
        <v>2550</v>
      </c>
      <c r="C966" s="1" t="s">
        <v>2551</v>
      </c>
      <c r="D966" s="1">
        <v>317.85929883798002</v>
      </c>
      <c r="E966" s="1">
        <v>1.1752343487144199</v>
      </c>
      <c r="F966" s="1">
        <v>0.32106661831785699</v>
      </c>
      <c r="G966" s="1">
        <v>3.66040653765796</v>
      </c>
      <c r="H966" s="1">
        <v>2.51815395432201E-4</v>
      </c>
      <c r="I966" s="1">
        <v>3.1518130584641301E-3</v>
      </c>
    </row>
    <row r="967" spans="1:9" x14ac:dyDescent="0.2">
      <c r="A967" s="1">
        <v>965</v>
      </c>
      <c r="B967" s="1" t="s">
        <v>670</v>
      </c>
      <c r="C967" s="1" t="s">
        <v>671</v>
      </c>
      <c r="D967" s="1">
        <v>440.05994219493101</v>
      </c>
      <c r="E967" s="1">
        <v>1.18013855734095</v>
      </c>
      <c r="F967" s="1">
        <v>0.32284704826007699</v>
      </c>
      <c r="G967" s="1">
        <v>3.6554107082628899</v>
      </c>
      <c r="H967" s="1">
        <v>2.5677057049323303E-4</v>
      </c>
      <c r="I967" s="1">
        <v>3.21091481793899E-3</v>
      </c>
    </row>
    <row r="968" spans="1:9" x14ac:dyDescent="0.2">
      <c r="A968" s="1">
        <v>966</v>
      </c>
      <c r="B968" s="1" t="s">
        <v>2552</v>
      </c>
      <c r="C968" s="1" t="s">
        <v>2553</v>
      </c>
      <c r="D968" s="1">
        <v>163.19296938738901</v>
      </c>
      <c r="E968" s="1">
        <v>1.0633432215973999</v>
      </c>
      <c r="F968" s="1">
        <v>0.29095394049082501</v>
      </c>
      <c r="G968" s="1">
        <v>3.6546788808001298</v>
      </c>
      <c r="H968" s="1">
        <v>2.5750407427745098E-4</v>
      </c>
      <c r="I968" s="1">
        <v>3.2142484992311298E-3</v>
      </c>
    </row>
    <row r="969" spans="1:9" x14ac:dyDescent="0.2">
      <c r="A969" s="1">
        <v>967</v>
      </c>
      <c r="B969" s="1" t="s">
        <v>768</v>
      </c>
      <c r="C969" s="1" t="s">
        <v>769</v>
      </c>
      <c r="D969" s="1">
        <v>1918.9242014963299</v>
      </c>
      <c r="E969" s="1">
        <v>1.2358802132732101</v>
      </c>
      <c r="F969" s="1">
        <v>0.33814239450425299</v>
      </c>
      <c r="G969" s="1">
        <v>3.6549105742423098</v>
      </c>
      <c r="H969" s="1">
        <v>2.5727163783268602E-4</v>
      </c>
      <c r="I969" s="1">
        <v>3.2142484992311298E-3</v>
      </c>
    </row>
    <row r="970" spans="1:9" x14ac:dyDescent="0.2">
      <c r="A970" s="1">
        <v>968</v>
      </c>
      <c r="B970" s="1" t="s">
        <v>2554</v>
      </c>
      <c r="C970" s="1" t="s">
        <v>2555</v>
      </c>
      <c r="D970" s="1">
        <v>193.71378754464101</v>
      </c>
      <c r="E970" s="1">
        <v>-1.03436641703692</v>
      </c>
      <c r="F970" s="1">
        <v>0.28321949060275198</v>
      </c>
      <c r="G970" s="1">
        <v>-3.6521724364222501</v>
      </c>
      <c r="H970" s="1">
        <v>2.6003117529592001E-4</v>
      </c>
      <c r="I970" s="1">
        <v>3.2399178474879901E-3</v>
      </c>
    </row>
    <row r="971" spans="1:9" x14ac:dyDescent="0.2">
      <c r="A971" s="1">
        <v>969</v>
      </c>
      <c r="B971" s="1" t="s">
        <v>2556</v>
      </c>
      <c r="C971" s="1" t="s">
        <v>2557</v>
      </c>
      <c r="D971" s="1">
        <v>179.365338579531</v>
      </c>
      <c r="E971" s="1">
        <v>1.0949887222046299</v>
      </c>
      <c r="F971" s="1">
        <v>0.29981748423528598</v>
      </c>
      <c r="G971" s="1">
        <v>3.6521843447439499</v>
      </c>
      <c r="H971" s="1">
        <v>2.6001911404529898E-4</v>
      </c>
      <c r="I971" s="1">
        <v>3.2399178474879901E-3</v>
      </c>
    </row>
    <row r="972" spans="1:9" x14ac:dyDescent="0.2">
      <c r="A972" s="1">
        <v>970</v>
      </c>
      <c r="B972" s="1" t="s">
        <v>2558</v>
      </c>
      <c r="C972" s="1" t="s">
        <v>2559</v>
      </c>
      <c r="D972" s="1">
        <v>748.67176257198196</v>
      </c>
      <c r="E972" s="1">
        <v>-1.0214710567160501</v>
      </c>
      <c r="F972" s="1">
        <v>0.27982532358977502</v>
      </c>
      <c r="G972" s="1">
        <v>-3.6503881907898199</v>
      </c>
      <c r="H972" s="1">
        <v>2.6184427388429199E-4</v>
      </c>
      <c r="I972" s="1">
        <v>3.2595587367440599E-3</v>
      </c>
    </row>
    <row r="973" spans="1:9" x14ac:dyDescent="0.2">
      <c r="A973" s="1">
        <v>971</v>
      </c>
      <c r="B973" s="1" t="s">
        <v>2560</v>
      </c>
      <c r="C973" s="1" t="s">
        <v>2561</v>
      </c>
      <c r="D973" s="1">
        <v>158.817942018606</v>
      </c>
      <c r="E973" s="1">
        <v>1.1283795813236801</v>
      </c>
      <c r="F973" s="1">
        <v>0.30914545191071702</v>
      </c>
      <c r="G973" s="1">
        <v>3.64999573614804</v>
      </c>
      <c r="H973" s="1">
        <v>2.6224466196900399E-4</v>
      </c>
      <c r="I973" s="1">
        <v>3.2615939530164801E-3</v>
      </c>
    </row>
    <row r="974" spans="1:9" x14ac:dyDescent="0.2">
      <c r="A974" s="1">
        <v>972</v>
      </c>
      <c r="B974" s="1" t="s">
        <v>2562</v>
      </c>
      <c r="C974" s="1" t="s">
        <v>2563</v>
      </c>
      <c r="D974" s="1">
        <v>1985.21037035928</v>
      </c>
      <c r="E974" s="1">
        <v>0.50023898631183195</v>
      </c>
      <c r="F974" s="1">
        <v>0.13709124841223699</v>
      </c>
      <c r="G974" s="1">
        <v>3.6489490912476001</v>
      </c>
      <c r="H974" s="1">
        <v>2.6331527322722001E-4</v>
      </c>
      <c r="I974" s="1">
        <v>3.2719536839281201E-3</v>
      </c>
    </row>
    <row r="975" spans="1:9" x14ac:dyDescent="0.2">
      <c r="A975" s="1">
        <v>973</v>
      </c>
      <c r="B975" s="1" t="s">
        <v>2564</v>
      </c>
      <c r="C975" s="1" t="s">
        <v>2565</v>
      </c>
      <c r="D975" s="1">
        <v>51.642325235388199</v>
      </c>
      <c r="E975" s="1">
        <v>1.5067866732425901</v>
      </c>
      <c r="F975" s="1">
        <v>0.41298515436032501</v>
      </c>
      <c r="G975" s="1">
        <v>3.64852503130883</v>
      </c>
      <c r="H975" s="1">
        <v>2.6375020873307698E-4</v>
      </c>
      <c r="I975" s="1">
        <v>3.2744029520622199E-3</v>
      </c>
    </row>
    <row r="976" spans="1:9" x14ac:dyDescent="0.2">
      <c r="A976" s="1">
        <v>974</v>
      </c>
      <c r="B976" s="1" t="s">
        <v>2566</v>
      </c>
      <c r="C976" s="1" t="s">
        <v>2567</v>
      </c>
      <c r="D976" s="1">
        <v>215.497754828567</v>
      </c>
      <c r="E976" s="1">
        <v>1.14153154626969</v>
      </c>
      <c r="F976" s="1">
        <v>0.312922780877184</v>
      </c>
      <c r="G976" s="1">
        <v>3.64796561972814</v>
      </c>
      <c r="H976" s="1">
        <v>2.64324997488716E-4</v>
      </c>
      <c r="I976" s="1">
        <v>3.2785824913735598E-3</v>
      </c>
    </row>
    <row r="977" spans="1:9" x14ac:dyDescent="0.2">
      <c r="A977" s="1">
        <v>975</v>
      </c>
      <c r="B977" s="1" t="s">
        <v>2568</v>
      </c>
      <c r="C977" s="1" t="s">
        <v>2569</v>
      </c>
      <c r="D977" s="1">
        <v>290.30022578616899</v>
      </c>
      <c r="E977" s="1">
        <v>1.03145465864664</v>
      </c>
      <c r="F977" s="1">
        <v>0.28280863017699998</v>
      </c>
      <c r="G977" s="1">
        <v>3.6471824003428899</v>
      </c>
      <c r="H977" s="1">
        <v>2.65131719392372E-4</v>
      </c>
      <c r="I977" s="1">
        <v>3.2853059549870799E-3</v>
      </c>
    </row>
    <row r="978" spans="1:9" x14ac:dyDescent="0.2">
      <c r="A978" s="1">
        <v>976</v>
      </c>
      <c r="B978" s="1" t="s">
        <v>2570</v>
      </c>
      <c r="C978" s="1" t="s">
        <v>2571</v>
      </c>
      <c r="D978" s="1">
        <v>1162.41820508776</v>
      </c>
      <c r="E978" s="1">
        <v>0.66783755650569498</v>
      </c>
      <c r="F978" s="1">
        <v>0.18312088830204201</v>
      </c>
      <c r="G978" s="1">
        <v>3.6469763919239799</v>
      </c>
      <c r="H978" s="1">
        <v>2.6534429270377901E-4</v>
      </c>
      <c r="I978" s="1">
        <v>3.2853059549870799E-3</v>
      </c>
    </row>
    <row r="979" spans="1:9" x14ac:dyDescent="0.2">
      <c r="A979" s="1">
        <v>977</v>
      </c>
      <c r="B979" s="1" t="s">
        <v>564</v>
      </c>
      <c r="C979" s="1" t="s">
        <v>565</v>
      </c>
      <c r="D979" s="1">
        <v>134.765043681789</v>
      </c>
      <c r="E979" s="1">
        <v>1.1883549364608099</v>
      </c>
      <c r="F979" s="1">
        <v>0.32609805585315499</v>
      </c>
      <c r="G979" s="1">
        <v>3.6441644319276101</v>
      </c>
      <c r="H979" s="1">
        <v>2.6826188263409098E-4</v>
      </c>
      <c r="I979" s="1">
        <v>3.3184452831142601E-3</v>
      </c>
    </row>
    <row r="980" spans="1:9" x14ac:dyDescent="0.2">
      <c r="A980" s="1">
        <v>978</v>
      </c>
      <c r="B980" s="1" t="s">
        <v>2572</v>
      </c>
      <c r="C980" s="1" t="s">
        <v>2573</v>
      </c>
      <c r="D980" s="1">
        <v>1326.8502207716399</v>
      </c>
      <c r="E980" s="1">
        <v>0.52267700477568402</v>
      </c>
      <c r="F980" s="1">
        <v>0.143565739565616</v>
      </c>
      <c r="G980" s="1">
        <v>3.6406806133352898</v>
      </c>
      <c r="H980" s="1">
        <v>2.7191827950905301E-4</v>
      </c>
      <c r="I980" s="1">
        <v>3.36065607924653E-3</v>
      </c>
    </row>
    <row r="981" spans="1:9" x14ac:dyDescent="0.2">
      <c r="A981" s="1">
        <v>979</v>
      </c>
      <c r="B981" s="1" t="s">
        <v>1116</v>
      </c>
      <c r="C981" s="1" t="s">
        <v>1117</v>
      </c>
      <c r="D981" s="1">
        <v>121.238675620412</v>
      </c>
      <c r="E981" s="1">
        <v>1.26925446588556</v>
      </c>
      <c r="F981" s="1">
        <v>0.34870336025223703</v>
      </c>
      <c r="G981" s="1">
        <v>3.6399261107419099</v>
      </c>
      <c r="H981" s="1">
        <v>2.72716287529862E-4</v>
      </c>
      <c r="I981" s="1">
        <v>3.36749582664677E-3</v>
      </c>
    </row>
    <row r="982" spans="1:9" x14ac:dyDescent="0.2">
      <c r="A982" s="1">
        <v>980</v>
      </c>
      <c r="B982" s="1" t="s">
        <v>878</v>
      </c>
      <c r="C982" s="1" t="s">
        <v>879</v>
      </c>
      <c r="D982" s="1">
        <v>89.465837937486498</v>
      </c>
      <c r="E982" s="1">
        <v>1.3067927717604999</v>
      </c>
      <c r="F982" s="1">
        <v>0.35908372473818201</v>
      </c>
      <c r="G982" s="1">
        <v>3.63924255468085</v>
      </c>
      <c r="H982" s="1">
        <v>2.7344115278360502E-4</v>
      </c>
      <c r="I982" s="1">
        <v>3.3734209601475598E-3</v>
      </c>
    </row>
    <row r="983" spans="1:9" x14ac:dyDescent="0.2">
      <c r="A983" s="1">
        <v>981</v>
      </c>
      <c r="B983" s="1" t="s">
        <v>2574</v>
      </c>
      <c r="C983" s="1" t="s">
        <v>2575</v>
      </c>
      <c r="D983" s="1">
        <v>133.74320314192499</v>
      </c>
      <c r="E983" s="1">
        <v>-1.0121957365943699</v>
      </c>
      <c r="F983" s="1">
        <v>0.27833943646093701</v>
      </c>
      <c r="G983" s="1">
        <v>-3.6365516488225902</v>
      </c>
      <c r="H983" s="1">
        <v>2.7631226028191399E-4</v>
      </c>
      <c r="I983" s="1">
        <v>3.4027434700906901E-3</v>
      </c>
    </row>
    <row r="984" spans="1:9" x14ac:dyDescent="0.2">
      <c r="A984" s="1">
        <v>982</v>
      </c>
      <c r="B984" s="1" t="s">
        <v>542</v>
      </c>
      <c r="C984" s="1" t="s">
        <v>543</v>
      </c>
      <c r="D984" s="1">
        <v>94.770297745574894</v>
      </c>
      <c r="E984" s="1">
        <v>1.3116199297100799</v>
      </c>
      <c r="F984" s="1">
        <v>0.360658740515998</v>
      </c>
      <c r="G984" s="1">
        <v>3.6367340711985401</v>
      </c>
      <c r="H984" s="1">
        <v>2.7611673238921099E-4</v>
      </c>
      <c r="I984" s="1">
        <v>3.4027434700906901E-3</v>
      </c>
    </row>
    <row r="985" spans="1:9" x14ac:dyDescent="0.2">
      <c r="A985" s="1">
        <v>983</v>
      </c>
      <c r="B985" s="1" t="s">
        <v>2576</v>
      </c>
      <c r="C985" s="1" t="s">
        <v>2577</v>
      </c>
      <c r="D985" s="1">
        <v>202.26596907345601</v>
      </c>
      <c r="E985" s="1">
        <v>1.24970663467154</v>
      </c>
      <c r="F985" s="1">
        <v>0.34376026493141298</v>
      </c>
      <c r="G985" s="1">
        <v>3.63540165097581</v>
      </c>
      <c r="H985" s="1">
        <v>2.7754786632199299E-4</v>
      </c>
      <c r="I985" s="1">
        <v>3.4149052935846199E-3</v>
      </c>
    </row>
    <row r="986" spans="1:9" x14ac:dyDescent="0.2">
      <c r="A986" s="1">
        <v>984</v>
      </c>
      <c r="B986" s="1" t="s">
        <v>2578</v>
      </c>
      <c r="C986" s="1" t="s">
        <v>2579</v>
      </c>
      <c r="D986" s="1">
        <v>209.36533804552101</v>
      </c>
      <c r="E986" s="1">
        <v>1.03065649212678</v>
      </c>
      <c r="F986" s="1">
        <v>0.28353514637447602</v>
      </c>
      <c r="G986" s="1">
        <v>3.63502199041509</v>
      </c>
      <c r="H986" s="1">
        <v>2.7795692519984902E-4</v>
      </c>
      <c r="I986" s="1">
        <v>3.41688477334957E-3</v>
      </c>
    </row>
    <row r="987" spans="1:9" x14ac:dyDescent="0.2">
      <c r="A987" s="1">
        <v>985</v>
      </c>
      <c r="B987" s="1" t="s">
        <v>2580</v>
      </c>
      <c r="C987" s="1" t="s">
        <v>2581</v>
      </c>
      <c r="D987" s="1">
        <v>25.175942827989399</v>
      </c>
      <c r="E987" s="1">
        <v>4.3074116557520199</v>
      </c>
      <c r="F987" s="1">
        <v>1.18524294466681</v>
      </c>
      <c r="G987" s="1">
        <v>3.63420147332149</v>
      </c>
      <c r="H987" s="1">
        <v>2.7884290822513498E-4</v>
      </c>
      <c r="I987" s="1">
        <v>3.4186190208759099E-3</v>
      </c>
    </row>
    <row r="988" spans="1:9" x14ac:dyDescent="0.2">
      <c r="A988" s="1">
        <v>986</v>
      </c>
      <c r="B988" s="1" t="s">
        <v>2582</v>
      </c>
      <c r="C988" s="1" t="s">
        <v>2583</v>
      </c>
      <c r="D988" s="1">
        <v>202.48321207451801</v>
      </c>
      <c r="E988" s="1">
        <v>1.06666603196983</v>
      </c>
      <c r="F988" s="1">
        <v>0.29349264874828601</v>
      </c>
      <c r="G988" s="1">
        <v>3.6343875613888201</v>
      </c>
      <c r="H988" s="1">
        <v>2.7864174117331802E-4</v>
      </c>
      <c r="I988" s="1">
        <v>3.4186190208759099E-3</v>
      </c>
    </row>
    <row r="989" spans="1:9" x14ac:dyDescent="0.2">
      <c r="A989" s="1">
        <v>987</v>
      </c>
      <c r="B989" s="1" t="s">
        <v>2584</v>
      </c>
      <c r="C989" s="1" t="s">
        <v>2585</v>
      </c>
      <c r="D989" s="1">
        <v>309.536602549637</v>
      </c>
      <c r="E989" s="1">
        <v>1.2362707652505101</v>
      </c>
      <c r="F989" s="1">
        <v>0.34016353374455799</v>
      </c>
      <c r="G989" s="1">
        <v>3.63434243418601</v>
      </c>
      <c r="H989" s="1">
        <v>2.7869051260329E-4</v>
      </c>
      <c r="I989" s="1">
        <v>3.4186190208759099E-3</v>
      </c>
    </row>
    <row r="990" spans="1:9" x14ac:dyDescent="0.2">
      <c r="A990" s="1">
        <v>988</v>
      </c>
      <c r="B990" s="1" t="s">
        <v>2586</v>
      </c>
      <c r="C990" s="1" t="s">
        <v>2587</v>
      </c>
      <c r="D990" s="1">
        <v>156.15568042395299</v>
      </c>
      <c r="E990" s="1">
        <v>1.1510354614435301</v>
      </c>
      <c r="F990" s="1">
        <v>0.31699063743209699</v>
      </c>
      <c r="G990" s="1">
        <v>3.6311339374813301</v>
      </c>
      <c r="H990" s="1">
        <v>2.82178686308827E-4</v>
      </c>
      <c r="I990" s="1">
        <v>3.4564378586298301E-3</v>
      </c>
    </row>
    <row r="991" spans="1:9" x14ac:dyDescent="0.2">
      <c r="A991" s="1">
        <v>989</v>
      </c>
      <c r="B991" s="1" t="s">
        <v>1132</v>
      </c>
      <c r="C991" s="1" t="s">
        <v>1133</v>
      </c>
      <c r="D991" s="1">
        <v>156.58427350217701</v>
      </c>
      <c r="E991" s="1">
        <v>1.1016263937800801</v>
      </c>
      <c r="F991" s="1">
        <v>0.30348915069507398</v>
      </c>
      <c r="G991" s="1">
        <v>3.6298707589943402</v>
      </c>
      <c r="H991" s="1">
        <v>2.83563163015493E-4</v>
      </c>
      <c r="I991" s="1">
        <v>3.47030900301983E-3</v>
      </c>
    </row>
    <row r="992" spans="1:9" x14ac:dyDescent="0.2">
      <c r="A992" s="1">
        <v>990</v>
      </c>
      <c r="B992" s="1" t="s">
        <v>2588</v>
      </c>
      <c r="C992" s="1" t="s">
        <v>2589</v>
      </c>
      <c r="D992" s="1">
        <v>174.119160731519</v>
      </c>
      <c r="E992" s="1">
        <v>-1.2425690515263901</v>
      </c>
      <c r="F992" s="1">
        <v>0.34237800964655901</v>
      </c>
      <c r="G992" s="1">
        <v>-3.6292314825041099</v>
      </c>
      <c r="H992" s="1">
        <v>2.8426624992966603E-4</v>
      </c>
      <c r="I992" s="1">
        <v>3.4758239156586499E-3</v>
      </c>
    </row>
    <row r="993" spans="1:9" x14ac:dyDescent="0.2">
      <c r="A993" s="1">
        <v>991</v>
      </c>
      <c r="B993" s="1" t="s">
        <v>2590</v>
      </c>
      <c r="C993" s="1" t="s">
        <v>2591</v>
      </c>
      <c r="D993" s="1">
        <v>185.590805205697</v>
      </c>
      <c r="E993" s="1">
        <v>1.3364485621520601</v>
      </c>
      <c r="F993" s="1">
        <v>0.36829021580473698</v>
      </c>
      <c r="G993" s="1">
        <v>3.6287919276699698</v>
      </c>
      <c r="H993" s="1">
        <v>2.84750626925557E-4</v>
      </c>
      <c r="I993" s="1">
        <v>3.4786571708172701E-3</v>
      </c>
    </row>
    <row r="994" spans="1:9" x14ac:dyDescent="0.2">
      <c r="A994" s="1">
        <v>992</v>
      </c>
      <c r="B994" s="3" t="s">
        <v>2592</v>
      </c>
      <c r="C994" s="3" t="s">
        <v>2593</v>
      </c>
      <c r="D994" s="1">
        <v>111.36699408848</v>
      </c>
      <c r="E994" s="1">
        <v>1.3103690358712801</v>
      </c>
      <c r="F994" s="1">
        <v>0.361307625893239</v>
      </c>
      <c r="G994" s="1">
        <v>3.6267405998745099</v>
      </c>
      <c r="H994" s="1">
        <v>2.8702137497585098E-4</v>
      </c>
      <c r="I994" s="1">
        <v>3.50089225962215E-3</v>
      </c>
    </row>
    <row r="995" spans="1:9" x14ac:dyDescent="0.2">
      <c r="A995" s="1">
        <v>993</v>
      </c>
      <c r="B995" s="1" t="s">
        <v>2594</v>
      </c>
      <c r="C995" s="1" t="s">
        <v>2595</v>
      </c>
      <c r="D995" s="1">
        <v>319.435499999998</v>
      </c>
      <c r="E995" s="1">
        <v>1.20145294490881</v>
      </c>
      <c r="F995" s="1">
        <v>0.33128098674238099</v>
      </c>
      <c r="G995" s="1">
        <v>3.6266885000651001</v>
      </c>
      <c r="H995" s="1">
        <v>2.8707926794838801E-4</v>
      </c>
      <c r="I995" s="1">
        <v>3.50089225962215E-3</v>
      </c>
    </row>
    <row r="996" spans="1:9" x14ac:dyDescent="0.2">
      <c r="A996" s="1">
        <v>994</v>
      </c>
      <c r="B996" s="1" t="s">
        <v>538</v>
      </c>
      <c r="C996" s="1" t="s">
        <v>539</v>
      </c>
      <c r="D996" s="1">
        <v>270.16221496907502</v>
      </c>
      <c r="E996" s="1">
        <v>0.98585230067761498</v>
      </c>
      <c r="F996" s="1">
        <v>0.27185642714197</v>
      </c>
      <c r="G996" s="1">
        <v>3.6263711365660698</v>
      </c>
      <c r="H996" s="1">
        <v>2.87432156580486E-4</v>
      </c>
      <c r="I996" s="1">
        <v>3.50209374495587E-3</v>
      </c>
    </row>
    <row r="997" spans="1:9" x14ac:dyDescent="0.2">
      <c r="A997" s="1">
        <v>995</v>
      </c>
      <c r="B997" s="1" t="s">
        <v>2596</v>
      </c>
      <c r="C997" s="1" t="s">
        <v>2597</v>
      </c>
      <c r="D997" s="1">
        <v>397.31980620288101</v>
      </c>
      <c r="E997" s="1">
        <v>-1.1319401777494</v>
      </c>
      <c r="F997" s="1">
        <v>0.312242127680884</v>
      </c>
      <c r="G997" s="1">
        <v>-3.6252000527816701</v>
      </c>
      <c r="H997" s="1">
        <v>2.8873784922578199E-4</v>
      </c>
      <c r="I997" s="1">
        <v>3.5148918728033301E-3</v>
      </c>
    </row>
    <row r="998" spans="1:9" x14ac:dyDescent="0.2">
      <c r="A998" s="1">
        <v>996</v>
      </c>
      <c r="B998" s="1" t="s">
        <v>2598</v>
      </c>
      <c r="C998" s="1" t="s">
        <v>2599</v>
      </c>
      <c r="D998" s="1">
        <v>1439.5601339080699</v>
      </c>
      <c r="E998" s="1">
        <v>-0.68077879228141003</v>
      </c>
      <c r="F998" s="1">
        <v>0.187921291796569</v>
      </c>
      <c r="G998" s="1">
        <v>-3.6226804625117999</v>
      </c>
      <c r="H998" s="1">
        <v>2.9156591197730599E-4</v>
      </c>
      <c r="I998" s="1">
        <v>3.5461832827769898E-3</v>
      </c>
    </row>
    <row r="999" spans="1:9" x14ac:dyDescent="0.2">
      <c r="A999" s="1">
        <v>997</v>
      </c>
      <c r="B999" s="1" t="s">
        <v>992</v>
      </c>
      <c r="C999" s="1" t="s">
        <v>993</v>
      </c>
      <c r="D999" s="1">
        <v>108486.55850509999</v>
      </c>
      <c r="E999" s="1">
        <v>-0.86391064752549895</v>
      </c>
      <c r="F999" s="1">
        <v>0.23859905997023501</v>
      </c>
      <c r="G999" s="1">
        <v>-3.6207629972778199</v>
      </c>
      <c r="H999" s="1">
        <v>2.9373549666563098E-4</v>
      </c>
      <c r="I999" s="1">
        <v>3.5694177564804998E-3</v>
      </c>
    </row>
    <row r="1000" spans="1:9" x14ac:dyDescent="0.2">
      <c r="A1000" s="1">
        <v>998</v>
      </c>
      <c r="B1000" s="1" t="s">
        <v>2600</v>
      </c>
      <c r="C1000" s="1" t="s">
        <v>2601</v>
      </c>
      <c r="D1000" s="1">
        <v>235.004888643378</v>
      </c>
      <c r="E1000" s="1">
        <v>-0.89223053098670502</v>
      </c>
      <c r="F1000" s="1">
        <v>0.24659315903295201</v>
      </c>
      <c r="G1000" s="1">
        <v>-3.6182290477388102</v>
      </c>
      <c r="H1000" s="1">
        <v>2.96625826437101E-4</v>
      </c>
      <c r="I1000" s="1">
        <v>3.6013618857019401E-3</v>
      </c>
    </row>
    <row r="1001" spans="1:9" x14ac:dyDescent="0.2">
      <c r="A1001" s="1">
        <v>999</v>
      </c>
      <c r="B1001" s="1" t="s">
        <v>2602</v>
      </c>
      <c r="C1001" s="1" t="s">
        <v>2603</v>
      </c>
      <c r="D1001" s="1">
        <v>203.42970070482801</v>
      </c>
      <c r="E1001" s="1">
        <v>1.2705334278617</v>
      </c>
      <c r="F1001" s="1">
        <v>0.35117616555780401</v>
      </c>
      <c r="G1001" s="1">
        <v>3.61793752672139</v>
      </c>
      <c r="H1001" s="1">
        <v>2.96960050874845E-4</v>
      </c>
      <c r="I1001" s="1">
        <v>3.60185358209231E-3</v>
      </c>
    </row>
    <row r="1002" spans="1:9" x14ac:dyDescent="0.2">
      <c r="A1002" s="1">
        <v>1000</v>
      </c>
      <c r="B1002" s="1" t="s">
        <v>2604</v>
      </c>
      <c r="C1002" s="1" t="s">
        <v>2605</v>
      </c>
      <c r="D1002" s="1">
        <v>235.705646884429</v>
      </c>
      <c r="E1002" s="1">
        <v>1.2389085967401701</v>
      </c>
      <c r="F1002" s="1">
        <v>0.34245397457744697</v>
      </c>
      <c r="G1002" s="1">
        <v>3.6177375317920002</v>
      </c>
      <c r="H1002" s="1">
        <v>2.9718954599483301E-4</v>
      </c>
      <c r="I1002" s="1">
        <v>3.60185358209231E-3</v>
      </c>
    </row>
    <row r="1003" spans="1:9" x14ac:dyDescent="0.2">
      <c r="A1003" s="1">
        <v>1001</v>
      </c>
      <c r="B1003" s="1" t="s">
        <v>2606</v>
      </c>
      <c r="C1003" s="1" t="s">
        <v>2607</v>
      </c>
      <c r="D1003" s="1">
        <v>277.92227390828401</v>
      </c>
      <c r="E1003" s="1">
        <v>0.892719036986098</v>
      </c>
      <c r="F1003" s="1">
        <v>0.24696752456408699</v>
      </c>
      <c r="G1003" s="1">
        <v>3.6147223751859801</v>
      </c>
      <c r="H1003" s="1">
        <v>3.00669644968175E-4</v>
      </c>
      <c r="I1003" s="1">
        <v>3.63700945872378E-3</v>
      </c>
    </row>
    <row r="1004" spans="1:9" x14ac:dyDescent="0.2">
      <c r="A1004" s="1">
        <v>1002</v>
      </c>
      <c r="B1004" s="1" t="s">
        <v>2608</v>
      </c>
      <c r="C1004" s="1" t="s">
        <v>2609</v>
      </c>
      <c r="D1004" s="1">
        <v>193.11428609595001</v>
      </c>
      <c r="E1004" s="1">
        <v>1.3078546593206699</v>
      </c>
      <c r="F1004" s="1">
        <v>0.36183168353713802</v>
      </c>
      <c r="G1004" s="1">
        <v>3.61453880029394</v>
      </c>
      <c r="H1004" s="1">
        <v>3.0088275519221203E-4</v>
      </c>
      <c r="I1004" s="1">
        <v>3.63700945872378E-3</v>
      </c>
    </row>
    <row r="1005" spans="1:9" x14ac:dyDescent="0.2">
      <c r="A1005" s="1">
        <v>1003</v>
      </c>
      <c r="B1005" s="1" t="s">
        <v>2610</v>
      </c>
      <c r="C1005" s="1" t="s">
        <v>2611</v>
      </c>
      <c r="D1005" s="1">
        <v>642.35300745868801</v>
      </c>
      <c r="E1005" s="1">
        <v>-1.0629720411755199</v>
      </c>
      <c r="F1005" s="1">
        <v>0.29405886749365201</v>
      </c>
      <c r="G1005" s="1">
        <v>-3.61482736513112</v>
      </c>
      <c r="H1005" s="1">
        <v>3.0054782676008202E-4</v>
      </c>
      <c r="I1005" s="1">
        <v>3.63700945872378E-3</v>
      </c>
    </row>
    <row r="1006" spans="1:9" x14ac:dyDescent="0.2">
      <c r="A1006" s="1">
        <v>1004</v>
      </c>
      <c r="B1006" s="1" t="s">
        <v>934</v>
      </c>
      <c r="C1006" s="1" t="s">
        <v>935</v>
      </c>
      <c r="D1006" s="1">
        <v>98.098381150078296</v>
      </c>
      <c r="E1006" s="1">
        <v>-1.1775159625129601</v>
      </c>
      <c r="F1006" s="1">
        <v>0.32588957080069098</v>
      </c>
      <c r="G1006" s="1">
        <v>-3.6132361020939698</v>
      </c>
      <c r="H1006" s="1">
        <v>3.0239911284195601E-4</v>
      </c>
      <c r="I1006" s="1">
        <v>3.6489316262997801E-3</v>
      </c>
    </row>
    <row r="1007" spans="1:9" x14ac:dyDescent="0.2">
      <c r="A1007" s="1">
        <v>1005</v>
      </c>
      <c r="B1007" s="1" t="s">
        <v>2612</v>
      </c>
      <c r="C1007" s="1" t="s">
        <v>2613</v>
      </c>
      <c r="D1007" s="1">
        <v>476.17880690581597</v>
      </c>
      <c r="E1007" s="1">
        <v>-0.91908306205683499</v>
      </c>
      <c r="F1007" s="1">
        <v>0.25436136783854402</v>
      </c>
      <c r="G1007" s="1">
        <v>-3.6132965861397</v>
      </c>
      <c r="H1007" s="1">
        <v>3.0232855049204901E-4</v>
      </c>
      <c r="I1007" s="1">
        <v>3.6489316262997801E-3</v>
      </c>
    </row>
    <row r="1008" spans="1:9" x14ac:dyDescent="0.2">
      <c r="A1008" s="1">
        <v>1006</v>
      </c>
      <c r="B1008" s="1" t="s">
        <v>2614</v>
      </c>
      <c r="C1008" s="1" t="s">
        <v>2615</v>
      </c>
      <c r="D1008" s="1">
        <v>1850.38811837861</v>
      </c>
      <c r="E1008" s="1">
        <v>-0.62643896577922098</v>
      </c>
      <c r="F1008" s="1">
        <v>0.173422418381977</v>
      </c>
      <c r="G1008" s="1">
        <v>-3.6122144508412801</v>
      </c>
      <c r="H1008" s="1">
        <v>3.0359333216097299E-4</v>
      </c>
      <c r="I1008" s="1">
        <v>3.6601339730230101E-3</v>
      </c>
    </row>
    <row r="1009" spans="1:9" x14ac:dyDescent="0.2">
      <c r="A1009" s="1">
        <v>1007</v>
      </c>
      <c r="B1009" s="1" t="s">
        <v>2616</v>
      </c>
      <c r="C1009" s="1" t="s">
        <v>2617</v>
      </c>
      <c r="D1009" s="1">
        <v>237.130256043782</v>
      </c>
      <c r="E1009" s="1">
        <v>-0.941505241048888</v>
      </c>
      <c r="F1009" s="1">
        <v>0.26066170235014602</v>
      </c>
      <c r="G1009" s="1">
        <v>-3.6119814785225599</v>
      </c>
      <c r="H1009" s="1">
        <v>3.0386627373100202E-4</v>
      </c>
      <c r="I1009" s="1">
        <v>3.6602194722033499E-3</v>
      </c>
    </row>
    <row r="1010" spans="1:9" x14ac:dyDescent="0.2">
      <c r="A1010" s="1">
        <v>1008</v>
      </c>
      <c r="B1010" s="1" t="s">
        <v>2618</v>
      </c>
      <c r="C1010" s="1" t="s">
        <v>2619</v>
      </c>
      <c r="D1010" s="1">
        <v>107.944736266722</v>
      </c>
      <c r="E1010" s="1">
        <v>1.1682013203182</v>
      </c>
      <c r="F1010" s="1">
        <v>0.323475829766661</v>
      </c>
      <c r="G1010" s="1">
        <v>3.6114021908866598</v>
      </c>
      <c r="H1010" s="1">
        <v>3.0454594161638798E-4</v>
      </c>
      <c r="I1010" s="1">
        <v>3.66519975889374E-3</v>
      </c>
    </row>
    <row r="1011" spans="1:9" x14ac:dyDescent="0.2">
      <c r="A1011" s="1">
        <v>1009</v>
      </c>
      <c r="B1011" s="1" t="s">
        <v>138</v>
      </c>
      <c r="C1011" s="1" t="s">
        <v>139</v>
      </c>
      <c r="D1011" s="1">
        <v>787.13808557423499</v>
      </c>
      <c r="E1011" s="1">
        <v>0.71120460364431404</v>
      </c>
      <c r="F1011" s="1">
        <v>0.19695030034303401</v>
      </c>
      <c r="G1011" s="1">
        <v>3.61108666707077</v>
      </c>
      <c r="H1011" s="1">
        <v>3.04916738703763E-4</v>
      </c>
      <c r="I1011" s="1">
        <v>3.66645734364489E-3</v>
      </c>
    </row>
    <row r="1012" spans="1:9" x14ac:dyDescent="0.2">
      <c r="A1012" s="1">
        <v>1010</v>
      </c>
      <c r="B1012" s="1" t="s">
        <v>647</v>
      </c>
      <c r="C1012" s="1" t="s">
        <v>648</v>
      </c>
      <c r="D1012" s="1">
        <v>835.24053076938401</v>
      </c>
      <c r="E1012" s="1">
        <v>1.0162300557311199</v>
      </c>
      <c r="F1012" s="1">
        <v>0.28144090743616401</v>
      </c>
      <c r="G1012" s="1">
        <v>3.61081146656556</v>
      </c>
      <c r="H1012" s="1">
        <v>3.0524049379042801E-4</v>
      </c>
      <c r="I1012" s="1">
        <v>3.6671475728679002E-3</v>
      </c>
    </row>
    <row r="1013" spans="1:9" x14ac:dyDescent="0.2">
      <c r="A1013" s="1">
        <v>1011</v>
      </c>
      <c r="B1013" s="1" t="s">
        <v>2620</v>
      </c>
      <c r="C1013" s="1" t="s">
        <v>2621</v>
      </c>
      <c r="D1013" s="1">
        <v>1931.5336553219399</v>
      </c>
      <c r="E1013" s="1">
        <v>-0.72579747838875397</v>
      </c>
      <c r="F1013" s="1">
        <v>0.201055578462005</v>
      </c>
      <c r="G1013" s="1">
        <v>-3.6099345461628798</v>
      </c>
      <c r="H1013" s="1">
        <v>3.0627428066537401E-4</v>
      </c>
      <c r="I1013" s="1">
        <v>3.6763594561472299E-3</v>
      </c>
    </row>
    <row r="1014" spans="1:9" x14ac:dyDescent="0.2">
      <c r="A1014" s="1">
        <v>1012</v>
      </c>
      <c r="B1014" s="1" t="s">
        <v>2622</v>
      </c>
      <c r="C1014" s="1" t="s">
        <v>2623</v>
      </c>
      <c r="D1014" s="1">
        <v>474.74736474142497</v>
      </c>
      <c r="E1014" s="1">
        <v>-0.71748468326360504</v>
      </c>
      <c r="F1014" s="1">
        <v>0.198806747881273</v>
      </c>
      <c r="G1014" s="1">
        <v>-3.6089553846134401</v>
      </c>
      <c r="H1014" s="1">
        <v>3.07432471650709E-4</v>
      </c>
      <c r="I1014" s="1">
        <v>3.6870472732464799E-3</v>
      </c>
    </row>
    <row r="1015" spans="1:9" x14ac:dyDescent="0.2">
      <c r="A1015" s="1">
        <v>1013</v>
      </c>
      <c r="B1015" s="1" t="s">
        <v>710</v>
      </c>
      <c r="C1015" s="1" t="s">
        <v>711</v>
      </c>
      <c r="D1015" s="1">
        <v>189.334380452939</v>
      </c>
      <c r="E1015" s="1">
        <v>1.0173179095709499</v>
      </c>
      <c r="F1015" s="1">
        <v>0.282117488281657</v>
      </c>
      <c r="G1015" s="1">
        <v>3.6060079641546099</v>
      </c>
      <c r="H1015" s="1">
        <v>3.1094359709889398E-4</v>
      </c>
      <c r="I1015" s="1">
        <v>3.7226708216152801E-3</v>
      </c>
    </row>
    <row r="1016" spans="1:9" x14ac:dyDescent="0.2">
      <c r="A1016" s="1">
        <v>1014</v>
      </c>
      <c r="B1016" s="1" t="s">
        <v>2624</v>
      </c>
      <c r="C1016" s="1" t="s">
        <v>2625</v>
      </c>
      <c r="D1016" s="1">
        <v>833.50970580467799</v>
      </c>
      <c r="E1016" s="1">
        <v>-0.63649582766715596</v>
      </c>
      <c r="F1016" s="1">
        <v>0.17671745584172799</v>
      </c>
      <c r="G1016" s="1">
        <v>-3.6017711133031298</v>
      </c>
      <c r="H1016" s="1">
        <v>3.1605658146647702E-4</v>
      </c>
      <c r="I1016" s="1">
        <v>3.7766620647637101E-3</v>
      </c>
    </row>
    <row r="1017" spans="1:9" x14ac:dyDescent="0.2">
      <c r="A1017" s="1">
        <v>1015</v>
      </c>
      <c r="B1017" s="1" t="s">
        <v>2626</v>
      </c>
      <c r="C1017" s="1" t="s">
        <v>2627</v>
      </c>
      <c r="D1017" s="1">
        <v>319.84522729907701</v>
      </c>
      <c r="E1017" s="1">
        <v>1.03189769659546</v>
      </c>
      <c r="F1017" s="1">
        <v>0.28651166421708502</v>
      </c>
      <c r="G1017" s="1">
        <v>3.6015905300581599</v>
      </c>
      <c r="H1017" s="1">
        <v>3.1627624641724001E-4</v>
      </c>
      <c r="I1017" s="1">
        <v>3.7766620647637101E-3</v>
      </c>
    </row>
    <row r="1018" spans="1:9" x14ac:dyDescent="0.2">
      <c r="A1018" s="1">
        <v>1016</v>
      </c>
      <c r="B1018" s="1" t="s">
        <v>2628</v>
      </c>
      <c r="C1018" s="1" t="s">
        <v>2629</v>
      </c>
      <c r="D1018" s="1">
        <v>819.54753651563101</v>
      </c>
      <c r="E1018" s="1">
        <v>-0.59715890564719099</v>
      </c>
      <c r="F1018" s="1">
        <v>0.16586061594798601</v>
      </c>
      <c r="G1018" s="1">
        <v>-3.60036589900559</v>
      </c>
      <c r="H1018" s="1">
        <v>3.1776968650183902E-4</v>
      </c>
      <c r="I1018" s="1">
        <v>3.7912071436371898E-3</v>
      </c>
    </row>
    <row r="1019" spans="1:9" x14ac:dyDescent="0.2">
      <c r="A1019" s="1">
        <v>1017</v>
      </c>
      <c r="B1019" s="1" t="s">
        <v>218</v>
      </c>
      <c r="C1019" s="1" t="s">
        <v>219</v>
      </c>
      <c r="D1019" s="1">
        <v>185.295744881339</v>
      </c>
      <c r="E1019" s="1">
        <v>-1.26639086188213</v>
      </c>
      <c r="F1019" s="1">
        <v>0.35195475474884302</v>
      </c>
      <c r="G1019" s="1">
        <v>-3.598163811669</v>
      </c>
      <c r="H1019" s="1">
        <v>3.2047175689719402E-4</v>
      </c>
      <c r="I1019" s="1">
        <v>3.8201343281043902E-3</v>
      </c>
    </row>
    <row r="1020" spans="1:9" x14ac:dyDescent="0.2">
      <c r="A1020" s="1">
        <v>1018</v>
      </c>
      <c r="B1020" s="1" t="s">
        <v>558</v>
      </c>
      <c r="C1020" s="1" t="s">
        <v>559</v>
      </c>
      <c r="D1020" s="1">
        <v>5407.5809506034002</v>
      </c>
      <c r="E1020" s="1">
        <v>-1.04718461142479</v>
      </c>
      <c r="F1020" s="1">
        <v>0.29118039905610699</v>
      </c>
      <c r="G1020" s="1">
        <v>-3.5963430739821698</v>
      </c>
      <c r="H1020" s="1">
        <v>3.2272211902974299E-4</v>
      </c>
      <c r="I1020" s="1">
        <v>3.8436316044995699E-3</v>
      </c>
    </row>
    <row r="1021" spans="1:9" x14ac:dyDescent="0.2">
      <c r="A1021" s="1">
        <v>1019</v>
      </c>
      <c r="B1021" s="1" t="s">
        <v>2630</v>
      </c>
      <c r="C1021" s="1" t="s">
        <v>2631</v>
      </c>
      <c r="D1021" s="1">
        <v>190.26613369602799</v>
      </c>
      <c r="E1021" s="1">
        <v>0.96599524084866295</v>
      </c>
      <c r="F1021" s="1">
        <v>0.26872622425945702</v>
      </c>
      <c r="G1021" s="1">
        <v>3.59471891331301</v>
      </c>
      <c r="H1021" s="1">
        <v>3.2474199244810598E-4</v>
      </c>
      <c r="I1021" s="1">
        <v>3.8643455073686501E-3</v>
      </c>
    </row>
    <row r="1022" spans="1:9" x14ac:dyDescent="0.2">
      <c r="A1022" s="1">
        <v>1020</v>
      </c>
      <c r="B1022" s="1" t="s">
        <v>390</v>
      </c>
      <c r="C1022" s="1" t="s">
        <v>391</v>
      </c>
      <c r="D1022" s="1">
        <v>175.361720033295</v>
      </c>
      <c r="E1022" s="1">
        <v>1.02888325407047</v>
      </c>
      <c r="F1022" s="1">
        <v>0.28633636191255402</v>
      </c>
      <c r="G1022" s="1">
        <v>3.5932678867544001</v>
      </c>
      <c r="H1022" s="1">
        <v>3.2655655055251198E-4</v>
      </c>
      <c r="I1022" s="1">
        <v>3.8825825457745999E-3</v>
      </c>
    </row>
    <row r="1023" spans="1:9" x14ac:dyDescent="0.2">
      <c r="A1023" s="1">
        <v>1021</v>
      </c>
      <c r="B1023" s="1" t="s">
        <v>50</v>
      </c>
      <c r="C1023" s="1" t="s">
        <v>51</v>
      </c>
      <c r="D1023" s="1">
        <v>289.42985603567098</v>
      </c>
      <c r="E1023" s="1">
        <v>-4.8792851031279199</v>
      </c>
      <c r="F1023" s="1">
        <v>1.3587498004183001</v>
      </c>
      <c r="G1023" s="1">
        <v>-3.5910107229644499</v>
      </c>
      <c r="H1023" s="1">
        <v>3.2939808193332298E-4</v>
      </c>
      <c r="I1023" s="1">
        <v>3.9102176368060902E-3</v>
      </c>
    </row>
    <row r="1024" spans="1:9" x14ac:dyDescent="0.2">
      <c r="A1024" s="1">
        <v>1022</v>
      </c>
      <c r="B1024" s="1" t="s">
        <v>566</v>
      </c>
      <c r="C1024" s="1" t="s">
        <v>567</v>
      </c>
      <c r="D1024" s="1">
        <v>109.785624804554</v>
      </c>
      <c r="E1024" s="1">
        <v>1.27202543030223</v>
      </c>
      <c r="F1024" s="1">
        <v>0.35422887006036302</v>
      </c>
      <c r="G1024" s="1">
        <v>3.59097052164458</v>
      </c>
      <c r="H1024" s="1">
        <v>3.2944890025385397E-4</v>
      </c>
      <c r="I1024" s="1">
        <v>3.9102176368060902E-3</v>
      </c>
    </row>
    <row r="1025" spans="1:9" x14ac:dyDescent="0.2">
      <c r="A1025" s="1">
        <v>1023</v>
      </c>
      <c r="B1025" s="1" t="s">
        <v>2632</v>
      </c>
      <c r="C1025" s="1" t="s">
        <v>2633</v>
      </c>
      <c r="D1025" s="1">
        <v>600.42847791671898</v>
      </c>
      <c r="E1025" s="1">
        <v>0.87228118736663296</v>
      </c>
      <c r="F1025" s="1">
        <v>0.242929249414231</v>
      </c>
      <c r="G1025" s="1">
        <v>3.5906799591648202</v>
      </c>
      <c r="H1025" s="1">
        <v>3.2981641727896803E-4</v>
      </c>
      <c r="I1025" s="1">
        <v>3.9112079527104399E-3</v>
      </c>
    </row>
    <row r="1026" spans="1:9" x14ac:dyDescent="0.2">
      <c r="A1026" s="1">
        <v>1024</v>
      </c>
      <c r="B1026" s="1" t="s">
        <v>2634</v>
      </c>
      <c r="C1026" s="1" t="s">
        <v>2635</v>
      </c>
      <c r="D1026" s="1">
        <v>381.28336333790998</v>
      </c>
      <c r="E1026" s="1">
        <v>0.740385884315515</v>
      </c>
      <c r="F1026" s="1">
        <v>0.20626185158709801</v>
      </c>
      <c r="G1026" s="1">
        <v>3.5895434789252501</v>
      </c>
      <c r="H1026" s="1">
        <v>3.3125757889414302E-4</v>
      </c>
      <c r="I1026" s="1">
        <v>3.9249176817681202E-3</v>
      </c>
    </row>
    <row r="1027" spans="1:9" x14ac:dyDescent="0.2">
      <c r="A1027" s="1">
        <v>1025</v>
      </c>
      <c r="B1027" s="1" t="s">
        <v>2636</v>
      </c>
      <c r="C1027" s="1" t="s">
        <v>2637</v>
      </c>
      <c r="D1027" s="1">
        <v>51.145477820711697</v>
      </c>
      <c r="E1027" s="1">
        <v>1.8810026522601599</v>
      </c>
      <c r="F1027" s="1">
        <v>0.52423164172292502</v>
      </c>
      <c r="G1027" s="1">
        <v>3.5881135409493901</v>
      </c>
      <c r="H1027" s="1">
        <v>3.3307924399131599E-4</v>
      </c>
      <c r="I1027" s="1">
        <v>3.9431083673881701E-3</v>
      </c>
    </row>
    <row r="1028" spans="1:9" x14ac:dyDescent="0.2">
      <c r="A1028" s="1">
        <v>1026</v>
      </c>
      <c r="B1028" s="1" t="s">
        <v>2638</v>
      </c>
      <c r="C1028" s="1" t="s">
        <v>2639</v>
      </c>
      <c r="D1028" s="1">
        <v>290.964785702683</v>
      </c>
      <c r="E1028" s="1">
        <v>-0.83376278574487495</v>
      </c>
      <c r="F1028" s="1">
        <v>0.23245814801863801</v>
      </c>
      <c r="G1028" s="1">
        <v>-3.5867221383783301</v>
      </c>
      <c r="H1028" s="1">
        <v>3.3486081183553302E-4</v>
      </c>
      <c r="I1028" s="1">
        <v>3.9607935200615301E-3</v>
      </c>
    </row>
    <row r="1029" spans="1:9" x14ac:dyDescent="0.2">
      <c r="A1029" s="1">
        <v>1027</v>
      </c>
      <c r="B1029" s="1" t="s">
        <v>2640</v>
      </c>
      <c r="C1029" s="1" t="s">
        <v>2641</v>
      </c>
      <c r="D1029" s="1">
        <v>105.205938699482</v>
      </c>
      <c r="E1029" s="1">
        <v>1.16130305596017</v>
      </c>
      <c r="F1029" s="1">
        <v>0.32383611793736899</v>
      </c>
      <c r="G1029" s="1">
        <v>3.58608256347974</v>
      </c>
      <c r="H1029" s="1">
        <v>3.3568271859049902E-4</v>
      </c>
      <c r="I1029" s="1">
        <v>3.9671070124926997E-3</v>
      </c>
    </row>
    <row r="1030" spans="1:9" x14ac:dyDescent="0.2">
      <c r="A1030" s="1">
        <v>1028</v>
      </c>
      <c r="B1030" s="1" t="s">
        <v>2642</v>
      </c>
      <c r="C1030" s="1" t="s">
        <v>2643</v>
      </c>
      <c r="D1030" s="1">
        <v>150.230015957337</v>
      </c>
      <c r="E1030" s="1">
        <v>1.1776277895532199</v>
      </c>
      <c r="F1030" s="1">
        <v>0.32855542955491901</v>
      </c>
      <c r="G1030" s="1">
        <v>3.5842591040072</v>
      </c>
      <c r="H1030" s="1">
        <v>3.3803638931731997E-4</v>
      </c>
      <c r="I1030" s="1">
        <v>3.9853739298559496E-3</v>
      </c>
    </row>
    <row r="1031" spans="1:9" x14ac:dyDescent="0.2">
      <c r="A1031" s="1">
        <v>1029</v>
      </c>
      <c r="B1031" s="1" t="s">
        <v>2644</v>
      </c>
      <c r="C1031" s="1" t="s">
        <v>2645</v>
      </c>
      <c r="D1031" s="1">
        <v>1281.3686543777301</v>
      </c>
      <c r="E1031" s="1">
        <v>1.10092574204864</v>
      </c>
      <c r="F1031" s="1">
        <v>0.30715470906813702</v>
      </c>
      <c r="G1031" s="1">
        <v>3.58427108406929</v>
      </c>
      <c r="H1031" s="1">
        <v>3.3802087552323499E-4</v>
      </c>
      <c r="I1031" s="1">
        <v>3.9853739298559496E-3</v>
      </c>
    </row>
    <row r="1032" spans="1:9" x14ac:dyDescent="0.2">
      <c r="A1032" s="1">
        <v>1030</v>
      </c>
      <c r="B1032" s="1" t="s">
        <v>2646</v>
      </c>
      <c r="C1032" s="1" t="s">
        <v>2647</v>
      </c>
      <c r="D1032" s="1">
        <v>189153.62818376499</v>
      </c>
      <c r="E1032" s="1">
        <v>-0.480581443662217</v>
      </c>
      <c r="F1032" s="1">
        <v>0.13408285621314101</v>
      </c>
      <c r="G1032" s="1">
        <v>-3.5842124581406298</v>
      </c>
      <c r="H1032" s="1">
        <v>3.3809680055721597E-4</v>
      </c>
      <c r="I1032" s="1">
        <v>3.9853739298559496E-3</v>
      </c>
    </row>
    <row r="1033" spans="1:9" x14ac:dyDescent="0.2">
      <c r="A1033" s="1">
        <v>1031</v>
      </c>
      <c r="B1033" s="1" t="s">
        <v>2648</v>
      </c>
      <c r="C1033" s="1" t="s">
        <v>2649</v>
      </c>
      <c r="D1033" s="1">
        <v>30.9317140669345</v>
      </c>
      <c r="E1033" s="1">
        <v>-1.92315890462772</v>
      </c>
      <c r="F1033" s="1">
        <v>0.53660647220674895</v>
      </c>
      <c r="G1033" s="1">
        <v>-3.5839278954629199</v>
      </c>
      <c r="H1033" s="1">
        <v>3.38465557593079E-4</v>
      </c>
      <c r="I1033" s="1">
        <v>3.9863077818148001E-3</v>
      </c>
    </row>
    <row r="1034" spans="1:9" x14ac:dyDescent="0.2">
      <c r="A1034" s="1">
        <v>1032</v>
      </c>
      <c r="B1034" s="1" t="s">
        <v>960</v>
      </c>
      <c r="C1034" s="1" t="s">
        <v>961</v>
      </c>
      <c r="D1034" s="1">
        <v>604.21316062946198</v>
      </c>
      <c r="E1034" s="1">
        <v>1.0690478949592701</v>
      </c>
      <c r="F1034" s="1">
        <v>0.29838482312409498</v>
      </c>
      <c r="G1034" s="1">
        <v>3.5827824075176502</v>
      </c>
      <c r="H1034" s="1">
        <v>3.3995377376417197E-4</v>
      </c>
      <c r="I1034" s="1">
        <v>4.0004132967394104E-3</v>
      </c>
    </row>
    <row r="1035" spans="1:9" x14ac:dyDescent="0.2">
      <c r="A1035" s="1">
        <v>1033</v>
      </c>
      <c r="B1035" s="1" t="s">
        <v>2650</v>
      </c>
      <c r="C1035" s="1" t="s">
        <v>2651</v>
      </c>
      <c r="D1035" s="1">
        <v>36.925792914647602</v>
      </c>
      <c r="E1035" s="1">
        <v>2.1769802623509902</v>
      </c>
      <c r="F1035" s="1">
        <v>0.60773936384106497</v>
      </c>
      <c r="G1035" s="1">
        <v>3.5820952070504899</v>
      </c>
      <c r="H1035" s="1">
        <v>3.4084951924020297E-4</v>
      </c>
      <c r="I1035" s="1">
        <v>4.0075287625099196E-3</v>
      </c>
    </row>
    <row r="1036" spans="1:9" x14ac:dyDescent="0.2">
      <c r="A1036" s="1">
        <v>1034</v>
      </c>
      <c r="B1036" s="1" t="s">
        <v>2652</v>
      </c>
      <c r="C1036" s="1" t="s">
        <v>2653</v>
      </c>
      <c r="D1036" s="1">
        <v>235.49183106851001</v>
      </c>
      <c r="E1036" s="1">
        <v>1.11096161837387</v>
      </c>
      <c r="F1036" s="1">
        <v>0.31028416755968602</v>
      </c>
      <c r="G1036" s="1">
        <v>3.58046505276543</v>
      </c>
      <c r="H1036" s="1">
        <v>3.4298321636634698E-4</v>
      </c>
      <c r="I1036" s="1">
        <v>4.0257399172479603E-3</v>
      </c>
    </row>
    <row r="1037" spans="1:9" x14ac:dyDescent="0.2">
      <c r="A1037" s="1">
        <v>1035</v>
      </c>
      <c r="B1037" s="1" t="s">
        <v>2654</v>
      </c>
      <c r="C1037" s="1" t="s">
        <v>2655</v>
      </c>
      <c r="D1037" s="1">
        <v>243.89807720973801</v>
      </c>
      <c r="E1037" s="1">
        <v>1.0671787665335899</v>
      </c>
      <c r="F1037" s="1">
        <v>0.29808850216927002</v>
      </c>
      <c r="G1037" s="1">
        <v>3.5800735646207098</v>
      </c>
      <c r="H1037" s="1">
        <v>3.4349748978848099E-4</v>
      </c>
      <c r="I1037" s="1">
        <v>4.0283419415739399E-3</v>
      </c>
    </row>
    <row r="1038" spans="1:9" x14ac:dyDescent="0.2">
      <c r="A1038" s="1">
        <v>1036</v>
      </c>
      <c r="B1038" s="1" t="s">
        <v>2656</v>
      </c>
      <c r="C1038" s="1" t="s">
        <v>2657</v>
      </c>
      <c r="D1038" s="1">
        <v>254.97646433124601</v>
      </c>
      <c r="E1038" s="1">
        <v>1.1378282112968201</v>
      </c>
      <c r="F1038" s="1">
        <v>0.31789633106662901</v>
      </c>
      <c r="G1038" s="1">
        <v>3.5792429798704899</v>
      </c>
      <c r="H1038" s="1">
        <v>3.4459096652326602E-4</v>
      </c>
      <c r="I1038" s="1">
        <v>4.0377263209296398E-3</v>
      </c>
    </row>
    <row r="1039" spans="1:9" x14ac:dyDescent="0.2">
      <c r="A1039" s="1">
        <v>1037</v>
      </c>
      <c r="B1039" s="1" t="s">
        <v>2658</v>
      </c>
      <c r="C1039" s="1" t="s">
        <v>2659</v>
      </c>
      <c r="D1039" s="1">
        <v>98.120429951796694</v>
      </c>
      <c r="E1039" s="1">
        <v>1.16508594866391</v>
      </c>
      <c r="F1039" s="1">
        <v>0.325567127271645</v>
      </c>
      <c r="G1039" s="1">
        <v>3.5786350987819402</v>
      </c>
      <c r="H1039" s="1">
        <v>3.4539331343238198E-4</v>
      </c>
      <c r="I1039" s="1">
        <v>4.0436863429736698E-3</v>
      </c>
    </row>
    <row r="1040" spans="1:9" x14ac:dyDescent="0.2">
      <c r="A1040" s="1">
        <v>1038</v>
      </c>
      <c r="B1040" s="1" t="s">
        <v>2660</v>
      </c>
      <c r="C1040" s="1" t="s">
        <v>2661</v>
      </c>
      <c r="D1040" s="1">
        <v>333.57646502277402</v>
      </c>
      <c r="E1040" s="1">
        <v>-0.70196577500770196</v>
      </c>
      <c r="F1040" s="1">
        <v>0.19619890218132799</v>
      </c>
      <c r="G1040" s="1">
        <v>-3.5778272314640298</v>
      </c>
      <c r="H1040" s="1">
        <v>3.4646232843621401E-4</v>
      </c>
      <c r="I1040" s="1">
        <v>4.05275559720458E-3</v>
      </c>
    </row>
    <row r="1041" spans="1:9" x14ac:dyDescent="0.2">
      <c r="A1041" s="1">
        <v>1039</v>
      </c>
      <c r="B1041" s="1" t="s">
        <v>2662</v>
      </c>
      <c r="C1041" s="1" t="s">
        <v>2663</v>
      </c>
      <c r="D1041" s="1">
        <v>92.486912812116003</v>
      </c>
      <c r="E1041" s="1">
        <v>-1.1991251592447001</v>
      </c>
      <c r="F1041" s="1">
        <v>0.33525426385687301</v>
      </c>
      <c r="G1041" s="1">
        <v>-3.57676333613054</v>
      </c>
      <c r="H1041" s="1">
        <v>3.4787485603705902E-4</v>
      </c>
      <c r="I1041" s="1">
        <v>4.0658242936487503E-3</v>
      </c>
    </row>
    <row r="1042" spans="1:9" x14ac:dyDescent="0.2">
      <c r="A1042" s="1">
        <v>1040</v>
      </c>
      <c r="B1042" s="1" t="s">
        <v>2664</v>
      </c>
      <c r="C1042" s="1" t="s">
        <v>2665</v>
      </c>
      <c r="D1042" s="1">
        <v>218.17124175854701</v>
      </c>
      <c r="E1042" s="1">
        <v>0.96536324827645004</v>
      </c>
      <c r="F1042" s="1">
        <v>0.27003878217604999</v>
      </c>
      <c r="G1042" s="1">
        <v>3.5749059468320601</v>
      </c>
      <c r="H1042" s="1">
        <v>3.5035382027707101E-4</v>
      </c>
      <c r="I1042" s="1">
        <v>4.0913243406061998E-3</v>
      </c>
    </row>
    <row r="1043" spans="1:9" x14ac:dyDescent="0.2">
      <c r="A1043" s="1">
        <v>1041</v>
      </c>
      <c r="B1043" s="1" t="s">
        <v>2666</v>
      </c>
      <c r="C1043" s="1" t="s">
        <v>2667</v>
      </c>
      <c r="D1043" s="1">
        <v>192.72901960109499</v>
      </c>
      <c r="E1043" s="1">
        <v>-0.96932387024730404</v>
      </c>
      <c r="F1043" s="1">
        <v>0.271167283881736</v>
      </c>
      <c r="G1043" s="1">
        <v>-3.5746342861554599</v>
      </c>
      <c r="H1043" s="1">
        <v>3.5071777411643801E-4</v>
      </c>
      <c r="I1043" s="1">
        <v>4.0921036559619598E-3</v>
      </c>
    </row>
    <row r="1044" spans="1:9" x14ac:dyDescent="0.2">
      <c r="A1044" s="1">
        <v>1042</v>
      </c>
      <c r="B1044" s="1" t="s">
        <v>2668</v>
      </c>
      <c r="C1044" s="1" t="s">
        <v>2669</v>
      </c>
      <c r="D1044" s="1">
        <v>107.74426276961201</v>
      </c>
      <c r="E1044" s="1">
        <v>1.17451504489716</v>
      </c>
      <c r="F1044" s="1">
        <v>0.32912646689049502</v>
      </c>
      <c r="G1044" s="1">
        <v>3.5685827882323902</v>
      </c>
      <c r="H1044" s="1">
        <v>3.5891744424587099E-4</v>
      </c>
      <c r="I1044" s="1">
        <v>4.18422978186041E-3</v>
      </c>
    </row>
    <row r="1045" spans="1:9" x14ac:dyDescent="0.2">
      <c r="A1045" s="1">
        <v>1043</v>
      </c>
      <c r="B1045" s="1" t="s">
        <v>2670</v>
      </c>
      <c r="C1045" s="1" t="s">
        <v>2671</v>
      </c>
      <c r="D1045" s="1">
        <v>220.59378830281301</v>
      </c>
      <c r="E1045" s="1">
        <v>0.952357516374427</v>
      </c>
      <c r="F1045" s="1">
        <v>0.26691433907262202</v>
      </c>
      <c r="G1045" s="1">
        <v>3.5680268047169701</v>
      </c>
      <c r="H1045" s="1">
        <v>3.5967971602869799E-4</v>
      </c>
      <c r="I1045" s="1">
        <v>4.1895688073461104E-3</v>
      </c>
    </row>
    <row r="1046" spans="1:9" x14ac:dyDescent="0.2">
      <c r="A1046" s="1">
        <v>1044</v>
      </c>
      <c r="B1046" s="1" t="s">
        <v>2672</v>
      </c>
      <c r="C1046" s="1" t="s">
        <v>2673</v>
      </c>
      <c r="D1046" s="1">
        <v>1074.1687568676</v>
      </c>
      <c r="E1046" s="1">
        <v>-0.53766064946288605</v>
      </c>
      <c r="F1046" s="1">
        <v>0.150773824866856</v>
      </c>
      <c r="G1046" s="1">
        <v>-3.5660078925349099</v>
      </c>
      <c r="H1046" s="1">
        <v>3.6246045963807499E-4</v>
      </c>
      <c r="I1046" s="1">
        <v>4.2183902014345104E-3</v>
      </c>
    </row>
    <row r="1047" spans="1:9" x14ac:dyDescent="0.2">
      <c r="A1047" s="1">
        <v>1045</v>
      </c>
      <c r="B1047" s="1" t="s">
        <v>2674</v>
      </c>
      <c r="C1047" s="1" t="s">
        <v>2675</v>
      </c>
      <c r="D1047" s="1">
        <v>131.939976813247</v>
      </c>
      <c r="E1047" s="1">
        <v>1.28544192230354</v>
      </c>
      <c r="F1047" s="1">
        <v>0.36052056531154703</v>
      </c>
      <c r="G1047" s="1">
        <v>3.5655162173417501</v>
      </c>
      <c r="H1047" s="1">
        <v>3.6314070451746202E-4</v>
      </c>
      <c r="I1047" s="1">
        <v>4.2227375167199497E-3</v>
      </c>
    </row>
    <row r="1048" spans="1:9" x14ac:dyDescent="0.2">
      <c r="A1048" s="1">
        <v>1046</v>
      </c>
      <c r="B1048" s="1" t="s">
        <v>2676</v>
      </c>
      <c r="C1048" s="1" t="s">
        <v>2677</v>
      </c>
      <c r="D1048" s="1">
        <v>98.389418504918694</v>
      </c>
      <c r="E1048" s="1">
        <v>1.45368281851107</v>
      </c>
      <c r="F1048" s="1">
        <v>0.40776000713528898</v>
      </c>
      <c r="G1048" s="1">
        <v>3.5650451075962502</v>
      </c>
      <c r="H1048" s="1">
        <v>3.6379361628775499E-4</v>
      </c>
      <c r="I1048" s="1">
        <v>4.2231960447300203E-3</v>
      </c>
    </row>
    <row r="1049" spans="1:9" x14ac:dyDescent="0.2">
      <c r="A1049" s="1">
        <v>1047</v>
      </c>
      <c r="B1049" s="1" t="s">
        <v>2678</v>
      </c>
      <c r="C1049" s="1" t="s">
        <v>2679</v>
      </c>
      <c r="D1049" s="1">
        <v>117.12254059864</v>
      </c>
      <c r="E1049" s="1">
        <v>-1.14477763355523</v>
      </c>
      <c r="F1049" s="1">
        <v>0.32125047465466</v>
      </c>
      <c r="G1049" s="1">
        <v>-3.5635048781977798</v>
      </c>
      <c r="H1049" s="1">
        <v>3.6593589126129302E-4</v>
      </c>
      <c r="I1049" s="1">
        <v>4.2444863950172503E-3</v>
      </c>
    </row>
    <row r="1050" spans="1:9" x14ac:dyDescent="0.2">
      <c r="A1050" s="1">
        <v>1048</v>
      </c>
      <c r="B1050" s="1" t="s">
        <v>2680</v>
      </c>
      <c r="C1050" s="1" t="s">
        <v>2681</v>
      </c>
      <c r="D1050" s="1">
        <v>433.005289558654</v>
      </c>
      <c r="E1050" s="1">
        <v>1.03981972233228</v>
      </c>
      <c r="F1050" s="1">
        <v>0.29185738436518299</v>
      </c>
      <c r="G1050" s="1">
        <v>3.5627665361080001</v>
      </c>
      <c r="H1050" s="1">
        <v>3.6696701388302E-4</v>
      </c>
      <c r="I1050" s="1">
        <v>4.2508923291554798E-3</v>
      </c>
    </row>
    <row r="1051" spans="1:9" x14ac:dyDescent="0.2">
      <c r="A1051" s="1">
        <v>1049</v>
      </c>
      <c r="B1051" s="1" t="s">
        <v>696</v>
      </c>
      <c r="C1051" s="1" t="s">
        <v>697</v>
      </c>
      <c r="D1051" s="1">
        <v>302.01583291259402</v>
      </c>
      <c r="E1051" s="1">
        <v>1.2171732121482799</v>
      </c>
      <c r="F1051" s="1">
        <v>0.34164660296485999</v>
      </c>
      <c r="G1051" s="1">
        <v>3.5626673925204302</v>
      </c>
      <c r="H1051" s="1">
        <v>3.67105678338601E-4</v>
      </c>
      <c r="I1051" s="1">
        <v>4.2508923291554798E-3</v>
      </c>
    </row>
    <row r="1052" spans="1:9" x14ac:dyDescent="0.2">
      <c r="A1052" s="1">
        <v>1050</v>
      </c>
      <c r="B1052" s="1" t="s">
        <v>2682</v>
      </c>
      <c r="C1052" s="1" t="s">
        <v>2683</v>
      </c>
      <c r="D1052" s="1">
        <v>1424.5122258424799</v>
      </c>
      <c r="E1052" s="1">
        <v>-0.843958007261573</v>
      </c>
      <c r="F1052" s="1">
        <v>0.237161581314902</v>
      </c>
      <c r="G1052" s="1">
        <v>-3.5585780908627398</v>
      </c>
      <c r="H1052" s="1">
        <v>3.72867934660089E-4</v>
      </c>
      <c r="I1052" s="1">
        <v>4.3139880036975704E-3</v>
      </c>
    </row>
    <row r="1053" spans="1:9" x14ac:dyDescent="0.2">
      <c r="A1053" s="1">
        <v>1051</v>
      </c>
      <c r="B1053" s="1" t="s">
        <v>1126</v>
      </c>
      <c r="C1053" s="1" t="s">
        <v>1127</v>
      </c>
      <c r="D1053" s="1">
        <v>61.9157982785012</v>
      </c>
      <c r="E1053" s="1">
        <v>1.5825956690115499</v>
      </c>
      <c r="F1053" s="1">
        <v>0.44480861133622501</v>
      </c>
      <c r="G1053" s="1">
        <v>3.5579249786944498</v>
      </c>
      <c r="H1053" s="1">
        <v>3.7379603145251802E-4</v>
      </c>
      <c r="I1053" s="1">
        <v>4.3210946776139902E-3</v>
      </c>
    </row>
    <row r="1054" spans="1:9" x14ac:dyDescent="0.2">
      <c r="A1054" s="1">
        <v>1052</v>
      </c>
      <c r="B1054" s="1" t="s">
        <v>2684</v>
      </c>
      <c r="C1054" s="1" t="s">
        <v>2685</v>
      </c>
      <c r="D1054" s="1">
        <v>124.207533877431</v>
      </c>
      <c r="E1054" s="1">
        <v>1.1509815095004099</v>
      </c>
      <c r="F1054" s="1">
        <v>0.32358667797625001</v>
      </c>
      <c r="G1054" s="1">
        <v>3.5569496145477499</v>
      </c>
      <c r="H1054" s="1">
        <v>3.75186081754177E-4</v>
      </c>
      <c r="I1054" s="1">
        <v>4.3335251456304603E-3</v>
      </c>
    </row>
    <row r="1055" spans="1:9" x14ac:dyDescent="0.2">
      <c r="A1055" s="1">
        <v>1053</v>
      </c>
      <c r="B1055" s="1" t="s">
        <v>2686</v>
      </c>
      <c r="C1055" s="1" t="s">
        <v>2687</v>
      </c>
      <c r="D1055" s="1">
        <v>480.899585502604</v>
      </c>
      <c r="E1055" s="1">
        <v>-0.75011448928079605</v>
      </c>
      <c r="F1055" s="1">
        <v>0.210950917980224</v>
      </c>
      <c r="G1055" s="1">
        <v>-3.5558721263830599</v>
      </c>
      <c r="H1055" s="1">
        <v>3.7672729188781902E-4</v>
      </c>
      <c r="I1055" s="1">
        <v>4.3476792579308296E-3</v>
      </c>
    </row>
    <row r="1056" spans="1:9" x14ac:dyDescent="0.2">
      <c r="A1056" s="1">
        <v>1054</v>
      </c>
      <c r="B1056" s="1" t="s">
        <v>2688</v>
      </c>
      <c r="C1056" s="1" t="s">
        <v>2689</v>
      </c>
      <c r="D1056" s="1">
        <v>232.86105604422801</v>
      </c>
      <c r="E1056" s="1">
        <v>1.0174946531598801</v>
      </c>
      <c r="F1056" s="1">
        <v>0.28627955612120298</v>
      </c>
      <c r="G1056" s="1">
        <v>3.5541994927821499</v>
      </c>
      <c r="H1056" s="1">
        <v>3.7913151030939901E-4</v>
      </c>
      <c r="I1056" s="1">
        <v>4.3717609999495899E-3</v>
      </c>
    </row>
    <row r="1057" spans="1:9" x14ac:dyDescent="0.2">
      <c r="A1057" s="1">
        <v>1055</v>
      </c>
      <c r="B1057" s="1" t="s">
        <v>2690</v>
      </c>
      <c r="C1057" s="1" t="s">
        <v>2691</v>
      </c>
      <c r="D1057" s="1">
        <v>145.67178436797599</v>
      </c>
      <c r="E1057" s="1">
        <v>1.1744934535315401</v>
      </c>
      <c r="F1057" s="1">
        <v>0.330496582561084</v>
      </c>
      <c r="G1057" s="1">
        <v>3.5537234437650098</v>
      </c>
      <c r="H1057" s="1">
        <v>3.7981839319348301E-4</v>
      </c>
      <c r="I1057" s="1">
        <v>4.3723575564279804E-3</v>
      </c>
    </row>
    <row r="1058" spans="1:9" x14ac:dyDescent="0.2">
      <c r="A1058" s="1">
        <v>1056</v>
      </c>
      <c r="B1058" s="1" t="s">
        <v>2692</v>
      </c>
      <c r="C1058" s="1" t="s">
        <v>2693</v>
      </c>
      <c r="D1058" s="1">
        <v>179.576277046466</v>
      </c>
      <c r="E1058" s="1">
        <v>1.1285095686917299</v>
      </c>
      <c r="F1058" s="1">
        <v>0.31754907633044899</v>
      </c>
      <c r="G1058" s="1">
        <v>3.5538115296464401</v>
      </c>
      <c r="H1058" s="1">
        <v>3.7969120796458097E-4</v>
      </c>
      <c r="I1058" s="1">
        <v>4.3723575564279804E-3</v>
      </c>
    </row>
    <row r="1059" spans="1:9" x14ac:dyDescent="0.2">
      <c r="A1059" s="1">
        <v>1057</v>
      </c>
      <c r="B1059" s="1" t="s">
        <v>2694</v>
      </c>
      <c r="C1059" s="1" t="s">
        <v>2695</v>
      </c>
      <c r="D1059" s="1">
        <v>16.277092399846399</v>
      </c>
      <c r="E1059" s="1">
        <v>-4.0112901759775097</v>
      </c>
      <c r="F1059" s="1">
        <v>1.1293367261073599</v>
      </c>
      <c r="G1059" s="1">
        <v>-3.5518991663396799</v>
      </c>
      <c r="H1059" s="1">
        <v>3.8246139529469998E-4</v>
      </c>
      <c r="I1059" s="1">
        <v>4.3954327966756503E-3</v>
      </c>
    </row>
    <row r="1060" spans="1:9" x14ac:dyDescent="0.2">
      <c r="A1060" s="1">
        <v>1058</v>
      </c>
      <c r="B1060" s="1" t="s">
        <v>1092</v>
      </c>
      <c r="C1060" s="1" t="s">
        <v>1093</v>
      </c>
      <c r="D1060" s="1">
        <v>97.463083776793695</v>
      </c>
      <c r="E1060" s="1">
        <v>1.3590463876332599</v>
      </c>
      <c r="F1060" s="1">
        <v>0.38286327204106702</v>
      </c>
      <c r="G1060" s="1">
        <v>3.54969120017206</v>
      </c>
      <c r="H1060" s="1">
        <v>3.8568327475705001E-4</v>
      </c>
      <c r="I1060" s="1">
        <v>4.4287634085530096E-3</v>
      </c>
    </row>
    <row r="1061" spans="1:9" x14ac:dyDescent="0.2">
      <c r="A1061" s="1">
        <v>1059</v>
      </c>
      <c r="B1061" s="1" t="s">
        <v>518</v>
      </c>
      <c r="C1061" s="1" t="s">
        <v>519</v>
      </c>
      <c r="D1061" s="1">
        <v>350.14974139248898</v>
      </c>
      <c r="E1061" s="1">
        <v>1.18886990450585</v>
      </c>
      <c r="F1061" s="1">
        <v>0.33497676983762797</v>
      </c>
      <c r="G1061" s="1">
        <v>3.54911149534975</v>
      </c>
      <c r="H1061" s="1">
        <v>3.8653337831244902E-4</v>
      </c>
      <c r="I1061" s="1">
        <v>4.4348262938381702E-3</v>
      </c>
    </row>
    <row r="1062" spans="1:9" x14ac:dyDescent="0.2">
      <c r="A1062" s="1">
        <v>1060</v>
      </c>
      <c r="B1062" s="1" t="s">
        <v>2696</v>
      </c>
      <c r="C1062" s="1" t="s">
        <v>2697</v>
      </c>
      <c r="D1062" s="1">
        <v>91.776093459156002</v>
      </c>
      <c r="E1062" s="1">
        <v>1.38507254076937</v>
      </c>
      <c r="F1062" s="1">
        <v>0.39046533665452099</v>
      </c>
      <c r="G1062" s="1">
        <v>3.5472355949354499</v>
      </c>
      <c r="H1062" s="1">
        <v>3.8929629429531503E-4</v>
      </c>
      <c r="I1062" s="1">
        <v>4.4628071439282999E-3</v>
      </c>
    </row>
    <row r="1063" spans="1:9" x14ac:dyDescent="0.2">
      <c r="A1063" s="1">
        <v>1061</v>
      </c>
      <c r="B1063" s="1" t="s">
        <v>964</v>
      </c>
      <c r="C1063" s="1" t="s">
        <v>965</v>
      </c>
      <c r="D1063" s="1">
        <v>473.06897640575198</v>
      </c>
      <c r="E1063" s="1">
        <v>1.25779016462195</v>
      </c>
      <c r="F1063" s="1">
        <v>0.35496493802094298</v>
      </c>
      <c r="G1063" s="1">
        <v>3.5434208562529701</v>
      </c>
      <c r="H1063" s="1">
        <v>3.9497184155831602E-4</v>
      </c>
      <c r="I1063" s="1">
        <v>4.5203427386324904E-3</v>
      </c>
    </row>
    <row r="1064" spans="1:9" x14ac:dyDescent="0.2">
      <c r="A1064" s="1">
        <v>1062</v>
      </c>
      <c r="B1064" s="1" t="s">
        <v>2698</v>
      </c>
      <c r="C1064" s="1" t="s">
        <v>2699</v>
      </c>
      <c r="D1064" s="1">
        <v>78.811789864183993</v>
      </c>
      <c r="E1064" s="1">
        <v>1.19357974919696</v>
      </c>
      <c r="F1064" s="1">
        <v>0.33687093119239397</v>
      </c>
      <c r="G1064" s="1">
        <v>3.5431366695017199</v>
      </c>
      <c r="H1064" s="1">
        <v>3.9539773252483199E-4</v>
      </c>
      <c r="I1064" s="1">
        <v>4.5214584563138599E-3</v>
      </c>
    </row>
    <row r="1065" spans="1:9" x14ac:dyDescent="0.2">
      <c r="A1065" s="1">
        <v>1063</v>
      </c>
      <c r="B1065" s="1" t="s">
        <v>2700</v>
      </c>
      <c r="C1065" s="1" t="s">
        <v>2701</v>
      </c>
      <c r="D1065" s="1">
        <v>561.14644639015899</v>
      </c>
      <c r="E1065" s="1">
        <v>-0.66527607217908102</v>
      </c>
      <c r="F1065" s="1">
        <v>0.18781051616894201</v>
      </c>
      <c r="G1065" s="1">
        <v>-3.5422727424945899</v>
      </c>
      <c r="H1065" s="1">
        <v>3.9669507636234301E-4</v>
      </c>
      <c r="I1065" s="1">
        <v>4.5325293040304896E-3</v>
      </c>
    </row>
    <row r="1066" spans="1:9" x14ac:dyDescent="0.2">
      <c r="A1066" s="1">
        <v>1064</v>
      </c>
      <c r="B1066" s="1" t="s">
        <v>2702</v>
      </c>
      <c r="C1066" s="1" t="s">
        <v>2703</v>
      </c>
      <c r="D1066" s="1">
        <v>292.26379229579197</v>
      </c>
      <c r="E1066" s="1">
        <v>1.3866770240316599</v>
      </c>
      <c r="F1066" s="1">
        <v>0.39152399227262702</v>
      </c>
      <c r="G1066" s="1">
        <v>3.5417421445429098</v>
      </c>
      <c r="H1066" s="1">
        <v>3.97493836164995E-4</v>
      </c>
      <c r="I1066" s="1">
        <v>4.5378898311108197E-3</v>
      </c>
    </row>
    <row r="1067" spans="1:9" x14ac:dyDescent="0.2">
      <c r="A1067" s="1">
        <v>1065</v>
      </c>
      <c r="B1067" s="1" t="s">
        <v>552</v>
      </c>
      <c r="C1067" s="1" t="s">
        <v>553</v>
      </c>
      <c r="D1067" s="1">
        <v>73.473372793145202</v>
      </c>
      <c r="E1067" s="1">
        <v>1.4523113590657399</v>
      </c>
      <c r="F1067" s="1">
        <v>0.41035704482277402</v>
      </c>
      <c r="G1067" s="1">
        <v>3.5391407979677099</v>
      </c>
      <c r="H1067" s="1">
        <v>4.0143168068494298E-4</v>
      </c>
      <c r="I1067" s="1">
        <v>4.5790483675810199E-3</v>
      </c>
    </row>
    <row r="1068" spans="1:9" x14ac:dyDescent="0.2">
      <c r="A1068" s="1">
        <v>1066</v>
      </c>
      <c r="B1068" s="1" t="s">
        <v>1168</v>
      </c>
      <c r="C1068" s="1" t="s">
        <v>1169</v>
      </c>
      <c r="D1068" s="1">
        <v>126.176360920362</v>
      </c>
      <c r="E1068" s="1">
        <v>1.4254211358470299</v>
      </c>
      <c r="F1068" s="1">
        <v>0.40327763409627798</v>
      </c>
      <c r="G1068" s="1">
        <v>3.5345901069899801</v>
      </c>
      <c r="H1068" s="1">
        <v>4.0840815954091203E-4</v>
      </c>
      <c r="I1068" s="1">
        <v>4.6547711428470903E-3</v>
      </c>
    </row>
    <row r="1069" spans="1:9" x14ac:dyDescent="0.2">
      <c r="A1069" s="1">
        <v>1067</v>
      </c>
      <c r="B1069" s="1" t="s">
        <v>2704</v>
      </c>
      <c r="C1069" s="1" t="s">
        <v>2705</v>
      </c>
      <c r="D1069" s="1">
        <v>11248.0458505114</v>
      </c>
      <c r="E1069" s="1">
        <v>0.42088486931173302</v>
      </c>
      <c r="F1069" s="1">
        <v>0.119098247633393</v>
      </c>
      <c r="G1069" s="1">
        <v>3.5339299920456999</v>
      </c>
      <c r="H1069" s="1">
        <v>4.0942951005507299E-4</v>
      </c>
      <c r="I1069" s="1">
        <v>4.6625521045808504E-3</v>
      </c>
    </row>
    <row r="1070" spans="1:9" x14ac:dyDescent="0.2">
      <c r="A1070" s="1">
        <v>1068</v>
      </c>
      <c r="B1070" s="1" t="s">
        <v>806</v>
      </c>
      <c r="C1070" s="1" t="s">
        <v>807</v>
      </c>
      <c r="D1070" s="1">
        <v>225.84215154626801</v>
      </c>
      <c r="E1070" s="1">
        <v>1.3283157402705501</v>
      </c>
      <c r="F1070" s="1">
        <v>0.37589890034657603</v>
      </c>
      <c r="G1070" s="1">
        <v>3.5337047781886399</v>
      </c>
      <c r="H1070" s="1">
        <v>4.09778513475072E-4</v>
      </c>
      <c r="I1070" s="1">
        <v>4.66266989547504E-3</v>
      </c>
    </row>
    <row r="1071" spans="1:9" x14ac:dyDescent="0.2">
      <c r="A1071" s="1">
        <v>1069</v>
      </c>
      <c r="B1071" s="1" t="s">
        <v>252</v>
      </c>
      <c r="C1071" s="1" t="s">
        <v>253</v>
      </c>
      <c r="D1071" s="1">
        <v>155.98902277855001</v>
      </c>
      <c r="E1071" s="1">
        <v>-1.0476995140507199</v>
      </c>
      <c r="F1071" s="1">
        <v>0.296756997406324</v>
      </c>
      <c r="G1071" s="1">
        <v>-3.5304964102201102</v>
      </c>
      <c r="H1071" s="1">
        <v>4.14780644023335E-4</v>
      </c>
      <c r="I1071" s="1">
        <v>4.7156894359316904E-3</v>
      </c>
    </row>
    <row r="1072" spans="1:9" x14ac:dyDescent="0.2">
      <c r="A1072" s="1">
        <v>1070</v>
      </c>
      <c r="B1072" s="1" t="s">
        <v>2706</v>
      </c>
      <c r="C1072" s="1" t="s">
        <v>2707</v>
      </c>
      <c r="D1072" s="1">
        <v>4362.2906718185504</v>
      </c>
      <c r="E1072" s="1">
        <v>0.47707081137769602</v>
      </c>
      <c r="F1072" s="1">
        <v>0.135212280185322</v>
      </c>
      <c r="G1072" s="1">
        <v>3.52830978609208</v>
      </c>
      <c r="H1072" s="1">
        <v>4.1822240053379899E-4</v>
      </c>
      <c r="I1072" s="1">
        <v>4.74244734989894E-3</v>
      </c>
    </row>
    <row r="1073" spans="1:9" x14ac:dyDescent="0.2">
      <c r="A1073" s="1">
        <v>1071</v>
      </c>
      <c r="B1073" s="1" t="s">
        <v>2708</v>
      </c>
      <c r="C1073" s="1" t="s">
        <v>2709</v>
      </c>
      <c r="D1073" s="1">
        <v>39.886287432284398</v>
      </c>
      <c r="E1073" s="1">
        <v>2.0744151392570598</v>
      </c>
      <c r="F1073" s="1">
        <v>0.58792638516115603</v>
      </c>
      <c r="G1073" s="1">
        <v>3.5283586374311802</v>
      </c>
      <c r="H1073" s="1">
        <v>4.1814521789365801E-4</v>
      </c>
      <c r="I1073" s="1">
        <v>4.74244734989894E-3</v>
      </c>
    </row>
    <row r="1074" spans="1:9" x14ac:dyDescent="0.2">
      <c r="A1074" s="1">
        <v>1072</v>
      </c>
      <c r="B1074" s="1" t="s">
        <v>2710</v>
      </c>
      <c r="C1074" s="1" t="s">
        <v>2711</v>
      </c>
      <c r="D1074" s="1">
        <v>272.14970967365298</v>
      </c>
      <c r="E1074" s="1">
        <v>1.0553557624752801</v>
      </c>
      <c r="F1074" s="1">
        <v>0.29914140423283597</v>
      </c>
      <c r="G1074" s="1">
        <v>3.5279494832278102</v>
      </c>
      <c r="H1074" s="1">
        <v>4.18792071872735E-4</v>
      </c>
      <c r="I1074" s="1">
        <v>4.74244734989894E-3</v>
      </c>
    </row>
    <row r="1075" spans="1:9" x14ac:dyDescent="0.2">
      <c r="A1075" s="1">
        <v>1073</v>
      </c>
      <c r="B1075" s="1" t="s">
        <v>2712</v>
      </c>
      <c r="C1075" s="1" t="s">
        <v>2713</v>
      </c>
      <c r="D1075" s="1">
        <v>195.49079913608901</v>
      </c>
      <c r="E1075" s="1">
        <v>1.05510970097907</v>
      </c>
      <c r="F1075" s="1">
        <v>0.29900901680244002</v>
      </c>
      <c r="G1075" s="1">
        <v>3.5286885735496099</v>
      </c>
      <c r="H1075" s="1">
        <v>4.1762428375719798E-4</v>
      </c>
      <c r="I1075" s="1">
        <v>4.74244734989894E-3</v>
      </c>
    </row>
    <row r="1076" spans="1:9" x14ac:dyDescent="0.2">
      <c r="A1076" s="1">
        <v>1074</v>
      </c>
      <c r="B1076" s="1" t="s">
        <v>1032</v>
      </c>
      <c r="C1076" s="1" t="s">
        <v>1033</v>
      </c>
      <c r="D1076" s="1">
        <v>201.867475967339</v>
      </c>
      <c r="E1076" s="1">
        <v>1.1780716284171899</v>
      </c>
      <c r="F1076" s="1">
        <v>0.33394976233857299</v>
      </c>
      <c r="G1076" s="1">
        <v>3.52769117177214</v>
      </c>
      <c r="H1076" s="1">
        <v>4.1920093149528E-4</v>
      </c>
      <c r="I1076" s="1">
        <v>4.74244734989894E-3</v>
      </c>
    </row>
    <row r="1077" spans="1:9" x14ac:dyDescent="0.2">
      <c r="A1077" s="1">
        <v>1075</v>
      </c>
      <c r="B1077" s="1" t="s">
        <v>168</v>
      </c>
      <c r="C1077" s="1" t="s">
        <v>169</v>
      </c>
      <c r="D1077" s="1">
        <v>1380.2700858388901</v>
      </c>
      <c r="E1077" s="1">
        <v>-1.0724060847686301</v>
      </c>
      <c r="F1077" s="1">
        <v>0.303987739644205</v>
      </c>
      <c r="G1077" s="1">
        <v>-3.5277938709758399</v>
      </c>
      <c r="H1077" s="1">
        <v>4.1903833288568299E-4</v>
      </c>
      <c r="I1077" s="1">
        <v>4.74244734989894E-3</v>
      </c>
    </row>
    <row r="1078" spans="1:9" x14ac:dyDescent="0.2">
      <c r="A1078" s="1">
        <v>1076</v>
      </c>
      <c r="B1078" s="1" t="s">
        <v>2714</v>
      </c>
      <c r="C1078" s="1" t="s">
        <v>2715</v>
      </c>
      <c r="D1078" s="1">
        <v>158.628967917767</v>
      </c>
      <c r="E1078" s="1">
        <v>1.00221349441871</v>
      </c>
      <c r="F1078" s="1">
        <v>0.284236687949737</v>
      </c>
      <c r="G1078" s="1">
        <v>3.5259821722800901</v>
      </c>
      <c r="H1078" s="1">
        <v>4.2191536959270798E-4</v>
      </c>
      <c r="I1078" s="1">
        <v>4.7692371170380997E-3</v>
      </c>
    </row>
    <row r="1079" spans="1:9" x14ac:dyDescent="0.2">
      <c r="A1079" s="1">
        <v>1077</v>
      </c>
      <c r="B1079" s="1" t="s">
        <v>2716</v>
      </c>
      <c r="C1079" s="1" t="s">
        <v>2717</v>
      </c>
      <c r="D1079" s="1">
        <v>161.61055680869299</v>
      </c>
      <c r="E1079" s="1">
        <v>0.98094858576975397</v>
      </c>
      <c r="F1079" s="1">
        <v>0.27824385148952202</v>
      </c>
      <c r="G1079" s="1">
        <v>3.5254995951157402</v>
      </c>
      <c r="H1079" s="1">
        <v>4.2268482306137301E-4</v>
      </c>
      <c r="I1079" s="1">
        <v>4.7740152944290197E-3</v>
      </c>
    </row>
    <row r="1080" spans="1:9" x14ac:dyDescent="0.2">
      <c r="A1080" s="1">
        <v>1078</v>
      </c>
      <c r="B1080" s="3" t="s">
        <v>362</v>
      </c>
      <c r="C1080" s="3" t="s">
        <v>363</v>
      </c>
      <c r="D1080" s="1">
        <v>3403.67760119082</v>
      </c>
      <c r="E1080" s="1">
        <v>-0.60271090931068205</v>
      </c>
      <c r="F1080" s="1">
        <v>0.17099407121735299</v>
      </c>
      <c r="G1080" s="1">
        <v>-3.5247474080230901</v>
      </c>
      <c r="H1080" s="1">
        <v>4.2388677416065198E-4</v>
      </c>
      <c r="I1080" s="1">
        <v>4.7836664808556303E-3</v>
      </c>
    </row>
    <row r="1081" spans="1:9" x14ac:dyDescent="0.2">
      <c r="A1081" s="1">
        <v>1079</v>
      </c>
      <c r="B1081" s="1" t="s">
        <v>2718</v>
      </c>
      <c r="C1081" s="1" t="s">
        <v>2719</v>
      </c>
      <c r="D1081" s="1">
        <v>104.59047946906701</v>
      </c>
      <c r="E1081" s="1">
        <v>1.1681217402477</v>
      </c>
      <c r="F1081" s="1">
        <v>0.33166343295626399</v>
      </c>
      <c r="G1081" s="1">
        <v>3.5220094353957299</v>
      </c>
      <c r="H1081" s="1">
        <v>4.2828889956097001E-4</v>
      </c>
      <c r="I1081" s="1">
        <v>4.8293870345253297E-3</v>
      </c>
    </row>
    <row r="1082" spans="1:9" x14ac:dyDescent="0.2">
      <c r="A1082" s="1">
        <v>1080</v>
      </c>
      <c r="B1082" s="1" t="s">
        <v>2720</v>
      </c>
      <c r="C1082" s="1" t="s">
        <v>2721</v>
      </c>
      <c r="D1082" s="1">
        <v>345.70724534967297</v>
      </c>
      <c r="E1082" s="1">
        <v>0.71667008448381997</v>
      </c>
      <c r="F1082" s="1">
        <v>0.20352480043864099</v>
      </c>
      <c r="G1082" s="1">
        <v>3.5212911789582302</v>
      </c>
      <c r="H1082" s="1">
        <v>4.2945076297774002E-4</v>
      </c>
      <c r="I1082" s="1">
        <v>4.8385254539095998E-3</v>
      </c>
    </row>
    <row r="1083" spans="1:9" x14ac:dyDescent="0.2">
      <c r="A1083" s="1">
        <v>1081</v>
      </c>
      <c r="B1083" s="1" t="s">
        <v>2722</v>
      </c>
      <c r="C1083" s="1" t="s">
        <v>2723</v>
      </c>
      <c r="D1083" s="1">
        <v>80.535580245767505</v>
      </c>
      <c r="E1083" s="1">
        <v>1.3331734298947999</v>
      </c>
      <c r="F1083" s="1">
        <v>0.37866150271666998</v>
      </c>
      <c r="G1083" s="1">
        <v>3.5207524935333399</v>
      </c>
      <c r="H1083" s="1">
        <v>4.3032407984332802E-4</v>
      </c>
      <c r="I1083" s="1">
        <v>4.8444005979419004E-3</v>
      </c>
    </row>
    <row r="1084" spans="1:9" x14ac:dyDescent="0.2">
      <c r="A1084" s="1">
        <v>1082</v>
      </c>
      <c r="B1084" s="1" t="s">
        <v>2724</v>
      </c>
      <c r="C1084" s="1" t="s">
        <v>2725</v>
      </c>
      <c r="D1084" s="1">
        <v>292.54828199198403</v>
      </c>
      <c r="E1084" s="1">
        <v>0.73786473977735401</v>
      </c>
      <c r="F1084" s="1">
        <v>0.20962792924485399</v>
      </c>
      <c r="G1084" s="1">
        <v>3.5198780164235499</v>
      </c>
      <c r="H1084" s="1">
        <v>4.3174531366387702E-4</v>
      </c>
      <c r="I1084" s="1">
        <v>4.85235056451052E-3</v>
      </c>
    </row>
    <row r="1085" spans="1:9" x14ac:dyDescent="0.2">
      <c r="A1085" s="1">
        <v>1083</v>
      </c>
      <c r="B1085" s="1" t="s">
        <v>2726</v>
      </c>
      <c r="C1085" s="1" t="s">
        <v>2727</v>
      </c>
      <c r="D1085" s="1">
        <v>171.20107959320799</v>
      </c>
      <c r="E1085" s="1">
        <v>1.0167574579215299</v>
      </c>
      <c r="F1085" s="1">
        <v>0.28891051211365698</v>
      </c>
      <c r="G1085" s="1">
        <v>3.5192816297440199</v>
      </c>
      <c r="H1085" s="1">
        <v>4.3271709641987002E-4</v>
      </c>
      <c r="I1085" s="1">
        <v>4.85235056451052E-3</v>
      </c>
    </row>
    <row r="1086" spans="1:9" x14ac:dyDescent="0.2">
      <c r="A1086" s="1">
        <v>1084</v>
      </c>
      <c r="B1086" s="1" t="s">
        <v>762</v>
      </c>
      <c r="C1086" s="1" t="s">
        <v>763</v>
      </c>
      <c r="D1086" s="1">
        <v>513.618421505161</v>
      </c>
      <c r="E1086" s="1">
        <v>1.0586211443742399</v>
      </c>
      <c r="F1086" s="1">
        <v>0.300802367850316</v>
      </c>
      <c r="G1086" s="1">
        <v>3.51932450512165</v>
      </c>
      <c r="H1086" s="1">
        <v>4.3264716503116E-4</v>
      </c>
      <c r="I1086" s="1">
        <v>4.85235056451052E-3</v>
      </c>
    </row>
    <row r="1087" spans="1:9" x14ac:dyDescent="0.2">
      <c r="A1087" s="1">
        <v>1085</v>
      </c>
      <c r="B1087" s="1" t="s">
        <v>678</v>
      </c>
      <c r="C1087" s="1" t="s">
        <v>679</v>
      </c>
      <c r="D1087" s="1">
        <v>2104.6209345187899</v>
      </c>
      <c r="E1087" s="1">
        <v>0.55928300901604</v>
      </c>
      <c r="F1087" s="1">
        <v>0.158889128852785</v>
      </c>
      <c r="G1087" s="1">
        <v>3.51995767774791</v>
      </c>
      <c r="H1087" s="1">
        <v>4.3161566382010299E-4</v>
      </c>
      <c r="I1087" s="1">
        <v>4.85235056451052E-3</v>
      </c>
    </row>
    <row r="1088" spans="1:9" x14ac:dyDescent="0.2">
      <c r="A1088" s="1">
        <v>1086</v>
      </c>
      <c r="B1088" s="1" t="s">
        <v>2728</v>
      </c>
      <c r="C1088" s="1" t="s">
        <v>2729</v>
      </c>
      <c r="D1088" s="1">
        <v>330.59907667642301</v>
      </c>
      <c r="E1088" s="1">
        <v>1.0584408777871599</v>
      </c>
      <c r="F1088" s="1">
        <v>0.30081915061575998</v>
      </c>
      <c r="G1088" s="1">
        <v>3.5185289088829399</v>
      </c>
      <c r="H1088" s="1">
        <v>4.33946533277892E-4</v>
      </c>
      <c r="I1088" s="1">
        <v>4.8613310579088903E-3</v>
      </c>
    </row>
    <row r="1089" spans="1:9" x14ac:dyDescent="0.2">
      <c r="A1089" s="1">
        <v>1087</v>
      </c>
      <c r="B1089" s="1" t="s">
        <v>742</v>
      </c>
      <c r="C1089" s="1" t="s">
        <v>743</v>
      </c>
      <c r="D1089" s="1">
        <v>676.93459104433498</v>
      </c>
      <c r="E1089" s="1">
        <v>0.81421564530507595</v>
      </c>
      <c r="F1089" s="1">
        <v>0.231460580997735</v>
      </c>
      <c r="G1089" s="1">
        <v>3.5177292038035799</v>
      </c>
      <c r="H1089" s="1">
        <v>4.3525628282154301E-4</v>
      </c>
      <c r="I1089" s="1">
        <v>4.8687518685403301E-3</v>
      </c>
    </row>
    <row r="1090" spans="1:9" x14ac:dyDescent="0.2">
      <c r="A1090" s="1">
        <v>1088</v>
      </c>
      <c r="B1090" s="1" t="s">
        <v>2730</v>
      </c>
      <c r="C1090" s="1" t="s">
        <v>2731</v>
      </c>
      <c r="D1090" s="1">
        <v>118.33465277654101</v>
      </c>
      <c r="E1090" s="1">
        <v>1.04601975024327</v>
      </c>
      <c r="F1090" s="1">
        <v>0.29735961858686799</v>
      </c>
      <c r="G1090" s="1">
        <v>3.5176926686085701</v>
      </c>
      <c r="H1090" s="1">
        <v>4.3531620788590602E-4</v>
      </c>
      <c r="I1090" s="1">
        <v>4.8687518685403301E-3</v>
      </c>
    </row>
    <row r="1091" spans="1:9" x14ac:dyDescent="0.2">
      <c r="A1091" s="1">
        <v>1089</v>
      </c>
      <c r="B1091" s="1" t="s">
        <v>2732</v>
      </c>
      <c r="C1091" s="1" t="s">
        <v>2733</v>
      </c>
      <c r="D1091" s="1">
        <v>49.771174124393298</v>
      </c>
      <c r="E1091" s="1">
        <v>1.5973794863701001</v>
      </c>
      <c r="F1091" s="1">
        <v>0.45448533744159397</v>
      </c>
      <c r="G1091" s="1">
        <v>3.51469971586351</v>
      </c>
      <c r="H1091" s="1">
        <v>4.4025149463710602E-4</v>
      </c>
      <c r="I1091" s="1">
        <v>4.9119793988360401E-3</v>
      </c>
    </row>
    <row r="1092" spans="1:9" x14ac:dyDescent="0.2">
      <c r="A1092" s="1">
        <v>1090</v>
      </c>
      <c r="B1092" s="1" t="s">
        <v>1080</v>
      </c>
      <c r="C1092" s="1" t="s">
        <v>1081</v>
      </c>
      <c r="D1092" s="1">
        <v>394.76418056886502</v>
      </c>
      <c r="E1092" s="1">
        <v>1.14329256087467</v>
      </c>
      <c r="F1092" s="1">
        <v>0.32527059158121502</v>
      </c>
      <c r="G1092" s="1">
        <v>3.5148967981300299</v>
      </c>
      <c r="H1092" s="1">
        <v>4.3992491240084998E-4</v>
      </c>
      <c r="I1092" s="1">
        <v>4.9119793988360401E-3</v>
      </c>
    </row>
    <row r="1093" spans="1:9" x14ac:dyDescent="0.2">
      <c r="A1093" s="1">
        <v>1091</v>
      </c>
      <c r="B1093" s="1" t="s">
        <v>2734</v>
      </c>
      <c r="C1093" s="1" t="s">
        <v>2735</v>
      </c>
      <c r="D1093" s="1">
        <v>358.53284233341498</v>
      </c>
      <c r="E1093" s="1">
        <v>1.2256686870292399</v>
      </c>
      <c r="F1093" s="1">
        <v>0.34872325730625398</v>
      </c>
      <c r="G1093" s="1">
        <v>3.51473170013676</v>
      </c>
      <c r="H1093" s="1">
        <v>4.4019847857141198E-4</v>
      </c>
      <c r="I1093" s="1">
        <v>4.9119793988360401E-3</v>
      </c>
    </row>
    <row r="1094" spans="1:9" x14ac:dyDescent="0.2">
      <c r="A1094" s="1">
        <v>1092</v>
      </c>
      <c r="B1094" s="1" t="s">
        <v>2736</v>
      </c>
      <c r="C1094" s="1" t="s">
        <v>2737</v>
      </c>
      <c r="D1094" s="1">
        <v>582.69272276956099</v>
      </c>
      <c r="E1094" s="1">
        <v>1.11681596006482</v>
      </c>
      <c r="F1094" s="1">
        <v>0.31780601397699798</v>
      </c>
      <c r="G1094" s="1">
        <v>3.5141435685532798</v>
      </c>
      <c r="H1094" s="1">
        <v>4.4117429926249398E-4</v>
      </c>
      <c r="I1094" s="1">
        <v>4.9182896779319902E-3</v>
      </c>
    </row>
    <row r="1095" spans="1:9" x14ac:dyDescent="0.2">
      <c r="A1095" s="1">
        <v>1093</v>
      </c>
      <c r="B1095" s="1" t="s">
        <v>274</v>
      </c>
      <c r="C1095" s="1" t="s">
        <v>275</v>
      </c>
      <c r="D1095" s="1">
        <v>175.80694207885</v>
      </c>
      <c r="E1095" s="1">
        <v>-1.22681479488573</v>
      </c>
      <c r="F1095" s="1">
        <v>0.34920950932289901</v>
      </c>
      <c r="G1095" s="1">
        <v>-3.5131196663700899</v>
      </c>
      <c r="H1095" s="1">
        <v>4.42877964322661E-4</v>
      </c>
      <c r="I1095" s="1">
        <v>4.93328787442912E-3</v>
      </c>
    </row>
    <row r="1096" spans="1:9" x14ac:dyDescent="0.2">
      <c r="A1096" s="1">
        <v>1094</v>
      </c>
      <c r="B1096" s="1" t="s">
        <v>902</v>
      </c>
      <c r="C1096" s="1" t="s">
        <v>903</v>
      </c>
      <c r="D1096" s="1">
        <v>1475.8581461128999</v>
      </c>
      <c r="E1096" s="1">
        <v>-0.61437127323705998</v>
      </c>
      <c r="F1096" s="1">
        <v>0.17493488925636799</v>
      </c>
      <c r="G1096" s="1">
        <v>-3.5119996694124</v>
      </c>
      <c r="H1096" s="1">
        <v>4.4474855224353998E-4</v>
      </c>
      <c r="I1096" s="1">
        <v>4.9341644377832901E-3</v>
      </c>
    </row>
    <row r="1097" spans="1:9" x14ac:dyDescent="0.2">
      <c r="A1097" s="1">
        <v>1095</v>
      </c>
      <c r="B1097" s="1" t="s">
        <v>630</v>
      </c>
      <c r="C1097" s="1" t="s">
        <v>631</v>
      </c>
      <c r="D1097" s="1">
        <v>275.07820018425701</v>
      </c>
      <c r="E1097" s="1">
        <v>0.92869316217572095</v>
      </c>
      <c r="F1097" s="1">
        <v>0.26442391841596502</v>
      </c>
      <c r="G1097" s="1">
        <v>3.51213750911442</v>
      </c>
      <c r="H1097" s="1">
        <v>4.44517938898311E-4</v>
      </c>
      <c r="I1097" s="1">
        <v>4.9341644377832901E-3</v>
      </c>
    </row>
    <row r="1098" spans="1:9" x14ac:dyDescent="0.2">
      <c r="A1098" s="1">
        <v>1096</v>
      </c>
      <c r="B1098" s="1" t="s">
        <v>282</v>
      </c>
      <c r="C1098" s="1" t="s">
        <v>283</v>
      </c>
      <c r="D1098" s="1">
        <v>125.422402817646</v>
      </c>
      <c r="E1098" s="1">
        <v>-1.0667904836066799</v>
      </c>
      <c r="F1098" s="1">
        <v>0.30375253262494101</v>
      </c>
      <c r="G1098" s="1">
        <v>-3.5120381528601299</v>
      </c>
      <c r="H1098" s="1">
        <v>4.4468415610114101E-4</v>
      </c>
      <c r="I1098" s="1">
        <v>4.9341644377832901E-3</v>
      </c>
    </row>
    <row r="1099" spans="1:9" x14ac:dyDescent="0.2">
      <c r="A1099" s="1">
        <v>1097</v>
      </c>
      <c r="B1099" s="1" t="s">
        <v>242</v>
      </c>
      <c r="C1099" s="1" t="s">
        <v>243</v>
      </c>
      <c r="D1099" s="1">
        <v>28.520854776827498</v>
      </c>
      <c r="E1099" s="1">
        <v>3.17186916810306</v>
      </c>
      <c r="F1099" s="1">
        <v>0.90298208288172299</v>
      </c>
      <c r="G1099" s="1">
        <v>3.5126601382615998</v>
      </c>
      <c r="H1099" s="1">
        <v>4.4364456528253002E-4</v>
      </c>
      <c r="I1099" s="1">
        <v>4.9341644377832901E-3</v>
      </c>
    </row>
    <row r="1100" spans="1:9" x14ac:dyDescent="0.2">
      <c r="A1100" s="1">
        <v>1098</v>
      </c>
      <c r="B1100" s="1" t="s">
        <v>998</v>
      </c>
      <c r="C1100" s="1" t="s">
        <v>999</v>
      </c>
      <c r="D1100" s="1">
        <v>200.81190398926</v>
      </c>
      <c r="E1100" s="1">
        <v>1.0631699368827801</v>
      </c>
      <c r="F1100" s="1">
        <v>0.302808385446654</v>
      </c>
      <c r="G1100" s="1">
        <v>3.5110320188609299</v>
      </c>
      <c r="H1100" s="1">
        <v>4.4637063073964999E-4</v>
      </c>
      <c r="I1100" s="1">
        <v>4.9378382600150199E-3</v>
      </c>
    </row>
    <row r="1101" spans="1:9" x14ac:dyDescent="0.2">
      <c r="A1101" s="1">
        <v>1099</v>
      </c>
      <c r="B1101" s="1" t="s">
        <v>2738</v>
      </c>
      <c r="C1101" s="1" t="s">
        <v>2739</v>
      </c>
      <c r="D1101" s="1">
        <v>563.38373293914003</v>
      </c>
      <c r="E1101" s="1">
        <v>-0.72408727754455204</v>
      </c>
      <c r="F1101" s="1">
        <v>0.20623705922288199</v>
      </c>
      <c r="G1101" s="1">
        <v>-3.5109464820385501</v>
      </c>
      <c r="H1101" s="1">
        <v>4.4651428193773202E-4</v>
      </c>
      <c r="I1101" s="1">
        <v>4.9378382600150199E-3</v>
      </c>
    </row>
    <row r="1102" spans="1:9" x14ac:dyDescent="0.2">
      <c r="A1102" s="1">
        <v>1100</v>
      </c>
      <c r="B1102" s="1" t="s">
        <v>2740</v>
      </c>
      <c r="C1102" s="1" t="s">
        <v>2741</v>
      </c>
      <c r="D1102" s="1">
        <v>190.99682497543401</v>
      </c>
      <c r="E1102" s="1">
        <v>1.1739646798122001</v>
      </c>
      <c r="F1102" s="1">
        <v>0.33433599158350902</v>
      </c>
      <c r="G1102" s="1">
        <v>3.51133204131559</v>
      </c>
      <c r="H1102" s="1">
        <v>4.4586711162985002E-4</v>
      </c>
      <c r="I1102" s="1">
        <v>4.9378382600150199E-3</v>
      </c>
    </row>
    <row r="1103" spans="1:9" x14ac:dyDescent="0.2">
      <c r="A1103" s="1">
        <v>1101</v>
      </c>
      <c r="B1103" s="1" t="s">
        <v>2742</v>
      </c>
      <c r="C1103" s="1" t="s">
        <v>2743</v>
      </c>
      <c r="D1103" s="1">
        <v>78.598642239183306</v>
      </c>
      <c r="E1103" s="1">
        <v>1.55403390621441</v>
      </c>
      <c r="F1103" s="1">
        <v>0.44260397072861701</v>
      </c>
      <c r="G1103" s="1">
        <v>3.51111605179717</v>
      </c>
      <c r="H1103" s="1">
        <v>4.4622954718387999E-4</v>
      </c>
      <c r="I1103" s="1">
        <v>4.9378382600150199E-3</v>
      </c>
    </row>
    <row r="1104" spans="1:9" x14ac:dyDescent="0.2">
      <c r="A1104" s="1">
        <v>1102</v>
      </c>
      <c r="B1104" s="1" t="s">
        <v>2744</v>
      </c>
      <c r="C1104" s="1" t="s">
        <v>2745</v>
      </c>
      <c r="D1104" s="1">
        <v>173.84818257876401</v>
      </c>
      <c r="E1104" s="1">
        <v>1.1162070829139501</v>
      </c>
      <c r="F1104" s="1">
        <v>0.31802012874260099</v>
      </c>
      <c r="G1104" s="1">
        <v>3.5098629993241102</v>
      </c>
      <c r="H1104" s="1">
        <v>4.4833762989268802E-4</v>
      </c>
      <c r="I1104" s="1">
        <v>4.9540228638543602E-3</v>
      </c>
    </row>
    <row r="1105" spans="1:9" x14ac:dyDescent="0.2">
      <c r="A1105" s="1">
        <v>1103</v>
      </c>
      <c r="B1105" s="1" t="s">
        <v>2746</v>
      </c>
      <c r="C1105" s="1" t="s">
        <v>2747</v>
      </c>
      <c r="D1105" s="1">
        <v>238.51968416871799</v>
      </c>
      <c r="E1105" s="1">
        <v>1.0524802979489001</v>
      </c>
      <c r="F1105" s="1">
        <v>0.30006096887835398</v>
      </c>
      <c r="G1105" s="1">
        <v>3.5075548208856802</v>
      </c>
      <c r="H1105" s="1">
        <v>4.5224516195257802E-4</v>
      </c>
      <c r="I1105" s="1">
        <v>4.9931927744692002E-3</v>
      </c>
    </row>
    <row r="1106" spans="1:9" x14ac:dyDescent="0.2">
      <c r="A1106" s="1">
        <v>1104</v>
      </c>
      <c r="B1106" s="1" t="s">
        <v>2748</v>
      </c>
      <c r="C1106" s="1" t="s">
        <v>2749</v>
      </c>
      <c r="D1106" s="1">
        <v>116.925898302082</v>
      </c>
      <c r="E1106" s="1">
        <v>1.17460804241424</v>
      </c>
      <c r="F1106" s="1">
        <v>0.335005842016177</v>
      </c>
      <c r="G1106" s="1">
        <v>3.5062315192626401</v>
      </c>
      <c r="H1106" s="1">
        <v>4.5449969920165802E-4</v>
      </c>
      <c r="I1106" s="1">
        <v>5.0130595428435204E-3</v>
      </c>
    </row>
    <row r="1107" spans="1:9" x14ac:dyDescent="0.2">
      <c r="A1107" s="1">
        <v>1105</v>
      </c>
      <c r="B1107" s="1" t="s">
        <v>2750</v>
      </c>
      <c r="C1107" s="1" t="s">
        <v>2751</v>
      </c>
      <c r="D1107" s="1">
        <v>7173.7563695916797</v>
      </c>
      <c r="E1107" s="1">
        <v>-0.53032782282436997</v>
      </c>
      <c r="F1107" s="1">
        <v>0.15126344871918801</v>
      </c>
      <c r="G1107" s="1">
        <v>-3.5059879125782301</v>
      </c>
      <c r="H1107" s="1">
        <v>4.54915878536118E-4</v>
      </c>
      <c r="I1107" s="1">
        <v>5.0130595428435204E-3</v>
      </c>
    </row>
    <row r="1108" spans="1:9" x14ac:dyDescent="0.2">
      <c r="A1108" s="1">
        <v>1106</v>
      </c>
      <c r="B1108" s="1" t="s">
        <v>700</v>
      </c>
      <c r="C1108" s="1" t="s">
        <v>701</v>
      </c>
      <c r="D1108" s="1">
        <v>100.25465627843801</v>
      </c>
      <c r="E1108" s="1">
        <v>1.36359345009696</v>
      </c>
      <c r="F1108" s="1">
        <v>0.38894707101797998</v>
      </c>
      <c r="G1108" s="1">
        <v>3.5058586417119999</v>
      </c>
      <c r="H1108" s="1">
        <v>4.5513687017391001E-4</v>
      </c>
      <c r="I1108" s="1">
        <v>5.0130595428435204E-3</v>
      </c>
    </row>
    <row r="1109" spans="1:9" x14ac:dyDescent="0.2">
      <c r="A1109" s="1">
        <v>1107</v>
      </c>
      <c r="B1109" s="1" t="s">
        <v>458</v>
      </c>
      <c r="C1109" s="1" t="s">
        <v>459</v>
      </c>
      <c r="D1109" s="1">
        <v>158.55604994268401</v>
      </c>
      <c r="E1109" s="1">
        <v>1.2762175156819899</v>
      </c>
      <c r="F1109" s="1">
        <v>0.36442563137717598</v>
      </c>
      <c r="G1109" s="1">
        <v>3.5019971313739</v>
      </c>
      <c r="H1109" s="1">
        <v>4.61784590596272E-4</v>
      </c>
      <c r="I1109" s="1">
        <v>5.0822144231250799E-3</v>
      </c>
    </row>
    <row r="1110" spans="1:9" x14ac:dyDescent="0.2">
      <c r="A1110" s="1">
        <v>1108</v>
      </c>
      <c r="B1110" s="1" t="s">
        <v>2752</v>
      </c>
      <c r="C1110" s="1" t="s">
        <v>2753</v>
      </c>
      <c r="D1110" s="1">
        <v>805.26313382091598</v>
      </c>
      <c r="E1110" s="1">
        <v>-0.67840693316197898</v>
      </c>
      <c r="F1110" s="1">
        <v>0.193794451900757</v>
      </c>
      <c r="G1110" s="1">
        <v>-3.5006519872374602</v>
      </c>
      <c r="H1110" s="1">
        <v>4.6412149958777199E-4</v>
      </c>
      <c r="I1110" s="1">
        <v>5.1038536791728796E-3</v>
      </c>
    </row>
    <row r="1111" spans="1:9" x14ac:dyDescent="0.2">
      <c r="A1111" s="1">
        <v>1109</v>
      </c>
      <c r="B1111" s="1" t="s">
        <v>2754</v>
      </c>
      <c r="C1111" s="1" t="s">
        <v>2755</v>
      </c>
      <c r="D1111" s="1">
        <v>890.10617918031198</v>
      </c>
      <c r="E1111" s="1">
        <v>0.75018917020078901</v>
      </c>
      <c r="F1111" s="1">
        <v>0.21439409885435801</v>
      </c>
      <c r="G1111" s="1">
        <v>3.49911296164175</v>
      </c>
      <c r="H1111" s="1">
        <v>4.6680876971354099E-4</v>
      </c>
      <c r="I1111" s="1">
        <v>5.1286103833972901E-3</v>
      </c>
    </row>
    <row r="1112" spans="1:9" x14ac:dyDescent="0.2">
      <c r="A1112" s="1">
        <v>1110</v>
      </c>
      <c r="B1112" s="1" t="s">
        <v>2756</v>
      </c>
      <c r="C1112" s="1" t="s">
        <v>2757</v>
      </c>
      <c r="D1112" s="1">
        <v>109.98759844939001</v>
      </c>
      <c r="E1112" s="1">
        <v>1.3185027653160699</v>
      </c>
      <c r="F1112" s="1">
        <v>0.37682957537422102</v>
      </c>
      <c r="G1112" s="1">
        <v>3.4989365258995102</v>
      </c>
      <c r="H1112" s="1">
        <v>4.67117767343129E-4</v>
      </c>
      <c r="I1112" s="1">
        <v>5.1286103833972901E-3</v>
      </c>
    </row>
    <row r="1113" spans="1:9" x14ac:dyDescent="0.2">
      <c r="A1113" s="1">
        <v>1111</v>
      </c>
      <c r="B1113" s="1" t="s">
        <v>2758</v>
      </c>
      <c r="C1113" s="1" t="s">
        <v>2759</v>
      </c>
      <c r="D1113" s="1">
        <v>184.77674312412799</v>
      </c>
      <c r="E1113" s="1">
        <v>1.0461425291275801</v>
      </c>
      <c r="F1113" s="1">
        <v>0.29904001457363499</v>
      </c>
      <c r="G1113" s="1">
        <v>3.49833626987729</v>
      </c>
      <c r="H1113" s="1">
        <v>4.6817044467814198E-4</v>
      </c>
      <c r="I1113" s="1">
        <v>5.1360722568355903E-3</v>
      </c>
    </row>
    <row r="1114" spans="1:9" x14ac:dyDescent="0.2">
      <c r="A1114" s="1">
        <v>1112</v>
      </c>
      <c r="B1114" s="1" t="s">
        <v>2760</v>
      </c>
      <c r="C1114" s="1" t="s">
        <v>2761</v>
      </c>
      <c r="D1114" s="1">
        <v>436.55796001722899</v>
      </c>
      <c r="E1114" s="1">
        <v>1.1473117186814501</v>
      </c>
      <c r="F1114" s="1">
        <v>0.32798171870056703</v>
      </c>
      <c r="G1114" s="1">
        <v>3.49809655009732</v>
      </c>
      <c r="H1114" s="1">
        <v>4.68591462676995E-4</v>
      </c>
      <c r="I1114" s="1">
        <v>5.1365981354592897E-3</v>
      </c>
    </row>
    <row r="1115" spans="1:9" x14ac:dyDescent="0.2">
      <c r="A1115" s="1">
        <v>1113</v>
      </c>
      <c r="B1115" s="1" t="s">
        <v>1006</v>
      </c>
      <c r="C1115" s="1" t="s">
        <v>1007</v>
      </c>
      <c r="D1115" s="1">
        <v>149.407987861522</v>
      </c>
      <c r="E1115" s="1">
        <v>1.06721181823463</v>
      </c>
      <c r="F1115" s="1">
        <v>0.30512979579504601</v>
      </c>
      <c r="G1115" s="1">
        <v>3.49756671731746</v>
      </c>
      <c r="H1115" s="1">
        <v>4.6952325730663201E-4</v>
      </c>
      <c r="I1115" s="1">
        <v>5.1427177459011297E-3</v>
      </c>
    </row>
    <row r="1116" spans="1:9" x14ac:dyDescent="0.2">
      <c r="A1116" s="1">
        <v>1114</v>
      </c>
      <c r="B1116" s="1" t="s">
        <v>2762</v>
      </c>
      <c r="C1116" s="1" t="s">
        <v>2763</v>
      </c>
      <c r="D1116" s="1">
        <v>8617.1589236143009</v>
      </c>
      <c r="E1116" s="1">
        <v>0.55372912720041101</v>
      </c>
      <c r="F1116" s="1">
        <v>0.15833479539728501</v>
      </c>
      <c r="G1116" s="1">
        <v>3.49720429935204</v>
      </c>
      <c r="H1116" s="1">
        <v>4.7016162180690103E-4</v>
      </c>
      <c r="I1116" s="1">
        <v>5.1456162234001703E-3</v>
      </c>
    </row>
    <row r="1117" spans="1:9" x14ac:dyDescent="0.2">
      <c r="A1117" s="1">
        <v>1115</v>
      </c>
      <c r="B1117" s="1" t="s">
        <v>228</v>
      </c>
      <c r="C1117" s="1" t="s">
        <v>229</v>
      </c>
      <c r="D1117" s="1">
        <v>2309.30550144688</v>
      </c>
      <c r="E1117" s="1">
        <v>0.93388802064938303</v>
      </c>
      <c r="F1117" s="1">
        <v>0.267067894015315</v>
      </c>
      <c r="G1117" s="1">
        <v>3.4968187549935501</v>
      </c>
      <c r="H1117" s="1">
        <v>4.7084161000283302E-4</v>
      </c>
      <c r="I1117" s="1">
        <v>5.1489652792049301E-3</v>
      </c>
    </row>
    <row r="1118" spans="1:9" x14ac:dyDescent="0.2">
      <c r="A1118" s="1">
        <v>1116</v>
      </c>
      <c r="B1118" s="1" t="s">
        <v>2764</v>
      </c>
      <c r="C1118" s="1" t="s">
        <v>2765</v>
      </c>
      <c r="D1118" s="1">
        <v>111.188602111183</v>
      </c>
      <c r="E1118" s="1">
        <v>1.2290177358529699</v>
      </c>
      <c r="F1118" s="1">
        <v>0.35151115228767299</v>
      </c>
      <c r="G1118" s="1">
        <v>3.49638333763918</v>
      </c>
      <c r="H1118" s="1">
        <v>4.71610662768374E-4</v>
      </c>
      <c r="I1118" s="1">
        <v>5.15328222618649E-3</v>
      </c>
    </row>
    <row r="1119" spans="1:9" x14ac:dyDescent="0.2">
      <c r="A1119" s="1">
        <v>1117</v>
      </c>
      <c r="B1119" s="1" t="s">
        <v>488</v>
      </c>
      <c r="C1119" s="1" t="s">
        <v>489</v>
      </c>
      <c r="D1119" s="1">
        <v>1652.77631607018</v>
      </c>
      <c r="E1119" s="1">
        <v>-0.68572876445223496</v>
      </c>
      <c r="F1119" s="1">
        <v>0.196217579006538</v>
      </c>
      <c r="G1119" s="1">
        <v>-3.49473664859247</v>
      </c>
      <c r="H1119" s="1">
        <v>4.7452972378438498E-4</v>
      </c>
      <c r="I1119" s="1">
        <v>5.1810668017949297E-3</v>
      </c>
    </row>
    <row r="1120" spans="1:9" x14ac:dyDescent="0.2">
      <c r="A1120" s="1">
        <v>1118</v>
      </c>
      <c r="B1120" s="1" t="s">
        <v>2766</v>
      </c>
      <c r="C1120" s="1" t="s">
        <v>2767</v>
      </c>
      <c r="D1120" s="1">
        <v>2593.7364762314901</v>
      </c>
      <c r="E1120" s="1">
        <v>-0.51198659250651801</v>
      </c>
      <c r="F1120" s="1">
        <v>0.14658000036506499</v>
      </c>
      <c r="G1120" s="1">
        <v>-3.49288164300305</v>
      </c>
      <c r="H1120" s="1">
        <v>4.7783824745425101E-4</v>
      </c>
      <c r="I1120" s="1">
        <v>5.2089287339272599E-3</v>
      </c>
    </row>
    <row r="1121" spans="1:9" x14ac:dyDescent="0.2">
      <c r="A1121" s="1">
        <v>1119</v>
      </c>
      <c r="B1121" s="1" t="s">
        <v>2768</v>
      </c>
      <c r="C1121" s="1" t="s">
        <v>2769</v>
      </c>
      <c r="D1121" s="1">
        <v>67.023156348670099</v>
      </c>
      <c r="E1121" s="1">
        <v>1.76203897401411</v>
      </c>
      <c r="F1121" s="1">
        <v>0.50463104039921503</v>
      </c>
      <c r="G1121" s="1">
        <v>3.4917371959920702</v>
      </c>
      <c r="H1121" s="1">
        <v>4.7989016256434302E-4</v>
      </c>
      <c r="I1121" s="1">
        <v>5.2271580365394598E-3</v>
      </c>
    </row>
    <row r="1122" spans="1:9" x14ac:dyDescent="0.2">
      <c r="A1122" s="1">
        <v>1120</v>
      </c>
      <c r="B1122" s="1" t="s">
        <v>2770</v>
      </c>
      <c r="C1122" s="1" t="s">
        <v>2771</v>
      </c>
      <c r="D1122" s="1">
        <v>33.044079419827099</v>
      </c>
      <c r="E1122" s="1">
        <v>-2.3836226357116201</v>
      </c>
      <c r="F1122" s="1">
        <v>0.68320105268289899</v>
      </c>
      <c r="G1122" s="1">
        <v>-3.4889036343712401</v>
      </c>
      <c r="H1122" s="1">
        <v>4.85005962670431E-4</v>
      </c>
      <c r="I1122" s="1">
        <v>5.2745356193100203E-3</v>
      </c>
    </row>
    <row r="1123" spans="1:9" x14ac:dyDescent="0.2">
      <c r="A1123" s="1">
        <v>1121</v>
      </c>
      <c r="B1123" s="1" t="s">
        <v>2772</v>
      </c>
      <c r="C1123" s="1" t="s">
        <v>2773</v>
      </c>
      <c r="D1123" s="1">
        <v>37.904085714628998</v>
      </c>
      <c r="E1123" s="1">
        <v>-1.83593777724836</v>
      </c>
      <c r="F1123" s="1">
        <v>0.52620710758813505</v>
      </c>
      <c r="G1123" s="1">
        <v>-3.48900224032199</v>
      </c>
      <c r="H1123" s="1">
        <v>4.8482708552289802E-4</v>
      </c>
      <c r="I1123" s="1">
        <v>5.2745356193100203E-3</v>
      </c>
    </row>
    <row r="1124" spans="1:9" x14ac:dyDescent="0.2">
      <c r="A1124" s="1">
        <v>1122</v>
      </c>
      <c r="B1124" s="1" t="s">
        <v>2774</v>
      </c>
      <c r="C1124" s="1" t="s">
        <v>2775</v>
      </c>
      <c r="D1124" s="1">
        <v>21.826514381653102</v>
      </c>
      <c r="E1124" s="1">
        <v>-3.5587054981708</v>
      </c>
      <c r="F1124" s="1">
        <v>1.02018581497145</v>
      </c>
      <c r="G1124" s="1">
        <v>-3.4882914915557701</v>
      </c>
      <c r="H1124" s="1">
        <v>4.8611780451265999E-4</v>
      </c>
      <c r="I1124" s="1">
        <v>5.2824545639544602E-3</v>
      </c>
    </row>
    <row r="1125" spans="1:9" x14ac:dyDescent="0.2">
      <c r="A1125" s="1">
        <v>1123</v>
      </c>
      <c r="B1125" s="3" t="s">
        <v>2776</v>
      </c>
      <c r="C1125" s="3" t="s">
        <v>2777</v>
      </c>
      <c r="D1125" s="1">
        <v>71.049985927827294</v>
      </c>
      <c r="E1125" s="1">
        <v>1.27807184383507</v>
      </c>
      <c r="F1125" s="1">
        <v>0.36644522886773701</v>
      </c>
      <c r="G1125" s="1">
        <v>3.4877568137102801</v>
      </c>
      <c r="H1125" s="1">
        <v>4.8709089027669099E-4</v>
      </c>
      <c r="I1125" s="1">
        <v>5.2888543985248303E-3</v>
      </c>
    </row>
    <row r="1126" spans="1:9" x14ac:dyDescent="0.2">
      <c r="A1126" s="1">
        <v>1124</v>
      </c>
      <c r="B1126" s="1" t="s">
        <v>2778</v>
      </c>
      <c r="C1126" s="1" t="s">
        <v>2779</v>
      </c>
      <c r="D1126" s="1">
        <v>193.38493664344901</v>
      </c>
      <c r="E1126" s="1">
        <v>1.1178709334565</v>
      </c>
      <c r="F1126" s="1">
        <v>0.32055523470098801</v>
      </c>
      <c r="G1126" s="1">
        <v>3.48729583062102</v>
      </c>
      <c r="H1126" s="1">
        <v>4.87931313381202E-4</v>
      </c>
      <c r="I1126" s="1">
        <v>5.2938048247694099E-3</v>
      </c>
    </row>
    <row r="1127" spans="1:9" x14ac:dyDescent="0.2">
      <c r="A1127" s="1">
        <v>1125</v>
      </c>
      <c r="B1127" s="1" t="s">
        <v>2780</v>
      </c>
      <c r="C1127" s="1" t="s">
        <v>2781</v>
      </c>
      <c r="D1127" s="1">
        <v>149.87153822442201</v>
      </c>
      <c r="E1127" s="1">
        <v>-1.1879926082074399</v>
      </c>
      <c r="F1127" s="1">
        <v>0.340807832647126</v>
      </c>
      <c r="G1127" s="1">
        <v>-3.48581368855301</v>
      </c>
      <c r="H1127" s="1">
        <v>4.9064259456926699E-4</v>
      </c>
      <c r="I1127" s="1">
        <v>5.3190293244328099E-3</v>
      </c>
    </row>
    <row r="1128" spans="1:9" x14ac:dyDescent="0.2">
      <c r="A1128" s="1">
        <v>1126</v>
      </c>
      <c r="B1128" s="1" t="s">
        <v>2782</v>
      </c>
      <c r="C1128" s="1" t="s">
        <v>2783</v>
      </c>
      <c r="D1128" s="1">
        <v>308.18465623266798</v>
      </c>
      <c r="E1128" s="1">
        <v>0.92531368166549499</v>
      </c>
      <c r="F1128" s="1">
        <v>0.26564676628530498</v>
      </c>
      <c r="G1128" s="1">
        <v>3.4832484302545801</v>
      </c>
      <c r="H1128" s="1">
        <v>4.9536844629475901E-4</v>
      </c>
      <c r="I1128" s="1">
        <v>5.3660367966846898E-3</v>
      </c>
    </row>
    <row r="1129" spans="1:9" x14ac:dyDescent="0.2">
      <c r="A1129" s="1">
        <v>1127</v>
      </c>
      <c r="B1129" s="1" t="s">
        <v>2784</v>
      </c>
      <c r="C1129" s="1" t="s">
        <v>2785</v>
      </c>
      <c r="D1129" s="1">
        <v>907.23688930678998</v>
      </c>
      <c r="E1129" s="1">
        <v>0.57590735209063604</v>
      </c>
      <c r="F1129" s="1">
        <v>0.16536101492362201</v>
      </c>
      <c r="G1129" s="1">
        <v>3.4827274878340599</v>
      </c>
      <c r="H1129" s="1">
        <v>4.9633332365863001E-4</v>
      </c>
      <c r="I1129" s="1">
        <v>5.3722619497893198E-3</v>
      </c>
    </row>
    <row r="1130" spans="1:9" x14ac:dyDescent="0.2">
      <c r="A1130" s="1">
        <v>1128</v>
      </c>
      <c r="B1130" s="1" t="s">
        <v>2786</v>
      </c>
      <c r="C1130" s="1" t="s">
        <v>2787</v>
      </c>
      <c r="D1130" s="1">
        <v>75.024303889130493</v>
      </c>
      <c r="E1130" s="1">
        <v>-1.2276982946806401</v>
      </c>
      <c r="F1130" s="1">
        <v>0.35269362266264598</v>
      </c>
      <c r="G1130" s="1">
        <v>-3.48092002745096</v>
      </c>
      <c r="H1130" s="1">
        <v>4.9969466417472397E-4</v>
      </c>
      <c r="I1130" s="1">
        <v>5.4043960222761997E-3</v>
      </c>
    </row>
    <row r="1131" spans="1:9" x14ac:dyDescent="0.2">
      <c r="A1131" s="1">
        <v>1129</v>
      </c>
      <c r="B1131" s="1" t="s">
        <v>2788</v>
      </c>
      <c r="C1131" s="1" t="s">
        <v>2789</v>
      </c>
      <c r="D1131" s="1">
        <v>176.62067954295799</v>
      </c>
      <c r="E1131" s="1">
        <v>1.22519859999297</v>
      </c>
      <c r="F1131" s="1">
        <v>0.35232925490960998</v>
      </c>
      <c r="G1131" s="1">
        <v>3.4774251156273999</v>
      </c>
      <c r="H1131" s="1">
        <v>5.0625444264516101E-4</v>
      </c>
      <c r="I1131" s="1">
        <v>5.4710448715373401E-3</v>
      </c>
    </row>
    <row r="1132" spans="1:9" x14ac:dyDescent="0.2">
      <c r="A1132" s="1">
        <v>1130</v>
      </c>
      <c r="B1132" s="1" t="s">
        <v>2790</v>
      </c>
      <c r="C1132" s="1" t="s">
        <v>2791</v>
      </c>
      <c r="D1132" s="1">
        <v>185.99500875042099</v>
      </c>
      <c r="E1132" s="1">
        <v>0.81640067939332395</v>
      </c>
      <c r="F1132" s="1">
        <v>0.2347986538221</v>
      </c>
      <c r="G1132" s="1">
        <v>3.4770245318863102</v>
      </c>
      <c r="H1132" s="1">
        <v>5.0701142549596802E-4</v>
      </c>
      <c r="I1132" s="1">
        <v>5.4749280833164601E-3</v>
      </c>
    </row>
    <row r="1133" spans="1:9" x14ac:dyDescent="0.2">
      <c r="A1133" s="1">
        <v>1131</v>
      </c>
      <c r="B1133" s="1" t="s">
        <v>378</v>
      </c>
      <c r="C1133" s="1" t="s">
        <v>379</v>
      </c>
      <c r="D1133" s="1">
        <v>160.90260510831399</v>
      </c>
      <c r="E1133" s="1">
        <v>-0.97779562853165602</v>
      </c>
      <c r="F1133" s="1">
        <v>0.28131975363445799</v>
      </c>
      <c r="G1133" s="1">
        <v>-3.47574464963518</v>
      </c>
      <c r="H1133" s="1">
        <v>5.0943709568763301E-4</v>
      </c>
      <c r="I1133" s="1">
        <v>5.4968102926546501E-3</v>
      </c>
    </row>
    <row r="1134" spans="1:9" x14ac:dyDescent="0.2">
      <c r="A1134" s="1">
        <v>1132</v>
      </c>
      <c r="B1134" s="1" t="s">
        <v>2792</v>
      </c>
      <c r="C1134" s="1" t="s">
        <v>2793</v>
      </c>
      <c r="D1134" s="1">
        <v>138.93192026008899</v>
      </c>
      <c r="E1134" s="1">
        <v>-0.948321863102772</v>
      </c>
      <c r="F1134" s="1">
        <v>0.27307566792040699</v>
      </c>
      <c r="G1134" s="1">
        <v>-3.4727439113292902</v>
      </c>
      <c r="H1134" s="1">
        <v>5.1516666165176903E-4</v>
      </c>
      <c r="I1134" s="1">
        <v>5.5500065861498402E-3</v>
      </c>
    </row>
    <row r="1135" spans="1:9" x14ac:dyDescent="0.2">
      <c r="A1135" s="1">
        <v>1133</v>
      </c>
      <c r="B1135" s="1" t="s">
        <v>1134</v>
      </c>
      <c r="C1135" s="1" t="s">
        <v>1135</v>
      </c>
      <c r="D1135" s="1">
        <v>79.161337075443797</v>
      </c>
      <c r="E1135" s="1">
        <v>1.39732227564484</v>
      </c>
      <c r="F1135" s="1">
        <v>0.40236877231684298</v>
      </c>
      <c r="G1135" s="1">
        <v>3.47274036103508</v>
      </c>
      <c r="H1135" s="1">
        <v>5.1517347596597102E-4</v>
      </c>
      <c r="I1135" s="1">
        <v>5.5500065861498402E-3</v>
      </c>
    </row>
    <row r="1136" spans="1:9" x14ac:dyDescent="0.2">
      <c r="A1136" s="1">
        <v>1134</v>
      </c>
      <c r="B1136" s="1" t="s">
        <v>2794</v>
      </c>
      <c r="C1136" s="1" t="s">
        <v>2795</v>
      </c>
      <c r="D1136" s="1">
        <v>405.55282853320301</v>
      </c>
      <c r="E1136" s="1">
        <v>0.99421348539360899</v>
      </c>
      <c r="F1136" s="1">
        <v>0.28650646928347001</v>
      </c>
      <c r="G1136" s="1">
        <v>3.4701257806850201</v>
      </c>
      <c r="H1136" s="1">
        <v>5.2021468982394305E-4</v>
      </c>
      <c r="I1136" s="1">
        <v>5.5906510469707297E-3</v>
      </c>
    </row>
    <row r="1137" spans="1:9" x14ac:dyDescent="0.2">
      <c r="A1137" s="1">
        <v>1135</v>
      </c>
      <c r="B1137" s="1" t="s">
        <v>2796</v>
      </c>
      <c r="C1137" s="1" t="s">
        <v>2797</v>
      </c>
      <c r="D1137" s="1">
        <v>85.008909528253398</v>
      </c>
      <c r="E1137" s="1">
        <v>1.1818169225653501</v>
      </c>
      <c r="F1137" s="1">
        <v>0.340592216489288</v>
      </c>
      <c r="G1137" s="1">
        <v>3.4698882280609</v>
      </c>
      <c r="H1137" s="1">
        <v>5.20674989994462E-4</v>
      </c>
      <c r="I1137" s="1">
        <v>5.5906510469707297E-3</v>
      </c>
    </row>
    <row r="1138" spans="1:9" x14ac:dyDescent="0.2">
      <c r="A1138" s="1">
        <v>1136</v>
      </c>
      <c r="B1138" s="1" t="s">
        <v>2798</v>
      </c>
      <c r="C1138" s="1" t="s">
        <v>2799</v>
      </c>
      <c r="D1138" s="1">
        <v>364.89902143722099</v>
      </c>
      <c r="E1138" s="1">
        <v>-0.76832686140357898</v>
      </c>
      <c r="F1138" s="1">
        <v>0.22144409507847401</v>
      </c>
      <c r="G1138" s="1">
        <v>-3.4696200010720699</v>
      </c>
      <c r="H1138" s="1">
        <v>5.2119518343680298E-4</v>
      </c>
      <c r="I1138" s="1">
        <v>5.5906510469707297E-3</v>
      </c>
    </row>
    <row r="1139" spans="1:9" x14ac:dyDescent="0.2">
      <c r="A1139" s="1">
        <v>1137</v>
      </c>
      <c r="B1139" s="1" t="s">
        <v>908</v>
      </c>
      <c r="C1139" s="1" t="s">
        <v>909</v>
      </c>
      <c r="D1139" s="1">
        <v>356.66351982481598</v>
      </c>
      <c r="E1139" s="1">
        <v>1.10612925733704</v>
      </c>
      <c r="F1139" s="1">
        <v>0.31880302498785201</v>
      </c>
      <c r="G1139" s="1">
        <v>3.46963225138528</v>
      </c>
      <c r="H1139" s="1">
        <v>5.2117141490048004E-4</v>
      </c>
      <c r="I1139" s="1">
        <v>5.5906510469707297E-3</v>
      </c>
    </row>
    <row r="1140" spans="1:9" x14ac:dyDescent="0.2">
      <c r="A1140" s="1">
        <v>1138</v>
      </c>
      <c r="B1140" s="1" t="s">
        <v>596</v>
      </c>
      <c r="C1140" s="1" t="s">
        <v>597</v>
      </c>
      <c r="D1140" s="1">
        <v>206.85104876624601</v>
      </c>
      <c r="E1140" s="1">
        <v>0.85530113193715096</v>
      </c>
      <c r="F1140" s="1">
        <v>0.24651833409636401</v>
      </c>
      <c r="G1140" s="1">
        <v>3.4695234132274</v>
      </c>
      <c r="H1140" s="1">
        <v>5.2138262233515501E-4</v>
      </c>
      <c r="I1140" s="1">
        <v>5.5906510469707297E-3</v>
      </c>
    </row>
    <row r="1141" spans="1:9" x14ac:dyDescent="0.2">
      <c r="A1141" s="1">
        <v>1139</v>
      </c>
      <c r="B1141" s="1" t="s">
        <v>468</v>
      </c>
      <c r="C1141" s="1" t="s">
        <v>469</v>
      </c>
      <c r="D1141" s="1">
        <v>756.51903465272699</v>
      </c>
      <c r="E1141" s="1">
        <v>1.07035790254367</v>
      </c>
      <c r="F1141" s="1">
        <v>0.30861122355598097</v>
      </c>
      <c r="G1141" s="1">
        <v>3.4683051711809001</v>
      </c>
      <c r="H1141" s="1">
        <v>5.2375214919823899E-4</v>
      </c>
      <c r="I1141" s="1">
        <v>5.6116883970127301E-3</v>
      </c>
    </row>
    <row r="1142" spans="1:9" x14ac:dyDescent="0.2">
      <c r="A1142" s="1">
        <v>1140</v>
      </c>
      <c r="B1142" s="1" t="s">
        <v>2800</v>
      </c>
      <c r="C1142" s="1" t="s">
        <v>2801</v>
      </c>
      <c r="D1142" s="1">
        <v>133.37158971260999</v>
      </c>
      <c r="E1142" s="1">
        <v>0.97804052902320304</v>
      </c>
      <c r="F1142" s="1">
        <v>0.28206619859811499</v>
      </c>
      <c r="G1142" s="1">
        <v>3.4674148617740101</v>
      </c>
      <c r="H1142" s="1">
        <v>5.2549017785501401E-4</v>
      </c>
      <c r="I1142" s="1">
        <v>5.6259321685130899E-3</v>
      </c>
    </row>
    <row r="1143" spans="1:9" x14ac:dyDescent="0.2">
      <c r="A1143" s="1">
        <v>1141</v>
      </c>
      <c r="B1143" s="1" t="s">
        <v>2802</v>
      </c>
      <c r="C1143" s="1" t="s">
        <v>2803</v>
      </c>
      <c r="D1143" s="1">
        <v>202.04182228659499</v>
      </c>
      <c r="E1143" s="1">
        <v>1.0354739091838701</v>
      </c>
      <c r="F1143" s="1">
        <v>0.29869549218390101</v>
      </c>
      <c r="G1143" s="1">
        <v>3.4666539545442698</v>
      </c>
      <c r="H1143" s="1">
        <v>5.2697985075290401E-4</v>
      </c>
      <c r="I1143" s="1">
        <v>5.6374969581709303E-3</v>
      </c>
    </row>
    <row r="1144" spans="1:9" x14ac:dyDescent="0.2">
      <c r="A1144" s="1">
        <v>1142</v>
      </c>
      <c r="B1144" s="1" t="s">
        <v>416</v>
      </c>
      <c r="C1144" s="1" t="s">
        <v>417</v>
      </c>
      <c r="D1144" s="1">
        <v>1425.30185232492</v>
      </c>
      <c r="E1144" s="1">
        <v>-0.93391426127362998</v>
      </c>
      <c r="F1144" s="1">
        <v>0.26944056387611098</v>
      </c>
      <c r="G1144" s="1">
        <v>-3.4661234664838498</v>
      </c>
      <c r="H1144" s="1">
        <v>5.2802074571320595E-4</v>
      </c>
      <c r="I1144" s="1">
        <v>5.6442466047976897E-3</v>
      </c>
    </row>
    <row r="1145" spans="1:9" x14ac:dyDescent="0.2">
      <c r="A1145" s="1">
        <v>1143</v>
      </c>
      <c r="B1145" s="1" t="s">
        <v>1098</v>
      </c>
      <c r="C1145" s="1" t="s">
        <v>1099</v>
      </c>
      <c r="D1145" s="1">
        <v>3425.81923540975</v>
      </c>
      <c r="E1145" s="1">
        <v>-0.61539467700174</v>
      </c>
      <c r="F1145" s="1">
        <v>0.17762347602841499</v>
      </c>
      <c r="G1145" s="1">
        <v>-3.4646021503559199</v>
      </c>
      <c r="H1145" s="1">
        <v>5.3101642533553105E-4</v>
      </c>
      <c r="I1145" s="1">
        <v>5.6718651233666397E-3</v>
      </c>
    </row>
    <row r="1146" spans="1:9" x14ac:dyDescent="0.2">
      <c r="A1146" s="1">
        <v>1144</v>
      </c>
      <c r="B1146" s="1" t="s">
        <v>2804</v>
      </c>
      <c r="C1146" s="1" t="s">
        <v>2805</v>
      </c>
      <c r="D1146" s="1">
        <v>219.35814764873501</v>
      </c>
      <c r="E1146" s="1">
        <v>1.1099428408744101</v>
      </c>
      <c r="F1146" s="1">
        <v>0.32048511484292702</v>
      </c>
      <c r="G1146" s="1">
        <v>3.4633210388519902</v>
      </c>
      <c r="H1146" s="1">
        <v>5.3355138513224603E-4</v>
      </c>
      <c r="I1146" s="1">
        <v>5.6901126804808399E-3</v>
      </c>
    </row>
    <row r="1147" spans="1:9" x14ac:dyDescent="0.2">
      <c r="A1147" s="1">
        <v>1145</v>
      </c>
      <c r="B1147" s="1" t="s">
        <v>966</v>
      </c>
      <c r="C1147" s="1" t="s">
        <v>967</v>
      </c>
      <c r="D1147" s="1">
        <v>206.99803275189299</v>
      </c>
      <c r="E1147" s="1">
        <v>1.10366495688432</v>
      </c>
      <c r="F1147" s="1">
        <v>0.31866276517961101</v>
      </c>
      <c r="G1147" s="1">
        <v>3.4634261591945199</v>
      </c>
      <c r="H1147" s="1">
        <v>5.3334295760256302E-4</v>
      </c>
      <c r="I1147" s="1">
        <v>5.6901126804808399E-3</v>
      </c>
    </row>
    <row r="1148" spans="1:9" x14ac:dyDescent="0.2">
      <c r="A1148" s="1">
        <v>1146</v>
      </c>
      <c r="B1148" s="1" t="s">
        <v>2806</v>
      </c>
      <c r="C1148" s="1" t="s">
        <v>2807</v>
      </c>
      <c r="D1148" s="1">
        <v>205.47266218656</v>
      </c>
      <c r="E1148" s="1">
        <v>1.1828694081437801</v>
      </c>
      <c r="F1148" s="1">
        <v>0.34188607726325398</v>
      </c>
      <c r="G1148" s="1">
        <v>3.45983497664623</v>
      </c>
      <c r="H1148" s="1">
        <v>5.4050652633119397E-4</v>
      </c>
      <c r="I1148" s="1">
        <v>5.7571825484753697E-3</v>
      </c>
    </row>
    <row r="1149" spans="1:9" x14ac:dyDescent="0.2">
      <c r="A1149" s="1">
        <v>1147</v>
      </c>
      <c r="B1149" s="1" t="s">
        <v>2808</v>
      </c>
      <c r="C1149" s="1" t="s">
        <v>2809</v>
      </c>
      <c r="D1149" s="1">
        <v>291.63586610643398</v>
      </c>
      <c r="E1149" s="1">
        <v>0.83640946007296901</v>
      </c>
      <c r="F1149" s="1">
        <v>0.24177994051981899</v>
      </c>
      <c r="G1149" s="1">
        <v>3.4593831823877399</v>
      </c>
      <c r="H1149" s="1">
        <v>5.41414071578299E-4</v>
      </c>
      <c r="I1149" s="1">
        <v>5.7571825484753697E-3</v>
      </c>
    </row>
    <row r="1150" spans="1:9" x14ac:dyDescent="0.2">
      <c r="A1150" s="1">
        <v>1148</v>
      </c>
      <c r="B1150" s="1" t="s">
        <v>2810</v>
      </c>
      <c r="C1150" s="1" t="s">
        <v>2811</v>
      </c>
      <c r="D1150" s="1">
        <v>72.997915974134102</v>
      </c>
      <c r="E1150" s="1">
        <v>1.3783092247763999</v>
      </c>
      <c r="F1150" s="1">
        <v>0.39845590993947499</v>
      </c>
      <c r="G1150" s="1">
        <v>3.4591260673879001</v>
      </c>
      <c r="H1150" s="1">
        <v>5.4193118701511298E-4</v>
      </c>
      <c r="I1150" s="1">
        <v>5.7571825484753697E-3</v>
      </c>
    </row>
    <row r="1151" spans="1:9" x14ac:dyDescent="0.2">
      <c r="A1151" s="1">
        <v>1149</v>
      </c>
      <c r="B1151" s="1" t="s">
        <v>2812</v>
      </c>
      <c r="C1151" s="1" t="s">
        <v>2813</v>
      </c>
      <c r="D1151" s="1">
        <v>115.83388719878801</v>
      </c>
      <c r="E1151" s="1">
        <v>-1.0841512186905899</v>
      </c>
      <c r="F1151" s="1">
        <v>0.31340875874351698</v>
      </c>
      <c r="G1151" s="1">
        <v>-3.4592243785305898</v>
      </c>
      <c r="H1151" s="1">
        <v>5.4173340713536901E-4</v>
      </c>
      <c r="I1151" s="1">
        <v>5.7571825484753697E-3</v>
      </c>
    </row>
    <row r="1152" spans="1:9" x14ac:dyDescent="0.2">
      <c r="A1152" s="1">
        <v>1150</v>
      </c>
      <c r="B1152" s="1" t="s">
        <v>2814</v>
      </c>
      <c r="C1152" s="1" t="s">
        <v>2815</v>
      </c>
      <c r="D1152" s="1">
        <v>69.723617949887597</v>
      </c>
      <c r="E1152" s="1">
        <v>1.4085940358062199</v>
      </c>
      <c r="F1152" s="1">
        <v>0.40731679722620101</v>
      </c>
      <c r="G1152" s="1">
        <v>3.45822722116703</v>
      </c>
      <c r="H1152" s="1">
        <v>5.4374258500205803E-4</v>
      </c>
      <c r="I1152" s="1">
        <v>5.7719721744859901E-3</v>
      </c>
    </row>
    <row r="1153" spans="1:9" x14ac:dyDescent="0.2">
      <c r="A1153" s="1">
        <v>1151</v>
      </c>
      <c r="B1153" s="1" t="s">
        <v>2816</v>
      </c>
      <c r="C1153" s="1" t="s">
        <v>2817</v>
      </c>
      <c r="D1153" s="1">
        <v>888.41953356074998</v>
      </c>
      <c r="E1153" s="1">
        <v>1.03838628736622</v>
      </c>
      <c r="F1153" s="1">
        <v>0.30035385705207401</v>
      </c>
      <c r="G1153" s="1">
        <v>3.4572097643686699</v>
      </c>
      <c r="H1153" s="1">
        <v>5.4579981823678998E-4</v>
      </c>
      <c r="I1153" s="1">
        <v>5.7893466082312196E-3</v>
      </c>
    </row>
    <row r="1154" spans="1:9" x14ac:dyDescent="0.2">
      <c r="A1154" s="1">
        <v>1152</v>
      </c>
      <c r="B1154" s="1" t="s">
        <v>240</v>
      </c>
      <c r="C1154" s="1" t="s">
        <v>241</v>
      </c>
      <c r="D1154" s="1">
        <v>309116.96835921099</v>
      </c>
      <c r="E1154" s="1">
        <v>-0.51221591175172798</v>
      </c>
      <c r="F1154" s="1">
        <v>0.148258467860657</v>
      </c>
      <c r="G1154" s="1">
        <v>-3.4548846965904199</v>
      </c>
      <c r="H1154" s="1">
        <v>5.50528206290526E-4</v>
      </c>
      <c r="I1154" s="1">
        <v>5.8350056537397697E-3</v>
      </c>
    </row>
    <row r="1155" spans="1:9" x14ac:dyDescent="0.2">
      <c r="A1155" s="1">
        <v>1153</v>
      </c>
      <c r="B1155" s="1" t="s">
        <v>2818</v>
      </c>
      <c r="C1155" s="1" t="s">
        <v>2819</v>
      </c>
      <c r="D1155" s="1">
        <v>181.95489134575001</v>
      </c>
      <c r="E1155" s="1">
        <v>0.98365106606723796</v>
      </c>
      <c r="F1155" s="1">
        <v>0.284820079795996</v>
      </c>
      <c r="G1155" s="1">
        <v>3.4535874955578501</v>
      </c>
      <c r="H1155" s="1">
        <v>5.5318282247391497E-4</v>
      </c>
      <c r="I1155" s="1">
        <v>5.8586316152468201E-3</v>
      </c>
    </row>
    <row r="1156" spans="1:9" x14ac:dyDescent="0.2">
      <c r="A1156" s="1">
        <v>1154</v>
      </c>
      <c r="B1156" s="1" t="s">
        <v>724</v>
      </c>
      <c r="C1156" s="1" t="s">
        <v>725</v>
      </c>
      <c r="D1156" s="1">
        <v>294.26019121919001</v>
      </c>
      <c r="E1156" s="1">
        <v>0.97124920793889802</v>
      </c>
      <c r="F1156" s="1">
        <v>0.281317642554681</v>
      </c>
      <c r="G1156" s="1">
        <v>3.45250016713798</v>
      </c>
      <c r="H1156" s="1">
        <v>5.5541713214988804E-4</v>
      </c>
      <c r="I1156" s="1">
        <v>5.8777733093310202E-3</v>
      </c>
    </row>
    <row r="1157" spans="1:9" x14ac:dyDescent="0.2">
      <c r="A1157" s="1">
        <v>1155</v>
      </c>
      <c r="B1157" s="1" t="s">
        <v>1000</v>
      </c>
      <c r="C1157" s="1" t="s">
        <v>1001</v>
      </c>
      <c r="D1157" s="1">
        <v>314.17241321285798</v>
      </c>
      <c r="E1157" s="1">
        <v>1.2166418665662</v>
      </c>
      <c r="F1157" s="1">
        <v>0.35246844620754297</v>
      </c>
      <c r="G1157" s="1">
        <v>3.4517752713949599</v>
      </c>
      <c r="H1157" s="1">
        <v>5.56911359591438E-4</v>
      </c>
      <c r="I1157" s="1">
        <v>5.8845399837720103E-3</v>
      </c>
    </row>
    <row r="1158" spans="1:9" x14ac:dyDescent="0.2">
      <c r="A1158" s="1">
        <v>1156</v>
      </c>
      <c r="B1158" s="1" t="s">
        <v>2820</v>
      </c>
      <c r="C1158" s="1" t="s">
        <v>2821</v>
      </c>
      <c r="D1158" s="1">
        <v>252.25590758334999</v>
      </c>
      <c r="E1158" s="1">
        <v>0.73251183395100805</v>
      </c>
      <c r="F1158" s="1">
        <v>0.21220689849942301</v>
      </c>
      <c r="G1158" s="1">
        <v>3.4518756889187601</v>
      </c>
      <c r="H1158" s="1">
        <v>5.5670414579567598E-4</v>
      </c>
      <c r="I1158" s="1">
        <v>5.8845399837720103E-3</v>
      </c>
    </row>
    <row r="1159" spans="1:9" x14ac:dyDescent="0.2">
      <c r="A1159" s="1">
        <v>1157</v>
      </c>
      <c r="B1159" s="1" t="s">
        <v>1182</v>
      </c>
      <c r="C1159" s="1" t="s">
        <v>1183</v>
      </c>
      <c r="D1159" s="1">
        <v>264.42743484438603</v>
      </c>
      <c r="E1159" s="1">
        <v>1.0379954236266</v>
      </c>
      <c r="F1159" s="1">
        <v>0.30092677717587102</v>
      </c>
      <c r="G1159" s="1">
        <v>3.4493288811582201</v>
      </c>
      <c r="H1159" s="1">
        <v>5.6198178842094997E-4</v>
      </c>
      <c r="I1159" s="1">
        <v>5.9290155271874596E-3</v>
      </c>
    </row>
    <row r="1160" spans="1:9" x14ac:dyDescent="0.2">
      <c r="A1160" s="1">
        <v>1158</v>
      </c>
      <c r="B1160" s="1" t="s">
        <v>898</v>
      </c>
      <c r="C1160" s="1" t="s">
        <v>899</v>
      </c>
      <c r="D1160" s="1">
        <v>12417.198941551</v>
      </c>
      <c r="E1160" s="1">
        <v>-1.2160829134994</v>
      </c>
      <c r="F1160" s="1">
        <v>0.35253759824987901</v>
      </c>
      <c r="G1160" s="1">
        <v>-3.4495126747798399</v>
      </c>
      <c r="H1160" s="1">
        <v>5.6159936608231201E-4</v>
      </c>
      <c r="I1160" s="1">
        <v>5.9290155271874596E-3</v>
      </c>
    </row>
    <row r="1161" spans="1:9" x14ac:dyDescent="0.2">
      <c r="A1161" s="1">
        <v>1159</v>
      </c>
      <c r="B1161" s="1" t="s">
        <v>2822</v>
      </c>
      <c r="C1161" s="1" t="s">
        <v>2823</v>
      </c>
      <c r="D1161" s="1">
        <v>64.843321832306401</v>
      </c>
      <c r="E1161" s="1">
        <v>1.37756613921784</v>
      </c>
      <c r="F1161" s="1">
        <v>0.39941962948329102</v>
      </c>
      <c r="G1161" s="1">
        <v>3.44891947599052</v>
      </c>
      <c r="H1161" s="1">
        <v>5.62834516315662E-4</v>
      </c>
      <c r="I1161" s="1">
        <v>5.9334652531654198E-3</v>
      </c>
    </row>
    <row r="1162" spans="1:9" x14ac:dyDescent="0.2">
      <c r="A1162" s="1">
        <v>1160</v>
      </c>
      <c r="B1162" s="1" t="s">
        <v>2824</v>
      </c>
      <c r="C1162" s="1" t="s">
        <v>2825</v>
      </c>
      <c r="D1162" s="1">
        <v>429.17323088590803</v>
      </c>
      <c r="E1162" s="1">
        <v>0.72249117183280998</v>
      </c>
      <c r="F1162" s="1">
        <v>0.209603508762157</v>
      </c>
      <c r="G1162" s="1">
        <v>3.4469421628463301</v>
      </c>
      <c r="H1162" s="1">
        <v>5.6696994567147696E-4</v>
      </c>
      <c r="I1162" s="1">
        <v>5.9724883029876798E-3</v>
      </c>
    </row>
    <row r="1163" spans="1:9" x14ac:dyDescent="0.2">
      <c r="A1163" s="1">
        <v>1161</v>
      </c>
      <c r="B1163" s="1" t="s">
        <v>2826</v>
      </c>
      <c r="C1163" s="1" t="s">
        <v>2827</v>
      </c>
      <c r="D1163" s="1">
        <v>11488.6542855071</v>
      </c>
      <c r="E1163" s="1">
        <v>-0.643833604904679</v>
      </c>
      <c r="F1163" s="1">
        <v>0.186912135837353</v>
      </c>
      <c r="G1163" s="1">
        <v>-3.4445789302034799</v>
      </c>
      <c r="H1163" s="1">
        <v>5.7194961769563301E-4</v>
      </c>
      <c r="I1163" s="1">
        <v>6.0157389888720204E-3</v>
      </c>
    </row>
    <row r="1164" spans="1:9" x14ac:dyDescent="0.2">
      <c r="A1164" s="1">
        <v>1162</v>
      </c>
      <c r="B1164" s="1" t="s">
        <v>972</v>
      </c>
      <c r="C1164" s="1" t="s">
        <v>973</v>
      </c>
      <c r="D1164" s="1">
        <v>32.2719895045595</v>
      </c>
      <c r="E1164" s="1">
        <v>2.1300101951905401</v>
      </c>
      <c r="F1164" s="1">
        <v>0.61835283387745799</v>
      </c>
      <c r="G1164" s="1">
        <v>3.4446517885816901</v>
      </c>
      <c r="H1164" s="1">
        <v>5.7179548806989998E-4</v>
      </c>
      <c r="I1164" s="1">
        <v>6.0157389888720204E-3</v>
      </c>
    </row>
    <row r="1165" spans="1:9" x14ac:dyDescent="0.2">
      <c r="A1165" s="1">
        <v>1163</v>
      </c>
      <c r="B1165" s="1" t="s">
        <v>2828</v>
      </c>
      <c r="C1165" s="1" t="s">
        <v>2829</v>
      </c>
      <c r="D1165" s="1">
        <v>20.5885717891498</v>
      </c>
      <c r="E1165" s="1">
        <v>3.5708192926667701</v>
      </c>
      <c r="F1165" s="1">
        <v>1.0368706314945899</v>
      </c>
      <c r="G1165" s="1">
        <v>3.44384263977045</v>
      </c>
      <c r="H1165" s="1">
        <v>5.7350938957283996E-4</v>
      </c>
      <c r="I1165" s="1">
        <v>6.0275399050678299E-3</v>
      </c>
    </row>
    <row r="1166" spans="1:9" x14ac:dyDescent="0.2">
      <c r="A1166" s="1">
        <v>1164</v>
      </c>
      <c r="B1166" s="1" t="s">
        <v>296</v>
      </c>
      <c r="C1166" s="1" t="s">
        <v>297</v>
      </c>
      <c r="D1166" s="1">
        <v>157.971278396835</v>
      </c>
      <c r="E1166" s="1">
        <v>-0.89082486451412402</v>
      </c>
      <c r="F1166" s="1">
        <v>0.25881484936764598</v>
      </c>
      <c r="G1166" s="1">
        <v>-3.4419387708651401</v>
      </c>
      <c r="H1166" s="1">
        <v>5.7756096355383304E-4</v>
      </c>
      <c r="I1166" s="1">
        <v>6.0654914921504004E-3</v>
      </c>
    </row>
    <row r="1167" spans="1:9" x14ac:dyDescent="0.2">
      <c r="A1167" s="1">
        <v>1165</v>
      </c>
      <c r="B1167" s="1" t="s">
        <v>2830</v>
      </c>
      <c r="C1167" s="1" t="s">
        <v>2831</v>
      </c>
      <c r="D1167" s="1">
        <v>326.35712780841197</v>
      </c>
      <c r="E1167" s="1">
        <v>0.81976369496998003</v>
      </c>
      <c r="F1167" s="1">
        <v>0.23831627932178301</v>
      </c>
      <c r="G1167" s="1">
        <v>3.4398140878286698</v>
      </c>
      <c r="H1167" s="1">
        <v>5.8211390409108595E-4</v>
      </c>
      <c r="I1167" s="1">
        <v>6.1040970413472799E-3</v>
      </c>
    </row>
    <row r="1168" spans="1:9" x14ac:dyDescent="0.2">
      <c r="A1168" s="1">
        <v>1166</v>
      </c>
      <c r="B1168" s="1" t="s">
        <v>2832</v>
      </c>
      <c r="C1168" s="1" t="s">
        <v>2833</v>
      </c>
      <c r="D1168" s="1">
        <v>166.82275470538801</v>
      </c>
      <c r="E1168" s="1">
        <v>1.58646955787542</v>
      </c>
      <c r="F1168" s="1">
        <v>0.46120854874932798</v>
      </c>
      <c r="G1168" s="1">
        <v>3.4398095225630301</v>
      </c>
      <c r="H1168" s="1">
        <v>5.8212372278391696E-4</v>
      </c>
      <c r="I1168" s="1">
        <v>6.1040970413472799E-3</v>
      </c>
    </row>
    <row r="1169" spans="1:9" x14ac:dyDescent="0.2">
      <c r="A1169" s="1">
        <v>1167</v>
      </c>
      <c r="B1169" s="1" t="s">
        <v>588</v>
      </c>
      <c r="C1169" s="1" t="s">
        <v>589</v>
      </c>
      <c r="D1169" s="1">
        <v>246.963157037266</v>
      </c>
      <c r="E1169" s="1">
        <v>1.05736095129082</v>
      </c>
      <c r="F1169" s="1">
        <v>0.30747487522869399</v>
      </c>
      <c r="G1169" s="1">
        <v>3.4388531762290202</v>
      </c>
      <c r="H1169" s="1">
        <v>5.8418397645408399E-4</v>
      </c>
      <c r="I1169" s="1">
        <v>6.1120903608043202E-3</v>
      </c>
    </row>
    <row r="1170" spans="1:9" x14ac:dyDescent="0.2">
      <c r="A1170" s="1">
        <v>1168</v>
      </c>
      <c r="B1170" s="1" t="s">
        <v>2834</v>
      </c>
      <c r="C1170" s="1" t="s">
        <v>2835</v>
      </c>
      <c r="D1170" s="1">
        <v>828.30854002665899</v>
      </c>
      <c r="E1170" s="1">
        <v>-0.56393596943301405</v>
      </c>
      <c r="F1170" s="1">
        <v>0.163990293366399</v>
      </c>
      <c r="G1170" s="1">
        <v>-3.4388374937108401</v>
      </c>
      <c r="H1170" s="1">
        <v>5.8421781775265004E-4</v>
      </c>
      <c r="I1170" s="1">
        <v>6.1120903608043202E-3</v>
      </c>
    </row>
    <row r="1171" spans="1:9" x14ac:dyDescent="0.2">
      <c r="A1171" s="1">
        <v>1169</v>
      </c>
      <c r="B1171" s="1" t="s">
        <v>2836</v>
      </c>
      <c r="C1171" s="1" t="s">
        <v>2837</v>
      </c>
      <c r="D1171" s="1">
        <v>417.19642184636098</v>
      </c>
      <c r="E1171" s="1">
        <v>-0.79509310469481298</v>
      </c>
      <c r="F1171" s="1">
        <v>0.23120533619442099</v>
      </c>
      <c r="G1171" s="1">
        <v>-3.4389046454629302</v>
      </c>
      <c r="H1171" s="1">
        <v>5.8407292384162401E-4</v>
      </c>
      <c r="I1171" s="1">
        <v>6.1120903608043202E-3</v>
      </c>
    </row>
    <row r="1172" spans="1:9" x14ac:dyDescent="0.2">
      <c r="A1172" s="1">
        <v>1170</v>
      </c>
      <c r="B1172" s="1" t="s">
        <v>464</v>
      </c>
      <c r="C1172" s="1" t="s">
        <v>465</v>
      </c>
      <c r="D1172" s="1">
        <v>313.46604592653</v>
      </c>
      <c r="E1172" s="1">
        <v>1.1886644200816201</v>
      </c>
      <c r="F1172" s="1">
        <v>0.34570894815672698</v>
      </c>
      <c r="G1172" s="1">
        <v>3.4383385978853598</v>
      </c>
      <c r="H1172" s="1">
        <v>5.8529533784783196E-4</v>
      </c>
      <c r="I1172" s="1">
        <v>6.1187139039399797E-3</v>
      </c>
    </row>
    <row r="1173" spans="1:9" x14ac:dyDescent="0.2">
      <c r="A1173" s="1">
        <v>1171</v>
      </c>
      <c r="B1173" s="1" t="s">
        <v>810</v>
      </c>
      <c r="C1173" s="1" t="s">
        <v>811</v>
      </c>
      <c r="D1173" s="1">
        <v>119.89045177497</v>
      </c>
      <c r="E1173" s="1">
        <v>1.1068371727477899</v>
      </c>
      <c r="F1173" s="1">
        <v>0.32196479466257599</v>
      </c>
      <c r="G1173" s="1">
        <v>3.43775838568863</v>
      </c>
      <c r="H1173" s="1">
        <v>5.8655081283429697E-4</v>
      </c>
      <c r="I1173" s="1">
        <v>6.1271863361931703E-3</v>
      </c>
    </row>
    <row r="1174" spans="1:9" x14ac:dyDescent="0.2">
      <c r="A1174" s="1">
        <v>1172</v>
      </c>
      <c r="B1174" s="1" t="s">
        <v>2838</v>
      </c>
      <c r="C1174" s="1" t="s">
        <v>2839</v>
      </c>
      <c r="D1174" s="1">
        <v>1156.1331947820099</v>
      </c>
      <c r="E1174" s="1">
        <v>-0.86388936267078897</v>
      </c>
      <c r="F1174" s="1">
        <v>0.251491875410844</v>
      </c>
      <c r="G1174" s="1">
        <v>-3.4350587320545301</v>
      </c>
      <c r="H1174" s="1">
        <v>5.92425417683564E-4</v>
      </c>
      <c r="I1174" s="1">
        <v>6.1812858922607504E-3</v>
      </c>
    </row>
    <row r="1175" spans="1:9" x14ac:dyDescent="0.2">
      <c r="A1175" s="1">
        <v>1173</v>
      </c>
      <c r="B1175" s="1" t="s">
        <v>2840</v>
      </c>
      <c r="C1175" s="1" t="s">
        <v>2841</v>
      </c>
      <c r="D1175" s="1">
        <v>2974.3368957018702</v>
      </c>
      <c r="E1175" s="1">
        <v>-0.56002623621439096</v>
      </c>
      <c r="F1175" s="1">
        <v>0.163036896519586</v>
      </c>
      <c r="G1175" s="1">
        <v>-3.4349662448776699</v>
      </c>
      <c r="H1175" s="1">
        <v>5.9262764219815498E-4</v>
      </c>
      <c r="I1175" s="1">
        <v>6.1812858922607504E-3</v>
      </c>
    </row>
    <row r="1176" spans="1:9" x14ac:dyDescent="0.2">
      <c r="A1176" s="1">
        <v>1174</v>
      </c>
      <c r="B1176" s="1" t="s">
        <v>2842</v>
      </c>
      <c r="C1176" s="1" t="s">
        <v>2843</v>
      </c>
      <c r="D1176" s="1">
        <v>150.04829572385</v>
      </c>
      <c r="E1176" s="1">
        <v>0.99458604072232604</v>
      </c>
      <c r="F1176" s="1">
        <v>0.28958046249735198</v>
      </c>
      <c r="G1176" s="1">
        <v>3.4345757726366699</v>
      </c>
      <c r="H1176" s="1">
        <v>5.9348212376853502E-4</v>
      </c>
      <c r="I1176" s="1">
        <v>6.1855123997314101E-3</v>
      </c>
    </row>
    <row r="1177" spans="1:9" x14ac:dyDescent="0.2">
      <c r="A1177" s="1">
        <v>1175</v>
      </c>
      <c r="B1177" s="1" t="s">
        <v>2844</v>
      </c>
      <c r="C1177" s="1" t="s">
        <v>2845</v>
      </c>
      <c r="D1177" s="1">
        <v>4967.3201578171202</v>
      </c>
      <c r="E1177" s="1">
        <v>-0.71041009505018904</v>
      </c>
      <c r="F1177" s="1">
        <v>0.20692421785203</v>
      </c>
      <c r="G1177" s="1">
        <v>-3.43318970792583</v>
      </c>
      <c r="H1177" s="1">
        <v>5.9652455834303801E-4</v>
      </c>
      <c r="I1177" s="1">
        <v>6.2125190009583598E-3</v>
      </c>
    </row>
    <row r="1178" spans="1:9" x14ac:dyDescent="0.2">
      <c r="A1178" s="1">
        <v>1176</v>
      </c>
      <c r="B1178" s="1" t="s">
        <v>294</v>
      </c>
      <c r="C1178" s="1" t="s">
        <v>295</v>
      </c>
      <c r="D1178" s="1">
        <v>6473.5995411534004</v>
      </c>
      <c r="E1178" s="1">
        <v>-0.42402603489445501</v>
      </c>
      <c r="F1178" s="1">
        <v>0.12355228013090699</v>
      </c>
      <c r="G1178" s="1">
        <v>-3.4319563705759699</v>
      </c>
      <c r="H1178" s="1">
        <v>5.9924395370569304E-4</v>
      </c>
      <c r="I1178" s="1">
        <v>6.2314129566616201E-3</v>
      </c>
    </row>
    <row r="1179" spans="1:9" x14ac:dyDescent="0.2">
      <c r="A1179" s="1">
        <v>1177</v>
      </c>
      <c r="B1179" s="1" t="s">
        <v>2846</v>
      </c>
      <c r="C1179" s="1" t="s">
        <v>2847</v>
      </c>
      <c r="D1179" s="1">
        <v>248.147374407245</v>
      </c>
      <c r="E1179" s="1">
        <v>1.0201206693590299</v>
      </c>
      <c r="F1179" s="1">
        <v>0.29731136244068801</v>
      </c>
      <c r="G1179" s="1">
        <v>3.4311526508259198</v>
      </c>
      <c r="H1179" s="1">
        <v>6.0102228668365999E-4</v>
      </c>
      <c r="I1179" s="1">
        <v>6.2451885608004803E-3</v>
      </c>
    </row>
    <row r="1180" spans="1:9" x14ac:dyDescent="0.2">
      <c r="A1180" s="1">
        <v>1178</v>
      </c>
      <c r="B1180" s="1" t="s">
        <v>2848</v>
      </c>
      <c r="C1180" s="1" t="s">
        <v>2849</v>
      </c>
      <c r="D1180" s="1">
        <v>146.44038976218101</v>
      </c>
      <c r="E1180" s="1">
        <v>1.2009270740645599</v>
      </c>
      <c r="F1180" s="1">
        <v>0.35013591242997999</v>
      </c>
      <c r="G1180" s="1">
        <v>3.4298883131695801</v>
      </c>
      <c r="H1180" s="1">
        <v>6.0382973963169298E-4</v>
      </c>
      <c r="I1180" s="1">
        <v>6.2696288501124797E-3</v>
      </c>
    </row>
    <row r="1181" spans="1:9" x14ac:dyDescent="0.2">
      <c r="A1181" s="1">
        <v>1179</v>
      </c>
      <c r="B1181" s="1" t="s">
        <v>2850</v>
      </c>
      <c r="C1181" s="1" t="s">
        <v>2851</v>
      </c>
      <c r="D1181" s="1">
        <v>186.308080624605</v>
      </c>
      <c r="E1181" s="1">
        <v>0.92057674548242396</v>
      </c>
      <c r="F1181" s="1">
        <v>0.26842821138883</v>
      </c>
      <c r="G1181" s="1">
        <v>3.4295081754612098</v>
      </c>
      <c r="H1181" s="1">
        <v>6.0467621622084197E-4</v>
      </c>
      <c r="I1181" s="1">
        <v>6.2726609639000997E-3</v>
      </c>
    </row>
    <row r="1182" spans="1:9" x14ac:dyDescent="0.2">
      <c r="A1182" s="1">
        <v>1180</v>
      </c>
      <c r="B1182" s="1" t="s">
        <v>2852</v>
      </c>
      <c r="C1182" s="1" t="s">
        <v>2853</v>
      </c>
      <c r="D1182" s="1">
        <v>419.362982285491</v>
      </c>
      <c r="E1182" s="1">
        <v>-0.62339062764203701</v>
      </c>
      <c r="F1182" s="1">
        <v>0.18178108674809401</v>
      </c>
      <c r="G1182" s="1">
        <v>-3.42934811752946</v>
      </c>
      <c r="H1182" s="1">
        <v>6.0503295758711001E-4</v>
      </c>
      <c r="I1182" s="1">
        <v>6.2726609639000997E-3</v>
      </c>
    </row>
    <row r="1183" spans="1:9" x14ac:dyDescent="0.2">
      <c r="A1183" s="1">
        <v>1181</v>
      </c>
      <c r="B1183" s="1" t="s">
        <v>2854</v>
      </c>
      <c r="C1183" s="1" t="s">
        <v>2855</v>
      </c>
      <c r="D1183" s="1">
        <v>993.592355766379</v>
      </c>
      <c r="E1183" s="1">
        <v>0.50180239211865696</v>
      </c>
      <c r="F1183" s="1">
        <v>0.146346150676018</v>
      </c>
      <c r="G1183" s="1">
        <v>3.42887318730748</v>
      </c>
      <c r="H1183" s="1">
        <v>6.0609264789955196E-4</v>
      </c>
      <c r="I1183" s="1">
        <v>6.2741981776549098E-3</v>
      </c>
    </row>
    <row r="1184" spans="1:9" x14ac:dyDescent="0.2">
      <c r="A1184" s="1">
        <v>1182</v>
      </c>
      <c r="B1184" s="1" t="s">
        <v>2856</v>
      </c>
      <c r="C1184" s="1" t="s">
        <v>2857</v>
      </c>
      <c r="D1184" s="1">
        <v>417.53107000938599</v>
      </c>
      <c r="E1184" s="1">
        <v>-0.67350502578940696</v>
      </c>
      <c r="F1184" s="1">
        <v>0.19641553191551001</v>
      </c>
      <c r="G1184" s="1">
        <v>-3.4289804844920502</v>
      </c>
      <c r="H1184" s="1">
        <v>6.0585308962160598E-4</v>
      </c>
      <c r="I1184" s="1">
        <v>6.2741981776549098E-3</v>
      </c>
    </row>
    <row r="1185" spans="1:9" x14ac:dyDescent="0.2">
      <c r="A1185" s="1">
        <v>1183</v>
      </c>
      <c r="B1185" s="1" t="s">
        <v>2858</v>
      </c>
      <c r="C1185" s="1" t="s">
        <v>2859</v>
      </c>
      <c r="D1185" s="1">
        <v>729.35731201703095</v>
      </c>
      <c r="E1185" s="1">
        <v>-0.56663875793125096</v>
      </c>
      <c r="F1185" s="1">
        <v>0.16527969483409699</v>
      </c>
      <c r="G1185" s="1">
        <v>-3.4283628034286102</v>
      </c>
      <c r="H1185" s="1">
        <v>6.0723336971244901E-4</v>
      </c>
      <c r="I1185" s="1">
        <v>6.2812840226904596E-3</v>
      </c>
    </row>
    <row r="1186" spans="1:9" x14ac:dyDescent="0.2">
      <c r="A1186" s="1">
        <v>1184</v>
      </c>
      <c r="B1186" s="1" t="s">
        <v>16</v>
      </c>
      <c r="C1186" s="1" t="s">
        <v>17</v>
      </c>
      <c r="D1186" s="1">
        <v>864.40011037501904</v>
      </c>
      <c r="E1186" s="1">
        <v>0.58859653250056199</v>
      </c>
      <c r="F1186" s="1">
        <v>0.171711009305831</v>
      </c>
      <c r="G1186" s="1">
        <v>3.42783223323918</v>
      </c>
      <c r="H1186" s="1">
        <v>6.0842132636584705E-4</v>
      </c>
      <c r="I1186" s="1">
        <v>6.2888474635172499E-3</v>
      </c>
    </row>
    <row r="1187" spans="1:9" x14ac:dyDescent="0.2">
      <c r="A1187" s="1">
        <v>1185</v>
      </c>
      <c r="B1187" s="1" t="s">
        <v>532</v>
      </c>
      <c r="C1187" s="1" t="s">
        <v>533</v>
      </c>
      <c r="D1187" s="1">
        <v>632.05294244962499</v>
      </c>
      <c r="E1187" s="1">
        <v>0.743389140134747</v>
      </c>
      <c r="F1187" s="1">
        <v>0.216881820782032</v>
      </c>
      <c r="G1187" s="1">
        <v>3.4276231057736299</v>
      </c>
      <c r="H1187" s="1">
        <v>6.0889016066853995E-4</v>
      </c>
      <c r="I1187" s="1">
        <v>6.2889720420738603E-3</v>
      </c>
    </row>
    <row r="1188" spans="1:9" x14ac:dyDescent="0.2">
      <c r="A1188" s="1">
        <v>1186</v>
      </c>
      <c r="B1188" s="1" t="s">
        <v>2860</v>
      </c>
      <c r="C1188" s="1" t="s">
        <v>2861</v>
      </c>
      <c r="D1188" s="1">
        <v>185.28234681523901</v>
      </c>
      <c r="E1188" s="1">
        <v>1.1959020187007099</v>
      </c>
      <c r="F1188" s="1">
        <v>0.34894574346623097</v>
      </c>
      <c r="G1188" s="1">
        <v>3.4271861488301698</v>
      </c>
      <c r="H1188" s="1">
        <v>6.0987084187116001E-4</v>
      </c>
      <c r="I1188" s="1">
        <v>6.2896642328705097E-3</v>
      </c>
    </row>
    <row r="1189" spans="1:9" x14ac:dyDescent="0.2">
      <c r="A1189" s="1">
        <v>1187</v>
      </c>
      <c r="B1189" s="1" t="s">
        <v>2862</v>
      </c>
      <c r="C1189" s="1" t="s">
        <v>2863</v>
      </c>
      <c r="D1189" s="1">
        <v>516.76358759212803</v>
      </c>
      <c r="E1189" s="1">
        <v>-0.625846390847973</v>
      </c>
      <c r="F1189" s="1">
        <v>0.18260642098624899</v>
      </c>
      <c r="G1189" s="1">
        <v>-3.4272967372549301</v>
      </c>
      <c r="H1189" s="1">
        <v>6.0962250469540004E-4</v>
      </c>
      <c r="I1189" s="1">
        <v>6.2896642328705097E-3</v>
      </c>
    </row>
    <row r="1190" spans="1:9" x14ac:dyDescent="0.2">
      <c r="A1190" s="1">
        <v>1188</v>
      </c>
      <c r="B1190" s="1" t="s">
        <v>2864</v>
      </c>
      <c r="C1190" s="1" t="s">
        <v>2865</v>
      </c>
      <c r="D1190" s="1">
        <v>175.953380536189</v>
      </c>
      <c r="E1190" s="1">
        <v>1.10545584455387</v>
      </c>
      <c r="F1190" s="1">
        <v>0.322576068743129</v>
      </c>
      <c r="G1190" s="1">
        <v>3.42696173606776</v>
      </c>
      <c r="H1190" s="1">
        <v>6.1037507216245995E-4</v>
      </c>
      <c r="I1190" s="1">
        <v>6.29015268977002E-3</v>
      </c>
    </row>
    <row r="1191" spans="1:9" x14ac:dyDescent="0.2">
      <c r="A1191" s="1">
        <v>1189</v>
      </c>
      <c r="B1191" s="1" t="s">
        <v>2866</v>
      </c>
      <c r="C1191" s="1" t="s">
        <v>2867</v>
      </c>
      <c r="D1191" s="1">
        <v>142.807255674597</v>
      </c>
      <c r="E1191" s="1">
        <v>1.18017840409088</v>
      </c>
      <c r="F1191" s="1">
        <v>0.34440313817512003</v>
      </c>
      <c r="G1191" s="1">
        <v>3.4267353379654599</v>
      </c>
      <c r="H1191" s="1">
        <v>6.10884156383022E-4</v>
      </c>
      <c r="I1191" s="1">
        <v>6.2906904002105104E-3</v>
      </c>
    </row>
    <row r="1192" spans="1:9" x14ac:dyDescent="0.2">
      <c r="A1192" s="1">
        <v>1190</v>
      </c>
      <c r="B1192" s="1" t="s">
        <v>574</v>
      </c>
      <c r="C1192" s="1" t="s">
        <v>575</v>
      </c>
      <c r="D1192" s="1">
        <v>417.32580135848099</v>
      </c>
      <c r="E1192" s="1">
        <v>1.0559030424607501</v>
      </c>
      <c r="F1192" s="1">
        <v>0.30824198690542498</v>
      </c>
      <c r="G1192" s="1">
        <v>3.4255652614409202</v>
      </c>
      <c r="H1192" s="1">
        <v>6.1352152254462303E-4</v>
      </c>
      <c r="I1192" s="1">
        <v>6.3131272962588802E-3</v>
      </c>
    </row>
    <row r="1193" spans="1:9" x14ac:dyDescent="0.2">
      <c r="A1193" s="1">
        <v>1191</v>
      </c>
      <c r="B1193" s="1" t="s">
        <v>2868</v>
      </c>
      <c r="C1193" s="1" t="s">
        <v>2869</v>
      </c>
      <c r="D1193" s="1">
        <v>360.058240655205</v>
      </c>
      <c r="E1193" s="1">
        <v>1.21271628901678</v>
      </c>
      <c r="F1193" s="1">
        <v>0.35414457176011099</v>
      </c>
      <c r="G1193" s="1">
        <v>3.42435374059112</v>
      </c>
      <c r="H1193" s="1">
        <v>6.1626346682959205E-4</v>
      </c>
      <c r="I1193" s="1">
        <v>6.33660598305439E-3</v>
      </c>
    </row>
    <row r="1194" spans="1:9" x14ac:dyDescent="0.2">
      <c r="A1194" s="1">
        <v>1192</v>
      </c>
      <c r="B1194" s="1" t="s">
        <v>384</v>
      </c>
      <c r="C1194" s="1" t="s">
        <v>385</v>
      </c>
      <c r="D1194" s="1">
        <v>67.595418437175795</v>
      </c>
      <c r="E1194" s="1">
        <v>-1.5516433742529401</v>
      </c>
      <c r="F1194" s="1">
        <v>0.45319921953380798</v>
      </c>
      <c r="G1194" s="1">
        <v>-3.4237556186638498</v>
      </c>
      <c r="H1194" s="1">
        <v>6.1762135164683204E-4</v>
      </c>
      <c r="I1194" s="1">
        <v>6.3458289324429696E-3</v>
      </c>
    </row>
    <row r="1195" spans="1:9" x14ac:dyDescent="0.2">
      <c r="A1195" s="1">
        <v>1193</v>
      </c>
      <c r="B1195" s="1" t="s">
        <v>2870</v>
      </c>
      <c r="C1195" s="1" t="s">
        <v>2871</v>
      </c>
      <c r="D1195" s="1">
        <v>4259.1315997312404</v>
      </c>
      <c r="E1195" s="1">
        <v>-0.55535427815312</v>
      </c>
      <c r="F1195" s="1">
        <v>0.162287119719291</v>
      </c>
      <c r="G1195" s="1">
        <v>-3.4220477824347402</v>
      </c>
      <c r="H1195" s="1">
        <v>6.2151390141008695E-4</v>
      </c>
      <c r="I1195" s="1">
        <v>6.37829467341809E-3</v>
      </c>
    </row>
    <row r="1196" spans="1:9" x14ac:dyDescent="0.2">
      <c r="A1196" s="1">
        <v>1194</v>
      </c>
      <c r="B1196" s="1" t="s">
        <v>2872</v>
      </c>
      <c r="C1196" s="1" t="s">
        <v>2873</v>
      </c>
      <c r="D1196" s="1">
        <v>254.97050356464899</v>
      </c>
      <c r="E1196" s="1">
        <v>-0.94331648035397098</v>
      </c>
      <c r="F1196" s="1">
        <v>0.27566530523773902</v>
      </c>
      <c r="G1196" s="1">
        <v>-3.4219630197584601</v>
      </c>
      <c r="H1196" s="1">
        <v>6.2170768824281505E-4</v>
      </c>
      <c r="I1196" s="1">
        <v>6.37829467341809E-3</v>
      </c>
    </row>
    <row r="1197" spans="1:9" x14ac:dyDescent="0.2">
      <c r="A1197" s="1">
        <v>1195</v>
      </c>
      <c r="B1197" s="1" t="s">
        <v>2874</v>
      </c>
      <c r="C1197" s="1" t="s">
        <v>2875</v>
      </c>
      <c r="D1197" s="1">
        <v>181.66674349362199</v>
      </c>
      <c r="E1197" s="1">
        <v>0.966317654548007</v>
      </c>
      <c r="F1197" s="1">
        <v>0.28245655458571101</v>
      </c>
      <c r="G1197" s="1">
        <v>3.4211195982523401</v>
      </c>
      <c r="H1197" s="1">
        <v>6.2363900753486699E-4</v>
      </c>
      <c r="I1197" s="1">
        <v>6.3906716451720604E-3</v>
      </c>
    </row>
    <row r="1198" spans="1:9" x14ac:dyDescent="0.2">
      <c r="A1198" s="1">
        <v>1196</v>
      </c>
      <c r="B1198" s="1" t="s">
        <v>2876</v>
      </c>
      <c r="C1198" s="1" t="s">
        <v>2877</v>
      </c>
      <c r="D1198" s="1">
        <v>102.459452420939</v>
      </c>
      <c r="E1198" s="1">
        <v>1.3394074409138601</v>
      </c>
      <c r="F1198" s="1">
        <v>0.39152158517636199</v>
      </c>
      <c r="G1198" s="1">
        <v>3.4210309000218402</v>
      </c>
      <c r="H1198" s="1">
        <v>6.2384243834335E-4</v>
      </c>
      <c r="I1198" s="1">
        <v>6.3906716451720604E-3</v>
      </c>
    </row>
    <row r="1199" spans="1:9" x14ac:dyDescent="0.2">
      <c r="A1199" s="1">
        <v>1197</v>
      </c>
      <c r="B1199" s="1" t="s">
        <v>2878</v>
      </c>
      <c r="C1199" s="1" t="s">
        <v>2879</v>
      </c>
      <c r="D1199" s="1">
        <v>284.576054353514</v>
      </c>
      <c r="E1199" s="1">
        <v>-1.0163312766434101</v>
      </c>
      <c r="F1199" s="1">
        <v>0.29712369998812599</v>
      </c>
      <c r="G1199" s="1">
        <v>-3.4205661705344501</v>
      </c>
      <c r="H1199" s="1">
        <v>6.2490931239207704E-4</v>
      </c>
      <c r="I1199" s="1">
        <v>6.3968411992669999E-3</v>
      </c>
    </row>
    <row r="1200" spans="1:9" x14ac:dyDescent="0.2">
      <c r="A1200" s="1">
        <v>1198</v>
      </c>
      <c r="B1200" s="1" t="s">
        <v>550</v>
      </c>
      <c r="C1200" s="1" t="s">
        <v>551</v>
      </c>
      <c r="D1200" s="1">
        <v>79.654854725760501</v>
      </c>
      <c r="E1200" s="1">
        <v>3.2618258674160998</v>
      </c>
      <c r="F1200" s="1">
        <v>0.95374740215525999</v>
      </c>
      <c r="G1200" s="1">
        <v>3.42001022497685</v>
      </c>
      <c r="H1200" s="1">
        <v>6.2618782001579198E-4</v>
      </c>
      <c r="I1200" s="1">
        <v>6.4051663491659899E-3</v>
      </c>
    </row>
    <row r="1201" spans="1:9" x14ac:dyDescent="0.2">
      <c r="A1201" s="1">
        <v>1199</v>
      </c>
      <c r="B1201" s="1" t="s">
        <v>2880</v>
      </c>
      <c r="C1201" s="1" t="s">
        <v>2881</v>
      </c>
      <c r="D1201" s="1">
        <v>221.54092735709901</v>
      </c>
      <c r="E1201" s="1">
        <v>1.0263063083967601</v>
      </c>
      <c r="F1201" s="1">
        <v>0.30010939781899498</v>
      </c>
      <c r="G1201" s="1">
        <v>3.4197739752747198</v>
      </c>
      <c r="H1201" s="1">
        <v>6.2673185974103905E-4</v>
      </c>
      <c r="I1201" s="1">
        <v>6.4059719709833899E-3</v>
      </c>
    </row>
    <row r="1202" spans="1:9" x14ac:dyDescent="0.2">
      <c r="A1202" s="1">
        <v>1200</v>
      </c>
      <c r="B1202" s="1" t="s">
        <v>2882</v>
      </c>
      <c r="C1202" s="1" t="s">
        <v>2883</v>
      </c>
      <c r="D1202" s="1">
        <v>134.93239431395801</v>
      </c>
      <c r="E1202" s="1">
        <v>1.0647134960344899</v>
      </c>
      <c r="F1202" s="1">
        <v>0.31176418759451502</v>
      </c>
      <c r="G1202" s="1">
        <v>3.4151244382798498</v>
      </c>
      <c r="H1202" s="1">
        <v>6.3752878773495902E-4</v>
      </c>
      <c r="I1202" s="1">
        <v>6.5114958082603301E-3</v>
      </c>
    </row>
    <row r="1203" spans="1:9" x14ac:dyDescent="0.2">
      <c r="A1203" s="1">
        <v>1201</v>
      </c>
      <c r="B1203" s="3" t="s">
        <v>412</v>
      </c>
      <c r="C1203" s="3" t="s">
        <v>413</v>
      </c>
      <c r="D1203" s="1">
        <v>512.29388039063394</v>
      </c>
      <c r="E1203" s="1">
        <v>-0.76292652571857</v>
      </c>
      <c r="F1203" s="1">
        <v>0.223531023722047</v>
      </c>
      <c r="G1203" s="1">
        <v>-3.4130677389427699</v>
      </c>
      <c r="H1203" s="1">
        <v>6.4235973315470904E-4</v>
      </c>
      <c r="I1203" s="1">
        <v>6.5518096531267797E-3</v>
      </c>
    </row>
    <row r="1204" spans="1:9" x14ac:dyDescent="0.2">
      <c r="A1204" s="1">
        <v>1202</v>
      </c>
      <c r="B1204" s="1" t="s">
        <v>653</v>
      </c>
      <c r="C1204" s="1" t="s">
        <v>654</v>
      </c>
      <c r="D1204" s="1">
        <v>16.271900867726899</v>
      </c>
      <c r="E1204" s="1">
        <v>2.9408348921402898</v>
      </c>
      <c r="F1204" s="1">
        <v>0.86164703430017298</v>
      </c>
      <c r="G1204" s="1">
        <v>3.41303895339097</v>
      </c>
      <c r="H1204" s="1">
        <v>6.4242758800996103E-4</v>
      </c>
      <c r="I1204" s="1">
        <v>6.5518096531267797E-3</v>
      </c>
    </row>
    <row r="1205" spans="1:9" x14ac:dyDescent="0.2">
      <c r="A1205" s="1">
        <v>1203</v>
      </c>
      <c r="B1205" s="1" t="s">
        <v>2884</v>
      </c>
      <c r="C1205" s="1" t="s">
        <v>2885</v>
      </c>
      <c r="D1205" s="1">
        <v>325.30413045485699</v>
      </c>
      <c r="E1205" s="1">
        <v>0.80418312751613796</v>
      </c>
      <c r="F1205" s="1">
        <v>0.23586074886435399</v>
      </c>
      <c r="G1205" s="1">
        <v>3.4095674307327499</v>
      </c>
      <c r="H1205" s="1">
        <v>6.5065990773990195E-4</v>
      </c>
      <c r="I1205" s="1">
        <v>6.6259508947951002E-3</v>
      </c>
    </row>
    <row r="1206" spans="1:9" x14ac:dyDescent="0.2">
      <c r="A1206" s="1">
        <v>1204</v>
      </c>
      <c r="B1206" s="1" t="s">
        <v>2886</v>
      </c>
      <c r="C1206" s="1" t="s">
        <v>2887</v>
      </c>
      <c r="D1206" s="1">
        <v>87.598735733103794</v>
      </c>
      <c r="E1206" s="1">
        <v>1.2376153397284</v>
      </c>
      <c r="F1206" s="1">
        <v>0.36297016464745402</v>
      </c>
      <c r="G1206" s="1">
        <v>3.4096888953131299</v>
      </c>
      <c r="H1206" s="1">
        <v>6.5037021972633104E-4</v>
      </c>
      <c r="I1206" s="1">
        <v>6.6259508947951002E-3</v>
      </c>
    </row>
    <row r="1207" spans="1:9" x14ac:dyDescent="0.2">
      <c r="A1207" s="1">
        <v>1205</v>
      </c>
      <c r="B1207" s="1" t="s">
        <v>2888</v>
      </c>
      <c r="C1207" s="1" t="s">
        <v>2889</v>
      </c>
      <c r="D1207" s="1">
        <v>190.89455085325699</v>
      </c>
      <c r="E1207" s="1">
        <v>1.0937949870011801</v>
      </c>
      <c r="F1207" s="1">
        <v>0.32095238482722199</v>
      </c>
      <c r="G1207" s="1">
        <v>3.4079665355657198</v>
      </c>
      <c r="H1207" s="1">
        <v>6.5448920705443595E-4</v>
      </c>
      <c r="I1207" s="1">
        <v>6.66002025330782E-3</v>
      </c>
    </row>
    <row r="1208" spans="1:9" x14ac:dyDescent="0.2">
      <c r="A1208" s="1">
        <v>1206</v>
      </c>
      <c r="B1208" s="1" t="s">
        <v>2890</v>
      </c>
      <c r="C1208" s="1" t="s">
        <v>2891</v>
      </c>
      <c r="D1208" s="1">
        <v>354.91134233672602</v>
      </c>
      <c r="E1208" s="1">
        <v>1.16672656037881</v>
      </c>
      <c r="F1208" s="1">
        <v>0.34255581754550402</v>
      </c>
      <c r="G1208" s="1">
        <v>3.4059458360354098</v>
      </c>
      <c r="H1208" s="1">
        <v>6.5935258991989601E-4</v>
      </c>
      <c r="I1208" s="1">
        <v>6.7045542525975797E-3</v>
      </c>
    </row>
    <row r="1209" spans="1:9" x14ac:dyDescent="0.2">
      <c r="A1209" s="1">
        <v>1207</v>
      </c>
      <c r="B1209" s="1" t="s">
        <v>2892</v>
      </c>
      <c r="C1209" s="1" t="s">
        <v>2893</v>
      </c>
      <c r="D1209" s="1">
        <v>58.334139629852103</v>
      </c>
      <c r="E1209" s="1">
        <v>1.49251067622253</v>
      </c>
      <c r="F1209" s="1">
        <v>0.43867887395578398</v>
      </c>
      <c r="G1209" s="1">
        <v>3.40228528163169</v>
      </c>
      <c r="H1209" s="1">
        <v>6.6824842395522203E-4</v>
      </c>
      <c r="I1209" s="1">
        <v>6.7899957941073702E-3</v>
      </c>
    </row>
    <row r="1210" spans="1:9" x14ac:dyDescent="0.2">
      <c r="A1210" s="1">
        <v>1208</v>
      </c>
      <c r="B1210" s="1" t="s">
        <v>2894</v>
      </c>
      <c r="C1210" s="1" t="s">
        <v>2895</v>
      </c>
      <c r="D1210" s="1">
        <v>303.723397227904</v>
      </c>
      <c r="E1210" s="1">
        <v>1.04429290980365</v>
      </c>
      <c r="F1210" s="1">
        <v>0.30718297426864499</v>
      </c>
      <c r="G1210" s="1">
        <v>3.3995793949516502</v>
      </c>
      <c r="H1210" s="1">
        <v>6.7489582804905501E-4</v>
      </c>
      <c r="I1210" s="1">
        <v>6.8524821243210899E-3</v>
      </c>
    </row>
    <row r="1211" spans="1:9" x14ac:dyDescent="0.2">
      <c r="A1211" s="1">
        <v>1209</v>
      </c>
      <c r="B1211" s="1" t="s">
        <v>2896</v>
      </c>
      <c r="C1211" s="1" t="s">
        <v>2897</v>
      </c>
      <c r="D1211" s="1">
        <v>339.13022690592999</v>
      </c>
      <c r="E1211" s="1">
        <v>1.01402302097067</v>
      </c>
      <c r="F1211" s="1">
        <v>0.29831265391696499</v>
      </c>
      <c r="G1211" s="1">
        <v>3.3991954670917699</v>
      </c>
      <c r="H1211" s="1">
        <v>6.7584396713641704E-4</v>
      </c>
      <c r="I1211" s="1">
        <v>6.8570521293545997E-3</v>
      </c>
    </row>
    <row r="1212" spans="1:9" x14ac:dyDescent="0.2">
      <c r="A1212" s="1">
        <v>1210</v>
      </c>
      <c r="B1212" s="1" t="s">
        <v>639</v>
      </c>
      <c r="C1212" s="1" t="s">
        <v>640</v>
      </c>
      <c r="D1212" s="1">
        <v>198.19562779601199</v>
      </c>
      <c r="E1212" s="1">
        <v>0.92172472387093496</v>
      </c>
      <c r="F1212" s="1">
        <v>0.27136303662303202</v>
      </c>
      <c r="G1212" s="1">
        <v>3.39664803040719</v>
      </c>
      <c r="H1212" s="1">
        <v>6.8216648992815002E-4</v>
      </c>
      <c r="I1212" s="1">
        <v>6.9110141525612701E-3</v>
      </c>
    </row>
    <row r="1213" spans="1:9" x14ac:dyDescent="0.2">
      <c r="A1213" s="1">
        <v>1211</v>
      </c>
      <c r="B1213" s="1" t="s">
        <v>2898</v>
      </c>
      <c r="C1213" s="1" t="s">
        <v>2899</v>
      </c>
      <c r="D1213" s="1">
        <v>3626.9808032535402</v>
      </c>
      <c r="E1213" s="1">
        <v>0.49387959987008201</v>
      </c>
      <c r="F1213" s="1">
        <v>0.14542110244283199</v>
      </c>
      <c r="G1213" s="1">
        <v>3.39620310652119</v>
      </c>
      <c r="H1213" s="1">
        <v>6.8327637740506805E-4</v>
      </c>
      <c r="I1213" s="1">
        <v>6.9171685030242503E-3</v>
      </c>
    </row>
    <row r="1214" spans="1:9" x14ac:dyDescent="0.2">
      <c r="A1214" s="1">
        <v>1212</v>
      </c>
      <c r="B1214" s="1" t="s">
        <v>586</v>
      </c>
      <c r="C1214" s="1" t="s">
        <v>587</v>
      </c>
      <c r="D1214" s="1">
        <v>632.30094910097102</v>
      </c>
      <c r="E1214" s="1">
        <v>0.60885809213052899</v>
      </c>
      <c r="F1214" s="1">
        <v>0.17930846727034799</v>
      </c>
      <c r="G1214" s="1">
        <v>3.39559029977395</v>
      </c>
      <c r="H1214" s="1">
        <v>6.8480780632141096E-4</v>
      </c>
      <c r="I1214" s="1">
        <v>6.9275781612293799E-3</v>
      </c>
    </row>
    <row r="1215" spans="1:9" x14ac:dyDescent="0.2">
      <c r="A1215" s="1">
        <v>1213</v>
      </c>
      <c r="B1215" s="1" t="s">
        <v>852</v>
      </c>
      <c r="C1215" s="1" t="s">
        <v>853</v>
      </c>
      <c r="D1215" s="1">
        <v>335.41247766529898</v>
      </c>
      <c r="E1215" s="1">
        <v>1.02454399169236</v>
      </c>
      <c r="F1215" s="1">
        <v>0.30178857148634097</v>
      </c>
      <c r="G1215" s="1">
        <v>3.3949065289198099</v>
      </c>
      <c r="H1215" s="1">
        <v>6.8652034316908097E-4</v>
      </c>
      <c r="I1215" s="1">
        <v>6.9398032927693804E-3</v>
      </c>
    </row>
    <row r="1216" spans="1:9" x14ac:dyDescent="0.2">
      <c r="A1216" s="1">
        <v>1214</v>
      </c>
      <c r="B1216" s="1" t="s">
        <v>450</v>
      </c>
      <c r="C1216" s="1" t="s">
        <v>451</v>
      </c>
      <c r="D1216" s="1">
        <v>99.685968347963396</v>
      </c>
      <c r="E1216" s="1">
        <v>1.3264298765589</v>
      </c>
      <c r="F1216" s="1">
        <v>0.39093903055410401</v>
      </c>
      <c r="G1216" s="1">
        <v>3.3929328434637598</v>
      </c>
      <c r="H1216" s="1">
        <v>6.9148588688044195E-4</v>
      </c>
      <c r="I1216" s="1">
        <v>6.9848699123770501E-3</v>
      </c>
    </row>
    <row r="1217" spans="1:9" x14ac:dyDescent="0.2">
      <c r="A1217" s="1">
        <v>1215</v>
      </c>
      <c r="B1217" s="1" t="s">
        <v>2900</v>
      </c>
      <c r="C1217" s="1" t="s">
        <v>2901</v>
      </c>
      <c r="D1217" s="1">
        <v>346.28531694014703</v>
      </c>
      <c r="E1217" s="1">
        <v>0.66145260672178796</v>
      </c>
      <c r="F1217" s="1">
        <v>0.195250506914907</v>
      </c>
      <c r="G1217" s="1">
        <v>3.3877126219706</v>
      </c>
      <c r="H1217" s="1">
        <v>7.04780667966014E-4</v>
      </c>
      <c r="I1217" s="1">
        <v>7.1087327740337602E-3</v>
      </c>
    </row>
    <row r="1218" spans="1:9" x14ac:dyDescent="0.2">
      <c r="A1218" s="1">
        <v>1216</v>
      </c>
      <c r="B1218" s="1" t="s">
        <v>2902</v>
      </c>
      <c r="C1218" s="1" t="s">
        <v>2903</v>
      </c>
      <c r="D1218" s="1">
        <v>254.10694863344199</v>
      </c>
      <c r="E1218" s="1">
        <v>0.98026279985994302</v>
      </c>
      <c r="F1218" s="1">
        <v>0.289347465037333</v>
      </c>
      <c r="G1218" s="1">
        <v>3.38783959877949</v>
      </c>
      <c r="H1218" s="1">
        <v>7.0445448616133198E-4</v>
      </c>
      <c r="I1218" s="1">
        <v>7.1087327740337602E-3</v>
      </c>
    </row>
    <row r="1219" spans="1:9" x14ac:dyDescent="0.2">
      <c r="A1219" s="1">
        <v>1217</v>
      </c>
      <c r="B1219" s="1" t="s">
        <v>2904</v>
      </c>
      <c r="C1219" s="1" t="s">
        <v>2905</v>
      </c>
      <c r="D1219" s="1">
        <v>568.87916955749301</v>
      </c>
      <c r="E1219" s="1">
        <v>-0.63712362243825404</v>
      </c>
      <c r="F1219" s="1">
        <v>0.188306782666435</v>
      </c>
      <c r="G1219" s="1">
        <v>-3.38343427367059</v>
      </c>
      <c r="H1219" s="1">
        <v>7.1585339592149201E-4</v>
      </c>
      <c r="I1219" s="1">
        <v>7.2151314458617196E-3</v>
      </c>
    </row>
    <row r="1220" spans="1:9" x14ac:dyDescent="0.2">
      <c r="A1220" s="1">
        <v>1218</v>
      </c>
      <c r="B1220" s="1" t="s">
        <v>2906</v>
      </c>
      <c r="C1220" s="1" t="s">
        <v>2907</v>
      </c>
      <c r="D1220" s="1">
        <v>143.40119878631299</v>
      </c>
      <c r="E1220" s="1">
        <v>1.0962297202995599</v>
      </c>
      <c r="F1220" s="1">
        <v>0.32409012043533098</v>
      </c>
      <c r="G1220" s="1">
        <v>3.3824842263844901</v>
      </c>
      <c r="H1220" s="1">
        <v>7.1833402987684996E-4</v>
      </c>
      <c r="I1220" s="1">
        <v>7.2348375445094896E-3</v>
      </c>
    </row>
    <row r="1221" spans="1:9" x14ac:dyDescent="0.2">
      <c r="A1221" s="1">
        <v>1219</v>
      </c>
      <c r="B1221" s="1" t="s">
        <v>2908</v>
      </c>
      <c r="C1221" s="1" t="s">
        <v>2909</v>
      </c>
      <c r="D1221" s="1">
        <v>189.94795709903499</v>
      </c>
      <c r="E1221" s="1">
        <v>1.13719136683161</v>
      </c>
      <c r="F1221" s="1">
        <v>0.336330735167233</v>
      </c>
      <c r="G1221" s="1">
        <v>3.3811699256868999</v>
      </c>
      <c r="H1221" s="1">
        <v>7.2177892074864005E-4</v>
      </c>
      <c r="I1221" s="1">
        <v>7.2589132073537397E-3</v>
      </c>
    </row>
    <row r="1222" spans="1:9" x14ac:dyDescent="0.2">
      <c r="A1222" s="1">
        <v>1220</v>
      </c>
      <c r="B1222" s="1" t="s">
        <v>2910</v>
      </c>
      <c r="C1222" s="1" t="s">
        <v>2911</v>
      </c>
      <c r="D1222" s="1">
        <v>429.297235932261</v>
      </c>
      <c r="E1222" s="1">
        <v>1.13387501410307</v>
      </c>
      <c r="F1222" s="1">
        <v>0.33533554765982698</v>
      </c>
      <c r="G1222" s="1">
        <v>3.38131469215217</v>
      </c>
      <c r="H1222" s="1">
        <v>7.2139872508697803E-4</v>
      </c>
      <c r="I1222" s="1">
        <v>7.2589132073537397E-3</v>
      </c>
    </row>
    <row r="1223" spans="1:9" x14ac:dyDescent="0.2">
      <c r="A1223" s="1">
        <v>1221</v>
      </c>
      <c r="B1223" s="1" t="s">
        <v>2912</v>
      </c>
      <c r="C1223" s="1" t="s">
        <v>2913</v>
      </c>
      <c r="D1223" s="1">
        <v>138.471877434514</v>
      </c>
      <c r="E1223" s="1">
        <v>1.2764500045195399</v>
      </c>
      <c r="F1223" s="1">
        <v>0.377584615567575</v>
      </c>
      <c r="G1223" s="1">
        <v>3.3805667707112801</v>
      </c>
      <c r="H1223" s="1">
        <v>7.2336497223052004E-4</v>
      </c>
      <c r="I1223" s="1">
        <v>7.2695539691020397E-3</v>
      </c>
    </row>
    <row r="1224" spans="1:9" x14ac:dyDescent="0.2">
      <c r="A1224" s="1">
        <v>1222</v>
      </c>
      <c r="B1224" s="1" t="s">
        <v>2914</v>
      </c>
      <c r="C1224" s="1" t="s">
        <v>2915</v>
      </c>
      <c r="D1224" s="1">
        <v>268.68346959361298</v>
      </c>
      <c r="E1224" s="1">
        <v>0.98199094952295396</v>
      </c>
      <c r="F1224" s="1">
        <v>0.29052255630239698</v>
      </c>
      <c r="G1224" s="1">
        <v>3.3800850509549698</v>
      </c>
      <c r="H1224" s="1">
        <v>7.2463402356799699E-4</v>
      </c>
      <c r="I1224" s="1">
        <v>7.2769957961226796E-3</v>
      </c>
    </row>
    <row r="1225" spans="1:9" x14ac:dyDescent="0.2">
      <c r="A1225" s="1">
        <v>1223</v>
      </c>
      <c r="B1225" s="1" t="s">
        <v>766</v>
      </c>
      <c r="C1225" s="1" t="s">
        <v>767</v>
      </c>
      <c r="D1225" s="1">
        <v>98.167601634213497</v>
      </c>
      <c r="E1225" s="1">
        <v>1.4466103342741901</v>
      </c>
      <c r="F1225" s="1">
        <v>0.42812525253593198</v>
      </c>
      <c r="G1225" s="1">
        <v>3.37894185336049</v>
      </c>
      <c r="H1225" s="1">
        <v>7.2765396715248904E-4</v>
      </c>
      <c r="I1225" s="1">
        <v>7.2966786742574398E-3</v>
      </c>
    </row>
    <row r="1226" spans="1:9" x14ac:dyDescent="0.2">
      <c r="A1226" s="1">
        <v>1224</v>
      </c>
      <c r="B1226" s="1" t="s">
        <v>266</v>
      </c>
      <c r="C1226" s="1" t="s">
        <v>267</v>
      </c>
      <c r="D1226" s="1">
        <v>263.06953444135797</v>
      </c>
      <c r="E1226" s="1">
        <v>-0.98984518288857903</v>
      </c>
      <c r="F1226" s="1">
        <v>0.29293457145315099</v>
      </c>
      <c r="G1226" s="1">
        <v>-3.3790657687765799</v>
      </c>
      <c r="H1226" s="1">
        <v>7.2732606024158205E-4</v>
      </c>
      <c r="I1226" s="1">
        <v>7.2966786742574398E-3</v>
      </c>
    </row>
    <row r="1227" spans="1:9" x14ac:dyDescent="0.2">
      <c r="A1227" s="1">
        <v>1225</v>
      </c>
      <c r="B1227" s="1" t="s">
        <v>2916</v>
      </c>
      <c r="C1227" s="1" t="s">
        <v>2917</v>
      </c>
      <c r="D1227" s="1">
        <v>218.02324900705801</v>
      </c>
      <c r="E1227" s="1">
        <v>0.78746655283092304</v>
      </c>
      <c r="F1227" s="1">
        <v>0.233097254379974</v>
      </c>
      <c r="G1227" s="1">
        <v>3.3782746816368201</v>
      </c>
      <c r="H1227" s="1">
        <v>7.2942180880556805E-4</v>
      </c>
      <c r="I1227" s="1">
        <v>7.3090825790648201E-3</v>
      </c>
    </row>
    <row r="1228" spans="1:9" x14ac:dyDescent="0.2">
      <c r="A1228" s="1">
        <v>1226</v>
      </c>
      <c r="B1228" s="1" t="s">
        <v>2918</v>
      </c>
      <c r="C1228" s="1" t="s">
        <v>2919</v>
      </c>
      <c r="D1228" s="1">
        <v>4619.2505742467201</v>
      </c>
      <c r="E1228" s="1">
        <v>-0.44220966397225098</v>
      </c>
      <c r="F1228" s="1">
        <v>0.13094550532474999</v>
      </c>
      <c r="G1228" s="1">
        <v>-3.3770511089750901</v>
      </c>
      <c r="H1228" s="1">
        <v>7.3267434886887801E-4</v>
      </c>
      <c r="I1228" s="1">
        <v>7.3363348619830604E-3</v>
      </c>
    </row>
    <row r="1229" spans="1:9" x14ac:dyDescent="0.2">
      <c r="A1229" s="1">
        <v>1227</v>
      </c>
      <c r="B1229" s="1" t="s">
        <v>884</v>
      </c>
      <c r="C1229" s="1" t="s">
        <v>885</v>
      </c>
      <c r="D1229" s="1">
        <v>4852.6069671528203</v>
      </c>
      <c r="E1229" s="1">
        <v>-0.64082309676756999</v>
      </c>
      <c r="F1229" s="1">
        <v>0.18977425033336601</v>
      </c>
      <c r="G1229" s="1">
        <v>-3.37676526526581</v>
      </c>
      <c r="H1229" s="1">
        <v>7.3343612650731002E-4</v>
      </c>
      <c r="I1229" s="1">
        <v>7.3386254285993102E-3</v>
      </c>
    </row>
    <row r="1230" spans="1:9" x14ac:dyDescent="0.2">
      <c r="A1230" s="1">
        <v>1228</v>
      </c>
      <c r="B1230" s="1" t="s">
        <v>2920</v>
      </c>
      <c r="C1230" s="1" t="s">
        <v>2921</v>
      </c>
      <c r="D1230" s="1">
        <v>40.545563297956001</v>
      </c>
      <c r="E1230" s="1">
        <v>-1.64920610137954</v>
      </c>
      <c r="F1230" s="1">
        <v>0.48885078110999203</v>
      </c>
      <c r="G1230" s="1">
        <v>-3.3736390839651</v>
      </c>
      <c r="H1230" s="1">
        <v>7.4181560371023398E-4</v>
      </c>
      <c r="I1230" s="1">
        <v>7.4086628018467304E-3</v>
      </c>
    </row>
    <row r="1231" spans="1:9" x14ac:dyDescent="0.2">
      <c r="A1231" s="1">
        <v>1229</v>
      </c>
      <c r="B1231" s="1" t="s">
        <v>2922</v>
      </c>
      <c r="C1231" s="1" t="s">
        <v>2923</v>
      </c>
      <c r="D1231" s="1">
        <v>250886.34635319901</v>
      </c>
      <c r="E1231" s="1">
        <v>-0.85571847917674504</v>
      </c>
      <c r="F1231" s="1">
        <v>0.25365503853142601</v>
      </c>
      <c r="G1231" s="1">
        <v>-3.37355206555744</v>
      </c>
      <c r="H1231" s="1">
        <v>7.4205011648363205E-4</v>
      </c>
      <c r="I1231" s="1">
        <v>7.4086628018467304E-3</v>
      </c>
    </row>
    <row r="1232" spans="1:9" x14ac:dyDescent="0.2">
      <c r="A1232" s="1">
        <v>1230</v>
      </c>
      <c r="B1232" s="1" t="s">
        <v>2924</v>
      </c>
      <c r="C1232" s="1" t="s">
        <v>2925</v>
      </c>
      <c r="D1232" s="1">
        <v>287.45407612653202</v>
      </c>
      <c r="E1232" s="1">
        <v>-0.726516522361774</v>
      </c>
      <c r="F1232" s="1">
        <v>0.21541169634062299</v>
      </c>
      <c r="G1232" s="1">
        <v>-3.3726883669908099</v>
      </c>
      <c r="H1232" s="1">
        <v>7.4438150215588297E-4</v>
      </c>
      <c r="I1232" s="1">
        <v>7.4265540012189799E-3</v>
      </c>
    </row>
    <row r="1233" spans="1:9" x14ac:dyDescent="0.2">
      <c r="A1233" s="1">
        <v>1231</v>
      </c>
      <c r="B1233" s="1" t="s">
        <v>2926</v>
      </c>
      <c r="C1233" s="1" t="s">
        <v>2927</v>
      </c>
      <c r="D1233" s="1">
        <v>78.281368698879504</v>
      </c>
      <c r="E1233" s="1">
        <v>1.2880109847899399</v>
      </c>
      <c r="F1233" s="1">
        <v>0.38194173270729398</v>
      </c>
      <c r="G1233" s="1">
        <v>3.37227088451478</v>
      </c>
      <c r="H1233" s="1">
        <v>7.4551085174193101E-4</v>
      </c>
      <c r="I1233" s="1">
        <v>7.4324354864467104E-3</v>
      </c>
    </row>
    <row r="1234" spans="1:9" x14ac:dyDescent="0.2">
      <c r="A1234" s="1">
        <v>1232</v>
      </c>
      <c r="B1234" s="1" t="s">
        <v>408</v>
      </c>
      <c r="C1234" s="1" t="s">
        <v>409</v>
      </c>
      <c r="D1234" s="1">
        <v>325.22475239486101</v>
      </c>
      <c r="E1234" s="1">
        <v>1.1023220323152201</v>
      </c>
      <c r="F1234" s="1">
        <v>0.32692700330047503</v>
      </c>
      <c r="G1234" s="1">
        <v>3.3717680741779898</v>
      </c>
      <c r="H1234" s="1">
        <v>7.4687313765476097E-4</v>
      </c>
      <c r="I1234" s="1">
        <v>7.4352489943823197E-3</v>
      </c>
    </row>
    <row r="1235" spans="1:9" x14ac:dyDescent="0.2">
      <c r="A1235" s="1">
        <v>1233</v>
      </c>
      <c r="B1235" s="1" t="s">
        <v>358</v>
      </c>
      <c r="C1235" s="1" t="s">
        <v>359</v>
      </c>
      <c r="D1235" s="1">
        <v>51.392284354686403</v>
      </c>
      <c r="E1235" s="1">
        <v>-1.6163498725244501</v>
      </c>
      <c r="F1235" s="1">
        <v>0.47937456116543697</v>
      </c>
      <c r="G1235" s="1">
        <v>-3.3717890006404199</v>
      </c>
      <c r="H1235" s="1">
        <v>7.4681639460504197E-4</v>
      </c>
      <c r="I1235" s="1">
        <v>7.4352489943823197E-3</v>
      </c>
    </row>
    <row r="1236" spans="1:9" x14ac:dyDescent="0.2">
      <c r="A1236" s="1">
        <v>1234</v>
      </c>
      <c r="B1236" s="1" t="s">
        <v>2928</v>
      </c>
      <c r="C1236" s="1" t="s">
        <v>2929</v>
      </c>
      <c r="D1236" s="1">
        <v>1208.5406487175501</v>
      </c>
      <c r="E1236" s="1">
        <v>-0.48203873223573601</v>
      </c>
      <c r="F1236" s="1">
        <v>0.14297193882480699</v>
      </c>
      <c r="G1236" s="1">
        <v>-3.37156183372747</v>
      </c>
      <c r="H1236" s="1">
        <v>7.4743258218854902E-4</v>
      </c>
      <c r="I1236" s="1">
        <v>7.4354420459334797E-3</v>
      </c>
    </row>
    <row r="1237" spans="1:9" x14ac:dyDescent="0.2">
      <c r="A1237" s="1">
        <v>1235</v>
      </c>
      <c r="B1237" s="1" t="s">
        <v>2930</v>
      </c>
      <c r="C1237" s="1" t="s">
        <v>2931</v>
      </c>
      <c r="D1237" s="1">
        <v>143.34211454550999</v>
      </c>
      <c r="E1237" s="1">
        <v>-1.1590849480643901</v>
      </c>
      <c r="F1237" s="1">
        <v>0.34399478714332998</v>
      </c>
      <c r="G1237" s="1">
        <v>-3.3694840485517101</v>
      </c>
      <c r="H1237" s="1">
        <v>7.5309049944536298E-4</v>
      </c>
      <c r="I1237" s="1">
        <v>7.4863176869052403E-3</v>
      </c>
    </row>
    <row r="1238" spans="1:9" x14ac:dyDescent="0.2">
      <c r="A1238" s="1">
        <v>1236</v>
      </c>
      <c r="B1238" s="1" t="s">
        <v>410</v>
      </c>
      <c r="C1238" s="1" t="s">
        <v>411</v>
      </c>
      <c r="D1238" s="1">
        <v>720.81760516452596</v>
      </c>
      <c r="E1238" s="1">
        <v>-0.51713913868022199</v>
      </c>
      <c r="F1238" s="1">
        <v>0.153497835595997</v>
      </c>
      <c r="G1238" s="1">
        <v>-3.3690321213474399</v>
      </c>
      <c r="H1238" s="1">
        <v>7.5432637519564998E-4</v>
      </c>
      <c r="I1238" s="1">
        <v>7.4896588198910697E-3</v>
      </c>
    </row>
    <row r="1239" spans="1:9" x14ac:dyDescent="0.2">
      <c r="A1239" s="1">
        <v>1237</v>
      </c>
      <c r="B1239" s="1" t="s">
        <v>914</v>
      </c>
      <c r="C1239" s="1" t="s">
        <v>915</v>
      </c>
      <c r="D1239" s="1">
        <v>172731.962722261</v>
      </c>
      <c r="E1239" s="1">
        <v>-1.1113826446758499</v>
      </c>
      <c r="F1239" s="1">
        <v>0.329908065324379</v>
      </c>
      <c r="G1239" s="1">
        <v>-3.3687646998962899</v>
      </c>
      <c r="H1239" s="1">
        <v>7.55058573649681E-4</v>
      </c>
      <c r="I1239" s="1">
        <v>7.4896588198910697E-3</v>
      </c>
    </row>
    <row r="1240" spans="1:9" x14ac:dyDescent="0.2">
      <c r="A1240" s="1">
        <v>1238</v>
      </c>
      <c r="B1240" s="1" t="s">
        <v>2932</v>
      </c>
      <c r="C1240" s="1" t="s">
        <v>2933</v>
      </c>
      <c r="D1240" s="1">
        <v>129.135148770001</v>
      </c>
      <c r="E1240" s="1">
        <v>1.2551855258040601</v>
      </c>
      <c r="F1240" s="1">
        <v>0.37274701302549001</v>
      </c>
      <c r="G1240" s="1">
        <v>3.3673925797984299</v>
      </c>
      <c r="H1240" s="1">
        <v>7.5882582230749995E-4</v>
      </c>
      <c r="I1240" s="1">
        <v>7.5195315754543902E-3</v>
      </c>
    </row>
    <row r="1241" spans="1:9" x14ac:dyDescent="0.2">
      <c r="A1241" s="1">
        <v>1239</v>
      </c>
      <c r="B1241" s="1" t="s">
        <v>2934</v>
      </c>
      <c r="C1241" s="1" t="s">
        <v>2935</v>
      </c>
      <c r="D1241" s="1">
        <v>825.517113190538</v>
      </c>
      <c r="E1241" s="1">
        <v>-0.59056807188795701</v>
      </c>
      <c r="F1241" s="1">
        <v>0.175384814416426</v>
      </c>
      <c r="G1241" s="1">
        <v>-3.3672702728170001</v>
      </c>
      <c r="H1241" s="1">
        <v>7.5916247021220302E-4</v>
      </c>
      <c r="I1241" s="1">
        <v>7.5195315754543902E-3</v>
      </c>
    </row>
    <row r="1242" spans="1:9" x14ac:dyDescent="0.2">
      <c r="A1242" s="1">
        <v>1240</v>
      </c>
      <c r="B1242" s="1" t="s">
        <v>2936</v>
      </c>
      <c r="C1242" s="1" t="s">
        <v>2937</v>
      </c>
      <c r="D1242" s="1">
        <v>1360.13192986082</v>
      </c>
      <c r="E1242" s="1">
        <v>-0.55204438939942102</v>
      </c>
      <c r="F1242" s="1">
        <v>0.16395533105990701</v>
      </c>
      <c r="G1242" s="1">
        <v>-3.3670414120155301</v>
      </c>
      <c r="H1242" s="1">
        <v>7.59792778269839E-4</v>
      </c>
      <c r="I1242" s="1">
        <v>7.5203644652905403E-3</v>
      </c>
    </row>
    <row r="1243" spans="1:9" x14ac:dyDescent="0.2">
      <c r="A1243" s="1">
        <v>1241</v>
      </c>
      <c r="B1243" s="1" t="s">
        <v>2938</v>
      </c>
      <c r="C1243" s="1" t="s">
        <v>2939</v>
      </c>
      <c r="D1243" s="1">
        <v>1154.0800576618101</v>
      </c>
      <c r="E1243" s="1">
        <v>-0.51275229642849895</v>
      </c>
      <c r="F1243" s="1">
        <v>0.15232462717655901</v>
      </c>
      <c r="G1243" s="1">
        <v>-3.3661812008518401</v>
      </c>
      <c r="H1243" s="1">
        <v>7.6216624352429198E-4</v>
      </c>
      <c r="I1243" s="1">
        <v>7.53843738566268E-3</v>
      </c>
    </row>
    <row r="1244" spans="1:9" x14ac:dyDescent="0.2">
      <c r="A1244" s="1">
        <v>1242</v>
      </c>
      <c r="B1244" s="1" t="s">
        <v>280</v>
      </c>
      <c r="C1244" s="1" t="s">
        <v>281</v>
      </c>
      <c r="D1244" s="1">
        <v>803.73527010870998</v>
      </c>
      <c r="E1244" s="1">
        <v>-0.70991800224671497</v>
      </c>
      <c r="F1244" s="1">
        <v>0.210959052948616</v>
      </c>
      <c r="G1244" s="1">
        <v>-3.3651933506718601</v>
      </c>
      <c r="H1244" s="1">
        <v>7.6490037737442695E-4</v>
      </c>
      <c r="I1244" s="1">
        <v>7.5600490995628902E-3</v>
      </c>
    </row>
    <row r="1245" spans="1:9" x14ac:dyDescent="0.2">
      <c r="A1245" s="1">
        <v>1243</v>
      </c>
      <c r="B1245" s="1" t="s">
        <v>2940</v>
      </c>
      <c r="C1245" s="1" t="s">
        <v>2941</v>
      </c>
      <c r="D1245" s="1">
        <v>796.83261334974497</v>
      </c>
      <c r="E1245" s="1">
        <v>-1.0479042451960401</v>
      </c>
      <c r="F1245" s="1">
        <v>0.31143811417667799</v>
      </c>
      <c r="G1245" s="1">
        <v>-3.3647270436577599</v>
      </c>
      <c r="H1245" s="1">
        <v>7.6619416546860398E-4</v>
      </c>
      <c r="I1245" s="1">
        <v>7.56197940514103E-3</v>
      </c>
    </row>
    <row r="1246" spans="1:9" x14ac:dyDescent="0.2">
      <c r="A1246" s="1">
        <v>1244</v>
      </c>
      <c r="B1246" s="1" t="s">
        <v>2942</v>
      </c>
      <c r="C1246" s="1" t="s">
        <v>2943</v>
      </c>
      <c r="D1246" s="1">
        <v>485.17903240275302</v>
      </c>
      <c r="E1246" s="1">
        <v>0.65344454994696199</v>
      </c>
      <c r="F1246" s="1">
        <v>0.194227164357927</v>
      </c>
      <c r="G1246" s="1">
        <v>3.3643314111448301</v>
      </c>
      <c r="H1246" s="1">
        <v>7.6729345713900802E-4</v>
      </c>
      <c r="I1246" s="1">
        <v>7.5674042391761197E-3</v>
      </c>
    </row>
    <row r="1247" spans="1:9" x14ac:dyDescent="0.2">
      <c r="A1247" s="1">
        <v>1245</v>
      </c>
      <c r="B1247" s="1" t="s">
        <v>2944</v>
      </c>
      <c r="C1247" s="1" t="s">
        <v>2945</v>
      </c>
      <c r="D1247" s="1">
        <v>68.466457514661599</v>
      </c>
      <c r="E1247" s="1">
        <v>1.28418794707851</v>
      </c>
      <c r="F1247" s="1">
        <v>0.38184278743911498</v>
      </c>
      <c r="G1247" s="1">
        <v>3.3631326538628699</v>
      </c>
      <c r="H1247" s="1">
        <v>7.7063323191544904E-4</v>
      </c>
      <c r="I1247" s="1">
        <v>7.5949021739526897E-3</v>
      </c>
    </row>
    <row r="1248" spans="1:9" x14ac:dyDescent="0.2">
      <c r="A1248" s="1">
        <v>1246</v>
      </c>
      <c r="B1248" s="1" t="s">
        <v>2946</v>
      </c>
      <c r="C1248" s="1" t="s">
        <v>2947</v>
      </c>
      <c r="D1248" s="1">
        <v>770.42065024452904</v>
      </c>
      <c r="E1248" s="1">
        <v>0.654292618204945</v>
      </c>
      <c r="F1248" s="1">
        <v>0.194572693498684</v>
      </c>
      <c r="G1248" s="1">
        <v>3.3627155303237402</v>
      </c>
      <c r="H1248" s="1">
        <v>7.7179851253403103E-4</v>
      </c>
      <c r="I1248" s="1">
        <v>7.6009455798058201E-3</v>
      </c>
    </row>
    <row r="1249" spans="1:9" x14ac:dyDescent="0.2">
      <c r="A1249" s="1">
        <v>1247</v>
      </c>
      <c r="B1249" s="1" t="s">
        <v>2948</v>
      </c>
      <c r="C1249" s="1" t="s">
        <v>2949</v>
      </c>
      <c r="D1249" s="1">
        <v>164.894467952204</v>
      </c>
      <c r="E1249" s="1">
        <v>1.0966050437086801</v>
      </c>
      <c r="F1249" s="1">
        <v>0.32632965537604602</v>
      </c>
      <c r="G1249" s="1">
        <v>3.36042105166633</v>
      </c>
      <c r="H1249" s="1">
        <v>7.7823769220321205E-4</v>
      </c>
      <c r="I1249" s="1">
        <v>7.6533378564263496E-3</v>
      </c>
    </row>
    <row r="1250" spans="1:9" x14ac:dyDescent="0.2">
      <c r="A1250" s="1">
        <v>1248</v>
      </c>
      <c r="B1250" s="1" t="s">
        <v>2950</v>
      </c>
      <c r="C1250" s="1" t="s">
        <v>2951</v>
      </c>
      <c r="D1250" s="1">
        <v>76345.965309558698</v>
      </c>
      <c r="E1250" s="1">
        <v>-0.84387253569548004</v>
      </c>
      <c r="F1250" s="1">
        <v>0.25113561339735302</v>
      </c>
      <c r="G1250" s="1">
        <v>-3.3602264699920701</v>
      </c>
      <c r="H1250" s="1">
        <v>7.7878605003292502E-4</v>
      </c>
      <c r="I1250" s="1">
        <v>7.6533378564263496E-3</v>
      </c>
    </row>
    <row r="1251" spans="1:9" x14ac:dyDescent="0.2">
      <c r="A1251" s="1">
        <v>1249</v>
      </c>
      <c r="B1251" s="1" t="s">
        <v>2952</v>
      </c>
      <c r="C1251" s="1" t="s">
        <v>2953</v>
      </c>
      <c r="D1251" s="1">
        <v>1352.0678057699899</v>
      </c>
      <c r="E1251" s="1">
        <v>-0.745774450194719</v>
      </c>
      <c r="F1251" s="1">
        <v>0.221934987784632</v>
      </c>
      <c r="G1251" s="1">
        <v>-3.36032843509301</v>
      </c>
      <c r="H1251" s="1">
        <v>7.7849865368712502E-4</v>
      </c>
      <c r="I1251" s="1">
        <v>7.6533378564263496E-3</v>
      </c>
    </row>
    <row r="1252" spans="1:9" x14ac:dyDescent="0.2">
      <c r="A1252" s="1">
        <v>1250</v>
      </c>
      <c r="B1252" s="1" t="s">
        <v>2954</v>
      </c>
      <c r="C1252" s="1" t="s">
        <v>2955</v>
      </c>
      <c r="D1252" s="1">
        <v>131.850761176644</v>
      </c>
      <c r="E1252" s="1">
        <v>1.1721186833997601</v>
      </c>
      <c r="F1252" s="1">
        <v>0.34897026953017601</v>
      </c>
      <c r="G1252" s="1">
        <v>3.3587923835970201</v>
      </c>
      <c r="H1252" s="1">
        <v>7.8283857850894496E-4</v>
      </c>
      <c r="I1252" s="1">
        <v>7.6821963997941202E-3</v>
      </c>
    </row>
    <row r="1253" spans="1:9" x14ac:dyDescent="0.2">
      <c r="A1253" s="1">
        <v>1251</v>
      </c>
      <c r="B1253" s="1" t="s">
        <v>896</v>
      </c>
      <c r="C1253" s="1" t="s">
        <v>897</v>
      </c>
      <c r="D1253" s="1">
        <v>270.38637044595299</v>
      </c>
      <c r="E1253" s="1">
        <v>1.1477378078037499</v>
      </c>
      <c r="F1253" s="1">
        <v>0.34174312006074797</v>
      </c>
      <c r="G1253" s="1">
        <v>3.3584810942199201</v>
      </c>
      <c r="H1253" s="1">
        <v>7.8372082064449801E-4</v>
      </c>
      <c r="I1253" s="1">
        <v>7.6853762525879296E-3</v>
      </c>
    </row>
    <row r="1254" spans="1:9" x14ac:dyDescent="0.2">
      <c r="A1254" s="1">
        <v>1252</v>
      </c>
      <c r="B1254" s="1" t="s">
        <v>814</v>
      </c>
      <c r="C1254" s="1" t="s">
        <v>815</v>
      </c>
      <c r="D1254" s="1">
        <v>121.325000404631</v>
      </c>
      <c r="E1254" s="1">
        <v>1.10692505163108</v>
      </c>
      <c r="F1254" s="1">
        <v>0.32964858096411398</v>
      </c>
      <c r="G1254" s="1">
        <v>3.3578941805048501</v>
      </c>
      <c r="H1254" s="1">
        <v>7.8538673561937803E-4</v>
      </c>
      <c r="I1254" s="1">
        <v>7.6962310149520201E-3</v>
      </c>
    </row>
    <row r="1255" spans="1:9" x14ac:dyDescent="0.2">
      <c r="A1255" s="1">
        <v>1253</v>
      </c>
      <c r="B1255" s="1" t="s">
        <v>2956</v>
      </c>
      <c r="C1255" s="1" t="s">
        <v>2957</v>
      </c>
      <c r="D1255" s="1">
        <v>1852.4115496481199</v>
      </c>
      <c r="E1255" s="1">
        <v>0.435341174157233</v>
      </c>
      <c r="F1255" s="1">
        <v>0.12972317893097501</v>
      </c>
      <c r="G1255" s="1">
        <v>3.3559243440131401</v>
      </c>
      <c r="H1255" s="1">
        <v>7.9100204243717602E-4</v>
      </c>
      <c r="I1255" s="1">
        <v>7.7457440400249197E-3</v>
      </c>
    </row>
    <row r="1256" spans="1:9" x14ac:dyDescent="0.2">
      <c r="A1256" s="1">
        <v>1254</v>
      </c>
      <c r="B1256" s="1" t="s">
        <v>1124</v>
      </c>
      <c r="C1256" s="1" t="s">
        <v>1125</v>
      </c>
      <c r="D1256" s="1">
        <v>548.49243077676704</v>
      </c>
      <c r="E1256" s="1">
        <v>-0.54014874402893498</v>
      </c>
      <c r="F1256" s="1">
        <v>0.16100758587698699</v>
      </c>
      <c r="G1256" s="1">
        <v>-3.3548030739471999</v>
      </c>
      <c r="H1256" s="1">
        <v>7.9421500582236898E-4</v>
      </c>
      <c r="I1256" s="1">
        <v>7.7716788913734002E-3</v>
      </c>
    </row>
    <row r="1257" spans="1:9" x14ac:dyDescent="0.2">
      <c r="A1257" s="1">
        <v>1255</v>
      </c>
      <c r="B1257" s="1" t="s">
        <v>2958</v>
      </c>
      <c r="C1257" s="1" t="s">
        <v>2959</v>
      </c>
      <c r="D1257" s="1">
        <v>162.34206130415501</v>
      </c>
      <c r="E1257" s="1">
        <v>1.23761751804996</v>
      </c>
      <c r="F1257" s="1">
        <v>0.36901886124609301</v>
      </c>
      <c r="G1257" s="1">
        <v>3.3538055856299702</v>
      </c>
      <c r="H1257" s="1">
        <v>7.9708345274275905E-4</v>
      </c>
      <c r="I1257" s="1">
        <v>7.7887368549895896E-3</v>
      </c>
    </row>
    <row r="1258" spans="1:9" x14ac:dyDescent="0.2">
      <c r="A1258" s="1">
        <v>1256</v>
      </c>
      <c r="B1258" s="1" t="s">
        <v>478</v>
      </c>
      <c r="C1258" s="1" t="s">
        <v>479</v>
      </c>
      <c r="D1258" s="1">
        <v>144.20506617018</v>
      </c>
      <c r="E1258" s="1">
        <v>-1.0191994408688401</v>
      </c>
      <c r="F1258" s="1">
        <v>0.30389361222788402</v>
      </c>
      <c r="G1258" s="1">
        <v>-3.3538034360016802</v>
      </c>
      <c r="H1258" s="1">
        <v>7.9708964473273797E-4</v>
      </c>
      <c r="I1258" s="1">
        <v>7.7887368549895896E-3</v>
      </c>
    </row>
    <row r="1259" spans="1:9" x14ac:dyDescent="0.2">
      <c r="A1259" s="1">
        <v>1257</v>
      </c>
      <c r="B1259" s="1" t="s">
        <v>2960</v>
      </c>
      <c r="C1259" s="1" t="s">
        <v>2961</v>
      </c>
      <c r="D1259" s="1">
        <v>152.43061695838099</v>
      </c>
      <c r="E1259" s="1">
        <v>-0.94044821533207701</v>
      </c>
      <c r="F1259" s="1">
        <v>0.28066646888331698</v>
      </c>
      <c r="G1259" s="1">
        <v>-3.3507679740790701</v>
      </c>
      <c r="H1259" s="1">
        <v>8.0587794871197604E-4</v>
      </c>
      <c r="I1259" s="1">
        <v>7.8524414047763894E-3</v>
      </c>
    </row>
    <row r="1260" spans="1:9" x14ac:dyDescent="0.2">
      <c r="A1260" s="1">
        <v>1258</v>
      </c>
      <c r="B1260" s="1" t="s">
        <v>2962</v>
      </c>
      <c r="C1260" s="1" t="s">
        <v>2963</v>
      </c>
      <c r="D1260" s="1">
        <v>108.61220209401399</v>
      </c>
      <c r="E1260" s="1">
        <v>1.1092853343181399</v>
      </c>
      <c r="F1260" s="1">
        <v>0.331060182645454</v>
      </c>
      <c r="G1260" s="1">
        <v>3.3507059817764899</v>
      </c>
      <c r="H1260" s="1">
        <v>8.0605836285554597E-4</v>
      </c>
      <c r="I1260" s="1">
        <v>7.8524414047763894E-3</v>
      </c>
    </row>
    <row r="1261" spans="1:9" x14ac:dyDescent="0.2">
      <c r="A1261" s="1">
        <v>1259</v>
      </c>
      <c r="B1261" s="1" t="s">
        <v>2964</v>
      </c>
      <c r="C1261" s="1" t="s">
        <v>2965</v>
      </c>
      <c r="D1261" s="1">
        <v>460.69871461738597</v>
      </c>
      <c r="E1261" s="1">
        <v>1.13238258719634</v>
      </c>
      <c r="F1261" s="1">
        <v>0.33796737499296098</v>
      </c>
      <c r="G1261" s="1">
        <v>3.3505677499785902</v>
      </c>
      <c r="H1261" s="1">
        <v>8.0646078924708105E-4</v>
      </c>
      <c r="I1261" s="1">
        <v>7.8524414047763894E-3</v>
      </c>
    </row>
    <row r="1262" spans="1:9" x14ac:dyDescent="0.2">
      <c r="A1262" s="1">
        <v>1260</v>
      </c>
      <c r="B1262" s="1" t="s">
        <v>2966</v>
      </c>
      <c r="C1262" s="1" t="s">
        <v>2967</v>
      </c>
      <c r="D1262" s="1">
        <v>234.31917831195901</v>
      </c>
      <c r="E1262" s="1">
        <v>1.0996697011305101</v>
      </c>
      <c r="F1262" s="1">
        <v>0.32814127373536001</v>
      </c>
      <c r="G1262" s="1">
        <v>3.3512081202481498</v>
      </c>
      <c r="H1262" s="1">
        <v>8.0459808300243198E-4</v>
      </c>
      <c r="I1262" s="1">
        <v>7.8524414047763894E-3</v>
      </c>
    </row>
    <row r="1263" spans="1:9" x14ac:dyDescent="0.2">
      <c r="A1263" s="1">
        <v>1261</v>
      </c>
      <c r="B1263" s="1" t="s">
        <v>2968</v>
      </c>
      <c r="C1263" s="1" t="s">
        <v>2969</v>
      </c>
      <c r="D1263" s="1">
        <v>189.84782417325201</v>
      </c>
      <c r="E1263" s="1">
        <v>1.20337207063498</v>
      </c>
      <c r="F1263" s="1">
        <v>0.35913705327033901</v>
      </c>
      <c r="G1263" s="1">
        <v>3.3507321499604301</v>
      </c>
      <c r="H1263" s="1">
        <v>8.0598220188629903E-4</v>
      </c>
      <c r="I1263" s="1">
        <v>7.8524414047763894E-3</v>
      </c>
    </row>
    <row r="1264" spans="1:9" x14ac:dyDescent="0.2">
      <c r="A1264" s="1">
        <v>1262</v>
      </c>
      <c r="B1264" s="1" t="s">
        <v>2970</v>
      </c>
      <c r="C1264" s="1" t="s">
        <v>2971</v>
      </c>
      <c r="D1264" s="1">
        <v>72.596128570297395</v>
      </c>
      <c r="E1264" s="1">
        <v>-1.45832187632347</v>
      </c>
      <c r="F1264" s="1">
        <v>0.43530987192265702</v>
      </c>
      <c r="G1264" s="1">
        <v>-3.3500776582033698</v>
      </c>
      <c r="H1264" s="1">
        <v>8.0788906836971397E-4</v>
      </c>
      <c r="I1264" s="1">
        <v>7.86078918255422E-3</v>
      </c>
    </row>
    <row r="1265" spans="1:9" x14ac:dyDescent="0.2">
      <c r="A1265" s="1">
        <v>1263</v>
      </c>
      <c r="B1265" s="1" t="s">
        <v>2972</v>
      </c>
      <c r="C1265" s="1" t="s">
        <v>2973</v>
      </c>
      <c r="D1265" s="1">
        <v>138.46738823726801</v>
      </c>
      <c r="E1265" s="1">
        <v>1.0848425199470599</v>
      </c>
      <c r="F1265" s="1">
        <v>0.32387428896574999</v>
      </c>
      <c r="G1265" s="1">
        <v>3.3495790092241</v>
      </c>
      <c r="H1265" s="1">
        <v>8.0934469461979098E-4</v>
      </c>
      <c r="I1265" s="1">
        <v>7.8693910702862108E-3</v>
      </c>
    </row>
    <row r="1266" spans="1:9" x14ac:dyDescent="0.2">
      <c r="A1266" s="1">
        <v>1264</v>
      </c>
      <c r="B1266" s="1" t="s">
        <v>2974</v>
      </c>
      <c r="C1266" s="1" t="s">
        <v>2975</v>
      </c>
      <c r="D1266" s="1">
        <v>82.591676005131006</v>
      </c>
      <c r="E1266" s="1">
        <v>1.28390627049355</v>
      </c>
      <c r="F1266" s="1">
        <v>0.38337839662786899</v>
      </c>
      <c r="G1266" s="1">
        <v>3.3489270177625401</v>
      </c>
      <c r="H1266" s="1">
        <v>8.1125162042670104E-4</v>
      </c>
      <c r="I1266" s="1">
        <v>7.8823657798410898E-3</v>
      </c>
    </row>
    <row r="1267" spans="1:9" x14ac:dyDescent="0.2">
      <c r="A1267" s="1">
        <v>1265</v>
      </c>
      <c r="B1267" s="1" t="s">
        <v>2976</v>
      </c>
      <c r="C1267" s="1" t="s">
        <v>2977</v>
      </c>
      <c r="D1267" s="1">
        <v>941.58482726124703</v>
      </c>
      <c r="E1267" s="1">
        <v>-0.64151663510548496</v>
      </c>
      <c r="F1267" s="1">
        <v>0.19168097272392601</v>
      </c>
      <c r="G1267" s="1">
        <v>-3.34679350792657</v>
      </c>
      <c r="H1267" s="1">
        <v>8.1752082902648003E-4</v>
      </c>
      <c r="I1267" s="1">
        <v>7.9376775557380604E-3</v>
      </c>
    </row>
    <row r="1268" spans="1:9" x14ac:dyDescent="0.2">
      <c r="A1268" s="1">
        <v>1266</v>
      </c>
      <c r="B1268" s="1" t="s">
        <v>366</v>
      </c>
      <c r="C1268" s="1" t="s">
        <v>367</v>
      </c>
      <c r="D1268" s="1">
        <v>48.762532579270399</v>
      </c>
      <c r="E1268" s="1">
        <v>-1.5084471114123701</v>
      </c>
      <c r="F1268" s="1">
        <v>0.450753666287249</v>
      </c>
      <c r="G1268" s="1">
        <v>-3.3464999271932498</v>
      </c>
      <c r="H1268" s="1">
        <v>8.18387010559722E-4</v>
      </c>
      <c r="I1268" s="1">
        <v>7.9404879220481006E-3</v>
      </c>
    </row>
    <row r="1269" spans="1:9" x14ac:dyDescent="0.2">
      <c r="A1269" s="1">
        <v>1267</v>
      </c>
      <c r="B1269" s="1" t="s">
        <v>978</v>
      </c>
      <c r="C1269" s="1" t="s">
        <v>979</v>
      </c>
      <c r="D1269" s="1">
        <v>291.89324503510898</v>
      </c>
      <c r="E1269" s="1">
        <v>1.12541987733405</v>
      </c>
      <c r="F1269" s="1">
        <v>0.33664058540752001</v>
      </c>
      <c r="G1269" s="1">
        <v>3.3430903049662701</v>
      </c>
      <c r="H1269" s="1">
        <v>8.28509333511426E-4</v>
      </c>
      <c r="I1269" s="1">
        <v>8.0273867021712301E-3</v>
      </c>
    </row>
    <row r="1270" spans="1:9" x14ac:dyDescent="0.2">
      <c r="A1270" s="1">
        <v>1268</v>
      </c>
      <c r="B1270" s="1" t="s">
        <v>2978</v>
      </c>
      <c r="C1270" s="1" t="s">
        <v>2979</v>
      </c>
      <c r="D1270" s="1">
        <v>130.73766730023701</v>
      </c>
      <c r="E1270" s="1">
        <v>1.3000003333944199</v>
      </c>
      <c r="F1270" s="1">
        <v>0.38884547599865199</v>
      </c>
      <c r="G1270" s="1">
        <v>3.3432312155765498</v>
      </c>
      <c r="H1270" s="1">
        <v>8.2808871439190895E-4</v>
      </c>
      <c r="I1270" s="1">
        <v>8.0273867021712301E-3</v>
      </c>
    </row>
    <row r="1271" spans="1:9" x14ac:dyDescent="0.2">
      <c r="A1271" s="1">
        <v>1269</v>
      </c>
      <c r="B1271" s="1" t="s">
        <v>1026</v>
      </c>
      <c r="C1271" s="1" t="s">
        <v>1027</v>
      </c>
      <c r="D1271" s="1">
        <v>109.85402466793801</v>
      </c>
      <c r="E1271" s="1">
        <v>1.1685095526684</v>
      </c>
      <c r="F1271" s="1">
        <v>0.34958284910617399</v>
      </c>
      <c r="G1271" s="1">
        <v>3.3425826114069599</v>
      </c>
      <c r="H1271" s="1">
        <v>8.3002644622724405E-4</v>
      </c>
      <c r="I1271" s="1">
        <v>8.0364304582677196E-3</v>
      </c>
    </row>
    <row r="1272" spans="1:9" x14ac:dyDescent="0.2">
      <c r="A1272" s="1">
        <v>1270</v>
      </c>
      <c r="B1272" s="1" t="s">
        <v>2980</v>
      </c>
      <c r="C1272" s="1" t="s">
        <v>2981</v>
      </c>
      <c r="D1272" s="1">
        <v>227.12837261530501</v>
      </c>
      <c r="E1272" s="1">
        <v>1.0323118188784</v>
      </c>
      <c r="F1272" s="1">
        <v>0.30888138252890901</v>
      </c>
      <c r="G1272" s="1">
        <v>3.3420978966959498</v>
      </c>
      <c r="H1272" s="1">
        <v>8.3147729689689602E-4</v>
      </c>
      <c r="I1272" s="1">
        <v>8.0448203961183892E-3</v>
      </c>
    </row>
    <row r="1273" spans="1:9" x14ac:dyDescent="0.2">
      <c r="A1273" s="1">
        <v>1271</v>
      </c>
      <c r="B1273" s="1" t="s">
        <v>624</v>
      </c>
      <c r="C1273" s="1" t="s">
        <v>625</v>
      </c>
      <c r="D1273" s="1">
        <v>250.743140780495</v>
      </c>
      <c r="E1273" s="1">
        <v>1.13452849039434</v>
      </c>
      <c r="F1273" s="1">
        <v>0.33971633253563499</v>
      </c>
      <c r="G1273" s="1">
        <v>3.3396348121570898</v>
      </c>
      <c r="H1273" s="1">
        <v>8.3888623362830296E-4</v>
      </c>
      <c r="I1273" s="1">
        <v>8.1057799963729395E-3</v>
      </c>
    </row>
    <row r="1274" spans="1:9" x14ac:dyDescent="0.2">
      <c r="A1274" s="1">
        <v>1272</v>
      </c>
      <c r="B1274" s="1" t="s">
        <v>578</v>
      </c>
      <c r="C1274" s="1" t="s">
        <v>579</v>
      </c>
      <c r="D1274" s="1">
        <v>176.951290070445</v>
      </c>
      <c r="E1274" s="1">
        <v>1.2378903075238901</v>
      </c>
      <c r="F1274" s="1">
        <v>0.370668906078503</v>
      </c>
      <c r="G1274" s="1">
        <v>3.3396119480864299</v>
      </c>
      <c r="H1274" s="1">
        <v>8.3895529451128998E-4</v>
      </c>
      <c r="I1274" s="1">
        <v>8.1057799963729395E-3</v>
      </c>
    </row>
    <row r="1275" spans="1:9" x14ac:dyDescent="0.2">
      <c r="A1275" s="1">
        <v>1273</v>
      </c>
      <c r="B1275" s="1" t="s">
        <v>2982</v>
      </c>
      <c r="C1275" s="1" t="s">
        <v>2983</v>
      </c>
      <c r="D1275" s="1">
        <v>24.375269797242002</v>
      </c>
      <c r="E1275" s="1">
        <v>-2.0739818133996102</v>
      </c>
      <c r="F1275" s="1">
        <v>0.62109744271478895</v>
      </c>
      <c r="G1275" s="1">
        <v>-3.3392213053306601</v>
      </c>
      <c r="H1275" s="1">
        <v>8.4013604528227002E-4</v>
      </c>
      <c r="I1275" s="1">
        <v>8.1114958425289596E-3</v>
      </c>
    </row>
    <row r="1276" spans="1:9" x14ac:dyDescent="0.2">
      <c r="A1276" s="1">
        <v>1274</v>
      </c>
      <c r="B1276" s="1" t="s">
        <v>2984</v>
      </c>
      <c r="C1276" s="1" t="s">
        <v>2985</v>
      </c>
      <c r="D1276" s="1">
        <v>189.637281739093</v>
      </c>
      <c r="E1276" s="1">
        <v>1.16584993842284</v>
      </c>
      <c r="F1276" s="1">
        <v>0.349260694114368</v>
      </c>
      <c r="G1276" s="1">
        <v>3.3380507972107201</v>
      </c>
      <c r="H1276" s="1">
        <v>8.4368324013653503E-4</v>
      </c>
      <c r="I1276" s="1">
        <v>8.14003563433764E-3</v>
      </c>
    </row>
    <row r="1277" spans="1:9" x14ac:dyDescent="0.2">
      <c r="A1277" s="1">
        <v>1275</v>
      </c>
      <c r="B1277" s="1" t="s">
        <v>2986</v>
      </c>
      <c r="C1277" s="1" t="s">
        <v>2987</v>
      </c>
      <c r="D1277" s="1">
        <v>145.583471020459</v>
      </c>
      <c r="E1277" s="1">
        <v>1.0514997330542399</v>
      </c>
      <c r="F1277" s="1">
        <v>0.31503700290297898</v>
      </c>
      <c r="G1277" s="1">
        <v>3.33770231231557</v>
      </c>
      <c r="H1277" s="1">
        <v>8.4474199508202804E-4</v>
      </c>
      <c r="I1277" s="1">
        <v>8.1445432691102E-3</v>
      </c>
    </row>
    <row r="1278" spans="1:9" x14ac:dyDescent="0.2">
      <c r="A1278" s="1">
        <v>1276</v>
      </c>
      <c r="B1278" s="1" t="s">
        <v>2988</v>
      </c>
      <c r="C1278" s="1" t="s">
        <v>2989</v>
      </c>
      <c r="D1278" s="1">
        <v>103.558710201804</v>
      </c>
      <c r="E1278" s="1">
        <v>-1.20298938476159</v>
      </c>
      <c r="F1278" s="1">
        <v>0.36071438015719598</v>
      </c>
      <c r="G1278" s="1">
        <v>-3.3350192033856301</v>
      </c>
      <c r="H1278" s="1">
        <v>8.5293508890539604E-4</v>
      </c>
      <c r="I1278" s="1">
        <v>8.2177818782711593E-3</v>
      </c>
    </row>
    <row r="1279" spans="1:9" x14ac:dyDescent="0.2">
      <c r="A1279" s="1">
        <v>1277</v>
      </c>
      <c r="B1279" s="1" t="s">
        <v>870</v>
      </c>
      <c r="C1279" s="1" t="s">
        <v>871</v>
      </c>
      <c r="D1279" s="1">
        <v>924.06314952675405</v>
      </c>
      <c r="E1279" s="1">
        <v>0.63456096528371897</v>
      </c>
      <c r="F1279" s="1">
        <v>0.190372379562357</v>
      </c>
      <c r="G1279" s="1">
        <v>3.3332617197016599</v>
      </c>
      <c r="H1279" s="1">
        <v>8.5834158916087199E-4</v>
      </c>
      <c r="I1279" s="1">
        <v>8.2640888108859393E-3</v>
      </c>
    </row>
    <row r="1280" spans="1:9" x14ac:dyDescent="0.2">
      <c r="A1280" s="1">
        <v>1278</v>
      </c>
      <c r="B1280" s="1" t="s">
        <v>2990</v>
      </c>
      <c r="C1280" s="1" t="s">
        <v>2991</v>
      </c>
      <c r="D1280" s="1">
        <v>74.744935802525703</v>
      </c>
      <c r="E1280" s="1">
        <v>1.4936459305257701</v>
      </c>
      <c r="F1280" s="1">
        <v>0.44825954411443902</v>
      </c>
      <c r="G1280" s="1">
        <v>3.3321006772461499</v>
      </c>
      <c r="H1280" s="1">
        <v>8.6193068666317099E-4</v>
      </c>
      <c r="I1280" s="1">
        <v>8.2928453486922002E-3</v>
      </c>
    </row>
    <row r="1281" spans="1:9" x14ac:dyDescent="0.2">
      <c r="A1281" s="1">
        <v>1279</v>
      </c>
      <c r="B1281" s="1" t="s">
        <v>2992</v>
      </c>
      <c r="C1281" s="1" t="s">
        <v>2993</v>
      </c>
      <c r="D1281" s="1">
        <v>171.656505214297</v>
      </c>
      <c r="E1281" s="1">
        <v>1.17638866375653</v>
      </c>
      <c r="F1281" s="1">
        <v>0.35307493067810702</v>
      </c>
      <c r="G1281" s="1">
        <v>3.3318385462745401</v>
      </c>
      <c r="H1281" s="1">
        <v>8.62742927975672E-4</v>
      </c>
      <c r="I1281" s="1">
        <v>8.2948635700901205E-3</v>
      </c>
    </row>
    <row r="1282" spans="1:9" x14ac:dyDescent="0.2">
      <c r="A1282" s="1">
        <v>1280</v>
      </c>
      <c r="B1282" s="1" t="s">
        <v>2994</v>
      </c>
      <c r="C1282" s="1" t="s">
        <v>2995</v>
      </c>
      <c r="D1282" s="1">
        <v>98.055429900605503</v>
      </c>
      <c r="E1282" s="1">
        <v>1.0659301680455899</v>
      </c>
      <c r="F1282" s="1">
        <v>0.32007243906231703</v>
      </c>
      <c r="G1282" s="1">
        <v>3.3302778932429602</v>
      </c>
      <c r="H1282" s="1">
        <v>8.6759349137430697E-4</v>
      </c>
      <c r="I1282" s="1">
        <v>8.3276835421205505E-3</v>
      </c>
    </row>
    <row r="1283" spans="1:9" x14ac:dyDescent="0.2">
      <c r="A1283" s="1">
        <v>1281</v>
      </c>
      <c r="B1283" s="1" t="s">
        <v>2996</v>
      </c>
      <c r="C1283" s="1" t="s">
        <v>2997</v>
      </c>
      <c r="D1283" s="1">
        <v>248.74109593866001</v>
      </c>
      <c r="E1283" s="1">
        <v>0.99614284089445704</v>
      </c>
      <c r="F1283" s="1">
        <v>0.29911524417857899</v>
      </c>
      <c r="G1283" s="1">
        <v>3.3302978042126599</v>
      </c>
      <c r="H1283" s="1">
        <v>8.6753144846880099E-4</v>
      </c>
      <c r="I1283" s="1">
        <v>8.3276835421205505E-3</v>
      </c>
    </row>
    <row r="1284" spans="1:9" x14ac:dyDescent="0.2">
      <c r="A1284" s="1">
        <v>1282</v>
      </c>
      <c r="B1284" s="1" t="s">
        <v>2998</v>
      </c>
      <c r="C1284" s="1" t="s">
        <v>2999</v>
      </c>
      <c r="D1284" s="1">
        <v>262.58640549326998</v>
      </c>
      <c r="E1284" s="1">
        <v>1.1060142362220899</v>
      </c>
      <c r="F1284" s="1">
        <v>0.33212077428546599</v>
      </c>
      <c r="G1284" s="1">
        <v>3.3301567437375801</v>
      </c>
      <c r="H1284" s="1">
        <v>8.6797108388603997E-4</v>
      </c>
      <c r="I1284" s="1">
        <v>8.3276835421205505E-3</v>
      </c>
    </row>
    <row r="1285" spans="1:9" x14ac:dyDescent="0.2">
      <c r="A1285" s="1">
        <v>1283</v>
      </c>
      <c r="B1285" s="1" t="s">
        <v>470</v>
      </c>
      <c r="C1285" s="1" t="s">
        <v>471</v>
      </c>
      <c r="D1285" s="1">
        <v>831.45948590184901</v>
      </c>
      <c r="E1285" s="1">
        <v>-0.64254128427088997</v>
      </c>
      <c r="F1285" s="1">
        <v>0.19300722150022501</v>
      </c>
      <c r="G1285" s="1">
        <v>-3.3291048867316202</v>
      </c>
      <c r="H1285" s="1">
        <v>8.7125586785739395E-4</v>
      </c>
      <c r="I1285" s="1">
        <v>8.3533779865324499E-3</v>
      </c>
    </row>
    <row r="1286" spans="1:9" x14ac:dyDescent="0.2">
      <c r="A1286" s="1">
        <v>1284</v>
      </c>
      <c r="B1286" s="1" t="s">
        <v>3000</v>
      </c>
      <c r="C1286" s="1" t="s">
        <v>3001</v>
      </c>
      <c r="D1286" s="1">
        <v>554.24197962469304</v>
      </c>
      <c r="E1286" s="1">
        <v>1.0700289458439001</v>
      </c>
      <c r="F1286" s="1">
        <v>0.321496812431113</v>
      </c>
      <c r="G1286" s="1">
        <v>3.3282723326321602</v>
      </c>
      <c r="H1286" s="1">
        <v>8.73863971053786E-4</v>
      </c>
      <c r="I1286" s="1">
        <v>8.3725533427060003E-3</v>
      </c>
    </row>
    <row r="1287" spans="1:9" x14ac:dyDescent="0.2">
      <c r="A1287" s="1">
        <v>1285</v>
      </c>
      <c r="B1287" s="1" t="s">
        <v>686</v>
      </c>
      <c r="C1287" s="1" t="s">
        <v>687</v>
      </c>
      <c r="D1287" s="1">
        <v>186.09975402368099</v>
      </c>
      <c r="E1287" s="1">
        <v>1.0328422526576</v>
      </c>
      <c r="F1287" s="1">
        <v>0.31045767396650198</v>
      </c>
      <c r="G1287" s="1">
        <v>3.3268375668144898</v>
      </c>
      <c r="H1287" s="1">
        <v>8.78375587311049E-4</v>
      </c>
      <c r="I1287" s="1">
        <v>8.4099270417931308E-3</v>
      </c>
    </row>
    <row r="1288" spans="1:9" x14ac:dyDescent="0.2">
      <c r="A1288" s="1">
        <v>1286</v>
      </c>
      <c r="B1288" s="1" t="s">
        <v>3002</v>
      </c>
      <c r="C1288" s="1" t="s">
        <v>3003</v>
      </c>
      <c r="D1288" s="1">
        <v>419.63695400731399</v>
      </c>
      <c r="E1288" s="1">
        <v>0.97989661232425895</v>
      </c>
      <c r="F1288" s="1">
        <v>0.29459889988277399</v>
      </c>
      <c r="G1288" s="1">
        <v>3.3262059454878301</v>
      </c>
      <c r="H1288" s="1">
        <v>8.8036855606954195E-4</v>
      </c>
      <c r="I1288" s="1">
        <v>8.4231509937216491E-3</v>
      </c>
    </row>
    <row r="1289" spans="1:9" x14ac:dyDescent="0.2">
      <c r="A1289" s="1">
        <v>1287</v>
      </c>
      <c r="B1289" s="1" t="s">
        <v>3004</v>
      </c>
      <c r="C1289" s="1" t="s">
        <v>3005</v>
      </c>
      <c r="D1289" s="1">
        <v>121.60389012456299</v>
      </c>
      <c r="E1289" s="1">
        <v>1.0950501357908</v>
      </c>
      <c r="F1289" s="1">
        <v>0.32928136805872898</v>
      </c>
      <c r="G1289" s="1">
        <v>3.3255757598634901</v>
      </c>
      <c r="H1289" s="1">
        <v>8.8236117187304695E-4</v>
      </c>
      <c r="I1289" s="1">
        <v>8.4363532044084092E-3</v>
      </c>
    </row>
    <row r="1290" spans="1:9" x14ac:dyDescent="0.2">
      <c r="A1290" s="1">
        <v>1288</v>
      </c>
      <c r="B1290" s="1" t="s">
        <v>3006</v>
      </c>
      <c r="C1290" s="1" t="s">
        <v>3007</v>
      </c>
      <c r="D1290" s="1">
        <v>177.758330422331</v>
      </c>
      <c r="E1290" s="1">
        <v>-1.0276205554475499</v>
      </c>
      <c r="F1290" s="1">
        <v>0.30905222383457498</v>
      </c>
      <c r="G1290" s="1">
        <v>-3.3250708980421302</v>
      </c>
      <c r="H1290" s="1">
        <v>8.8396053563901604E-4</v>
      </c>
      <c r="I1290" s="1">
        <v>8.4457797742386997E-3</v>
      </c>
    </row>
    <row r="1291" spans="1:9" x14ac:dyDescent="0.2">
      <c r="A1291" s="1">
        <v>1289</v>
      </c>
      <c r="B1291" s="1" t="s">
        <v>3008</v>
      </c>
      <c r="C1291" s="1" t="s">
        <v>3009</v>
      </c>
      <c r="D1291" s="1">
        <v>131.718318819177</v>
      </c>
      <c r="E1291" s="1">
        <v>1.1456425984474801</v>
      </c>
      <c r="F1291" s="1">
        <v>0.344622649345731</v>
      </c>
      <c r="G1291" s="1">
        <v>3.3243392464845001</v>
      </c>
      <c r="H1291" s="1">
        <v>8.8628312193912695E-4</v>
      </c>
      <c r="I1291" s="1">
        <v>8.4620984901927192E-3</v>
      </c>
    </row>
    <row r="1292" spans="1:9" x14ac:dyDescent="0.2">
      <c r="A1292" s="1">
        <v>1290</v>
      </c>
      <c r="B1292" s="1" t="s">
        <v>3010</v>
      </c>
      <c r="C1292" s="1" t="s">
        <v>3011</v>
      </c>
      <c r="D1292" s="1">
        <v>110.157971008693</v>
      </c>
      <c r="E1292" s="1">
        <v>1.03512329448047</v>
      </c>
      <c r="F1292" s="1">
        <v>0.311437590920072</v>
      </c>
      <c r="G1292" s="1">
        <v>3.3236941353882101</v>
      </c>
      <c r="H1292" s="1">
        <v>8.8833568212492303E-4</v>
      </c>
      <c r="I1292" s="1">
        <v>8.4758182061649007E-3</v>
      </c>
    </row>
    <row r="1293" spans="1:9" x14ac:dyDescent="0.2">
      <c r="A1293" s="1">
        <v>1291</v>
      </c>
      <c r="B1293" s="1" t="s">
        <v>3012</v>
      </c>
      <c r="C1293" s="1" t="s">
        <v>3013</v>
      </c>
      <c r="D1293" s="1">
        <v>63.996199020286603</v>
      </c>
      <c r="E1293" s="1">
        <v>1.42022493482228</v>
      </c>
      <c r="F1293" s="1">
        <v>0.42736628579574298</v>
      </c>
      <c r="G1293" s="1">
        <v>3.3232030275337898</v>
      </c>
      <c r="H1293" s="1">
        <v>8.8990120093632098E-4</v>
      </c>
      <c r="I1293" s="1">
        <v>8.4848751623900799E-3</v>
      </c>
    </row>
    <row r="1294" spans="1:9" x14ac:dyDescent="0.2">
      <c r="A1294" s="1">
        <v>1292</v>
      </c>
      <c r="B1294" s="1" t="s">
        <v>3014</v>
      </c>
      <c r="C1294" s="1" t="s">
        <v>3015</v>
      </c>
      <c r="D1294" s="1">
        <v>229.78518801530001</v>
      </c>
      <c r="E1294" s="1">
        <v>0.923221199321412</v>
      </c>
      <c r="F1294" s="1">
        <v>0.27785087057461</v>
      </c>
      <c r="G1294" s="1">
        <v>3.3227219961994101</v>
      </c>
      <c r="H1294" s="1">
        <v>8.9143707743772704E-4</v>
      </c>
      <c r="I1294" s="1">
        <v>8.4936371502855497E-3</v>
      </c>
    </row>
    <row r="1295" spans="1:9" x14ac:dyDescent="0.2">
      <c r="A1295" s="1">
        <v>1293</v>
      </c>
      <c r="B1295" s="1" t="s">
        <v>3016</v>
      </c>
      <c r="C1295" s="1" t="s">
        <v>3017</v>
      </c>
      <c r="D1295" s="1">
        <v>186.04538017254399</v>
      </c>
      <c r="E1295" s="1">
        <v>1.01757681831608</v>
      </c>
      <c r="F1295" s="1">
        <v>0.30641590892801102</v>
      </c>
      <c r="G1295" s="1">
        <v>3.3209007387248599</v>
      </c>
      <c r="H1295" s="1">
        <v>8.97274428538246E-4</v>
      </c>
      <c r="I1295" s="1">
        <v>8.5433432448925092E-3</v>
      </c>
    </row>
    <row r="1296" spans="1:9" x14ac:dyDescent="0.2">
      <c r="A1296" s="1">
        <v>1294</v>
      </c>
      <c r="B1296" s="1" t="s">
        <v>188</v>
      </c>
      <c r="C1296" s="1" t="s">
        <v>189</v>
      </c>
      <c r="D1296" s="1">
        <v>185.191871621297</v>
      </c>
      <c r="E1296" s="1">
        <v>0.87834200896621095</v>
      </c>
      <c r="F1296" s="1">
        <v>0.26454415760946398</v>
      </c>
      <c r="G1296" s="1">
        <v>3.3202094383912701</v>
      </c>
      <c r="H1296" s="1">
        <v>8.9949939126715995E-4</v>
      </c>
      <c r="I1296" s="1">
        <v>8.5586092736463504E-3</v>
      </c>
    </row>
    <row r="1297" spans="1:9" x14ac:dyDescent="0.2">
      <c r="A1297" s="1">
        <v>1295</v>
      </c>
      <c r="B1297" s="1" t="s">
        <v>1154</v>
      </c>
      <c r="C1297" s="1" t="s">
        <v>1155</v>
      </c>
      <c r="D1297" s="1">
        <v>173.07318930214899</v>
      </c>
      <c r="E1297" s="1">
        <v>0.94244875895831803</v>
      </c>
      <c r="F1297" s="1">
        <v>0.28399195413530098</v>
      </c>
      <c r="G1297" s="1">
        <v>3.3185755625643898</v>
      </c>
      <c r="H1297" s="1">
        <v>9.0477839163111801E-4</v>
      </c>
      <c r="I1297" s="1">
        <v>8.60289288396217E-3</v>
      </c>
    </row>
    <row r="1298" spans="1:9" x14ac:dyDescent="0.2">
      <c r="A1298" s="1">
        <v>1296</v>
      </c>
      <c r="B1298" s="1" t="s">
        <v>76</v>
      </c>
      <c r="C1298" s="1" t="s">
        <v>77</v>
      </c>
      <c r="D1298" s="1">
        <v>783.95075996532501</v>
      </c>
      <c r="E1298" s="1">
        <v>0.57030003017983499</v>
      </c>
      <c r="F1298" s="1">
        <v>0.17193369542753301</v>
      </c>
      <c r="G1298" s="1">
        <v>3.3169765168003802</v>
      </c>
      <c r="H1298" s="1">
        <v>9.0997264618697101E-4</v>
      </c>
      <c r="I1298" s="1">
        <v>8.6403471673808397E-3</v>
      </c>
    </row>
    <row r="1299" spans="1:9" x14ac:dyDescent="0.2">
      <c r="A1299" s="1">
        <v>1297</v>
      </c>
      <c r="B1299" s="1" t="s">
        <v>3018</v>
      </c>
      <c r="C1299" s="1" t="s">
        <v>3019</v>
      </c>
      <c r="D1299" s="1">
        <v>134.88627881130799</v>
      </c>
      <c r="E1299" s="1">
        <v>0.90909993291504498</v>
      </c>
      <c r="F1299" s="1">
        <v>0.274062162443031</v>
      </c>
      <c r="G1299" s="1">
        <v>3.3171304087043301</v>
      </c>
      <c r="H1299" s="1">
        <v>9.0947155277619398E-4</v>
      </c>
      <c r="I1299" s="1">
        <v>8.6403471673808397E-3</v>
      </c>
    </row>
    <row r="1300" spans="1:9" x14ac:dyDescent="0.2">
      <c r="A1300" s="1">
        <v>1298</v>
      </c>
      <c r="B1300" s="1" t="s">
        <v>952</v>
      </c>
      <c r="C1300" s="1" t="s">
        <v>953</v>
      </c>
      <c r="D1300" s="1">
        <v>1106.7844859588199</v>
      </c>
      <c r="E1300" s="1">
        <v>-0.65022998599864201</v>
      </c>
      <c r="F1300" s="1">
        <v>0.196164945407551</v>
      </c>
      <c r="G1300" s="1">
        <v>-3.3147104068350699</v>
      </c>
      <c r="H1300" s="1">
        <v>9.1738110050200103E-4</v>
      </c>
      <c r="I1300" s="1">
        <v>8.6747960107908997E-3</v>
      </c>
    </row>
    <row r="1301" spans="1:9" x14ac:dyDescent="0.2">
      <c r="A1301" s="1">
        <v>1299</v>
      </c>
      <c r="B1301" s="1" t="s">
        <v>3020</v>
      </c>
      <c r="C1301" s="1" t="s">
        <v>3021</v>
      </c>
      <c r="D1301" s="1">
        <v>209.080289691952</v>
      </c>
      <c r="E1301" s="1">
        <v>-1.0492435789800101</v>
      </c>
      <c r="F1301" s="1">
        <v>0.31653056331764601</v>
      </c>
      <c r="G1301" s="1">
        <v>-3.3148254878852499</v>
      </c>
      <c r="H1301" s="1">
        <v>9.1700352999540401E-4</v>
      </c>
      <c r="I1301" s="1">
        <v>8.6747960107908997E-3</v>
      </c>
    </row>
    <row r="1302" spans="1:9" x14ac:dyDescent="0.2">
      <c r="A1302" s="1">
        <v>1300</v>
      </c>
      <c r="B1302" s="1" t="s">
        <v>520</v>
      </c>
      <c r="C1302" s="1" t="s">
        <v>521</v>
      </c>
      <c r="D1302" s="1">
        <v>257.39171162579402</v>
      </c>
      <c r="E1302" s="1">
        <v>-1.0380574049789</v>
      </c>
      <c r="F1302" s="1">
        <v>0.313134036611036</v>
      </c>
      <c r="G1302" s="1">
        <v>-3.3150577184566501</v>
      </c>
      <c r="H1302" s="1">
        <v>9.1624204097569305E-4</v>
      </c>
      <c r="I1302" s="1">
        <v>8.6747960107908997E-3</v>
      </c>
    </row>
    <row r="1303" spans="1:9" x14ac:dyDescent="0.2">
      <c r="A1303" s="1">
        <v>1301</v>
      </c>
      <c r="B1303" s="1" t="s">
        <v>374</v>
      </c>
      <c r="C1303" s="1" t="s">
        <v>375</v>
      </c>
      <c r="D1303" s="1">
        <v>100.321942605543</v>
      </c>
      <c r="E1303" s="1">
        <v>-1.3812835774555201</v>
      </c>
      <c r="F1303" s="1">
        <v>0.41666576509841502</v>
      </c>
      <c r="G1303" s="1">
        <v>-3.31508775896015</v>
      </c>
      <c r="H1303" s="1">
        <v>9.1614358033484703E-4</v>
      </c>
      <c r="I1303" s="1">
        <v>8.6747960107908997E-3</v>
      </c>
    </row>
    <row r="1304" spans="1:9" x14ac:dyDescent="0.2">
      <c r="A1304" s="1">
        <v>1302</v>
      </c>
      <c r="B1304" s="1" t="s">
        <v>3022</v>
      </c>
      <c r="C1304" s="1" t="s">
        <v>3023</v>
      </c>
      <c r="D1304" s="1">
        <v>4015.23316951882</v>
      </c>
      <c r="E1304" s="1">
        <v>-0.42327503195464</v>
      </c>
      <c r="F1304" s="1">
        <v>0.12767853268606599</v>
      </c>
      <c r="G1304" s="1">
        <v>-3.3151620953804599</v>
      </c>
      <c r="H1304" s="1">
        <v>9.15899977713163E-4</v>
      </c>
      <c r="I1304" s="1">
        <v>8.6747960107908997E-3</v>
      </c>
    </row>
    <row r="1305" spans="1:9" x14ac:dyDescent="0.2">
      <c r="A1305" s="1">
        <v>1303</v>
      </c>
      <c r="B1305" s="1" t="s">
        <v>3024</v>
      </c>
      <c r="C1305" s="1" t="s">
        <v>3025</v>
      </c>
      <c r="D1305" s="1">
        <v>1829.9931080818301</v>
      </c>
      <c r="E1305" s="1">
        <v>-0.45253268213370101</v>
      </c>
      <c r="F1305" s="1">
        <v>0.13650954905236001</v>
      </c>
      <c r="G1305" s="1">
        <v>-3.3150258372044399</v>
      </c>
      <c r="H1305" s="1">
        <v>9.1634654557305295E-4</v>
      </c>
      <c r="I1305" s="1">
        <v>8.6747960107908997E-3</v>
      </c>
    </row>
    <row r="1306" spans="1:9" x14ac:dyDescent="0.2">
      <c r="A1306" s="1">
        <v>1304</v>
      </c>
      <c r="B1306" s="1" t="s">
        <v>3026</v>
      </c>
      <c r="C1306" s="1" t="s">
        <v>3027</v>
      </c>
      <c r="D1306" s="1">
        <v>82.201507513143994</v>
      </c>
      <c r="E1306" s="1">
        <v>1.1046349134067099</v>
      </c>
      <c r="F1306" s="1">
        <v>0.33332945668015501</v>
      </c>
      <c r="G1306" s="1">
        <v>3.3139432812464</v>
      </c>
      <c r="H1306" s="1">
        <v>9.1990165320912903E-4</v>
      </c>
      <c r="I1306" s="1">
        <v>8.6914329281330208E-3</v>
      </c>
    </row>
    <row r="1307" spans="1:9" x14ac:dyDescent="0.2">
      <c r="A1307" s="1">
        <v>1305</v>
      </c>
      <c r="B1307" s="1" t="s">
        <v>3028</v>
      </c>
      <c r="C1307" s="1" t="s">
        <v>3029</v>
      </c>
      <c r="D1307" s="1">
        <v>87.156335444027505</v>
      </c>
      <c r="E1307" s="1">
        <v>1.0731429908327099</v>
      </c>
      <c r="F1307" s="1">
        <v>0.323882145051057</v>
      </c>
      <c r="G1307" s="1">
        <v>3.3133749644135002</v>
      </c>
      <c r="H1307" s="1">
        <v>9.2177311430059999E-4</v>
      </c>
      <c r="I1307" s="1">
        <v>8.6984045494795503E-3</v>
      </c>
    </row>
    <row r="1308" spans="1:9" x14ac:dyDescent="0.2">
      <c r="A1308" s="1">
        <v>1306</v>
      </c>
      <c r="B1308" s="1" t="s">
        <v>3030</v>
      </c>
      <c r="C1308" s="1" t="s">
        <v>3031</v>
      </c>
      <c r="D1308" s="1">
        <v>154.52339088068501</v>
      </c>
      <c r="E1308" s="1">
        <v>1.1850176583862599</v>
      </c>
      <c r="F1308" s="1">
        <v>0.35781811840747701</v>
      </c>
      <c r="G1308" s="1">
        <v>3.31178774194096</v>
      </c>
      <c r="H1308" s="1">
        <v>9.2701852204553998E-4</v>
      </c>
      <c r="I1308" s="1">
        <v>8.7419116517280793E-3</v>
      </c>
    </row>
    <row r="1309" spans="1:9" x14ac:dyDescent="0.2">
      <c r="A1309" s="1">
        <v>1307</v>
      </c>
      <c r="B1309" s="1" t="s">
        <v>568</v>
      </c>
      <c r="C1309" s="1" t="s">
        <v>569</v>
      </c>
      <c r="D1309" s="1">
        <v>369.36371946086399</v>
      </c>
      <c r="E1309" s="1">
        <v>0.967737277731757</v>
      </c>
      <c r="F1309" s="1">
        <v>0.29245945542085899</v>
      </c>
      <c r="G1309" s="1">
        <v>3.3089621819173201</v>
      </c>
      <c r="H1309" s="1">
        <v>9.3642484980083305E-4</v>
      </c>
      <c r="I1309" s="1">
        <v>8.8245703847076393E-3</v>
      </c>
    </row>
    <row r="1310" spans="1:9" x14ac:dyDescent="0.2">
      <c r="A1310" s="1">
        <v>1308</v>
      </c>
      <c r="B1310" s="1" t="s">
        <v>872</v>
      </c>
      <c r="C1310" s="1" t="s">
        <v>873</v>
      </c>
      <c r="D1310" s="1">
        <v>917.51562679076801</v>
      </c>
      <c r="E1310" s="1">
        <v>0.63021573877600201</v>
      </c>
      <c r="F1310" s="1">
        <v>0.19048992234619799</v>
      </c>
      <c r="G1310" s="1">
        <v>3.3083941187746602</v>
      </c>
      <c r="H1310" s="1">
        <v>9.3832658324449899E-4</v>
      </c>
      <c r="I1310" s="1">
        <v>8.8364435007594107E-3</v>
      </c>
    </row>
    <row r="1311" spans="1:9" x14ac:dyDescent="0.2">
      <c r="A1311" s="1">
        <v>1309</v>
      </c>
      <c r="B1311" s="1" t="s">
        <v>3032</v>
      </c>
      <c r="C1311" s="1" t="s">
        <v>3033</v>
      </c>
      <c r="D1311" s="1">
        <v>479.012173734378</v>
      </c>
      <c r="E1311" s="1">
        <v>-0.97202507228436996</v>
      </c>
      <c r="F1311" s="1">
        <v>0.29394054337931602</v>
      </c>
      <c r="G1311" s="1">
        <v>-3.3068764897465002</v>
      </c>
      <c r="H1311" s="1">
        <v>9.4342478812944105E-4</v>
      </c>
      <c r="I1311" s="1">
        <v>8.87838173818601E-3</v>
      </c>
    </row>
    <row r="1312" spans="1:9" x14ac:dyDescent="0.2">
      <c r="A1312" s="1">
        <v>1310</v>
      </c>
      <c r="B1312" s="1" t="s">
        <v>3034</v>
      </c>
      <c r="C1312" s="1" t="s">
        <v>3035</v>
      </c>
      <c r="D1312" s="1">
        <v>107.840728535094</v>
      </c>
      <c r="E1312" s="1">
        <v>1.1582451375540499</v>
      </c>
      <c r="F1312" s="1">
        <v>0.35038102292462198</v>
      </c>
      <c r="G1312" s="1">
        <v>3.3056731437285101</v>
      </c>
      <c r="H1312" s="1">
        <v>9.4748544182146296E-4</v>
      </c>
      <c r="I1312" s="1">
        <v>8.9105051659821698E-3</v>
      </c>
    </row>
    <row r="1313" spans="1:9" x14ac:dyDescent="0.2">
      <c r="A1313" s="1">
        <v>1311</v>
      </c>
      <c r="B1313" s="1" t="s">
        <v>3036</v>
      </c>
      <c r="C1313" s="1" t="s">
        <v>3037</v>
      </c>
      <c r="D1313" s="1">
        <v>1672.2928309455899</v>
      </c>
      <c r="E1313" s="1">
        <v>-0.50546419065117998</v>
      </c>
      <c r="F1313" s="1">
        <v>0.15295265608272099</v>
      </c>
      <c r="G1313" s="1">
        <v>-3.30471012139737</v>
      </c>
      <c r="H1313" s="1">
        <v>9.50746787084175E-4</v>
      </c>
      <c r="I1313" s="1">
        <v>8.9338740264874802E-3</v>
      </c>
    </row>
    <row r="1314" spans="1:9" x14ac:dyDescent="0.2">
      <c r="A1314" s="1">
        <v>1312</v>
      </c>
      <c r="B1314" s="1" t="s">
        <v>3038</v>
      </c>
      <c r="C1314" s="1" t="s">
        <v>3039</v>
      </c>
      <c r="D1314" s="1">
        <v>27.337196052415599</v>
      </c>
      <c r="E1314" s="1">
        <v>2.3050039096869699</v>
      </c>
      <c r="F1314" s="1">
        <v>0.69752293008626598</v>
      </c>
      <c r="G1314" s="1">
        <v>3.3045564672718402</v>
      </c>
      <c r="H1314" s="1">
        <v>9.5126810886335302E-4</v>
      </c>
      <c r="I1314" s="1">
        <v>8.9338740264874802E-3</v>
      </c>
    </row>
    <row r="1315" spans="1:9" x14ac:dyDescent="0.2">
      <c r="A1315" s="1">
        <v>1313</v>
      </c>
      <c r="B1315" s="1" t="s">
        <v>3040</v>
      </c>
      <c r="C1315" s="1" t="s">
        <v>3041</v>
      </c>
      <c r="D1315" s="1">
        <v>125.98837081260901</v>
      </c>
      <c r="E1315" s="1">
        <v>1.2204992860217501</v>
      </c>
      <c r="F1315" s="1">
        <v>0.36954019756524498</v>
      </c>
      <c r="G1315" s="1">
        <v>3.3027510784026899</v>
      </c>
      <c r="H1315" s="1">
        <v>9.5741334491524898E-4</v>
      </c>
      <c r="I1315" s="1">
        <v>8.9732245968639594E-3</v>
      </c>
    </row>
    <row r="1316" spans="1:9" x14ac:dyDescent="0.2">
      <c r="A1316" s="1">
        <v>1314</v>
      </c>
      <c r="B1316" s="1" t="s">
        <v>3042</v>
      </c>
      <c r="C1316" s="1" t="s">
        <v>3043</v>
      </c>
      <c r="D1316" s="1">
        <v>33.909675394516597</v>
      </c>
      <c r="E1316" s="1">
        <v>-1.7987702145176001</v>
      </c>
      <c r="F1316" s="1">
        <v>0.54461252797355497</v>
      </c>
      <c r="G1316" s="1">
        <v>-3.3028439893049</v>
      </c>
      <c r="H1316" s="1">
        <v>9.5709619672292999E-4</v>
      </c>
      <c r="I1316" s="1">
        <v>8.9732245968639594E-3</v>
      </c>
    </row>
    <row r="1317" spans="1:9" x14ac:dyDescent="0.2">
      <c r="A1317" s="1">
        <v>1315</v>
      </c>
      <c r="B1317" s="1" t="s">
        <v>3044</v>
      </c>
      <c r="C1317" s="1" t="s">
        <v>3045</v>
      </c>
      <c r="D1317" s="1">
        <v>56.194854481653103</v>
      </c>
      <c r="E1317" s="1">
        <v>1.5979324570614799</v>
      </c>
      <c r="F1317" s="1">
        <v>0.48378169576528102</v>
      </c>
      <c r="G1317" s="1">
        <v>3.3030031335388998</v>
      </c>
      <c r="H1317" s="1">
        <v>9.5655318938496795E-4</v>
      </c>
      <c r="I1317" s="1">
        <v>8.9732245968639594E-3</v>
      </c>
    </row>
    <row r="1318" spans="1:9" x14ac:dyDescent="0.2">
      <c r="A1318" s="1">
        <v>1316</v>
      </c>
      <c r="B1318" s="1" t="s">
        <v>3046</v>
      </c>
      <c r="C1318" s="1" t="s">
        <v>3047</v>
      </c>
      <c r="D1318" s="1">
        <v>61.633249922197699</v>
      </c>
      <c r="E1318" s="1">
        <v>1.2851128920197401</v>
      </c>
      <c r="F1318" s="1">
        <v>0.389222015402166</v>
      </c>
      <c r="G1318" s="1">
        <v>3.3017476945436601</v>
      </c>
      <c r="H1318" s="1">
        <v>9.6084456869026803E-4</v>
      </c>
      <c r="I1318" s="1">
        <v>8.9966896521217303E-3</v>
      </c>
    </row>
    <row r="1319" spans="1:9" x14ac:dyDescent="0.2">
      <c r="A1319" s="1">
        <v>1317</v>
      </c>
      <c r="B1319" s="1" t="s">
        <v>868</v>
      </c>
      <c r="C1319" s="1" t="s">
        <v>869</v>
      </c>
      <c r="D1319" s="1">
        <v>252.865516118427</v>
      </c>
      <c r="E1319" s="1">
        <v>-0.69692333735730105</v>
      </c>
      <c r="F1319" s="1">
        <v>0.21108418114604</v>
      </c>
      <c r="G1319" s="1">
        <v>-3.3016369752271002</v>
      </c>
      <c r="H1319" s="1">
        <v>9.6122388714926397E-4</v>
      </c>
      <c r="I1319" s="1">
        <v>8.9966896521217303E-3</v>
      </c>
    </row>
    <row r="1320" spans="1:9" x14ac:dyDescent="0.2">
      <c r="A1320" s="1">
        <v>1318</v>
      </c>
      <c r="B1320" s="1" t="s">
        <v>3048</v>
      </c>
      <c r="C1320" s="1" t="s">
        <v>3049</v>
      </c>
      <c r="D1320" s="1">
        <v>58.025299945442498</v>
      </c>
      <c r="E1320" s="1">
        <v>-1.39056154203353</v>
      </c>
      <c r="F1320" s="1">
        <v>0.42153247484272099</v>
      </c>
      <c r="G1320" s="1">
        <v>-3.29882423068914</v>
      </c>
      <c r="H1320" s="1">
        <v>9.7090683980576996E-4</v>
      </c>
      <c r="I1320" s="1">
        <v>9.0811449527485304E-3</v>
      </c>
    </row>
    <row r="1321" spans="1:9" x14ac:dyDescent="0.2">
      <c r="A1321" s="1">
        <v>1319</v>
      </c>
      <c r="B1321" s="1" t="s">
        <v>3050</v>
      </c>
      <c r="C1321" s="1" t="s">
        <v>3051</v>
      </c>
      <c r="D1321" s="1">
        <v>1671.94386915377</v>
      </c>
      <c r="E1321" s="1">
        <v>0.44602417121760302</v>
      </c>
      <c r="F1321" s="1">
        <v>0.13528449481834801</v>
      </c>
      <c r="G1321" s="1">
        <v>3.2969348912933398</v>
      </c>
      <c r="H1321" s="1">
        <v>9.774615757793361E-4</v>
      </c>
      <c r="I1321" s="1">
        <v>9.1362464190970095E-3</v>
      </c>
    </row>
    <row r="1322" spans="1:9" x14ac:dyDescent="0.2">
      <c r="A1322" s="1">
        <v>1320</v>
      </c>
      <c r="B1322" s="1" t="s">
        <v>3052</v>
      </c>
      <c r="C1322" s="1" t="s">
        <v>3053</v>
      </c>
      <c r="D1322" s="1">
        <v>546.93481792790396</v>
      </c>
      <c r="E1322" s="1">
        <v>-0.66316383706414705</v>
      </c>
      <c r="F1322" s="1">
        <v>0.201342380841637</v>
      </c>
      <c r="G1322" s="1">
        <v>-3.2937121051814202</v>
      </c>
      <c r="H1322" s="1">
        <v>9.887371177388529E-4</v>
      </c>
      <c r="I1322" s="1">
        <v>9.2353681390966898E-3</v>
      </c>
    </row>
    <row r="1323" spans="1:9" x14ac:dyDescent="0.2">
      <c r="A1323" s="1">
        <v>1321</v>
      </c>
      <c r="B1323" s="1" t="s">
        <v>3054</v>
      </c>
      <c r="C1323" s="1" t="s">
        <v>3055</v>
      </c>
      <c r="D1323" s="1">
        <v>57.050558141592298</v>
      </c>
      <c r="E1323" s="1">
        <v>1.5760206532929699</v>
      </c>
      <c r="F1323" s="1">
        <v>0.47857328204247401</v>
      </c>
      <c r="G1323" s="1">
        <v>3.29316473031417</v>
      </c>
      <c r="H1323" s="1">
        <v>9.9066413692746203E-4</v>
      </c>
      <c r="I1323" s="1">
        <v>9.2470941269269802E-3</v>
      </c>
    </row>
    <row r="1324" spans="1:9" x14ac:dyDescent="0.2">
      <c r="A1324" s="1">
        <v>1322</v>
      </c>
      <c r="B1324" s="1" t="s">
        <v>3056</v>
      </c>
      <c r="C1324" s="1" t="s">
        <v>3057</v>
      </c>
      <c r="D1324" s="1">
        <v>452.71361744707099</v>
      </c>
      <c r="E1324" s="1">
        <v>1.0021104649091701</v>
      </c>
      <c r="F1324" s="1">
        <v>0.30439984285960098</v>
      </c>
      <c r="G1324" s="1">
        <v>3.2920860125784399</v>
      </c>
      <c r="H1324" s="1">
        <v>9.9447191767768799E-4</v>
      </c>
      <c r="I1324" s="1">
        <v>9.2763478066303605E-3</v>
      </c>
    </row>
    <row r="1325" spans="1:9" x14ac:dyDescent="0.2">
      <c r="A1325" s="1">
        <v>1323</v>
      </c>
      <c r="B1325" s="1" t="s">
        <v>3058</v>
      </c>
      <c r="C1325" s="1" t="s">
        <v>3059</v>
      </c>
      <c r="D1325" s="1">
        <v>61.826071588659701</v>
      </c>
      <c r="E1325" s="1">
        <v>1.31238077706782</v>
      </c>
      <c r="F1325" s="1">
        <v>0.39869884318023602</v>
      </c>
      <c r="G1325" s="1">
        <v>3.29165935521549</v>
      </c>
      <c r="H1325" s="1">
        <v>9.9598171754054191E-4</v>
      </c>
      <c r="I1325" s="1">
        <v>9.2841410203779208E-3</v>
      </c>
    </row>
    <row r="1326" spans="1:9" x14ac:dyDescent="0.2">
      <c r="A1326" s="1">
        <v>1324</v>
      </c>
      <c r="B1326" s="1" t="s">
        <v>230</v>
      </c>
      <c r="C1326" s="1" t="s">
        <v>231</v>
      </c>
      <c r="D1326" s="1">
        <v>265.01331148244299</v>
      </c>
      <c r="E1326" s="1">
        <v>-0.75926397939428203</v>
      </c>
      <c r="F1326" s="1">
        <v>0.23069811059263201</v>
      </c>
      <c r="G1326" s="1">
        <v>-3.2911582043036098</v>
      </c>
      <c r="H1326" s="1">
        <v>9.9775783565733711E-4</v>
      </c>
      <c r="I1326" s="1">
        <v>9.2944045205211202E-3</v>
      </c>
    </row>
    <row r="1327" spans="1:9" x14ac:dyDescent="0.2">
      <c r="A1327" s="1">
        <v>1325</v>
      </c>
      <c r="B1327" s="1" t="s">
        <v>3060</v>
      </c>
      <c r="C1327" s="1" t="s">
        <v>3061</v>
      </c>
      <c r="D1327" s="1">
        <v>252.27656821930699</v>
      </c>
      <c r="E1327" s="1">
        <v>0.83615945168314698</v>
      </c>
      <c r="F1327" s="1">
        <v>0.254159756566045</v>
      </c>
      <c r="G1327" s="1">
        <v>3.2898971221113298</v>
      </c>
      <c r="H1327" s="1">
        <v>1.0022401910317199E-3</v>
      </c>
      <c r="I1327" s="1">
        <v>9.3235425338680997E-3</v>
      </c>
    </row>
    <row r="1328" spans="1:9" x14ac:dyDescent="0.2">
      <c r="A1328" s="1">
        <v>1326</v>
      </c>
      <c r="B1328" s="1" t="s">
        <v>3062</v>
      </c>
      <c r="C1328" s="1" t="s">
        <v>3063</v>
      </c>
      <c r="D1328" s="1">
        <v>2389.07980009728</v>
      </c>
      <c r="E1328" s="1">
        <v>-0.60695686528480797</v>
      </c>
      <c r="F1328" s="1">
        <v>0.184580553417454</v>
      </c>
      <c r="G1328" s="1">
        <v>-3.2883034211740201</v>
      </c>
      <c r="H1328" s="1">
        <v>1.0079314621136799E-3</v>
      </c>
      <c r="I1328" s="1">
        <v>9.3701555505611798E-3</v>
      </c>
    </row>
    <row r="1329" spans="1:9" x14ac:dyDescent="0.2">
      <c r="A1329" s="1">
        <v>1327</v>
      </c>
      <c r="B1329" s="1" t="s">
        <v>3064</v>
      </c>
      <c r="C1329" s="1" t="s">
        <v>3065</v>
      </c>
      <c r="D1329" s="1">
        <v>157.862817564831</v>
      </c>
      <c r="E1329" s="1">
        <v>0.94072848988494195</v>
      </c>
      <c r="F1329" s="1">
        <v>0.28621788392477499</v>
      </c>
      <c r="G1329" s="1">
        <v>3.2867564981795101</v>
      </c>
      <c r="H1329" s="1">
        <v>1.0134842830720301E-3</v>
      </c>
      <c r="I1329" s="1">
        <v>9.4154194394978005E-3</v>
      </c>
    </row>
    <row r="1330" spans="1:9" x14ac:dyDescent="0.2">
      <c r="A1330" s="1">
        <v>1328</v>
      </c>
      <c r="B1330" s="1" t="s">
        <v>3066</v>
      </c>
      <c r="C1330" s="1" t="s">
        <v>3067</v>
      </c>
      <c r="D1330" s="1">
        <v>453.43485186462402</v>
      </c>
      <c r="E1330" s="1">
        <v>1.14985216911987</v>
      </c>
      <c r="F1330" s="1">
        <v>0.35001968269800598</v>
      </c>
      <c r="G1330" s="1">
        <v>3.2851071695643701</v>
      </c>
      <c r="H1330" s="1">
        <v>1.0194358785643801E-3</v>
      </c>
      <c r="I1330" s="1">
        <v>9.4643244612774308E-3</v>
      </c>
    </row>
    <row r="1331" spans="1:9" x14ac:dyDescent="0.2">
      <c r="A1331" s="1">
        <v>1329</v>
      </c>
      <c r="B1331" s="1" t="s">
        <v>3068</v>
      </c>
      <c r="C1331" s="1" t="s">
        <v>3069</v>
      </c>
      <c r="D1331" s="1">
        <v>1871.6199073379</v>
      </c>
      <c r="E1331" s="1">
        <v>-0.62404729302512996</v>
      </c>
      <c r="F1331" s="1">
        <v>0.18999866586613501</v>
      </c>
      <c r="G1331" s="1">
        <v>-3.2844824998129498</v>
      </c>
      <c r="H1331" s="1">
        <v>1.0216984305329801E-3</v>
      </c>
      <c r="I1331" s="1">
        <v>9.4789379997156798E-3</v>
      </c>
    </row>
    <row r="1332" spans="1:9" x14ac:dyDescent="0.2">
      <c r="A1332" s="1">
        <v>1330</v>
      </c>
      <c r="B1332" s="1" t="s">
        <v>3070</v>
      </c>
      <c r="C1332" s="1" t="s">
        <v>3071</v>
      </c>
      <c r="D1332" s="1">
        <v>123.73249943541801</v>
      </c>
      <c r="E1332" s="1">
        <v>0.98572631001213495</v>
      </c>
      <c r="F1332" s="1">
        <v>0.30035521033287699</v>
      </c>
      <c r="G1332" s="1">
        <v>3.2818685213407002</v>
      </c>
      <c r="H1332" s="1">
        <v>1.03121676015469E-3</v>
      </c>
      <c r="I1332" s="1">
        <v>9.5589488793989801E-3</v>
      </c>
    </row>
    <row r="1333" spans="1:9" x14ac:dyDescent="0.2">
      <c r="A1333" s="1">
        <v>1331</v>
      </c>
      <c r="B1333" s="1" t="s">
        <v>3072</v>
      </c>
      <c r="C1333" s="1" t="s">
        <v>3073</v>
      </c>
      <c r="D1333" s="1">
        <v>104.75396305110201</v>
      </c>
      <c r="E1333" s="1">
        <v>1.1878333796685301</v>
      </c>
      <c r="F1333" s="1">
        <v>0.36195304176612803</v>
      </c>
      <c r="G1333" s="1">
        <v>3.28173338141481</v>
      </c>
      <c r="H1333" s="1">
        <v>1.03171107167249E-3</v>
      </c>
      <c r="I1333" s="1">
        <v>9.5589488793989801E-3</v>
      </c>
    </row>
    <row r="1334" spans="1:9" x14ac:dyDescent="0.2">
      <c r="A1334" s="1">
        <v>1332</v>
      </c>
      <c r="B1334" s="1" t="s">
        <v>3074</v>
      </c>
      <c r="C1334" s="1" t="s">
        <v>3075</v>
      </c>
      <c r="D1334" s="1">
        <v>174.385231104403</v>
      </c>
      <c r="E1334" s="1">
        <v>1.11064458706739</v>
      </c>
      <c r="F1334" s="1">
        <v>0.33865020090133202</v>
      </c>
      <c r="G1334" s="1">
        <v>3.2796218165864501</v>
      </c>
      <c r="H1334" s="1">
        <v>1.0394632376339401E-3</v>
      </c>
      <c r="I1334" s="1">
        <v>9.6208537680874309E-3</v>
      </c>
    </row>
    <row r="1335" spans="1:9" x14ac:dyDescent="0.2">
      <c r="A1335" s="1">
        <v>1333</v>
      </c>
      <c r="B1335" s="1" t="s">
        <v>614</v>
      </c>
      <c r="C1335" s="1" t="s">
        <v>615</v>
      </c>
      <c r="D1335" s="1">
        <v>487.08663156999</v>
      </c>
      <c r="E1335" s="1">
        <v>-0.85492546277397097</v>
      </c>
      <c r="F1335" s="1">
        <v>0.26069112303553899</v>
      </c>
      <c r="G1335" s="1">
        <v>-3.2794575159255501</v>
      </c>
      <c r="H1335" s="1">
        <v>1.0400686875070299E-3</v>
      </c>
      <c r="I1335" s="1">
        <v>9.6208537680874309E-3</v>
      </c>
    </row>
    <row r="1336" spans="1:9" x14ac:dyDescent="0.2">
      <c r="A1336" s="1">
        <v>1334</v>
      </c>
      <c r="B1336" s="3" t="s">
        <v>1164</v>
      </c>
      <c r="C1336" s="3" t="s">
        <v>1165</v>
      </c>
      <c r="D1336" s="1">
        <v>228.332077118527</v>
      </c>
      <c r="E1336" s="1">
        <v>-0.86284956228732301</v>
      </c>
      <c r="F1336" s="1">
        <v>0.263116551682543</v>
      </c>
      <c r="G1336" s="1">
        <v>-3.27934353338734</v>
      </c>
      <c r="H1336" s="1">
        <v>1.0404889062087599E-3</v>
      </c>
      <c r="I1336" s="1">
        <v>9.6208537680874309E-3</v>
      </c>
    </row>
    <row r="1337" spans="1:9" x14ac:dyDescent="0.2">
      <c r="A1337" s="1">
        <v>1335</v>
      </c>
      <c r="B1337" s="1" t="s">
        <v>3076</v>
      </c>
      <c r="C1337" s="1" t="s">
        <v>3077</v>
      </c>
      <c r="D1337" s="1">
        <v>45.429869914946202</v>
      </c>
      <c r="E1337" s="1">
        <v>1.45137566268206</v>
      </c>
      <c r="F1337" s="1">
        <v>0.44264257689835801</v>
      </c>
      <c r="G1337" s="1">
        <v>3.2788885173495901</v>
      </c>
      <c r="H1337" s="1">
        <v>1.04216797683841E-3</v>
      </c>
      <c r="I1337" s="1">
        <v>9.6299118826249606E-3</v>
      </c>
    </row>
    <row r="1338" spans="1:9" x14ac:dyDescent="0.2">
      <c r="A1338" s="1">
        <v>1336</v>
      </c>
      <c r="B1338" s="1" t="s">
        <v>3078</v>
      </c>
      <c r="C1338" s="1" t="s">
        <v>3079</v>
      </c>
      <c r="D1338" s="1">
        <v>272.115158399395</v>
      </c>
      <c r="E1338" s="1">
        <v>1.1003050856705601</v>
      </c>
      <c r="F1338" s="1">
        <v>0.33581598265563101</v>
      </c>
      <c r="G1338" s="1">
        <v>3.2765119663732198</v>
      </c>
      <c r="H1338" s="1">
        <v>1.0509785901114399E-3</v>
      </c>
      <c r="I1338" s="1">
        <v>9.7048110185475097E-3</v>
      </c>
    </row>
    <row r="1339" spans="1:9" x14ac:dyDescent="0.2">
      <c r="A1339" s="1">
        <v>1337</v>
      </c>
      <c r="B1339" s="1" t="s">
        <v>3080</v>
      </c>
      <c r="C1339" s="1" t="s">
        <v>3081</v>
      </c>
      <c r="D1339" s="1">
        <v>1236.1617880451099</v>
      </c>
      <c r="E1339" s="1">
        <v>0.54893763279535102</v>
      </c>
      <c r="F1339" s="1">
        <v>0.16760674288145699</v>
      </c>
      <c r="G1339" s="1">
        <v>3.2751524393239899</v>
      </c>
      <c r="H1339" s="1">
        <v>1.0560497179513499E-3</v>
      </c>
      <c r="I1339" s="1">
        <v>9.7451022230255705E-3</v>
      </c>
    </row>
    <row r="1340" spans="1:9" x14ac:dyDescent="0.2">
      <c r="A1340" s="1">
        <v>1338</v>
      </c>
      <c r="B1340" s="1" t="s">
        <v>3082</v>
      </c>
      <c r="C1340" s="1" t="s">
        <v>3083</v>
      </c>
      <c r="D1340" s="1">
        <v>117.70304652454701</v>
      </c>
      <c r="E1340" s="1">
        <v>1.21875144137953</v>
      </c>
      <c r="F1340" s="1">
        <v>0.372261061677715</v>
      </c>
      <c r="G1340" s="1">
        <v>3.27391598757827</v>
      </c>
      <c r="H1340" s="1">
        <v>1.0606814142419599E-3</v>
      </c>
      <c r="I1340" s="1">
        <v>9.7812871475440894E-3</v>
      </c>
    </row>
    <row r="1341" spans="1:9" x14ac:dyDescent="0.2">
      <c r="A1341" s="1">
        <v>1339</v>
      </c>
      <c r="B1341" s="1" t="s">
        <v>3084</v>
      </c>
      <c r="C1341" s="1" t="s">
        <v>3085</v>
      </c>
      <c r="D1341" s="1">
        <v>334.92586967465701</v>
      </c>
      <c r="E1341" s="1">
        <v>0.88079841275306803</v>
      </c>
      <c r="F1341" s="1">
        <v>0.26906350179892102</v>
      </c>
      <c r="G1341" s="1">
        <v>3.2735707625306798</v>
      </c>
      <c r="H1341" s="1">
        <v>1.0619779648621799E-3</v>
      </c>
      <c r="I1341" s="1">
        <v>9.7866885008182202E-3</v>
      </c>
    </row>
    <row r="1342" spans="1:9" x14ac:dyDescent="0.2">
      <c r="A1342" s="1">
        <v>1340</v>
      </c>
      <c r="B1342" s="1" t="s">
        <v>3086</v>
      </c>
      <c r="C1342" s="1" t="s">
        <v>3087</v>
      </c>
      <c r="D1342" s="1">
        <v>44.783896472116901</v>
      </c>
      <c r="E1342" s="1">
        <v>-1.8354224389096301</v>
      </c>
      <c r="F1342" s="1">
        <v>0.56076183745929498</v>
      </c>
      <c r="G1342" s="1">
        <v>-3.27308728287499</v>
      </c>
      <c r="H1342" s="1">
        <v>1.06379621855927E-3</v>
      </c>
      <c r="I1342" s="1">
        <v>9.79688718202275E-3</v>
      </c>
    </row>
    <row r="1343" spans="1:9" x14ac:dyDescent="0.2">
      <c r="A1343" s="1">
        <v>1341</v>
      </c>
      <c r="B1343" s="1" t="s">
        <v>3088</v>
      </c>
      <c r="C1343" s="1" t="s">
        <v>3089</v>
      </c>
      <c r="D1343" s="1">
        <v>279.14532139062402</v>
      </c>
      <c r="E1343" s="1">
        <v>-0.75864912424464803</v>
      </c>
      <c r="F1343" s="1">
        <v>0.23181969063477401</v>
      </c>
      <c r="G1343" s="1">
        <v>-3.2725827653694899</v>
      </c>
      <c r="H1343" s="1">
        <v>1.0656966610343901E-3</v>
      </c>
      <c r="I1343" s="1">
        <v>9.8078286290918804E-3</v>
      </c>
    </row>
    <row r="1344" spans="1:9" x14ac:dyDescent="0.2">
      <c r="A1344" s="1">
        <v>1342</v>
      </c>
      <c r="B1344" s="1" t="s">
        <v>3090</v>
      </c>
      <c r="C1344" s="1" t="s">
        <v>3091</v>
      </c>
      <c r="D1344" s="1">
        <v>211.502200584712</v>
      </c>
      <c r="E1344" s="1">
        <v>0.95064940707439005</v>
      </c>
      <c r="F1344" s="1">
        <v>0.29057774732185199</v>
      </c>
      <c r="G1344" s="1">
        <v>3.2715836495952502</v>
      </c>
      <c r="H1344" s="1">
        <v>1.06946945357723E-3</v>
      </c>
      <c r="I1344" s="1">
        <v>9.8359755757189502E-3</v>
      </c>
    </row>
    <row r="1345" spans="1:9" x14ac:dyDescent="0.2">
      <c r="A1345" s="1">
        <v>1343</v>
      </c>
      <c r="B1345" s="1" t="s">
        <v>440</v>
      </c>
      <c r="C1345" s="1" t="s">
        <v>441</v>
      </c>
      <c r="D1345" s="1">
        <v>313.82454307638301</v>
      </c>
      <c r="E1345" s="1">
        <v>0.925786824572704</v>
      </c>
      <c r="F1345" s="1">
        <v>0.28303960781659798</v>
      </c>
      <c r="G1345" s="1">
        <v>3.2708737540810602</v>
      </c>
      <c r="H1345" s="1">
        <v>1.0721576165142899E-3</v>
      </c>
      <c r="I1345" s="1">
        <v>9.8541161977094005E-3</v>
      </c>
    </row>
    <row r="1346" spans="1:9" x14ac:dyDescent="0.2">
      <c r="A1346" s="1">
        <v>1344</v>
      </c>
      <c r="B1346" s="1" t="s">
        <v>3092</v>
      </c>
      <c r="C1346" s="1" t="s">
        <v>3093</v>
      </c>
      <c r="D1346" s="1">
        <v>770.98530322327701</v>
      </c>
      <c r="E1346" s="1">
        <v>0.67598829939795002</v>
      </c>
      <c r="F1346" s="1">
        <v>0.20672394006206801</v>
      </c>
      <c r="G1346" s="1">
        <v>3.27000491184033</v>
      </c>
      <c r="H1346" s="1">
        <v>1.0754561692411101E-3</v>
      </c>
      <c r="I1346" s="1">
        <v>9.8712536920744498E-3</v>
      </c>
    </row>
    <row r="1347" spans="1:9" x14ac:dyDescent="0.2">
      <c r="A1347" s="1">
        <v>1345</v>
      </c>
      <c r="B1347" s="1" t="s">
        <v>3094</v>
      </c>
      <c r="C1347" s="1" t="s">
        <v>3095</v>
      </c>
      <c r="D1347" s="1">
        <v>178.30847331871601</v>
      </c>
      <c r="E1347" s="1">
        <v>0.96388800721486001</v>
      </c>
      <c r="F1347" s="1">
        <v>0.29475870322473002</v>
      </c>
      <c r="G1347" s="1">
        <v>3.2700917620741898</v>
      </c>
      <c r="H1347" s="1">
        <v>1.0751260212368699E-3</v>
      </c>
      <c r="I1347" s="1">
        <v>9.8712536920744498E-3</v>
      </c>
    </row>
    <row r="1348" spans="1:9" x14ac:dyDescent="0.2">
      <c r="A1348" s="1">
        <v>1346</v>
      </c>
      <c r="B1348" s="1" t="s">
        <v>3096</v>
      </c>
      <c r="C1348" s="1" t="s">
        <v>3097</v>
      </c>
      <c r="D1348" s="1">
        <v>63.080273512230498</v>
      </c>
      <c r="E1348" s="1">
        <v>1.64380290984888</v>
      </c>
      <c r="F1348" s="1">
        <v>0.50276728494402101</v>
      </c>
      <c r="G1348" s="1">
        <v>3.26951048541653</v>
      </c>
      <c r="H1348" s="1">
        <v>1.07733744359141E-3</v>
      </c>
      <c r="I1348" s="1">
        <v>9.8819333266932704E-3</v>
      </c>
    </row>
    <row r="1349" spans="1:9" x14ac:dyDescent="0.2">
      <c r="A1349" s="1">
        <v>1347</v>
      </c>
      <c r="B1349" s="1" t="s">
        <v>3098</v>
      </c>
      <c r="C1349" s="1" t="s">
        <v>3099</v>
      </c>
      <c r="D1349" s="1">
        <v>174.20201218630601</v>
      </c>
      <c r="E1349" s="1">
        <v>0.92341061286644999</v>
      </c>
      <c r="F1349" s="1">
        <v>0.28259502248909701</v>
      </c>
      <c r="G1349" s="1">
        <v>3.2676110312667501</v>
      </c>
      <c r="H1349" s="1">
        <v>1.08459314253947E-3</v>
      </c>
      <c r="I1349" s="1">
        <v>9.9352484274673296E-3</v>
      </c>
    </row>
    <row r="1350" spans="1:9" x14ac:dyDescent="0.2">
      <c r="A1350" s="1">
        <v>1348</v>
      </c>
      <c r="B1350" s="1" t="s">
        <v>3100</v>
      </c>
      <c r="C1350" s="1" t="s">
        <v>3101</v>
      </c>
      <c r="D1350" s="1">
        <v>169.70980135503501</v>
      </c>
      <c r="E1350" s="1">
        <v>1.0099548207013</v>
      </c>
      <c r="F1350" s="1">
        <v>0.30921070283330798</v>
      </c>
      <c r="G1350" s="1">
        <v>3.2662350023691098</v>
      </c>
      <c r="H1350" s="1">
        <v>1.0898776183553801E-3</v>
      </c>
      <c r="I1350" s="1">
        <v>9.9770179850511408E-3</v>
      </c>
    </row>
    <row r="1351" spans="1:9" x14ac:dyDescent="0.2">
      <c r="A1351" s="1">
        <v>1349</v>
      </c>
      <c r="B1351" s="1" t="s">
        <v>3102</v>
      </c>
      <c r="C1351" s="1" t="s">
        <v>3103</v>
      </c>
      <c r="D1351" s="1">
        <v>647.54430762547099</v>
      </c>
      <c r="E1351" s="1">
        <v>-0.86778023221181699</v>
      </c>
      <c r="F1351" s="1">
        <v>0.26575134797982303</v>
      </c>
      <c r="G1351" s="1">
        <v>-3.2653841224455502</v>
      </c>
      <c r="H1351" s="1">
        <v>1.0931572263722E-3</v>
      </c>
      <c r="I1351" s="1">
        <v>1.00003911579351E-2</v>
      </c>
    </row>
    <row r="1352" spans="1:9" x14ac:dyDescent="0.2">
      <c r="A1352" s="1">
        <v>1350</v>
      </c>
      <c r="B1352" s="1" t="s">
        <v>3104</v>
      </c>
      <c r="C1352" s="1" t="s">
        <v>3105</v>
      </c>
      <c r="D1352" s="1">
        <v>53.229687918912497</v>
      </c>
      <c r="E1352" s="1">
        <v>1.5855373319328001</v>
      </c>
      <c r="F1352" s="1">
        <v>0.48563399910900801</v>
      </c>
      <c r="G1352" s="1">
        <v>3.26488123739643</v>
      </c>
      <c r="H1352" s="1">
        <v>1.09509982126673E-3</v>
      </c>
      <c r="I1352" s="1">
        <v>1.00097604536991E-2</v>
      </c>
    </row>
    <row r="1353" spans="1:9" x14ac:dyDescent="0.2">
      <c r="A1353" s="1">
        <v>1351</v>
      </c>
      <c r="B1353" s="1" t="s">
        <v>3106</v>
      </c>
      <c r="C1353" s="1" t="s">
        <v>3107</v>
      </c>
      <c r="D1353" s="1">
        <v>296.50908120859299</v>
      </c>
      <c r="E1353" s="1">
        <v>0.90090550448643802</v>
      </c>
      <c r="F1353" s="1">
        <v>0.27594992367031201</v>
      </c>
      <c r="G1353" s="1">
        <v>3.2647427203596</v>
      </c>
      <c r="H1353" s="1">
        <v>1.09563545930597E-3</v>
      </c>
      <c r="I1353" s="1">
        <v>1.00097604536991E-2</v>
      </c>
    </row>
    <row r="1354" spans="1:9" x14ac:dyDescent="0.2">
      <c r="A1354" s="1">
        <v>1352</v>
      </c>
      <c r="B1354" s="1" t="s">
        <v>3108</v>
      </c>
      <c r="C1354" s="1" t="s">
        <v>3109</v>
      </c>
      <c r="D1354" s="1">
        <v>8686.7198593285593</v>
      </c>
      <c r="E1354" s="1">
        <v>0.43613465635270798</v>
      </c>
      <c r="F1354" s="1">
        <v>0.133667077324711</v>
      </c>
      <c r="G1354" s="1">
        <v>3.2628427663846198</v>
      </c>
      <c r="H1354" s="1">
        <v>1.1030069761953701E-3</v>
      </c>
      <c r="I1354" s="1">
        <v>1.00637508603431E-2</v>
      </c>
    </row>
    <row r="1355" spans="1:9" x14ac:dyDescent="0.2">
      <c r="A1355" s="1">
        <v>1353</v>
      </c>
      <c r="B1355" s="1" t="s">
        <v>3110</v>
      </c>
      <c r="C1355" s="1" t="s">
        <v>3111</v>
      </c>
      <c r="D1355" s="1">
        <v>140.076122692718</v>
      </c>
      <c r="E1355" s="1">
        <v>1.55297643397868</v>
      </c>
      <c r="F1355" s="1">
        <v>0.47593802393436901</v>
      </c>
      <c r="G1355" s="1">
        <v>3.2629803795479599</v>
      </c>
      <c r="H1355" s="1">
        <v>1.1024715224272001E-3</v>
      </c>
      <c r="I1355" s="1">
        <v>1.00637508603431E-2</v>
      </c>
    </row>
    <row r="1356" spans="1:9" x14ac:dyDescent="0.2">
      <c r="A1356" s="1">
        <v>1354</v>
      </c>
      <c r="B1356" s="1" t="s">
        <v>3112</v>
      </c>
      <c r="C1356" s="1" t="s">
        <v>3113</v>
      </c>
      <c r="D1356" s="1">
        <v>129.671368819642</v>
      </c>
      <c r="E1356" s="1">
        <v>1.25332779552831</v>
      </c>
      <c r="F1356" s="1">
        <v>0.38438798455651002</v>
      </c>
      <c r="G1356" s="1">
        <v>3.2605800542239698</v>
      </c>
      <c r="H1356" s="1">
        <v>1.11184576173977E-3</v>
      </c>
      <c r="I1356" s="1">
        <v>1.0137677117637901E-2</v>
      </c>
    </row>
    <row r="1357" spans="1:9" x14ac:dyDescent="0.2">
      <c r="A1357" s="1">
        <v>1355</v>
      </c>
      <c r="B1357" s="1" t="s">
        <v>3114</v>
      </c>
      <c r="C1357" s="1" t="s">
        <v>3115</v>
      </c>
      <c r="D1357" s="1">
        <v>99.579074711213707</v>
      </c>
      <c r="E1357" s="1">
        <v>1.33452478184488</v>
      </c>
      <c r="F1357" s="1">
        <v>0.40948458473273203</v>
      </c>
      <c r="G1357" s="1">
        <v>3.2590354597009301</v>
      </c>
      <c r="H1357" s="1">
        <v>1.11791694188243E-3</v>
      </c>
      <c r="I1357" s="1">
        <v>1.0175769660405299E-2</v>
      </c>
    </row>
    <row r="1358" spans="1:9" x14ac:dyDescent="0.2">
      <c r="A1358" s="1">
        <v>1356</v>
      </c>
      <c r="B1358" s="1" t="s">
        <v>3116</v>
      </c>
      <c r="C1358" s="1" t="s">
        <v>3117</v>
      </c>
      <c r="D1358" s="1">
        <v>3601.1613423087701</v>
      </c>
      <c r="E1358" s="1">
        <v>-0.45399748439903698</v>
      </c>
      <c r="F1358" s="1">
        <v>0.139307760896763</v>
      </c>
      <c r="G1358" s="1">
        <v>-3.2589532806824701</v>
      </c>
      <c r="H1358" s="1">
        <v>1.1182408117514E-3</v>
      </c>
      <c r="I1358" s="1">
        <v>1.0175769660405299E-2</v>
      </c>
    </row>
    <row r="1359" spans="1:9" x14ac:dyDescent="0.2">
      <c r="A1359" s="1">
        <v>1357</v>
      </c>
      <c r="B1359" s="1" t="s">
        <v>3118</v>
      </c>
      <c r="C1359" s="1" t="s">
        <v>3119</v>
      </c>
      <c r="D1359" s="1">
        <v>846.97139610565296</v>
      </c>
      <c r="E1359" s="1">
        <v>-0.75986812635037204</v>
      </c>
      <c r="F1359" s="1">
        <v>0.2332442239234</v>
      </c>
      <c r="G1359" s="1">
        <v>-3.2578218382802002</v>
      </c>
      <c r="H1359" s="1">
        <v>1.1227086870742101E-3</v>
      </c>
      <c r="I1359" s="1">
        <v>1.0209678470038199E-2</v>
      </c>
    </row>
    <row r="1360" spans="1:9" x14ac:dyDescent="0.2">
      <c r="A1360" s="1">
        <v>1358</v>
      </c>
      <c r="B1360" s="1" t="s">
        <v>3120</v>
      </c>
      <c r="C1360" s="1" t="s">
        <v>3121</v>
      </c>
      <c r="D1360" s="1">
        <v>194.10940527563599</v>
      </c>
      <c r="E1360" s="1">
        <v>1.0847928201678001</v>
      </c>
      <c r="F1360" s="1">
        <v>0.33315942775343099</v>
      </c>
      <c r="G1360" s="1">
        <v>3.2560772104898899</v>
      </c>
      <c r="H1360" s="1">
        <v>1.1296302823540999E-3</v>
      </c>
      <c r="I1360" s="1">
        <v>1.0259069741062801E-2</v>
      </c>
    </row>
    <row r="1361" spans="1:9" x14ac:dyDescent="0.2">
      <c r="A1361" s="1">
        <v>1359</v>
      </c>
      <c r="B1361" s="1" t="s">
        <v>3122</v>
      </c>
      <c r="C1361" s="1" t="s">
        <v>3123</v>
      </c>
      <c r="D1361" s="1">
        <v>213.566102614702</v>
      </c>
      <c r="E1361" s="1">
        <v>0.82575720086168203</v>
      </c>
      <c r="F1361" s="1">
        <v>0.25360217564926302</v>
      </c>
      <c r="G1361" s="1">
        <v>3.2561124475671699</v>
      </c>
      <c r="H1361" s="1">
        <v>1.1294900941241301E-3</v>
      </c>
      <c r="I1361" s="1">
        <v>1.0259069741062801E-2</v>
      </c>
    </row>
    <row r="1362" spans="1:9" x14ac:dyDescent="0.2">
      <c r="A1362" s="1">
        <v>1360</v>
      </c>
      <c r="B1362" s="1" t="s">
        <v>3124</v>
      </c>
      <c r="C1362" s="1" t="s">
        <v>3125</v>
      </c>
      <c r="D1362" s="1">
        <v>133.024895171022</v>
      </c>
      <c r="E1362" s="1">
        <v>1.0359840743452799</v>
      </c>
      <c r="F1362" s="1">
        <v>0.31833175094312099</v>
      </c>
      <c r="G1362" s="1">
        <v>3.2544164107914701</v>
      </c>
      <c r="H1362" s="1">
        <v>1.13625593157419E-3</v>
      </c>
      <c r="I1362" s="1">
        <v>1.0312440122553401E-2</v>
      </c>
    </row>
    <row r="1363" spans="1:9" x14ac:dyDescent="0.2">
      <c r="A1363" s="1">
        <v>1361</v>
      </c>
      <c r="B1363" s="1" t="s">
        <v>3126</v>
      </c>
      <c r="C1363" s="1" t="s">
        <v>3127</v>
      </c>
      <c r="D1363" s="1">
        <v>169.793929740832</v>
      </c>
      <c r="E1363" s="1">
        <v>1.02895020351004</v>
      </c>
      <c r="F1363" s="1">
        <v>0.31620762535312202</v>
      </c>
      <c r="G1363" s="1">
        <v>3.2540334925856498</v>
      </c>
      <c r="H1363" s="1">
        <v>1.13778864568487E-3</v>
      </c>
      <c r="I1363" s="1">
        <v>1.0319548138201099E-2</v>
      </c>
    </row>
    <row r="1364" spans="1:9" x14ac:dyDescent="0.2">
      <c r="A1364" s="1">
        <v>1362</v>
      </c>
      <c r="B1364" s="1" t="s">
        <v>3128</v>
      </c>
      <c r="C1364" s="1" t="s">
        <v>3129</v>
      </c>
      <c r="D1364" s="1">
        <v>460.23068258704899</v>
      </c>
      <c r="E1364" s="1">
        <v>1.22430195763484</v>
      </c>
      <c r="F1364" s="1">
        <v>0.37631155687856299</v>
      </c>
      <c r="G1364" s="1">
        <v>3.2534264102601802</v>
      </c>
      <c r="H1364" s="1">
        <v>1.1402225432406499E-3</v>
      </c>
      <c r="I1364" s="1">
        <v>1.03348149936387E-2</v>
      </c>
    </row>
    <row r="1365" spans="1:9" x14ac:dyDescent="0.2">
      <c r="A1365" s="1">
        <v>1363</v>
      </c>
      <c r="B1365" s="1" t="s">
        <v>498</v>
      </c>
      <c r="C1365" s="1" t="s">
        <v>499</v>
      </c>
      <c r="D1365" s="1">
        <v>2758.9244903072399</v>
      </c>
      <c r="E1365" s="1">
        <v>1.0326141744683499</v>
      </c>
      <c r="F1365" s="1">
        <v>0.31767982290532099</v>
      </c>
      <c r="G1365" s="1">
        <v>3.2504871257627901</v>
      </c>
      <c r="H1365" s="1">
        <v>1.15207484566548E-3</v>
      </c>
      <c r="I1365" s="1">
        <v>1.0435372681001601E-2</v>
      </c>
    </row>
    <row r="1366" spans="1:9" x14ac:dyDescent="0.2">
      <c r="A1366" s="1">
        <v>1364</v>
      </c>
      <c r="B1366" s="1" t="s">
        <v>3130</v>
      </c>
      <c r="C1366" s="1" t="s">
        <v>3131</v>
      </c>
      <c r="D1366" s="1">
        <v>75.444230566717906</v>
      </c>
      <c r="E1366" s="1">
        <v>1.3916788414127399</v>
      </c>
      <c r="F1366" s="1">
        <v>0.428254869649839</v>
      </c>
      <c r="G1366" s="1">
        <v>3.24965094395924</v>
      </c>
      <c r="H1366" s="1">
        <v>1.15546739148266E-3</v>
      </c>
      <c r="I1366" s="1">
        <v>1.04531191132457E-2</v>
      </c>
    </row>
    <row r="1367" spans="1:9" x14ac:dyDescent="0.2">
      <c r="A1367" s="1">
        <v>1365</v>
      </c>
      <c r="B1367" s="1" t="s">
        <v>426</v>
      </c>
      <c r="C1367" s="1" t="s">
        <v>427</v>
      </c>
      <c r="D1367" s="1">
        <v>508.98359883364998</v>
      </c>
      <c r="E1367" s="1">
        <v>-0.88044972178298897</v>
      </c>
      <c r="F1367" s="1">
        <v>0.27093845304390501</v>
      </c>
      <c r="G1367" s="1">
        <v>-3.2496299875171699</v>
      </c>
      <c r="H1367" s="1">
        <v>1.15555253416328E-3</v>
      </c>
      <c r="I1367" s="1">
        <v>1.04531191132457E-2</v>
      </c>
    </row>
    <row r="1368" spans="1:9" x14ac:dyDescent="0.2">
      <c r="A1368" s="1">
        <v>1366</v>
      </c>
      <c r="B1368" s="1" t="s">
        <v>3132</v>
      </c>
      <c r="C1368" s="1" t="s">
        <v>3133</v>
      </c>
      <c r="D1368" s="1">
        <v>173.528636452104</v>
      </c>
      <c r="E1368" s="1">
        <v>0.95713944017050301</v>
      </c>
      <c r="F1368" s="1">
        <v>0.29469086199357802</v>
      </c>
      <c r="G1368" s="1">
        <v>3.2479440783995499</v>
      </c>
      <c r="H1368" s="1">
        <v>1.16242114184382E-3</v>
      </c>
      <c r="I1368" s="1">
        <v>1.05083481818159E-2</v>
      </c>
    </row>
    <row r="1369" spans="1:9" x14ac:dyDescent="0.2">
      <c r="A1369" s="1">
        <v>1367</v>
      </c>
      <c r="B1369" s="1" t="s">
        <v>3134</v>
      </c>
      <c r="C1369" s="1" t="s">
        <v>3135</v>
      </c>
      <c r="D1369" s="1">
        <v>440.101806231306</v>
      </c>
      <c r="E1369" s="1">
        <v>-0.69936080696644998</v>
      </c>
      <c r="F1369" s="1">
        <v>0.215404411838719</v>
      </c>
      <c r="G1369" s="1">
        <v>-3.2467339039001999</v>
      </c>
      <c r="H1369" s="1">
        <v>1.16737478754424E-3</v>
      </c>
      <c r="I1369" s="1">
        <v>1.05462047735624E-2</v>
      </c>
    </row>
    <row r="1370" spans="1:9" x14ac:dyDescent="0.2">
      <c r="A1370" s="1">
        <v>1368</v>
      </c>
      <c r="B1370" s="1" t="s">
        <v>3136</v>
      </c>
      <c r="C1370" s="1" t="s">
        <v>3137</v>
      </c>
      <c r="D1370" s="1">
        <v>240.283480798841</v>
      </c>
      <c r="E1370" s="1">
        <v>1.11330394786911</v>
      </c>
      <c r="F1370" s="1">
        <v>0.34297807615300302</v>
      </c>
      <c r="G1370" s="1">
        <v>3.2459915816090401</v>
      </c>
      <c r="H1370" s="1">
        <v>1.17042300457962E-3</v>
      </c>
      <c r="I1370" s="1">
        <v>1.0566809132493299E-2</v>
      </c>
    </row>
    <row r="1371" spans="1:9" x14ac:dyDescent="0.2">
      <c r="A1371" s="1">
        <v>1369</v>
      </c>
      <c r="B1371" s="1" t="s">
        <v>3138</v>
      </c>
      <c r="C1371" s="1" t="s">
        <v>3139</v>
      </c>
      <c r="D1371" s="1">
        <v>232.28437472580899</v>
      </c>
      <c r="E1371" s="1">
        <v>1.0863742624778401</v>
      </c>
      <c r="F1371" s="1">
        <v>0.33472446710724002</v>
      </c>
      <c r="G1371" s="1">
        <v>3.2455776892156001</v>
      </c>
      <c r="H1371" s="1">
        <v>1.17212577364263E-3</v>
      </c>
      <c r="I1371" s="1">
        <v>1.05752474780548E-2</v>
      </c>
    </row>
    <row r="1372" spans="1:9" x14ac:dyDescent="0.2">
      <c r="A1372" s="1">
        <v>1370</v>
      </c>
      <c r="B1372" s="1" t="s">
        <v>3140</v>
      </c>
      <c r="C1372" s="1" t="s">
        <v>3141</v>
      </c>
      <c r="D1372" s="1">
        <v>154.209664713433</v>
      </c>
      <c r="E1372" s="1">
        <v>1.17216771843955</v>
      </c>
      <c r="F1372" s="1">
        <v>0.361291059535227</v>
      </c>
      <c r="G1372" s="1">
        <v>3.2443861742592102</v>
      </c>
      <c r="H1372" s="1">
        <v>1.17704050056238E-3</v>
      </c>
      <c r="I1372" s="1">
        <v>1.0612634978220599E-2</v>
      </c>
    </row>
    <row r="1373" spans="1:9" x14ac:dyDescent="0.2">
      <c r="A1373" s="1">
        <v>1371</v>
      </c>
      <c r="B1373" s="1" t="s">
        <v>3142</v>
      </c>
      <c r="C1373" s="1" t="s">
        <v>3143</v>
      </c>
      <c r="D1373" s="1">
        <v>106.44955533037199</v>
      </c>
      <c r="E1373" s="1">
        <v>-1.06816288089733</v>
      </c>
      <c r="F1373" s="1">
        <v>0.32930119180475098</v>
      </c>
      <c r="G1373" s="1">
        <v>-3.24372613121507</v>
      </c>
      <c r="H1373" s="1">
        <v>1.17977121619264E-3</v>
      </c>
      <c r="I1373" s="1">
        <v>1.0630294571034199E-2</v>
      </c>
    </row>
    <row r="1374" spans="1:9" x14ac:dyDescent="0.2">
      <c r="A1374" s="1">
        <v>1372</v>
      </c>
      <c r="B1374" s="1" t="s">
        <v>3144</v>
      </c>
      <c r="C1374" s="1" t="s">
        <v>3145</v>
      </c>
      <c r="D1374" s="1">
        <v>160.43543409607699</v>
      </c>
      <c r="E1374" s="1">
        <v>1.1802465107936899</v>
      </c>
      <c r="F1374" s="1">
        <v>0.36388082813518802</v>
      </c>
      <c r="G1374" s="1">
        <v>3.2434973747922</v>
      </c>
      <c r="H1374" s="1">
        <v>1.1807189873963601E-3</v>
      </c>
      <c r="I1374" s="1">
        <v>1.06318764018791E-2</v>
      </c>
    </row>
    <row r="1375" spans="1:9" x14ac:dyDescent="0.2">
      <c r="A1375" s="1">
        <v>1373</v>
      </c>
      <c r="B1375" s="1" t="s">
        <v>3146</v>
      </c>
      <c r="C1375" s="1" t="s">
        <v>3147</v>
      </c>
      <c r="D1375" s="1">
        <v>102.907522534294</v>
      </c>
      <c r="E1375" s="1">
        <v>1.1024878380132299</v>
      </c>
      <c r="F1375" s="1">
        <v>0.34007442198653398</v>
      </c>
      <c r="G1375" s="1">
        <v>3.24190167426613</v>
      </c>
      <c r="H1375" s="1">
        <v>1.1873498020716E-3</v>
      </c>
      <c r="I1375" s="1">
        <v>1.0684596127399901E-2</v>
      </c>
    </row>
    <row r="1376" spans="1:9" x14ac:dyDescent="0.2">
      <c r="A1376" s="1">
        <v>1374</v>
      </c>
      <c r="B1376" s="1" t="s">
        <v>3148</v>
      </c>
      <c r="C1376" s="1" t="s">
        <v>3149</v>
      </c>
      <c r="D1376" s="1">
        <v>607.78608908267802</v>
      </c>
      <c r="E1376" s="1">
        <v>0.93684081064904101</v>
      </c>
      <c r="F1376" s="1">
        <v>0.28917465398783199</v>
      </c>
      <c r="G1376" s="1">
        <v>3.2397058239013599</v>
      </c>
      <c r="H1376" s="1">
        <v>1.19653075263878E-3</v>
      </c>
      <c r="I1376" s="1">
        <v>1.0760179883952101E-2</v>
      </c>
    </row>
    <row r="1377" spans="1:9" x14ac:dyDescent="0.2">
      <c r="A1377" s="1">
        <v>1375</v>
      </c>
      <c r="B1377" s="1" t="s">
        <v>3150</v>
      </c>
      <c r="C1377" s="1" t="s">
        <v>3151</v>
      </c>
      <c r="D1377" s="1">
        <v>274.70860142459799</v>
      </c>
      <c r="E1377" s="1">
        <v>0.68921122672569501</v>
      </c>
      <c r="F1377" s="1">
        <v>0.212761064088206</v>
      </c>
      <c r="G1377" s="1">
        <v>3.2393672671234799</v>
      </c>
      <c r="H1377" s="1">
        <v>1.1979520953411601E-3</v>
      </c>
      <c r="I1377" s="1">
        <v>1.0765929796773601E-2</v>
      </c>
    </row>
    <row r="1378" spans="1:9" x14ac:dyDescent="0.2">
      <c r="A1378" s="1">
        <v>1376</v>
      </c>
      <c r="B1378" s="1" t="s">
        <v>3152</v>
      </c>
      <c r="C1378" s="1" t="s">
        <v>3153</v>
      </c>
      <c r="D1378" s="1">
        <v>253.51728401691199</v>
      </c>
      <c r="E1378" s="1">
        <v>-0.776262276668923</v>
      </c>
      <c r="F1378" s="1">
        <v>0.23970427701003599</v>
      </c>
      <c r="G1378" s="1">
        <v>-3.2384164619491602</v>
      </c>
      <c r="H1378" s="1">
        <v>1.20195214960624E-3</v>
      </c>
      <c r="I1378" s="1">
        <v>1.0787794782124299E-2</v>
      </c>
    </row>
    <row r="1379" spans="1:9" x14ac:dyDescent="0.2">
      <c r="A1379" s="1">
        <v>1377</v>
      </c>
      <c r="B1379" s="1" t="s">
        <v>3154</v>
      </c>
      <c r="C1379" s="1" t="s">
        <v>3155</v>
      </c>
      <c r="D1379" s="1">
        <v>272.30860344066002</v>
      </c>
      <c r="E1379" s="1">
        <v>-0.88613301021465596</v>
      </c>
      <c r="F1379" s="1">
        <v>0.273616730815258</v>
      </c>
      <c r="G1379" s="1">
        <v>-3.23859220002507</v>
      </c>
      <c r="H1379" s="1">
        <v>1.2012118881306699E-3</v>
      </c>
      <c r="I1379" s="1">
        <v>1.0787794782124299E-2</v>
      </c>
    </row>
    <row r="1380" spans="1:9" x14ac:dyDescent="0.2">
      <c r="A1380" s="1">
        <v>1378</v>
      </c>
      <c r="B1380" s="1" t="s">
        <v>3156</v>
      </c>
      <c r="C1380" s="1" t="s">
        <v>3157</v>
      </c>
      <c r="D1380" s="1">
        <v>182.02886719128199</v>
      </c>
      <c r="E1380" s="1">
        <v>0.96753343466304997</v>
      </c>
      <c r="F1380" s="1">
        <v>0.29880189314465599</v>
      </c>
      <c r="G1380" s="1">
        <v>3.23804318801503</v>
      </c>
      <c r="H1380" s="1">
        <v>1.2035258897771101E-3</v>
      </c>
      <c r="I1380" s="1">
        <v>1.07948823781442E-2</v>
      </c>
    </row>
    <row r="1381" spans="1:9" x14ac:dyDescent="0.2">
      <c r="A1381" s="1">
        <v>1379</v>
      </c>
      <c r="B1381" s="1" t="s">
        <v>3158</v>
      </c>
      <c r="C1381" s="1" t="s">
        <v>3159</v>
      </c>
      <c r="D1381" s="1">
        <v>468.64607046417001</v>
      </c>
      <c r="E1381" s="1">
        <v>-0.59275890878238502</v>
      </c>
      <c r="F1381" s="1">
        <v>0.18313280638596099</v>
      </c>
      <c r="G1381" s="1">
        <v>-3.2367707374784498</v>
      </c>
      <c r="H1381" s="1">
        <v>1.2089049153762E-3</v>
      </c>
      <c r="I1381" s="1">
        <v>1.08360695800127E-2</v>
      </c>
    </row>
    <row r="1382" spans="1:9" x14ac:dyDescent="0.2">
      <c r="A1382" s="1">
        <v>1380</v>
      </c>
      <c r="B1382" s="1" t="s">
        <v>3160</v>
      </c>
      <c r="C1382" s="1" t="s">
        <v>3161</v>
      </c>
      <c r="D1382" s="1">
        <v>33.783495609149703</v>
      </c>
      <c r="E1382" s="1">
        <v>1.77315148292709</v>
      </c>
      <c r="F1382" s="1">
        <v>0.54804399740577103</v>
      </c>
      <c r="G1382" s="1">
        <v>3.2354181257718402</v>
      </c>
      <c r="H1382" s="1">
        <v>1.2146471496691899E-3</v>
      </c>
      <c r="I1382" s="1">
        <v>1.0880456705689901E-2</v>
      </c>
    </row>
    <row r="1383" spans="1:9" x14ac:dyDescent="0.2">
      <c r="A1383" s="1">
        <v>1381</v>
      </c>
      <c r="B1383" s="1" t="s">
        <v>3162</v>
      </c>
      <c r="C1383" s="1" t="s">
        <v>3163</v>
      </c>
      <c r="D1383" s="1">
        <v>81.884739264932094</v>
      </c>
      <c r="E1383" s="1">
        <v>-2.7481735709152799</v>
      </c>
      <c r="F1383" s="1">
        <v>0.84955739725823098</v>
      </c>
      <c r="G1383" s="1">
        <v>-3.2348297828780499</v>
      </c>
      <c r="H1383" s="1">
        <v>1.21715269201046E-3</v>
      </c>
      <c r="I1383" s="1">
        <v>1.08958116148244E-2</v>
      </c>
    </row>
    <row r="1384" spans="1:9" x14ac:dyDescent="0.2">
      <c r="A1384" s="1">
        <v>1382</v>
      </c>
      <c r="B1384" s="1" t="s">
        <v>3164</v>
      </c>
      <c r="C1384" s="1" t="s">
        <v>3165</v>
      </c>
      <c r="D1384" s="1">
        <v>136.36226338224199</v>
      </c>
      <c r="E1384" s="1">
        <v>-0.96660268026394103</v>
      </c>
      <c r="F1384" s="1">
        <v>0.29889532465841101</v>
      </c>
      <c r="G1384" s="1">
        <v>-3.2339170288749499</v>
      </c>
      <c r="H1384" s="1">
        <v>1.22104923488561E-3</v>
      </c>
      <c r="I1384" s="1">
        <v>1.0923590556143699E-2</v>
      </c>
    </row>
    <row r="1385" spans="1:9" x14ac:dyDescent="0.2">
      <c r="A1385" s="1">
        <v>1383</v>
      </c>
      <c r="B1385" s="1" t="s">
        <v>3166</v>
      </c>
      <c r="C1385" s="1" t="s">
        <v>3167</v>
      </c>
      <c r="D1385" s="1">
        <v>51.416550415393303</v>
      </c>
      <c r="E1385" s="1">
        <v>-1.8332362550413701</v>
      </c>
      <c r="F1385" s="1">
        <v>0.56692124496387497</v>
      </c>
      <c r="G1385" s="1">
        <v>-3.2336700579252202</v>
      </c>
      <c r="H1385" s="1">
        <v>1.2221055315182799E-3</v>
      </c>
      <c r="I1385" s="1">
        <v>1.0925940881781599E-2</v>
      </c>
    </row>
    <row r="1386" spans="1:9" x14ac:dyDescent="0.2">
      <c r="A1386" s="1">
        <v>1384</v>
      </c>
      <c r="B1386" s="1" t="s">
        <v>3168</v>
      </c>
      <c r="C1386" s="1" t="s">
        <v>3169</v>
      </c>
      <c r="D1386" s="1">
        <v>2832.8015293324702</v>
      </c>
      <c r="E1386" s="1">
        <v>-0.413785531898342</v>
      </c>
      <c r="F1386" s="1">
        <v>0.128084271964334</v>
      </c>
      <c r="G1386" s="1">
        <v>-3.2305725406594998</v>
      </c>
      <c r="H1386" s="1">
        <v>1.2354255035418101E-3</v>
      </c>
      <c r="I1386" s="1">
        <v>1.10164108372821E-2</v>
      </c>
    </row>
    <row r="1387" spans="1:9" x14ac:dyDescent="0.2">
      <c r="A1387" s="1">
        <v>1385</v>
      </c>
      <c r="B1387" s="1" t="s">
        <v>3170</v>
      </c>
      <c r="C1387" s="1" t="s">
        <v>3171</v>
      </c>
      <c r="D1387" s="1">
        <v>3096.7726760257001</v>
      </c>
      <c r="E1387" s="1">
        <v>0.95378907244940503</v>
      </c>
      <c r="F1387" s="1">
        <v>0.29523088679203902</v>
      </c>
      <c r="G1387" s="1">
        <v>3.2306547692662502</v>
      </c>
      <c r="H1387" s="1">
        <v>1.23507017782154E-3</v>
      </c>
      <c r="I1387" s="1">
        <v>1.10164108372821E-2</v>
      </c>
    </row>
    <row r="1388" spans="1:9" x14ac:dyDescent="0.2">
      <c r="A1388" s="1">
        <v>1386</v>
      </c>
      <c r="B1388" s="1" t="s">
        <v>3172</v>
      </c>
      <c r="C1388" s="1" t="s">
        <v>3173</v>
      </c>
      <c r="D1388" s="1">
        <v>160.68940344197401</v>
      </c>
      <c r="E1388" s="1">
        <v>1.0485720053055201</v>
      </c>
      <c r="F1388" s="1">
        <v>0.32457553213405399</v>
      </c>
      <c r="G1388" s="1">
        <v>3.2305947352570299</v>
      </c>
      <c r="H1388" s="1">
        <v>1.2353295870908101E-3</v>
      </c>
      <c r="I1388" s="1">
        <v>1.10164108372821E-2</v>
      </c>
    </row>
    <row r="1389" spans="1:9" x14ac:dyDescent="0.2">
      <c r="A1389" s="1">
        <v>1387</v>
      </c>
      <c r="B1389" s="1" t="s">
        <v>1112</v>
      </c>
      <c r="C1389" s="1" t="s">
        <v>1113</v>
      </c>
      <c r="D1389" s="1">
        <v>337.65104639889302</v>
      </c>
      <c r="E1389" s="1">
        <v>0.69488410381962695</v>
      </c>
      <c r="F1389" s="1">
        <v>0.215109572736875</v>
      </c>
      <c r="G1389" s="1">
        <v>3.23037275830406</v>
      </c>
      <c r="H1389" s="1">
        <v>1.23628919510992E-3</v>
      </c>
      <c r="I1389" s="1">
        <v>1.10169771121511E-2</v>
      </c>
    </row>
    <row r="1390" spans="1:9" x14ac:dyDescent="0.2">
      <c r="A1390" s="1">
        <v>1388</v>
      </c>
      <c r="B1390" s="1" t="s">
        <v>3174</v>
      </c>
      <c r="C1390" s="1" t="s">
        <v>3175</v>
      </c>
      <c r="D1390" s="1">
        <v>717.45128805682896</v>
      </c>
      <c r="E1390" s="1">
        <v>0.488217900981473</v>
      </c>
      <c r="F1390" s="1">
        <v>0.151154308292728</v>
      </c>
      <c r="G1390" s="1">
        <v>3.2299304366236199</v>
      </c>
      <c r="H1390" s="1">
        <v>1.23820340788411E-3</v>
      </c>
      <c r="I1390" s="1">
        <v>1.1019770213153399E-2</v>
      </c>
    </row>
    <row r="1391" spans="1:9" x14ac:dyDescent="0.2">
      <c r="A1391" s="1">
        <v>1389</v>
      </c>
      <c r="B1391" s="1" t="s">
        <v>3176</v>
      </c>
      <c r="C1391" s="1" t="s">
        <v>3177</v>
      </c>
      <c r="D1391" s="1">
        <v>350.30735110110498</v>
      </c>
      <c r="E1391" s="1">
        <v>-1.6135563417868499</v>
      </c>
      <c r="F1391" s="1">
        <v>0.49953640060641902</v>
      </c>
      <c r="G1391" s="1">
        <v>-3.2301076354557101</v>
      </c>
      <c r="H1391" s="1">
        <v>1.2374362252412299E-3</v>
      </c>
      <c r="I1391" s="1">
        <v>1.1019770213153399E-2</v>
      </c>
    </row>
    <row r="1392" spans="1:9" x14ac:dyDescent="0.2">
      <c r="A1392" s="1">
        <v>1390</v>
      </c>
      <c r="B1392" s="1" t="s">
        <v>3178</v>
      </c>
      <c r="C1392" s="1" t="s">
        <v>3179</v>
      </c>
      <c r="D1392" s="1">
        <v>173.284548206338</v>
      </c>
      <c r="E1392" s="1">
        <v>0.79593942315580501</v>
      </c>
      <c r="F1392" s="1">
        <v>0.24650642388803301</v>
      </c>
      <c r="G1392" s="1">
        <v>3.2288790312309801</v>
      </c>
      <c r="H1392" s="1">
        <v>1.24276451157301E-3</v>
      </c>
      <c r="I1392" s="1">
        <v>1.10532182140421E-2</v>
      </c>
    </row>
    <row r="1393" spans="1:9" x14ac:dyDescent="0.2">
      <c r="A1393" s="1">
        <v>1391</v>
      </c>
      <c r="B1393" s="1" t="s">
        <v>3180</v>
      </c>
      <c r="C1393" s="1" t="s">
        <v>3181</v>
      </c>
      <c r="D1393" s="1">
        <v>1076.3972383247401</v>
      </c>
      <c r="E1393" s="1">
        <v>-0.45720028327182599</v>
      </c>
      <c r="F1393" s="1">
        <v>0.14166931485116799</v>
      </c>
      <c r="G1393" s="1">
        <v>-3.2272357902778301</v>
      </c>
      <c r="H1393" s="1">
        <v>1.2499241404395501E-3</v>
      </c>
      <c r="I1393" s="1">
        <v>1.1109719538780901E-2</v>
      </c>
    </row>
    <row r="1394" spans="1:9" x14ac:dyDescent="0.2">
      <c r="A1394" s="1">
        <v>1392</v>
      </c>
      <c r="B1394" s="1" t="s">
        <v>3182</v>
      </c>
      <c r="C1394" s="1" t="s">
        <v>3183</v>
      </c>
      <c r="D1394" s="1">
        <v>192.878339111857</v>
      </c>
      <c r="E1394" s="1">
        <v>0.93722499644437196</v>
      </c>
      <c r="F1394" s="1">
        <v>0.29051887202371102</v>
      </c>
      <c r="G1394" s="1">
        <v>3.2260382601508901</v>
      </c>
      <c r="H1394" s="1">
        <v>1.2551657700829099E-3</v>
      </c>
      <c r="I1394" s="1">
        <v>1.11491111758074E-2</v>
      </c>
    </row>
    <row r="1395" spans="1:9" x14ac:dyDescent="0.2">
      <c r="A1395" s="1">
        <v>1393</v>
      </c>
      <c r="B1395" s="1" t="s">
        <v>418</v>
      </c>
      <c r="C1395" s="1" t="s">
        <v>419</v>
      </c>
      <c r="D1395" s="1">
        <v>362.502178350527</v>
      </c>
      <c r="E1395" s="1">
        <v>0.85031359087772895</v>
      </c>
      <c r="F1395" s="1">
        <v>0.26385912106855902</v>
      </c>
      <c r="G1395" s="1">
        <v>3.2226044998338002</v>
      </c>
      <c r="H1395" s="1">
        <v>1.2703081938397001E-3</v>
      </c>
      <c r="I1395" s="1">
        <v>1.12763399179787E-2</v>
      </c>
    </row>
    <row r="1396" spans="1:9" x14ac:dyDescent="0.2">
      <c r="A1396" s="1">
        <v>1394</v>
      </c>
      <c r="B1396" s="1" t="s">
        <v>3184</v>
      </c>
      <c r="C1396" s="1" t="s">
        <v>3185</v>
      </c>
      <c r="D1396" s="1">
        <v>79.680207274182806</v>
      </c>
      <c r="E1396" s="1">
        <v>-1.2662979601589399</v>
      </c>
      <c r="F1396" s="1">
        <v>0.39303411512417102</v>
      </c>
      <c r="G1396" s="1">
        <v>-3.2218525350118301</v>
      </c>
      <c r="H1396" s="1">
        <v>1.27364668882667E-3</v>
      </c>
      <c r="I1396" s="1">
        <v>1.12914150751871E-2</v>
      </c>
    </row>
    <row r="1397" spans="1:9" x14ac:dyDescent="0.2">
      <c r="A1397" s="1">
        <v>1395</v>
      </c>
      <c r="B1397" s="1" t="s">
        <v>3186</v>
      </c>
      <c r="C1397" s="1" t="s">
        <v>3187</v>
      </c>
      <c r="D1397" s="1">
        <v>4017.9761705675</v>
      </c>
      <c r="E1397" s="1">
        <v>0.59377232224006504</v>
      </c>
      <c r="F1397" s="1">
        <v>0.18428636337113299</v>
      </c>
      <c r="G1397" s="1">
        <v>3.22200900478063</v>
      </c>
      <c r="H1397" s="1">
        <v>1.27295134404338E-3</v>
      </c>
      <c r="I1397" s="1">
        <v>1.12914150751871E-2</v>
      </c>
    </row>
    <row r="1398" spans="1:9" x14ac:dyDescent="0.2">
      <c r="A1398" s="1">
        <v>1396</v>
      </c>
      <c r="B1398" s="1" t="s">
        <v>988</v>
      </c>
      <c r="C1398" s="1" t="s">
        <v>989</v>
      </c>
      <c r="D1398" s="1">
        <v>141.98323456970701</v>
      </c>
      <c r="E1398" s="1">
        <v>1.19674278833741</v>
      </c>
      <c r="F1398" s="1">
        <v>0.37159519007056602</v>
      </c>
      <c r="G1398" s="1">
        <v>3.2205551102804799</v>
      </c>
      <c r="H1398" s="1">
        <v>1.27942590968676E-3</v>
      </c>
      <c r="I1398" s="1">
        <v>1.13353513028104E-2</v>
      </c>
    </row>
    <row r="1399" spans="1:9" x14ac:dyDescent="0.2">
      <c r="A1399" s="1">
        <v>1397</v>
      </c>
      <c r="B1399" s="1" t="s">
        <v>594</v>
      </c>
      <c r="C1399" s="1" t="s">
        <v>595</v>
      </c>
      <c r="D1399" s="1">
        <v>585.67121428399605</v>
      </c>
      <c r="E1399" s="1">
        <v>-0.968922210132657</v>
      </c>
      <c r="F1399" s="1">
        <v>0.30087523850575498</v>
      </c>
      <c r="G1399" s="1">
        <v>-3.2203454659301398</v>
      </c>
      <c r="H1399" s="1">
        <v>1.2803620135540001E-3</v>
      </c>
      <c r="I1399" s="1">
        <v>1.13363499695251E-2</v>
      </c>
    </row>
    <row r="1400" spans="1:9" x14ac:dyDescent="0.2">
      <c r="A1400" s="1">
        <v>1398</v>
      </c>
      <c r="B1400" s="1" t="s">
        <v>320</v>
      </c>
      <c r="C1400" s="1" t="s">
        <v>321</v>
      </c>
      <c r="D1400" s="1">
        <v>174.97984081342901</v>
      </c>
      <c r="E1400" s="1">
        <v>-0.77309575772369898</v>
      </c>
      <c r="F1400" s="1">
        <v>0.240106501615095</v>
      </c>
      <c r="G1400" s="1">
        <v>-3.2198035143713799</v>
      </c>
      <c r="H1400" s="1">
        <v>1.2827848659531899E-3</v>
      </c>
      <c r="I1400" s="1">
        <v>1.1350502592830001E-2</v>
      </c>
    </row>
    <row r="1401" spans="1:9" x14ac:dyDescent="0.2">
      <c r="A1401" s="1">
        <v>1399</v>
      </c>
      <c r="B1401" s="1" t="s">
        <v>824</v>
      </c>
      <c r="C1401" s="1" t="s">
        <v>825</v>
      </c>
      <c r="D1401" s="1">
        <v>240.939967704759</v>
      </c>
      <c r="E1401" s="1">
        <v>1.1552356172389799</v>
      </c>
      <c r="F1401" s="1">
        <v>0.358814679198597</v>
      </c>
      <c r="G1401" s="1">
        <v>3.2195885068558598</v>
      </c>
      <c r="H1401" s="1">
        <v>1.2837472520588499E-3</v>
      </c>
      <c r="I1401" s="1">
        <v>1.1351722650190301E-2</v>
      </c>
    </row>
    <row r="1402" spans="1:9" x14ac:dyDescent="0.2">
      <c r="A1402" s="1">
        <v>1400</v>
      </c>
      <c r="B1402" s="1" t="s">
        <v>3188</v>
      </c>
      <c r="C1402" s="1" t="s">
        <v>3189</v>
      </c>
      <c r="D1402" s="1">
        <v>27.073791630671</v>
      </c>
      <c r="E1402" s="1">
        <v>-2.1037110096061902</v>
      </c>
      <c r="F1402" s="1">
        <v>0.65353619465103596</v>
      </c>
      <c r="G1402" s="1">
        <v>-3.2189663354903999</v>
      </c>
      <c r="H1402" s="1">
        <v>1.2865358830831499E-3</v>
      </c>
      <c r="I1402" s="1">
        <v>1.1361787067536201E-2</v>
      </c>
    </row>
    <row r="1403" spans="1:9" x14ac:dyDescent="0.2">
      <c r="A1403" s="1">
        <v>1401</v>
      </c>
      <c r="B1403" s="1" t="s">
        <v>830</v>
      </c>
      <c r="C1403" s="1" t="s">
        <v>831</v>
      </c>
      <c r="D1403" s="1">
        <v>1351.5191758394701</v>
      </c>
      <c r="E1403" s="1">
        <v>-0.72689546871333199</v>
      </c>
      <c r="F1403" s="1">
        <v>0.22580356694036999</v>
      </c>
      <c r="G1403" s="1">
        <v>-3.2191496288687498</v>
      </c>
      <c r="H1403" s="1">
        <v>1.2857137643551E-3</v>
      </c>
      <c r="I1403" s="1">
        <v>1.1361787067536201E-2</v>
      </c>
    </row>
    <row r="1404" spans="1:9" x14ac:dyDescent="0.2">
      <c r="A1404" s="1">
        <v>1402</v>
      </c>
      <c r="B1404" s="1" t="s">
        <v>688</v>
      </c>
      <c r="C1404" s="1" t="s">
        <v>689</v>
      </c>
      <c r="D1404" s="1">
        <v>122.97497845017401</v>
      </c>
      <c r="E1404" s="1">
        <v>-1.37974469444643</v>
      </c>
      <c r="F1404" s="1">
        <v>0.42873943341207799</v>
      </c>
      <c r="G1404" s="1">
        <v>-3.2181427387396502</v>
      </c>
      <c r="H1404" s="1">
        <v>1.29023592181493E-3</v>
      </c>
      <c r="I1404" s="1">
        <v>1.13871590843257E-2</v>
      </c>
    </row>
    <row r="1405" spans="1:9" x14ac:dyDescent="0.2">
      <c r="A1405" s="1">
        <v>1403</v>
      </c>
      <c r="B1405" s="1" t="s">
        <v>682</v>
      </c>
      <c r="C1405" s="1" t="s">
        <v>683</v>
      </c>
      <c r="D1405" s="1">
        <v>200.26502900221601</v>
      </c>
      <c r="E1405" s="1">
        <v>0.84388751559402997</v>
      </c>
      <c r="F1405" s="1">
        <v>0.26228422717927302</v>
      </c>
      <c r="G1405" s="1">
        <v>3.2174543039419201</v>
      </c>
      <c r="H1405" s="1">
        <v>1.2933362742131699E-3</v>
      </c>
      <c r="I1405" s="1">
        <v>1.1407209367948E-2</v>
      </c>
    </row>
    <row r="1406" spans="1:9" x14ac:dyDescent="0.2">
      <c r="A1406" s="1">
        <v>1404</v>
      </c>
      <c r="B1406" s="1" t="s">
        <v>1062</v>
      </c>
      <c r="C1406" s="1" t="s">
        <v>1063</v>
      </c>
      <c r="D1406" s="1">
        <v>68.828322550302204</v>
      </c>
      <c r="E1406" s="1">
        <v>1.3313261367123099</v>
      </c>
      <c r="F1406" s="1">
        <v>0.41380991599948203</v>
      </c>
      <c r="G1406" s="1">
        <v>3.2172407794934998</v>
      </c>
      <c r="H1406" s="1">
        <v>1.2942992735090501E-3</v>
      </c>
      <c r="I1406" s="1">
        <v>1.1408394620789099E-2</v>
      </c>
    </row>
    <row r="1407" spans="1:9" x14ac:dyDescent="0.2">
      <c r="A1407" s="1">
        <v>1405</v>
      </c>
      <c r="B1407" s="1" t="s">
        <v>3190</v>
      </c>
      <c r="C1407" s="1" t="s">
        <v>3191</v>
      </c>
      <c r="D1407" s="1">
        <v>517.06993111631004</v>
      </c>
      <c r="E1407" s="1">
        <v>0.65131669060638397</v>
      </c>
      <c r="F1407" s="1">
        <v>0.20249971648875301</v>
      </c>
      <c r="G1407" s="1">
        <v>3.2163832221590298</v>
      </c>
      <c r="H1407" s="1">
        <v>1.2981735434728599E-3</v>
      </c>
      <c r="I1407" s="1">
        <v>1.1428651557337501E-2</v>
      </c>
    </row>
    <row r="1408" spans="1:9" x14ac:dyDescent="0.2">
      <c r="A1408" s="1">
        <v>1406</v>
      </c>
      <c r="B1408" s="1" t="s">
        <v>3192</v>
      </c>
      <c r="C1408" s="1" t="s">
        <v>3193</v>
      </c>
      <c r="D1408" s="1">
        <v>101.270105080436</v>
      </c>
      <c r="E1408" s="1">
        <v>1.06217587281659</v>
      </c>
      <c r="F1408" s="1">
        <v>0.33024217170542403</v>
      </c>
      <c r="G1408" s="1">
        <v>3.2163544326617801</v>
      </c>
      <c r="H1408" s="1">
        <v>1.2983037940812201E-3</v>
      </c>
      <c r="I1408" s="1">
        <v>1.1428651557337501E-2</v>
      </c>
    </row>
    <row r="1409" spans="1:9" x14ac:dyDescent="0.2">
      <c r="A1409" s="1">
        <v>1407</v>
      </c>
      <c r="B1409" s="1" t="s">
        <v>3194</v>
      </c>
      <c r="C1409" s="1" t="s">
        <v>3195</v>
      </c>
      <c r="D1409" s="1">
        <v>766.52893836446503</v>
      </c>
      <c r="E1409" s="1">
        <v>-0.81523869440248997</v>
      </c>
      <c r="F1409" s="1">
        <v>0.25348033563365002</v>
      </c>
      <c r="G1409" s="1">
        <v>-3.21618121723154</v>
      </c>
      <c r="H1409" s="1">
        <v>1.2990877169692899E-3</v>
      </c>
      <c r="I1409" s="1">
        <v>1.1428651557337501E-2</v>
      </c>
    </row>
    <row r="1410" spans="1:9" x14ac:dyDescent="0.2">
      <c r="A1410" s="1">
        <v>1408</v>
      </c>
      <c r="B1410" s="1" t="s">
        <v>756</v>
      </c>
      <c r="C1410" s="1" t="s">
        <v>757</v>
      </c>
      <c r="D1410" s="1">
        <v>104.717257422966</v>
      </c>
      <c r="E1410" s="1">
        <v>-1.21790450894111</v>
      </c>
      <c r="F1410" s="1">
        <v>0.378745845671148</v>
      </c>
      <c r="G1410" s="1">
        <v>-3.2156247332111301</v>
      </c>
      <c r="H1410" s="1">
        <v>1.30160915970212E-3</v>
      </c>
      <c r="I1410" s="1">
        <v>1.1443521654392601E-2</v>
      </c>
    </row>
    <row r="1411" spans="1:9" x14ac:dyDescent="0.2">
      <c r="A1411" s="1">
        <v>1409</v>
      </c>
      <c r="B1411" s="1" t="s">
        <v>3196</v>
      </c>
      <c r="C1411" s="1" t="s">
        <v>3197</v>
      </c>
      <c r="D1411" s="1">
        <v>97.702725556907495</v>
      </c>
      <c r="E1411" s="1">
        <v>1.4693220439811501</v>
      </c>
      <c r="F1411" s="1">
        <v>0.45730475257766101</v>
      </c>
      <c r="G1411" s="1">
        <v>3.2130040978124801</v>
      </c>
      <c r="H1411" s="1">
        <v>1.31354415448591E-3</v>
      </c>
      <c r="I1411" s="1">
        <v>1.1541082271194599E-2</v>
      </c>
    </row>
    <row r="1412" spans="1:9" x14ac:dyDescent="0.2">
      <c r="A1412" s="1">
        <v>1410</v>
      </c>
      <c r="B1412" s="1" t="s">
        <v>3198</v>
      </c>
      <c r="C1412" s="1" t="s">
        <v>3199</v>
      </c>
      <c r="D1412" s="1">
        <v>345.564424680792</v>
      </c>
      <c r="E1412" s="1">
        <v>1.15249496755137</v>
      </c>
      <c r="F1412" s="1">
        <v>0.35872131348674302</v>
      </c>
      <c r="G1412" s="1">
        <v>3.2127864284093199</v>
      </c>
      <c r="H1412" s="1">
        <v>1.3145400012270401E-3</v>
      </c>
      <c r="I1412" s="1">
        <v>1.1542466031182299E-2</v>
      </c>
    </row>
    <row r="1413" spans="1:9" x14ac:dyDescent="0.2">
      <c r="A1413" s="1">
        <v>1411</v>
      </c>
      <c r="B1413" s="1" t="s">
        <v>3200</v>
      </c>
      <c r="C1413" s="1" t="s">
        <v>3201</v>
      </c>
      <c r="D1413" s="1">
        <v>528.91190721337</v>
      </c>
      <c r="E1413" s="1">
        <v>-0.57288730553969003</v>
      </c>
      <c r="F1413" s="1">
        <v>0.178381660944124</v>
      </c>
      <c r="G1413" s="1">
        <v>-3.2115818549258801</v>
      </c>
      <c r="H1413" s="1">
        <v>1.32006358320196E-3</v>
      </c>
      <c r="I1413" s="1">
        <v>1.1583578976115101E-2</v>
      </c>
    </row>
    <row r="1414" spans="1:9" x14ac:dyDescent="0.2">
      <c r="A1414" s="1">
        <v>1412</v>
      </c>
      <c r="B1414" s="1" t="s">
        <v>200</v>
      </c>
      <c r="C1414" s="1" t="s">
        <v>201</v>
      </c>
      <c r="D1414" s="1">
        <v>12.606216747572899</v>
      </c>
      <c r="E1414" s="1">
        <v>-3.0206762270751</v>
      </c>
      <c r="F1414" s="1">
        <v>0.94066777594246098</v>
      </c>
      <c r="G1414" s="1">
        <v>-3.2112041087499401</v>
      </c>
      <c r="H1414" s="1">
        <v>1.3218001477062599E-3</v>
      </c>
      <c r="I1414" s="1">
        <v>1.1591429575554001E-2</v>
      </c>
    </row>
    <row r="1415" spans="1:9" x14ac:dyDescent="0.2">
      <c r="A1415" s="1">
        <v>1413</v>
      </c>
      <c r="B1415" s="1" t="s">
        <v>244</v>
      </c>
      <c r="C1415" s="1" t="s">
        <v>245</v>
      </c>
      <c r="D1415" s="1">
        <v>46473.475106866397</v>
      </c>
      <c r="E1415" s="1">
        <v>-0.57246377842015395</v>
      </c>
      <c r="F1415" s="1">
        <v>0.17829189939638199</v>
      </c>
      <c r="G1415" s="1">
        <v>-3.2108232643112999</v>
      </c>
      <c r="H1415" s="1">
        <v>1.32355308923478E-3</v>
      </c>
      <c r="I1415" s="1">
        <v>1.15994137062918E-2</v>
      </c>
    </row>
    <row r="1416" spans="1:9" x14ac:dyDescent="0.2">
      <c r="A1416" s="1">
        <v>1414</v>
      </c>
      <c r="B1416" s="1" t="s">
        <v>222</v>
      </c>
      <c r="C1416" s="1" t="s">
        <v>223</v>
      </c>
      <c r="D1416" s="1">
        <v>97.1077733842653</v>
      </c>
      <c r="E1416" s="1">
        <v>-1.37121978658253</v>
      </c>
      <c r="F1416" s="1">
        <v>0.42717037870584401</v>
      </c>
      <c r="G1416" s="1">
        <v>-3.21000672082361</v>
      </c>
      <c r="H1416" s="1">
        <v>1.32731868793432E-3</v>
      </c>
      <c r="I1416" s="1">
        <v>1.1625015073460299E-2</v>
      </c>
    </row>
    <row r="1417" spans="1:9" x14ac:dyDescent="0.2">
      <c r="A1417" s="1">
        <v>1415</v>
      </c>
      <c r="B1417" s="1" t="s">
        <v>702</v>
      </c>
      <c r="C1417" s="1" t="s">
        <v>703</v>
      </c>
      <c r="D1417" s="1">
        <v>175.683951276594</v>
      </c>
      <c r="E1417" s="1">
        <v>1.02244725110305</v>
      </c>
      <c r="F1417" s="1">
        <v>0.31876128717107899</v>
      </c>
      <c r="G1417" s="1">
        <v>3.20756406832523</v>
      </c>
      <c r="H1417" s="1">
        <v>1.3386423997913399E-3</v>
      </c>
      <c r="I1417" s="1">
        <v>1.17099101044653E-2</v>
      </c>
    </row>
    <row r="1418" spans="1:9" x14ac:dyDescent="0.2">
      <c r="A1418" s="1">
        <v>1416</v>
      </c>
      <c r="B1418" s="1" t="s">
        <v>300</v>
      </c>
      <c r="C1418" s="1" t="s">
        <v>301</v>
      </c>
      <c r="D1418" s="1">
        <v>601.49286726778405</v>
      </c>
      <c r="E1418" s="1">
        <v>-0.59425961040809905</v>
      </c>
      <c r="F1418" s="1">
        <v>0.18526907090636099</v>
      </c>
      <c r="G1418" s="1">
        <v>-3.2075489314050101</v>
      </c>
      <c r="H1418" s="1">
        <v>1.3387128489561601E-3</v>
      </c>
      <c r="I1418" s="1">
        <v>1.17099101044653E-2</v>
      </c>
    </row>
    <row r="1419" spans="1:9" x14ac:dyDescent="0.2">
      <c r="A1419" s="1">
        <v>1417</v>
      </c>
      <c r="B1419" s="1" t="s">
        <v>528</v>
      </c>
      <c r="C1419" s="1" t="s">
        <v>529</v>
      </c>
      <c r="D1419" s="1">
        <v>560.02927239482403</v>
      </c>
      <c r="E1419" s="1">
        <v>-0.63397491943670303</v>
      </c>
      <c r="F1419" s="1">
        <v>0.19779768271958201</v>
      </c>
      <c r="G1419" s="1">
        <v>-3.2051685880237999</v>
      </c>
      <c r="H1419" s="1">
        <v>1.34983393138127E-3</v>
      </c>
      <c r="I1419" s="1">
        <v>1.17996911538142E-2</v>
      </c>
    </row>
    <row r="1420" spans="1:9" x14ac:dyDescent="0.2">
      <c r="A1420" s="1">
        <v>1418</v>
      </c>
      <c r="B1420" s="1" t="s">
        <v>3202</v>
      </c>
      <c r="C1420" s="1" t="s">
        <v>3203</v>
      </c>
      <c r="D1420" s="1">
        <v>70.088168848475206</v>
      </c>
      <c r="E1420" s="1">
        <v>1.4409988093474999</v>
      </c>
      <c r="F1420" s="1">
        <v>0.44965549415378703</v>
      </c>
      <c r="G1420" s="1">
        <v>3.20467297315989</v>
      </c>
      <c r="H1420" s="1">
        <v>1.35216016218838E-3</v>
      </c>
      <c r="I1420" s="1">
        <v>1.18125260869351E-2</v>
      </c>
    </row>
    <row r="1421" spans="1:9" x14ac:dyDescent="0.2">
      <c r="A1421" s="1">
        <v>1419</v>
      </c>
      <c r="B1421" s="1" t="s">
        <v>3204</v>
      </c>
      <c r="C1421" s="1" t="s">
        <v>3205</v>
      </c>
      <c r="D1421" s="1">
        <v>131.43516408036001</v>
      </c>
      <c r="E1421" s="1">
        <v>0.95673759535191105</v>
      </c>
      <c r="F1421" s="1">
        <v>0.298602822187858</v>
      </c>
      <c r="G1421" s="1">
        <v>3.2040473976163701</v>
      </c>
      <c r="H1421" s="1">
        <v>1.3551016596585099E-3</v>
      </c>
      <c r="I1421" s="1">
        <v>1.18307163285849E-2</v>
      </c>
    </row>
    <row r="1422" spans="1:9" x14ac:dyDescent="0.2">
      <c r="A1422" s="1">
        <v>1420</v>
      </c>
      <c r="B1422" s="1" t="s">
        <v>3206</v>
      </c>
      <c r="C1422" s="1" t="s">
        <v>3207</v>
      </c>
      <c r="D1422" s="1">
        <v>69.840376576231904</v>
      </c>
      <c r="E1422" s="1">
        <v>1.2049810144759701</v>
      </c>
      <c r="F1422" s="1">
        <v>0.37629656936457101</v>
      </c>
      <c r="G1422" s="1">
        <v>3.2022110021113002</v>
      </c>
      <c r="H1422" s="1">
        <v>1.3637706434805499E-3</v>
      </c>
      <c r="I1422" s="1">
        <v>1.1898855652370199E-2</v>
      </c>
    </row>
    <row r="1423" spans="1:9" x14ac:dyDescent="0.2">
      <c r="A1423" s="1">
        <v>1421</v>
      </c>
      <c r="B1423" s="1" t="s">
        <v>3208</v>
      </c>
      <c r="C1423" s="1" t="s">
        <v>3209</v>
      </c>
      <c r="D1423" s="1">
        <v>118.306998706187</v>
      </c>
      <c r="E1423" s="1">
        <v>1.1600474366734901</v>
      </c>
      <c r="F1423" s="1">
        <v>0.36238902254286298</v>
      </c>
      <c r="G1423" s="1">
        <v>3.20111086294364</v>
      </c>
      <c r="H1423" s="1">
        <v>1.3689884897112199E-3</v>
      </c>
      <c r="I1423" s="1">
        <v>1.1919459783412901E-2</v>
      </c>
    </row>
    <row r="1424" spans="1:9" x14ac:dyDescent="0.2">
      <c r="A1424" s="1">
        <v>1422</v>
      </c>
      <c r="B1424" s="1" t="s">
        <v>782</v>
      </c>
      <c r="C1424" s="1" t="s">
        <v>783</v>
      </c>
      <c r="D1424" s="1">
        <v>119.085083921012</v>
      </c>
      <c r="E1424" s="1">
        <v>1.1997722447408401</v>
      </c>
      <c r="F1424" s="1">
        <v>0.37481366326418902</v>
      </c>
      <c r="G1424" s="1">
        <v>3.2009832146785402</v>
      </c>
      <c r="H1424" s="1">
        <v>1.3695951029459E-3</v>
      </c>
      <c r="I1424" s="1">
        <v>1.1919459783412901E-2</v>
      </c>
    </row>
    <row r="1425" spans="1:9" x14ac:dyDescent="0.2">
      <c r="A1425" s="1">
        <v>1423</v>
      </c>
      <c r="B1425" s="1" t="s">
        <v>3210</v>
      </c>
      <c r="C1425" s="1" t="s">
        <v>3211</v>
      </c>
      <c r="D1425" s="1">
        <v>60.175076274093101</v>
      </c>
      <c r="E1425" s="1">
        <v>1.3093381206699899</v>
      </c>
      <c r="F1425" s="1">
        <v>0.40901159536853599</v>
      </c>
      <c r="G1425" s="1">
        <v>3.20122494202205</v>
      </c>
      <c r="H1425" s="1">
        <v>1.368446570009E-3</v>
      </c>
      <c r="I1425" s="1">
        <v>1.1919459783412901E-2</v>
      </c>
    </row>
    <row r="1426" spans="1:9" x14ac:dyDescent="0.2">
      <c r="A1426" s="1">
        <v>1424</v>
      </c>
      <c r="B1426" s="1" t="s">
        <v>1008</v>
      </c>
      <c r="C1426" s="1" t="s">
        <v>1009</v>
      </c>
      <c r="D1426" s="1">
        <v>217.81241071633599</v>
      </c>
      <c r="E1426" s="1">
        <v>1.07162283484367</v>
      </c>
      <c r="F1426" s="1">
        <v>0.33490478062592499</v>
      </c>
      <c r="G1426" s="1">
        <v>3.1997836305616199</v>
      </c>
      <c r="H1426" s="1">
        <v>1.37530792071757E-3</v>
      </c>
      <c r="I1426" s="1">
        <v>1.1959208169885299E-2</v>
      </c>
    </row>
    <row r="1427" spans="1:9" x14ac:dyDescent="0.2">
      <c r="A1427" s="1">
        <v>1425</v>
      </c>
      <c r="B1427" s="1" t="s">
        <v>840</v>
      </c>
      <c r="C1427" s="1" t="s">
        <v>841</v>
      </c>
      <c r="D1427" s="1">
        <v>128.45422376250701</v>
      </c>
      <c r="E1427" s="1">
        <v>1.2131168098581899</v>
      </c>
      <c r="F1427" s="1">
        <v>0.37913932797381</v>
      </c>
      <c r="G1427" s="1">
        <v>3.1996596510874</v>
      </c>
      <c r="H1427" s="1">
        <v>1.3758996035080099E-3</v>
      </c>
      <c r="I1427" s="1">
        <v>1.1959208169885299E-2</v>
      </c>
    </row>
    <row r="1428" spans="1:9" x14ac:dyDescent="0.2">
      <c r="A1428" s="1">
        <v>1426</v>
      </c>
      <c r="B1428" s="1" t="s">
        <v>322</v>
      </c>
      <c r="C1428" s="1" t="s">
        <v>323</v>
      </c>
      <c r="D1428" s="1">
        <v>831.02090029217095</v>
      </c>
      <c r="E1428" s="1">
        <v>-0.52453007592237999</v>
      </c>
      <c r="F1428" s="1">
        <v>0.163966872190318</v>
      </c>
      <c r="G1428" s="1">
        <v>-3.1990003158293598</v>
      </c>
      <c r="H1428" s="1">
        <v>1.3790501779092101E-3</v>
      </c>
      <c r="I1428" s="1">
        <v>1.197903018893E-2</v>
      </c>
    </row>
    <row r="1429" spans="1:9" x14ac:dyDescent="0.2">
      <c r="A1429" s="1">
        <v>1427</v>
      </c>
      <c r="B1429" s="1" t="s">
        <v>3212</v>
      </c>
      <c r="C1429" s="1" t="s">
        <v>3213</v>
      </c>
      <c r="D1429" s="1">
        <v>624.825237121962</v>
      </c>
      <c r="E1429" s="1">
        <v>0.58817857952515196</v>
      </c>
      <c r="F1429" s="1">
        <v>0.18388872236029899</v>
      </c>
      <c r="G1429" s="1">
        <v>3.19855710549075</v>
      </c>
      <c r="H1429" s="1">
        <v>1.3811717567874301E-3</v>
      </c>
      <c r="I1429" s="1">
        <v>1.19898945444195E-2</v>
      </c>
    </row>
    <row r="1430" spans="1:9" x14ac:dyDescent="0.2">
      <c r="A1430" s="1">
        <v>1428</v>
      </c>
      <c r="B1430" s="1" t="s">
        <v>3214</v>
      </c>
      <c r="C1430" s="1" t="s">
        <v>3215</v>
      </c>
      <c r="D1430" s="1">
        <v>918.30657254236496</v>
      </c>
      <c r="E1430" s="1">
        <v>0.51856775846788905</v>
      </c>
      <c r="F1430" s="1">
        <v>0.162207791114308</v>
      </c>
      <c r="G1430" s="1">
        <v>3.1969349616656499</v>
      </c>
      <c r="H1430" s="1">
        <v>1.3889624022431701E-3</v>
      </c>
      <c r="I1430" s="1">
        <v>1.20499271292274E-2</v>
      </c>
    </row>
    <row r="1431" spans="1:9" x14ac:dyDescent="0.2">
      <c r="A1431" s="1">
        <v>1429</v>
      </c>
      <c r="B1431" s="1" t="s">
        <v>832</v>
      </c>
      <c r="C1431" s="1" t="s">
        <v>833</v>
      </c>
      <c r="D1431" s="1">
        <v>399.40463485391803</v>
      </c>
      <c r="E1431" s="1">
        <v>1.32126833102773</v>
      </c>
      <c r="F1431" s="1">
        <v>0.41337343372289498</v>
      </c>
      <c r="G1431" s="1">
        <v>3.1963068335771201</v>
      </c>
      <c r="H1431" s="1">
        <v>1.39198997226764E-3</v>
      </c>
      <c r="I1431" s="1">
        <v>1.2068588122280101E-2</v>
      </c>
    </row>
    <row r="1432" spans="1:9" x14ac:dyDescent="0.2">
      <c r="A1432" s="1">
        <v>1430</v>
      </c>
      <c r="B1432" s="1" t="s">
        <v>3216</v>
      </c>
      <c r="C1432" s="1" t="s">
        <v>3217</v>
      </c>
      <c r="D1432" s="1">
        <v>442.81737246870398</v>
      </c>
      <c r="E1432" s="1">
        <v>-0.92167624183166497</v>
      </c>
      <c r="F1432" s="1">
        <v>0.28839064991883201</v>
      </c>
      <c r="G1432" s="1">
        <v>-3.1959296949851601</v>
      </c>
      <c r="H1432" s="1">
        <v>1.3938106985179699E-3</v>
      </c>
      <c r="I1432" s="1">
        <v>1.2076768846567301E-2</v>
      </c>
    </row>
    <row r="1433" spans="1:9" x14ac:dyDescent="0.2">
      <c r="A1433" s="1">
        <v>1431</v>
      </c>
      <c r="B1433" s="1" t="s">
        <v>1136</v>
      </c>
      <c r="C1433" s="1" t="s">
        <v>1137</v>
      </c>
      <c r="D1433" s="1">
        <v>95.0042358149189</v>
      </c>
      <c r="E1433" s="1">
        <v>1.22576546171082</v>
      </c>
      <c r="F1433" s="1">
        <v>0.383588522307586</v>
      </c>
      <c r="G1433" s="1">
        <v>3.1955217385986399</v>
      </c>
      <c r="H1433" s="1">
        <v>1.39578267741668E-3</v>
      </c>
      <c r="I1433" s="1">
        <v>1.2078652358688199E-2</v>
      </c>
    </row>
    <row r="1434" spans="1:9" x14ac:dyDescent="0.2">
      <c r="A1434" s="1">
        <v>1432</v>
      </c>
      <c r="B1434" s="1" t="s">
        <v>1170</v>
      </c>
      <c r="C1434" s="1" t="s">
        <v>1171</v>
      </c>
      <c r="D1434" s="1">
        <v>151.87517506965099</v>
      </c>
      <c r="E1434" s="1">
        <v>1.1220894192643101</v>
      </c>
      <c r="F1434" s="1">
        <v>0.35113178976287102</v>
      </c>
      <c r="G1434" s="1">
        <v>3.19563608872352</v>
      </c>
      <c r="H1434" s="1">
        <v>1.39522967263559E-3</v>
      </c>
      <c r="I1434" s="1">
        <v>1.2078652358688199E-2</v>
      </c>
    </row>
    <row r="1435" spans="1:9" x14ac:dyDescent="0.2">
      <c r="A1435" s="1">
        <v>1433</v>
      </c>
      <c r="B1435" s="1" t="s">
        <v>916</v>
      </c>
      <c r="C1435" s="1" t="s">
        <v>917</v>
      </c>
      <c r="D1435" s="1">
        <v>85.689874618243095</v>
      </c>
      <c r="E1435" s="1">
        <v>1.33230782234199</v>
      </c>
      <c r="F1435" s="1">
        <v>0.41702256175149699</v>
      </c>
      <c r="G1435" s="1">
        <v>3.1948099324561499</v>
      </c>
      <c r="H1435" s="1">
        <v>1.39922956642001E-3</v>
      </c>
      <c r="I1435" s="1">
        <v>1.2100874793009199E-2</v>
      </c>
    </row>
    <row r="1436" spans="1:9" x14ac:dyDescent="0.2">
      <c r="A1436" s="1">
        <v>1434</v>
      </c>
      <c r="B1436" s="1" t="s">
        <v>3218</v>
      </c>
      <c r="C1436" s="1" t="s">
        <v>3219</v>
      </c>
      <c r="D1436" s="1">
        <v>118.824267599926</v>
      </c>
      <c r="E1436" s="1">
        <v>1.14896083737086</v>
      </c>
      <c r="F1436" s="1">
        <v>0.35983512399228901</v>
      </c>
      <c r="G1436" s="1">
        <v>3.1930202494503699</v>
      </c>
      <c r="H1436" s="1">
        <v>1.40793073087935E-3</v>
      </c>
      <c r="I1436" s="1">
        <v>1.21684810437833E-2</v>
      </c>
    </row>
    <row r="1437" spans="1:9" x14ac:dyDescent="0.2">
      <c r="A1437" s="1">
        <v>1435</v>
      </c>
      <c r="B1437" s="1" t="s">
        <v>3220</v>
      </c>
      <c r="C1437" s="1" t="s">
        <v>3221</v>
      </c>
      <c r="D1437" s="1">
        <v>115.842920400073</v>
      </c>
      <c r="E1437" s="1">
        <v>0.90313615929297797</v>
      </c>
      <c r="F1437" s="1">
        <v>0.28304662536474301</v>
      </c>
      <c r="G1437" s="1">
        <v>3.1907681574693498</v>
      </c>
      <c r="H1437" s="1">
        <v>1.41895094373159E-3</v>
      </c>
      <c r="I1437" s="1">
        <v>1.22560329945398E-2</v>
      </c>
    </row>
    <row r="1438" spans="1:9" x14ac:dyDescent="0.2">
      <c r="A1438" s="1">
        <v>1436</v>
      </c>
      <c r="B1438" s="1" t="s">
        <v>388</v>
      </c>
      <c r="C1438" s="1" t="s">
        <v>389</v>
      </c>
      <c r="D1438" s="1">
        <v>105.926358081199</v>
      </c>
      <c r="E1438" s="1">
        <v>1.2336722347953899</v>
      </c>
      <c r="F1438" s="1">
        <v>0.38666407946422099</v>
      </c>
      <c r="G1438" s="1">
        <v>3.1905529898324798</v>
      </c>
      <c r="H1438" s="1">
        <v>1.42000797960756E-3</v>
      </c>
      <c r="I1438" s="1">
        <v>1.22574732684871E-2</v>
      </c>
    </row>
    <row r="1439" spans="1:9" x14ac:dyDescent="0.2">
      <c r="A1439" s="1">
        <v>1437</v>
      </c>
      <c r="B1439" s="1" t="s">
        <v>3222</v>
      </c>
      <c r="C1439" s="1" t="s">
        <v>3223</v>
      </c>
      <c r="D1439" s="1">
        <v>137.85833716524601</v>
      </c>
      <c r="E1439" s="1">
        <v>1.2752635881634899</v>
      </c>
      <c r="F1439" s="1">
        <v>0.39974316662562498</v>
      </c>
      <c r="G1439" s="1">
        <v>3.1902073497051702</v>
      </c>
      <c r="H1439" s="1">
        <v>1.4217074964809099E-3</v>
      </c>
      <c r="I1439" s="1">
        <v>1.22577524106177E-2</v>
      </c>
    </row>
    <row r="1440" spans="1:9" x14ac:dyDescent="0.2">
      <c r="A1440" s="1">
        <v>1438</v>
      </c>
      <c r="B1440" s="1" t="s">
        <v>398</v>
      </c>
      <c r="C1440" s="1" t="s">
        <v>399</v>
      </c>
      <c r="D1440" s="1">
        <v>27.156175330458101</v>
      </c>
      <c r="E1440" s="1">
        <v>-1.87681775080182</v>
      </c>
      <c r="F1440" s="1">
        <v>0.58831013456998005</v>
      </c>
      <c r="G1440" s="1">
        <v>-3.1901842931426998</v>
      </c>
      <c r="H1440" s="1">
        <v>1.4218209325796401E-3</v>
      </c>
      <c r="I1440" s="1">
        <v>1.22577524106177E-2</v>
      </c>
    </row>
    <row r="1441" spans="1:9" x14ac:dyDescent="0.2">
      <c r="A1441" s="1">
        <v>1439</v>
      </c>
      <c r="B1441" s="1" t="s">
        <v>3224</v>
      </c>
      <c r="C1441" s="1" t="s">
        <v>3225</v>
      </c>
      <c r="D1441" s="1">
        <v>45.070326037772702</v>
      </c>
      <c r="E1441" s="1">
        <v>1.5189131210428899</v>
      </c>
      <c r="F1441" s="1">
        <v>0.47619267466159698</v>
      </c>
      <c r="G1441" s="1">
        <v>3.1897028280040201</v>
      </c>
      <c r="H1441" s="1">
        <v>1.4241916025504199E-3</v>
      </c>
      <c r="I1441" s="1">
        <v>1.2270506873538299E-2</v>
      </c>
    </row>
    <row r="1442" spans="1:9" x14ac:dyDescent="0.2">
      <c r="A1442" s="1">
        <v>1440</v>
      </c>
      <c r="B1442" s="1" t="s">
        <v>3226</v>
      </c>
      <c r="C1442" s="1" t="s">
        <v>3227</v>
      </c>
      <c r="D1442" s="1">
        <v>375.19906505592598</v>
      </c>
      <c r="E1442" s="1">
        <v>0.75644626504815504</v>
      </c>
      <c r="F1442" s="1">
        <v>0.23727615206906799</v>
      </c>
      <c r="G1442" s="1">
        <v>3.1880416908816098</v>
      </c>
      <c r="H1442" s="1">
        <v>1.4323988222523401E-3</v>
      </c>
      <c r="I1442" s="1">
        <v>1.2325791865481399E-2</v>
      </c>
    </row>
    <row r="1443" spans="1:9" x14ac:dyDescent="0.2">
      <c r="A1443" s="1">
        <v>1441</v>
      </c>
      <c r="B1443" s="1" t="s">
        <v>3228</v>
      </c>
      <c r="C1443" s="1" t="s">
        <v>3229</v>
      </c>
      <c r="D1443" s="1">
        <v>73.991341383319394</v>
      </c>
      <c r="E1443" s="1">
        <v>1.19530942483006</v>
      </c>
      <c r="F1443" s="1">
        <v>0.374931446956146</v>
      </c>
      <c r="G1443" s="1">
        <v>3.1880746054621198</v>
      </c>
      <c r="H1443" s="1">
        <v>1.4322357778966E-3</v>
      </c>
      <c r="I1443" s="1">
        <v>1.2325791865481399E-2</v>
      </c>
    </row>
    <row r="1444" spans="1:9" x14ac:dyDescent="0.2">
      <c r="A1444" s="1">
        <v>1442</v>
      </c>
      <c r="B1444" s="1" t="s">
        <v>3230</v>
      </c>
      <c r="C1444" s="1" t="s">
        <v>3231</v>
      </c>
      <c r="D1444" s="1">
        <v>468.69133779488902</v>
      </c>
      <c r="E1444" s="1">
        <v>-0.57896335309515101</v>
      </c>
      <c r="F1444" s="1">
        <v>0.18165177000011101</v>
      </c>
      <c r="G1444" s="1">
        <v>-3.1872155888973599</v>
      </c>
      <c r="H1444" s="1">
        <v>1.43649657604624E-3</v>
      </c>
      <c r="I1444" s="1">
        <v>1.2353332204250301E-2</v>
      </c>
    </row>
    <row r="1445" spans="1:9" x14ac:dyDescent="0.2">
      <c r="A1445" s="1">
        <v>1443</v>
      </c>
      <c r="B1445" s="1" t="s">
        <v>3232</v>
      </c>
      <c r="C1445" s="1" t="s">
        <v>3233</v>
      </c>
      <c r="D1445" s="1">
        <v>104.30952451620399</v>
      </c>
      <c r="E1445" s="1">
        <v>1.2316509425088999</v>
      </c>
      <c r="F1445" s="1">
        <v>0.38646568306990903</v>
      </c>
      <c r="G1445" s="1">
        <v>3.18696069654936</v>
      </c>
      <c r="H1445" s="1">
        <v>1.43776311069599E-3</v>
      </c>
      <c r="I1445" s="1">
        <v>1.23565059351201E-2</v>
      </c>
    </row>
    <row r="1446" spans="1:9" x14ac:dyDescent="0.2">
      <c r="A1446" s="1">
        <v>1444</v>
      </c>
      <c r="B1446" s="1" t="s">
        <v>3234</v>
      </c>
      <c r="C1446" s="1" t="s">
        <v>3235</v>
      </c>
      <c r="D1446" s="1">
        <v>962.14417000423498</v>
      </c>
      <c r="E1446" s="1">
        <v>-0.48571229821150502</v>
      </c>
      <c r="F1446" s="1">
        <v>0.152452832731197</v>
      </c>
      <c r="G1446" s="1">
        <v>-3.18598408117419</v>
      </c>
      <c r="H1446" s="1">
        <v>1.44262534839434E-3</v>
      </c>
      <c r="I1446" s="1">
        <v>1.23905588251361E-2</v>
      </c>
    </row>
    <row r="1447" spans="1:9" x14ac:dyDescent="0.2">
      <c r="A1447" s="1">
        <v>1445</v>
      </c>
      <c r="B1447" s="1" t="s">
        <v>3236</v>
      </c>
      <c r="C1447" s="1" t="s">
        <v>3237</v>
      </c>
      <c r="D1447" s="1">
        <v>382.40966908118401</v>
      </c>
      <c r="E1447" s="1">
        <v>-0.94945503687313504</v>
      </c>
      <c r="F1447" s="1">
        <v>0.29806924870528501</v>
      </c>
      <c r="G1447" s="1">
        <v>-3.18535052172358</v>
      </c>
      <c r="H1447" s="1">
        <v>1.44578772730009E-3</v>
      </c>
      <c r="I1447" s="1">
        <v>1.24057041795407E-2</v>
      </c>
    </row>
    <row r="1448" spans="1:9" x14ac:dyDescent="0.2">
      <c r="A1448" s="1">
        <v>1446</v>
      </c>
      <c r="B1448" s="1" t="s">
        <v>643</v>
      </c>
      <c r="C1448" s="1" t="s">
        <v>644</v>
      </c>
      <c r="D1448" s="1">
        <v>496.040331043457</v>
      </c>
      <c r="E1448" s="1">
        <v>1.04709020781443</v>
      </c>
      <c r="F1448" s="1">
        <v>0.32872888479228002</v>
      </c>
      <c r="G1448" s="1">
        <v>3.18526985687939</v>
      </c>
      <c r="H1448" s="1">
        <v>1.4461908198839901E-3</v>
      </c>
      <c r="I1448" s="1">
        <v>1.24057041795407E-2</v>
      </c>
    </row>
    <row r="1449" spans="1:9" x14ac:dyDescent="0.2">
      <c r="A1449" s="1">
        <v>1447</v>
      </c>
      <c r="B1449" s="1" t="s">
        <v>3238</v>
      </c>
      <c r="C1449" s="1" t="s">
        <v>3239</v>
      </c>
      <c r="D1449" s="1">
        <v>35.847614277523199</v>
      </c>
      <c r="E1449" s="1">
        <v>1.6725150729275799</v>
      </c>
      <c r="F1449" s="1">
        <v>0.52519437630060795</v>
      </c>
      <c r="G1449" s="1">
        <v>3.1845639412754698</v>
      </c>
      <c r="H1449" s="1">
        <v>1.4497227930995501E-3</v>
      </c>
      <c r="I1449" s="1">
        <v>1.2428258664629301E-2</v>
      </c>
    </row>
    <row r="1450" spans="1:9" x14ac:dyDescent="0.2">
      <c r="A1450" s="1">
        <v>1448</v>
      </c>
      <c r="B1450" s="1" t="s">
        <v>286</v>
      </c>
      <c r="C1450" s="1" t="s">
        <v>287</v>
      </c>
      <c r="D1450" s="1">
        <v>608.11949848892402</v>
      </c>
      <c r="E1450" s="1">
        <v>-0.73027341276026103</v>
      </c>
      <c r="F1450" s="1">
        <v>0.22935567340853999</v>
      </c>
      <c r="G1450" s="1">
        <v>-3.1840215762156499</v>
      </c>
      <c r="H1450" s="1">
        <v>1.45244185760547E-3</v>
      </c>
      <c r="I1450" s="1">
        <v>1.24438204701382E-2</v>
      </c>
    </row>
    <row r="1451" spans="1:9" x14ac:dyDescent="0.2">
      <c r="A1451" s="1">
        <v>1449</v>
      </c>
      <c r="B1451" s="1" t="s">
        <v>3240</v>
      </c>
      <c r="C1451" s="1" t="s">
        <v>3241</v>
      </c>
      <c r="D1451" s="1">
        <v>805.74617789908905</v>
      </c>
      <c r="E1451" s="1">
        <v>-0.69271661741111701</v>
      </c>
      <c r="F1451" s="1">
        <v>0.21757960265208301</v>
      </c>
      <c r="G1451" s="1">
        <v>-3.1837387740743002</v>
      </c>
      <c r="H1451" s="1">
        <v>1.4538615066636E-3</v>
      </c>
      <c r="I1451" s="1">
        <v>1.2448237079443101E-2</v>
      </c>
    </row>
    <row r="1452" spans="1:9" x14ac:dyDescent="0.2">
      <c r="A1452" s="1">
        <v>1450</v>
      </c>
      <c r="B1452" s="1" t="s">
        <v>3242</v>
      </c>
      <c r="C1452" s="1" t="s">
        <v>3243</v>
      </c>
      <c r="D1452" s="1">
        <v>169.90318071621701</v>
      </c>
      <c r="E1452" s="1">
        <v>0.98247637815167599</v>
      </c>
      <c r="F1452" s="1">
        <v>0.30864977124790799</v>
      </c>
      <c r="G1452" s="1">
        <v>3.18314306269985</v>
      </c>
      <c r="H1452" s="1">
        <v>1.45685612569127E-3</v>
      </c>
      <c r="I1452" s="1">
        <v>1.24661250084012E-2</v>
      </c>
    </row>
    <row r="1453" spans="1:9" x14ac:dyDescent="0.2">
      <c r="A1453" s="1">
        <v>1451</v>
      </c>
      <c r="B1453" s="1" t="s">
        <v>3244</v>
      </c>
      <c r="C1453" s="1" t="s">
        <v>3245</v>
      </c>
      <c r="D1453" s="1">
        <v>151.011304102765</v>
      </c>
      <c r="E1453" s="1">
        <v>1.0338641539861999</v>
      </c>
      <c r="F1453" s="1">
        <v>0.324843073206036</v>
      </c>
      <c r="G1453" s="1">
        <v>3.1826572251717899</v>
      </c>
      <c r="H1453" s="1">
        <v>1.4593026205680401E-3</v>
      </c>
      <c r="I1453" s="1">
        <v>1.24793034037148E-2</v>
      </c>
    </row>
    <row r="1454" spans="1:9" x14ac:dyDescent="0.2">
      <c r="A1454" s="1">
        <v>1452</v>
      </c>
      <c r="B1454" s="1" t="s">
        <v>3246</v>
      </c>
      <c r="C1454" s="1" t="s">
        <v>3247</v>
      </c>
      <c r="D1454" s="1">
        <v>109.983446302521</v>
      </c>
      <c r="E1454" s="1">
        <v>1.36011439096074</v>
      </c>
      <c r="F1454" s="1">
        <v>0.42742366506810803</v>
      </c>
      <c r="G1454" s="1">
        <v>3.1821223346255501</v>
      </c>
      <c r="H1454" s="1">
        <v>1.46200050666701E-3</v>
      </c>
      <c r="I1454" s="1">
        <v>1.24946138893802E-2</v>
      </c>
    </row>
    <row r="1455" spans="1:9" x14ac:dyDescent="0.2">
      <c r="A1455" s="1">
        <v>1453</v>
      </c>
      <c r="B1455" s="1" t="s">
        <v>3248</v>
      </c>
      <c r="C1455" s="1" t="s">
        <v>3249</v>
      </c>
      <c r="D1455" s="1">
        <v>103.81033476031</v>
      </c>
      <c r="E1455" s="1">
        <v>1.1971620308005899</v>
      </c>
      <c r="F1455" s="1">
        <v>0.37646953514894299</v>
      </c>
      <c r="G1455" s="1">
        <v>3.1799705395204398</v>
      </c>
      <c r="H1455" s="1">
        <v>1.47290025711858E-3</v>
      </c>
      <c r="I1455" s="1">
        <v>1.25799570347448E-2</v>
      </c>
    </row>
    <row r="1456" spans="1:9" x14ac:dyDescent="0.2">
      <c r="A1456" s="1">
        <v>1454</v>
      </c>
      <c r="B1456" s="1" t="s">
        <v>3250</v>
      </c>
      <c r="C1456" s="1" t="s">
        <v>3251</v>
      </c>
      <c r="D1456" s="1">
        <v>513.98095071192597</v>
      </c>
      <c r="E1456" s="1">
        <v>0.86052560717409898</v>
      </c>
      <c r="F1456" s="1">
        <v>0.27064754999739798</v>
      </c>
      <c r="G1456" s="1">
        <v>3.1795063623608399</v>
      </c>
      <c r="H1456" s="1">
        <v>1.47526130776654E-3</v>
      </c>
      <c r="I1456" s="1">
        <v>1.25923110262429E-2</v>
      </c>
    </row>
    <row r="1457" spans="1:9" x14ac:dyDescent="0.2">
      <c r="A1457" s="1">
        <v>1455</v>
      </c>
      <c r="B1457" s="1" t="s">
        <v>258</v>
      </c>
      <c r="C1457" s="1" t="s">
        <v>259</v>
      </c>
      <c r="D1457" s="1">
        <v>207.975548984125</v>
      </c>
      <c r="E1457" s="1">
        <v>-1.02298583726173</v>
      </c>
      <c r="F1457" s="1">
        <v>0.32179252661950702</v>
      </c>
      <c r="G1457" s="1">
        <v>-3.1790229810753998</v>
      </c>
      <c r="H1457" s="1">
        <v>1.47772374735876E-3</v>
      </c>
      <c r="I1457" s="1">
        <v>1.2605514593330499E-2</v>
      </c>
    </row>
    <row r="1458" spans="1:9" x14ac:dyDescent="0.2">
      <c r="A1458" s="1">
        <v>1456</v>
      </c>
      <c r="B1458" s="1" t="s">
        <v>3252</v>
      </c>
      <c r="C1458" s="1" t="s">
        <v>3253</v>
      </c>
      <c r="D1458" s="1">
        <v>83.625385250717997</v>
      </c>
      <c r="E1458" s="1">
        <v>1.2912741013873299</v>
      </c>
      <c r="F1458" s="1">
        <v>0.40631011261604999</v>
      </c>
      <c r="G1458" s="1">
        <v>3.1780506103414301</v>
      </c>
      <c r="H1458" s="1">
        <v>1.4826886717569799E-3</v>
      </c>
      <c r="I1458" s="1">
        <v>1.26400356859134E-2</v>
      </c>
    </row>
    <row r="1459" spans="1:9" x14ac:dyDescent="0.2">
      <c r="A1459" s="1">
        <v>1457</v>
      </c>
      <c r="B1459" s="1" t="s">
        <v>3254</v>
      </c>
      <c r="C1459" s="1" t="s">
        <v>3255</v>
      </c>
      <c r="D1459" s="1">
        <v>4441.0170390633302</v>
      </c>
      <c r="E1459" s="1">
        <v>-0.40664716552164198</v>
      </c>
      <c r="F1459" s="1">
        <v>0.12796354648649599</v>
      </c>
      <c r="G1459" s="1">
        <v>-3.1778360063235298</v>
      </c>
      <c r="H1459" s="1">
        <v>1.4837865082100001E-3</v>
      </c>
      <c r="I1459" s="1">
        <v>1.2641567230838599E-2</v>
      </c>
    </row>
    <row r="1460" spans="1:9" x14ac:dyDescent="0.2">
      <c r="A1460" s="1">
        <v>1458</v>
      </c>
      <c r="B1460" s="1" t="s">
        <v>890</v>
      </c>
      <c r="C1460" s="1" t="s">
        <v>891</v>
      </c>
      <c r="D1460" s="1">
        <v>182.64515598856701</v>
      </c>
      <c r="E1460" s="1">
        <v>0.92569050991695601</v>
      </c>
      <c r="F1460" s="1">
        <v>0.29132765807036798</v>
      </c>
      <c r="G1460" s="1">
        <v>3.1774892780463802</v>
      </c>
      <c r="H1460" s="1">
        <v>1.4855618272886101E-3</v>
      </c>
      <c r="I1460" s="1">
        <v>1.2648865329690499E-2</v>
      </c>
    </row>
    <row r="1461" spans="1:9" x14ac:dyDescent="0.2">
      <c r="A1461" s="1">
        <v>1459</v>
      </c>
      <c r="B1461" s="1" t="s">
        <v>3256</v>
      </c>
      <c r="C1461" s="1" t="s">
        <v>3257</v>
      </c>
      <c r="D1461" s="1">
        <v>120.61948746335101</v>
      </c>
      <c r="E1461" s="1">
        <v>1.0575648826938899</v>
      </c>
      <c r="F1461" s="1">
        <v>0.332898599097596</v>
      </c>
      <c r="G1461" s="1">
        <v>3.1768378886564301</v>
      </c>
      <c r="H1461" s="1">
        <v>1.48890236636837E-3</v>
      </c>
      <c r="I1461" s="1">
        <v>1.26694732881086E-2</v>
      </c>
    </row>
    <row r="1462" spans="1:9" x14ac:dyDescent="0.2">
      <c r="A1462" s="1">
        <v>1460</v>
      </c>
      <c r="B1462" s="1" t="s">
        <v>3258</v>
      </c>
      <c r="C1462" s="1" t="s">
        <v>3259</v>
      </c>
      <c r="D1462" s="1">
        <v>62.8820725746886</v>
      </c>
      <c r="E1462" s="1">
        <v>1.3804693865150901</v>
      </c>
      <c r="F1462" s="1">
        <v>0.434765101940562</v>
      </c>
      <c r="G1462" s="1">
        <v>3.1752074404164499</v>
      </c>
      <c r="H1462" s="1">
        <v>1.4972942073399899E-3</v>
      </c>
      <c r="I1462" s="1">
        <v>1.2733012135056799E-2</v>
      </c>
    </row>
    <row r="1463" spans="1:9" x14ac:dyDescent="0.2">
      <c r="A1463" s="1">
        <v>1461</v>
      </c>
      <c r="B1463" s="1" t="s">
        <v>3260</v>
      </c>
      <c r="C1463" s="1" t="s">
        <v>3261</v>
      </c>
      <c r="D1463" s="1">
        <v>589.08414475736004</v>
      </c>
      <c r="E1463" s="1">
        <v>-0.52074479956429398</v>
      </c>
      <c r="F1463" s="1">
        <v>0.16402321219986599</v>
      </c>
      <c r="G1463" s="1">
        <v>-3.1748238104845501</v>
      </c>
      <c r="H1463" s="1">
        <v>1.49927505519177E-3</v>
      </c>
      <c r="I1463" s="1">
        <v>1.2741987012271701E-2</v>
      </c>
    </row>
    <row r="1464" spans="1:9" x14ac:dyDescent="0.2">
      <c r="A1464" s="1">
        <v>1462</v>
      </c>
      <c r="B1464" s="1" t="s">
        <v>1148</v>
      </c>
      <c r="C1464" s="1" t="s">
        <v>1149</v>
      </c>
      <c r="D1464" s="1">
        <v>209.04668622680799</v>
      </c>
      <c r="E1464" s="1">
        <v>0.85507013482710204</v>
      </c>
      <c r="F1464" s="1">
        <v>0.26938716291616799</v>
      </c>
      <c r="G1464" s="1">
        <v>3.1741309629263799</v>
      </c>
      <c r="H1464" s="1">
        <v>1.5028586466234899E-3</v>
      </c>
      <c r="I1464" s="1">
        <v>1.27645637549119E-2</v>
      </c>
    </row>
    <row r="1465" spans="1:9" x14ac:dyDescent="0.2">
      <c r="A1465" s="1">
        <v>1463</v>
      </c>
      <c r="B1465" s="1" t="s">
        <v>3262</v>
      </c>
      <c r="C1465" s="1" t="s">
        <v>3263</v>
      </c>
      <c r="D1465" s="1">
        <v>180.46456615287499</v>
      </c>
      <c r="E1465" s="1">
        <v>0.94609714025149005</v>
      </c>
      <c r="F1465" s="1">
        <v>0.29810216436799403</v>
      </c>
      <c r="G1465" s="1">
        <v>3.1737345559275201</v>
      </c>
      <c r="H1465" s="1">
        <v>1.50491251614302E-3</v>
      </c>
      <c r="I1465" s="1">
        <v>1.27741279422053E-2</v>
      </c>
    </row>
    <row r="1466" spans="1:9" x14ac:dyDescent="0.2">
      <c r="A1466" s="1">
        <v>1464</v>
      </c>
      <c r="B1466" s="1" t="s">
        <v>3264</v>
      </c>
      <c r="C1466" s="1" t="s">
        <v>3265</v>
      </c>
      <c r="D1466" s="1">
        <v>134.60922399817301</v>
      </c>
      <c r="E1466" s="1">
        <v>0.92348851692617195</v>
      </c>
      <c r="F1466" s="1">
        <v>0.291424955682833</v>
      </c>
      <c r="G1466" s="1">
        <v>3.1688724624229998</v>
      </c>
      <c r="H1466" s="1">
        <v>1.53031530540237E-3</v>
      </c>
      <c r="I1466" s="1">
        <v>1.29737568502339E-2</v>
      </c>
    </row>
    <row r="1467" spans="1:9" x14ac:dyDescent="0.2">
      <c r="A1467" s="1">
        <v>1465</v>
      </c>
      <c r="B1467" s="1" t="s">
        <v>1104</v>
      </c>
      <c r="C1467" s="1" t="s">
        <v>1105</v>
      </c>
      <c r="D1467" s="1">
        <v>153.42062748802701</v>
      </c>
      <c r="E1467" s="1">
        <v>1.22942503311458</v>
      </c>
      <c r="F1467" s="1">
        <v>0.38795347876062097</v>
      </c>
      <c r="G1467" s="1">
        <v>3.1690011829309301</v>
      </c>
      <c r="H1467" s="1">
        <v>1.52963772576744E-3</v>
      </c>
      <c r="I1467" s="1">
        <v>1.29737568502339E-2</v>
      </c>
    </row>
    <row r="1468" spans="1:9" x14ac:dyDescent="0.2">
      <c r="A1468" s="1">
        <v>1466</v>
      </c>
      <c r="B1468" s="1" t="s">
        <v>3266</v>
      </c>
      <c r="C1468" s="1" t="s">
        <v>3267</v>
      </c>
      <c r="D1468" s="1">
        <v>777.83058630131802</v>
      </c>
      <c r="E1468" s="1">
        <v>-0.67186633213326197</v>
      </c>
      <c r="F1468" s="1">
        <v>0.21209449115817</v>
      </c>
      <c r="G1468" s="1">
        <v>-3.1677688961389201</v>
      </c>
      <c r="H1468" s="1">
        <v>1.53613578948296E-3</v>
      </c>
      <c r="I1468" s="1">
        <v>1.30150877228316E-2</v>
      </c>
    </row>
    <row r="1469" spans="1:9" x14ac:dyDescent="0.2">
      <c r="A1469" s="1">
        <v>1467</v>
      </c>
      <c r="B1469" s="1" t="s">
        <v>3268</v>
      </c>
      <c r="C1469" s="1" t="s">
        <v>3269</v>
      </c>
      <c r="D1469" s="1">
        <v>146.51697424503001</v>
      </c>
      <c r="E1469" s="1">
        <v>1.3654385389094199</v>
      </c>
      <c r="F1469" s="1">
        <v>0.43109428266698901</v>
      </c>
      <c r="G1469" s="1">
        <v>3.1673779815915299</v>
      </c>
      <c r="H1469" s="1">
        <v>1.5382024560326401E-3</v>
      </c>
      <c r="I1469" s="1">
        <v>1.3024582665841E-2</v>
      </c>
    </row>
    <row r="1470" spans="1:9" x14ac:dyDescent="0.2">
      <c r="A1470" s="1">
        <v>1468</v>
      </c>
      <c r="B1470" s="1" t="s">
        <v>84</v>
      </c>
      <c r="C1470" s="1" t="s">
        <v>85</v>
      </c>
      <c r="D1470" s="1">
        <v>269.92666422253399</v>
      </c>
      <c r="E1470" s="1">
        <v>0.70466283019660603</v>
      </c>
      <c r="F1470" s="1">
        <v>0.22266368849388801</v>
      </c>
      <c r="G1470" s="1">
        <v>3.1646957569192802</v>
      </c>
      <c r="H1470" s="1">
        <v>1.55245190809715E-3</v>
      </c>
      <c r="I1470" s="1">
        <v>1.31371591092081E-2</v>
      </c>
    </row>
    <row r="1471" spans="1:9" x14ac:dyDescent="0.2">
      <c r="A1471" s="1">
        <v>1469</v>
      </c>
      <c r="B1471" s="1" t="s">
        <v>584</v>
      </c>
      <c r="C1471" s="1" t="s">
        <v>585</v>
      </c>
      <c r="D1471" s="1">
        <v>155.54900564641201</v>
      </c>
      <c r="E1471" s="1">
        <v>1.1095201955896099</v>
      </c>
      <c r="F1471" s="1">
        <v>0.35072002671431202</v>
      </c>
      <c r="G1471" s="1">
        <v>3.16354958678592</v>
      </c>
      <c r="H1471" s="1">
        <v>1.5585779836657699E-3</v>
      </c>
      <c r="I1471" s="1">
        <v>1.3172806432848501E-2</v>
      </c>
    </row>
    <row r="1472" spans="1:9" x14ac:dyDescent="0.2">
      <c r="A1472" s="1">
        <v>1470</v>
      </c>
      <c r="B1472" s="1" t="s">
        <v>3270</v>
      </c>
      <c r="C1472" s="1" t="s">
        <v>3271</v>
      </c>
      <c r="D1472" s="1">
        <v>127.719990901633</v>
      </c>
      <c r="E1472" s="1">
        <v>0.87546687202572504</v>
      </c>
      <c r="F1472" s="1">
        <v>0.27673371544258202</v>
      </c>
      <c r="G1472" s="1">
        <v>3.1635714160292498</v>
      </c>
      <c r="H1472" s="1">
        <v>1.55846110259703E-3</v>
      </c>
      <c r="I1472" s="1">
        <v>1.3172806432848501E-2</v>
      </c>
    </row>
    <row r="1473" spans="1:9" x14ac:dyDescent="0.2">
      <c r="A1473" s="1">
        <v>1471</v>
      </c>
      <c r="B1473" s="1" t="s">
        <v>3272</v>
      </c>
      <c r="C1473" s="1" t="s">
        <v>3273</v>
      </c>
      <c r="D1473" s="1">
        <v>161.34464224983401</v>
      </c>
      <c r="E1473" s="1">
        <v>-0.85892976297143397</v>
      </c>
      <c r="F1473" s="1">
        <v>0.27168020724970998</v>
      </c>
      <c r="G1473" s="1">
        <v>-3.1615470691317702</v>
      </c>
      <c r="H1473" s="1">
        <v>1.56933453164022E-3</v>
      </c>
      <c r="I1473" s="1">
        <v>1.32555814917929E-2</v>
      </c>
    </row>
    <row r="1474" spans="1:9" x14ac:dyDescent="0.2">
      <c r="A1474" s="1">
        <v>1472</v>
      </c>
      <c r="B1474" s="1" t="s">
        <v>3274</v>
      </c>
      <c r="C1474" s="1" t="s">
        <v>3275</v>
      </c>
      <c r="D1474" s="1">
        <v>194.34898990965499</v>
      </c>
      <c r="E1474" s="1">
        <v>0.77723981942824305</v>
      </c>
      <c r="F1474" s="1">
        <v>0.245864020109268</v>
      </c>
      <c r="G1474" s="1">
        <v>3.1612588905152501</v>
      </c>
      <c r="H1474" s="1">
        <v>1.57088810048097E-3</v>
      </c>
      <c r="I1474" s="1">
        <v>1.32605685882416E-2</v>
      </c>
    </row>
    <row r="1475" spans="1:9" x14ac:dyDescent="0.2">
      <c r="A1475" s="1">
        <v>1473</v>
      </c>
      <c r="B1475" s="1" t="s">
        <v>3276</v>
      </c>
      <c r="C1475" s="1" t="s">
        <v>3277</v>
      </c>
      <c r="D1475" s="1">
        <v>2009.2119564654599</v>
      </c>
      <c r="E1475" s="1">
        <v>-0.40694955741586403</v>
      </c>
      <c r="F1475" s="1">
        <v>0.128754975070797</v>
      </c>
      <c r="G1475" s="1">
        <v>-3.1606511297299398</v>
      </c>
      <c r="H1475" s="1">
        <v>1.5741691779236401E-3</v>
      </c>
      <c r="I1475" s="1">
        <v>1.32801233098362E-2</v>
      </c>
    </row>
    <row r="1476" spans="1:9" x14ac:dyDescent="0.2">
      <c r="A1476" s="1">
        <v>1474</v>
      </c>
      <c r="B1476" s="1" t="s">
        <v>3278</v>
      </c>
      <c r="C1476" s="1" t="s">
        <v>3279</v>
      </c>
      <c r="D1476" s="1">
        <v>232.27439641498401</v>
      </c>
      <c r="E1476" s="1">
        <v>0.84315752266033706</v>
      </c>
      <c r="F1476" s="1">
        <v>0.26682626506178703</v>
      </c>
      <c r="G1476" s="1">
        <v>3.1599494992185</v>
      </c>
      <c r="H1476" s="1">
        <v>1.57796486985506E-3</v>
      </c>
      <c r="I1476" s="1">
        <v>1.3303992852519601E-2</v>
      </c>
    </row>
    <row r="1477" spans="1:9" x14ac:dyDescent="0.2">
      <c r="A1477" s="1">
        <v>1475</v>
      </c>
      <c r="B1477" s="1" t="s">
        <v>3280</v>
      </c>
      <c r="C1477" s="1" t="s">
        <v>3281</v>
      </c>
      <c r="D1477" s="1">
        <v>646.99073509837501</v>
      </c>
      <c r="E1477" s="1">
        <v>-0.59529735529434102</v>
      </c>
      <c r="F1477" s="1">
        <v>0.18860875713394001</v>
      </c>
      <c r="G1477" s="1">
        <v>-3.1562551195414099</v>
      </c>
      <c r="H1477" s="1">
        <v>1.59809014690827E-3</v>
      </c>
      <c r="I1477" s="1">
        <v>1.34654254238881E-2</v>
      </c>
    </row>
    <row r="1478" spans="1:9" x14ac:dyDescent="0.2">
      <c r="A1478" s="1">
        <v>1476</v>
      </c>
      <c r="B1478" s="1" t="s">
        <v>3282</v>
      </c>
      <c r="C1478" s="1" t="s">
        <v>3283</v>
      </c>
      <c r="D1478" s="1">
        <v>80.017874890388896</v>
      </c>
      <c r="E1478" s="1">
        <v>1.2873857279701499</v>
      </c>
      <c r="F1478" s="1">
        <v>0.40806835037244499</v>
      </c>
      <c r="G1478" s="1">
        <v>3.15482866239235</v>
      </c>
      <c r="H1478" s="1">
        <v>1.6059238569750701E-3</v>
      </c>
      <c r="I1478" s="1">
        <v>1.35231557570843E-2</v>
      </c>
    </row>
    <row r="1479" spans="1:9" x14ac:dyDescent="0.2">
      <c r="A1479" s="1">
        <v>1477</v>
      </c>
      <c r="B1479" s="1" t="s">
        <v>3284</v>
      </c>
      <c r="C1479" s="1" t="s">
        <v>3285</v>
      </c>
      <c r="D1479" s="1">
        <v>123.597130070021</v>
      </c>
      <c r="E1479" s="1">
        <v>1.11075190744846</v>
      </c>
      <c r="F1479" s="1">
        <v>0.352286699614421</v>
      </c>
      <c r="G1479" s="1">
        <v>3.1529771310247701</v>
      </c>
      <c r="H1479" s="1">
        <v>1.61614467401061E-3</v>
      </c>
      <c r="I1479" s="1">
        <v>1.36009045671015E-2</v>
      </c>
    </row>
    <row r="1480" spans="1:9" x14ac:dyDescent="0.2">
      <c r="A1480" s="1">
        <v>1478</v>
      </c>
      <c r="B1480" s="1" t="s">
        <v>3286</v>
      </c>
      <c r="C1480" s="1" t="s">
        <v>3287</v>
      </c>
      <c r="D1480" s="1">
        <v>459.835175628971</v>
      </c>
      <c r="E1480" s="1">
        <v>0.70448969750318302</v>
      </c>
      <c r="F1480" s="1">
        <v>0.223474253721241</v>
      </c>
      <c r="G1480" s="1">
        <v>3.1524423318220598</v>
      </c>
      <c r="H1480" s="1">
        <v>1.61910799555623E-3</v>
      </c>
      <c r="I1480" s="1">
        <v>1.36175191709335E-2</v>
      </c>
    </row>
    <row r="1481" spans="1:9" x14ac:dyDescent="0.2">
      <c r="A1481" s="1">
        <v>1479</v>
      </c>
      <c r="B1481" s="1" t="s">
        <v>3288</v>
      </c>
      <c r="C1481" s="1" t="s">
        <v>3289</v>
      </c>
      <c r="D1481" s="1">
        <v>94.533567066288001</v>
      </c>
      <c r="E1481" s="1">
        <v>1.17248615243594</v>
      </c>
      <c r="F1481" s="1">
        <v>0.371962496463211</v>
      </c>
      <c r="G1481" s="1">
        <v>3.1521622840594801</v>
      </c>
      <c r="H1481" s="1">
        <v>1.62066173399895E-3</v>
      </c>
      <c r="I1481" s="1">
        <v>1.36222654173978E-2</v>
      </c>
    </row>
    <row r="1482" spans="1:9" x14ac:dyDescent="0.2">
      <c r="A1482" s="1">
        <v>1480</v>
      </c>
      <c r="B1482" s="1" t="s">
        <v>665</v>
      </c>
      <c r="C1482" s="1" t="s">
        <v>666</v>
      </c>
      <c r="D1482" s="1">
        <v>94.411949015913294</v>
      </c>
      <c r="E1482" s="1">
        <v>1.1987500772603701</v>
      </c>
      <c r="F1482" s="1">
        <v>0.38032023038797202</v>
      </c>
      <c r="G1482" s="1">
        <v>3.1519492824178799</v>
      </c>
      <c r="H1482" s="1">
        <v>1.62184441122789E-3</v>
      </c>
      <c r="I1482" s="1">
        <v>1.3623888867471399E-2</v>
      </c>
    </row>
    <row r="1483" spans="1:9" x14ac:dyDescent="0.2">
      <c r="A1483" s="1">
        <v>1481</v>
      </c>
      <c r="B1483" s="1" t="s">
        <v>3290</v>
      </c>
      <c r="C1483" s="1" t="s">
        <v>3291</v>
      </c>
      <c r="D1483" s="1">
        <v>4258.7520097578199</v>
      </c>
      <c r="E1483" s="1">
        <v>-0.42363906731091</v>
      </c>
      <c r="F1483" s="1">
        <v>0.134463041716992</v>
      </c>
      <c r="G1483" s="1">
        <v>-3.1505985726736401</v>
      </c>
      <c r="H1483" s="1">
        <v>1.62936264404615E-3</v>
      </c>
      <c r="I1483" s="1">
        <v>1.36786980995289E-2</v>
      </c>
    </row>
    <row r="1484" spans="1:9" x14ac:dyDescent="0.2">
      <c r="A1484" s="1">
        <v>1482</v>
      </c>
      <c r="B1484" s="1" t="s">
        <v>3292</v>
      </c>
      <c r="C1484" s="1" t="s">
        <v>3293</v>
      </c>
      <c r="D1484" s="1">
        <v>242.67114385015199</v>
      </c>
      <c r="E1484" s="1">
        <v>-0.72993150403557905</v>
      </c>
      <c r="F1484" s="1">
        <v>0.23169557635958901</v>
      </c>
      <c r="G1484" s="1">
        <v>-3.15039033331708</v>
      </c>
      <c r="H1484" s="1">
        <v>1.6305245819117501E-3</v>
      </c>
      <c r="I1484" s="1">
        <v>1.3680111178404E-2</v>
      </c>
    </row>
    <row r="1485" spans="1:9" x14ac:dyDescent="0.2">
      <c r="A1485" s="1">
        <v>1483</v>
      </c>
      <c r="B1485" s="1" t="s">
        <v>3294</v>
      </c>
      <c r="C1485" s="1" t="s">
        <v>3295</v>
      </c>
      <c r="D1485" s="1">
        <v>319.20963418661898</v>
      </c>
      <c r="E1485" s="1">
        <v>0.68803647975767501</v>
      </c>
      <c r="F1485" s="1">
        <v>0.21846101018997999</v>
      </c>
      <c r="G1485" s="1">
        <v>3.1494703753284798</v>
      </c>
      <c r="H1485" s="1">
        <v>1.6356669122394799E-3</v>
      </c>
      <c r="I1485" s="1">
        <v>1.3714897714807E-2</v>
      </c>
    </row>
    <row r="1486" spans="1:9" x14ac:dyDescent="0.2">
      <c r="A1486" s="1">
        <v>1484</v>
      </c>
      <c r="B1486" s="1" t="s">
        <v>888</v>
      </c>
      <c r="C1486" s="1" t="s">
        <v>889</v>
      </c>
      <c r="D1486" s="1">
        <v>266.436308426312</v>
      </c>
      <c r="E1486" s="1">
        <v>0.75353419083072204</v>
      </c>
      <c r="F1486" s="1">
        <v>0.239368363821749</v>
      </c>
      <c r="G1486" s="1">
        <v>3.1480107847161301</v>
      </c>
      <c r="H1486" s="1">
        <v>1.64385628321878E-3</v>
      </c>
      <c r="I1486" s="1">
        <v>1.37751754761754E-2</v>
      </c>
    </row>
    <row r="1487" spans="1:9" x14ac:dyDescent="0.2">
      <c r="A1487" s="1">
        <v>1485</v>
      </c>
      <c r="B1487" s="1" t="s">
        <v>424</v>
      </c>
      <c r="C1487" s="1" t="s">
        <v>425</v>
      </c>
      <c r="D1487" s="1">
        <v>26.224772791898999</v>
      </c>
      <c r="E1487" s="1">
        <v>-2.0801217867955</v>
      </c>
      <c r="F1487" s="1">
        <v>0.66134199286056905</v>
      </c>
      <c r="G1487" s="1">
        <v>-3.1453042589933502</v>
      </c>
      <c r="H1487" s="1">
        <v>1.6591417983206299E-3</v>
      </c>
      <c r="I1487" s="1">
        <v>1.38948079557655E-2</v>
      </c>
    </row>
    <row r="1488" spans="1:9" x14ac:dyDescent="0.2">
      <c r="A1488" s="1">
        <v>1486</v>
      </c>
      <c r="B1488" s="1" t="s">
        <v>3296</v>
      </c>
      <c r="C1488" s="1" t="s">
        <v>3297</v>
      </c>
      <c r="D1488" s="1">
        <v>40.0836589862678</v>
      </c>
      <c r="E1488" s="1">
        <v>1.5111861523497001</v>
      </c>
      <c r="F1488" s="1">
        <v>0.48061153405777102</v>
      </c>
      <c r="G1488" s="1">
        <v>3.1442985556148701</v>
      </c>
      <c r="H1488" s="1">
        <v>1.66485490830461E-3</v>
      </c>
      <c r="I1488" s="1">
        <v>1.39341777371051E-2</v>
      </c>
    </row>
    <row r="1489" spans="1:9" x14ac:dyDescent="0.2">
      <c r="A1489" s="1">
        <v>1487</v>
      </c>
      <c r="B1489" s="1" t="s">
        <v>3298</v>
      </c>
      <c r="C1489" s="1" t="s">
        <v>3299</v>
      </c>
      <c r="D1489" s="1">
        <v>370.70124726743597</v>
      </c>
      <c r="E1489" s="1">
        <v>0.78295242166622603</v>
      </c>
      <c r="F1489" s="1">
        <v>0.249077033546559</v>
      </c>
      <c r="G1489" s="1">
        <v>3.1434147521267599</v>
      </c>
      <c r="H1489" s="1">
        <v>1.66989047638373E-3</v>
      </c>
      <c r="I1489" s="1">
        <v>1.3967832368682299E-2</v>
      </c>
    </row>
    <row r="1490" spans="1:9" x14ac:dyDescent="0.2">
      <c r="A1490" s="1">
        <v>1488</v>
      </c>
      <c r="B1490" s="1" t="s">
        <v>3300</v>
      </c>
      <c r="C1490" s="1" t="s">
        <v>3301</v>
      </c>
      <c r="D1490" s="1">
        <v>291.308313638078</v>
      </c>
      <c r="E1490" s="1">
        <v>-0.65876277129965</v>
      </c>
      <c r="F1490" s="1">
        <v>0.20963572440749401</v>
      </c>
      <c r="G1490" s="1">
        <v>-3.1424165569181999</v>
      </c>
      <c r="H1490" s="1">
        <v>1.67559465197864E-3</v>
      </c>
      <c r="I1490" s="1">
        <v>1.40070353178154E-2</v>
      </c>
    </row>
    <row r="1491" spans="1:9" x14ac:dyDescent="0.2">
      <c r="A1491" s="1">
        <v>1489</v>
      </c>
      <c r="B1491" s="1" t="s">
        <v>3302</v>
      </c>
      <c r="C1491" s="1" t="s">
        <v>3303</v>
      </c>
      <c r="D1491" s="1">
        <v>155.13197533316901</v>
      </c>
      <c r="E1491" s="1">
        <v>1.0722776169496</v>
      </c>
      <c r="F1491" s="1">
        <v>0.34139166915165298</v>
      </c>
      <c r="G1491" s="1">
        <v>3.14090153287622</v>
      </c>
      <c r="H1491" s="1">
        <v>1.6842864976378E-3</v>
      </c>
      <c r="I1491" s="1">
        <v>1.4071150788517801E-2</v>
      </c>
    </row>
    <row r="1492" spans="1:9" x14ac:dyDescent="0.2">
      <c r="A1492" s="1">
        <v>1490</v>
      </c>
      <c r="B1492" s="1" t="s">
        <v>780</v>
      </c>
      <c r="C1492" s="1" t="s">
        <v>781</v>
      </c>
      <c r="D1492" s="1">
        <v>113.73645078856499</v>
      </c>
      <c r="E1492" s="1">
        <v>1.34092640154855</v>
      </c>
      <c r="F1492" s="1">
        <v>0.42725273414120302</v>
      </c>
      <c r="G1492" s="1">
        <v>3.13848524397129</v>
      </c>
      <c r="H1492" s="1">
        <v>1.69823485357356E-3</v>
      </c>
      <c r="I1492" s="1">
        <v>1.4179076691328601E-2</v>
      </c>
    </row>
    <row r="1493" spans="1:9" x14ac:dyDescent="0.2">
      <c r="A1493" s="1">
        <v>1491</v>
      </c>
      <c r="B1493" s="1" t="s">
        <v>3304</v>
      </c>
      <c r="C1493" s="1" t="s">
        <v>3305</v>
      </c>
      <c r="D1493" s="1">
        <v>120.434733462319</v>
      </c>
      <c r="E1493" s="1">
        <v>1.1028632402977701</v>
      </c>
      <c r="F1493" s="1">
        <v>0.35147400856689398</v>
      </c>
      <c r="G1493" s="1">
        <v>3.13782303503638</v>
      </c>
      <c r="H1493" s="1">
        <v>1.7020760512971799E-3</v>
      </c>
      <c r="I1493" s="1">
        <v>1.4202535196520901E-2</v>
      </c>
    </row>
    <row r="1494" spans="1:9" x14ac:dyDescent="0.2">
      <c r="A1494" s="1">
        <v>1492</v>
      </c>
      <c r="B1494" s="1" t="s">
        <v>3306</v>
      </c>
      <c r="C1494" s="1" t="s">
        <v>3307</v>
      </c>
      <c r="D1494" s="1">
        <v>1004.10158152358</v>
      </c>
      <c r="E1494" s="1">
        <v>0.80989419827375297</v>
      </c>
      <c r="F1494" s="1">
        <v>0.25822551048807402</v>
      </c>
      <c r="G1494" s="1">
        <v>3.13638337568959</v>
      </c>
      <c r="H1494" s="1">
        <v>1.7104545014397501E-3</v>
      </c>
      <c r="I1494" s="1">
        <v>1.4263802286991201E-2</v>
      </c>
    </row>
    <row r="1495" spans="1:9" x14ac:dyDescent="0.2">
      <c r="A1495" s="1">
        <v>1493</v>
      </c>
      <c r="B1495" s="1" t="s">
        <v>3308</v>
      </c>
      <c r="C1495" s="1" t="s">
        <v>3309</v>
      </c>
      <c r="D1495" s="1">
        <v>58.403053246946797</v>
      </c>
      <c r="E1495" s="1">
        <v>1.4294751263891801</v>
      </c>
      <c r="F1495" s="1">
        <v>0.45589776113189001</v>
      </c>
      <c r="G1495" s="1">
        <v>3.1355168817677801</v>
      </c>
      <c r="H1495" s="1">
        <v>1.7155155435527E-3</v>
      </c>
      <c r="I1495" s="1">
        <v>1.4297347459826601E-2</v>
      </c>
    </row>
    <row r="1496" spans="1:9" x14ac:dyDescent="0.2">
      <c r="A1496" s="1">
        <v>1494</v>
      </c>
      <c r="B1496" s="1" t="s">
        <v>430</v>
      </c>
      <c r="C1496" s="1" t="s">
        <v>431</v>
      </c>
      <c r="D1496" s="1">
        <v>286.03262093405999</v>
      </c>
      <c r="E1496" s="1">
        <v>1.01461092097121</v>
      </c>
      <c r="F1496" s="1">
        <v>0.32371118430724499</v>
      </c>
      <c r="G1496" s="1">
        <v>3.13430913158752</v>
      </c>
      <c r="H1496" s="1">
        <v>1.72259278323887E-3</v>
      </c>
      <c r="I1496" s="1">
        <v>1.43389706406486E-2</v>
      </c>
    </row>
    <row r="1497" spans="1:9" x14ac:dyDescent="0.2">
      <c r="A1497" s="1">
        <v>1495</v>
      </c>
      <c r="B1497" s="1" t="s">
        <v>3310</v>
      </c>
      <c r="C1497" s="1" t="s">
        <v>3311</v>
      </c>
      <c r="D1497" s="1">
        <v>405.28280307120099</v>
      </c>
      <c r="E1497" s="1">
        <v>0.58195259310589098</v>
      </c>
      <c r="F1497" s="1">
        <v>0.18569216969100899</v>
      </c>
      <c r="G1497" s="1">
        <v>3.1339640980783199</v>
      </c>
      <c r="H1497" s="1">
        <v>1.72461955461395E-3</v>
      </c>
      <c r="I1497" s="1">
        <v>1.4347167388474301E-2</v>
      </c>
    </row>
    <row r="1498" spans="1:9" x14ac:dyDescent="0.2">
      <c r="A1498" s="1">
        <v>1496</v>
      </c>
      <c r="B1498" s="1" t="s">
        <v>3312</v>
      </c>
      <c r="C1498" s="1" t="s">
        <v>3313</v>
      </c>
      <c r="D1498" s="1">
        <v>71.796627088094198</v>
      </c>
      <c r="E1498" s="1">
        <v>1.2219829984817701</v>
      </c>
      <c r="F1498" s="1">
        <v>0.38999933050406399</v>
      </c>
      <c r="G1498" s="1">
        <v>3.1332951184875002</v>
      </c>
      <c r="H1498" s="1">
        <v>1.72855547638419E-3</v>
      </c>
      <c r="I1498" s="1">
        <v>1.43697365020938E-2</v>
      </c>
    </row>
    <row r="1499" spans="1:9" x14ac:dyDescent="0.2">
      <c r="A1499" s="1">
        <v>1497</v>
      </c>
      <c r="B1499" s="1" t="s">
        <v>3314</v>
      </c>
      <c r="C1499" s="1" t="s">
        <v>3315</v>
      </c>
      <c r="D1499" s="1">
        <v>2691.1172476520801</v>
      </c>
      <c r="E1499" s="1">
        <v>-0.54918254007932499</v>
      </c>
      <c r="F1499" s="1">
        <v>0.17528136990436399</v>
      </c>
      <c r="G1499" s="1">
        <v>-3.1331483795395099</v>
      </c>
      <c r="H1499" s="1">
        <v>1.7294199145823201E-3</v>
      </c>
      <c r="I1499" s="1">
        <v>1.43697365020938E-2</v>
      </c>
    </row>
    <row r="1500" spans="1:9" x14ac:dyDescent="0.2">
      <c r="A1500" s="1">
        <v>1498</v>
      </c>
      <c r="B1500" s="1" t="s">
        <v>1162</v>
      </c>
      <c r="C1500" s="1" t="s">
        <v>1163</v>
      </c>
      <c r="D1500" s="1">
        <v>248.22538745029101</v>
      </c>
      <c r="E1500" s="1">
        <v>1.18484884955894</v>
      </c>
      <c r="F1500" s="1">
        <v>0.378189616842875</v>
      </c>
      <c r="G1500" s="1">
        <v>3.1329491789067401</v>
      </c>
      <c r="H1500" s="1">
        <v>1.73059404036644E-3</v>
      </c>
      <c r="I1500" s="1">
        <v>1.4370819510111699E-2</v>
      </c>
    </row>
    <row r="1501" spans="1:9" x14ac:dyDescent="0.2">
      <c r="A1501" s="1">
        <v>1499</v>
      </c>
      <c r="B1501" s="1" t="s">
        <v>3316</v>
      </c>
      <c r="C1501" s="1" t="s">
        <v>3317</v>
      </c>
      <c r="D1501" s="1">
        <v>276.76749086279398</v>
      </c>
      <c r="E1501" s="1">
        <v>-0.64259869732045904</v>
      </c>
      <c r="F1501" s="1">
        <v>0.205186925996662</v>
      </c>
      <c r="G1501" s="1">
        <v>-3.13177213508679</v>
      </c>
      <c r="H1501" s="1">
        <v>1.7375467318612101E-3</v>
      </c>
      <c r="I1501" s="1">
        <v>1.4419857386537199E-2</v>
      </c>
    </row>
    <row r="1502" spans="1:9" x14ac:dyDescent="0.2">
      <c r="A1502" s="1">
        <v>1500</v>
      </c>
      <c r="B1502" s="1" t="s">
        <v>906</v>
      </c>
      <c r="C1502" s="1" t="s">
        <v>907</v>
      </c>
      <c r="D1502" s="1">
        <v>122.968472879468</v>
      </c>
      <c r="E1502" s="1">
        <v>1.1099369690602701</v>
      </c>
      <c r="F1502" s="1">
        <v>0.35445823403075899</v>
      </c>
      <c r="G1502" s="1">
        <v>3.13136178679926</v>
      </c>
      <c r="H1502" s="1">
        <v>1.73997665390128E-3</v>
      </c>
      <c r="I1502" s="1">
        <v>1.44226361053058E-2</v>
      </c>
    </row>
    <row r="1503" spans="1:9" x14ac:dyDescent="0.2">
      <c r="A1503" s="1">
        <v>1501</v>
      </c>
      <c r="B1503" s="1" t="s">
        <v>3318</v>
      </c>
      <c r="C1503" s="1" t="s">
        <v>3319</v>
      </c>
      <c r="D1503" s="1">
        <v>6432.3296641700799</v>
      </c>
      <c r="E1503" s="1">
        <v>-0.512472551249195</v>
      </c>
      <c r="F1503" s="1">
        <v>0.16365027054280201</v>
      </c>
      <c r="G1503" s="1">
        <v>-3.1315105654845801</v>
      </c>
      <c r="H1503" s="1">
        <v>1.7390952838792001E-3</v>
      </c>
      <c r="I1503" s="1">
        <v>1.44226361053058E-2</v>
      </c>
    </row>
    <row r="1504" spans="1:9" x14ac:dyDescent="0.2">
      <c r="A1504" s="1">
        <v>1502</v>
      </c>
      <c r="B1504" s="1" t="s">
        <v>3320</v>
      </c>
      <c r="C1504" s="1" t="s">
        <v>3321</v>
      </c>
      <c r="D1504" s="1">
        <v>199.69455679626199</v>
      </c>
      <c r="E1504" s="1">
        <v>-0.81586784712077098</v>
      </c>
      <c r="F1504" s="1">
        <v>0.26061443674374801</v>
      </c>
      <c r="G1504" s="1">
        <v>-3.1305550732900498</v>
      </c>
      <c r="H1504" s="1">
        <v>1.74476280777032E-3</v>
      </c>
      <c r="I1504" s="1">
        <v>1.44536067011924E-2</v>
      </c>
    </row>
    <row r="1505" spans="1:9" x14ac:dyDescent="0.2">
      <c r="A1505" s="1">
        <v>1503</v>
      </c>
      <c r="B1505" s="1" t="s">
        <v>3322</v>
      </c>
      <c r="C1505" s="1" t="s">
        <v>3323</v>
      </c>
      <c r="D1505" s="1">
        <v>46.072549887262397</v>
      </c>
      <c r="E1505" s="1">
        <v>1.43637289401002</v>
      </c>
      <c r="F1505" s="1">
        <v>0.45936196490502501</v>
      </c>
      <c r="G1505" s="1">
        <v>3.1268868642770502</v>
      </c>
      <c r="H1505" s="1">
        <v>1.7666789825631099E-3</v>
      </c>
      <c r="I1505" s="1">
        <v>1.46263597305645E-2</v>
      </c>
    </row>
    <row r="1506" spans="1:9" x14ac:dyDescent="0.2">
      <c r="A1506" s="1">
        <v>1504</v>
      </c>
      <c r="B1506" s="1" t="s">
        <v>3324</v>
      </c>
      <c r="C1506" s="1" t="s">
        <v>3325</v>
      </c>
      <c r="D1506" s="1">
        <v>1890.3382110661801</v>
      </c>
      <c r="E1506" s="1">
        <v>0.40350936104610802</v>
      </c>
      <c r="F1506" s="1">
        <v>0.12909927094974999</v>
      </c>
      <c r="G1506" s="1">
        <v>3.1255742815400498</v>
      </c>
      <c r="H1506" s="1">
        <v>1.77458245735511E-3</v>
      </c>
      <c r="I1506" s="1">
        <v>1.4666655959858801E-2</v>
      </c>
    </row>
    <row r="1507" spans="1:9" x14ac:dyDescent="0.2">
      <c r="A1507" s="1">
        <v>1505</v>
      </c>
      <c r="B1507" s="1" t="s">
        <v>3326</v>
      </c>
      <c r="C1507" s="1" t="s">
        <v>3327</v>
      </c>
      <c r="D1507" s="1">
        <v>210.62642699147699</v>
      </c>
      <c r="E1507" s="1">
        <v>1.1449584839570299</v>
      </c>
      <c r="F1507" s="1">
        <v>0.366343182988564</v>
      </c>
      <c r="G1507" s="1">
        <v>3.1253713379259702</v>
      </c>
      <c r="H1507" s="1">
        <v>1.7758073420311301E-3</v>
      </c>
      <c r="I1507" s="1">
        <v>1.4666655959858801E-2</v>
      </c>
    </row>
    <row r="1508" spans="1:9" x14ac:dyDescent="0.2">
      <c r="A1508" s="1">
        <v>1506</v>
      </c>
      <c r="B1508" s="1" t="s">
        <v>3328</v>
      </c>
      <c r="C1508" s="1" t="s">
        <v>3329</v>
      </c>
      <c r="D1508" s="1">
        <v>1371.40437469689</v>
      </c>
      <c r="E1508" s="1">
        <v>-0.79434946112552896</v>
      </c>
      <c r="F1508" s="1">
        <v>0.25414839622827801</v>
      </c>
      <c r="G1508" s="1">
        <v>-3.1255340301736099</v>
      </c>
      <c r="H1508" s="1">
        <v>1.7748253363822301E-3</v>
      </c>
      <c r="I1508" s="1">
        <v>1.4666655959858801E-2</v>
      </c>
    </row>
    <row r="1509" spans="1:9" x14ac:dyDescent="0.2">
      <c r="A1509" s="1">
        <v>1507</v>
      </c>
      <c r="B1509" s="1" t="s">
        <v>3330</v>
      </c>
      <c r="C1509" s="1" t="s">
        <v>3331</v>
      </c>
      <c r="D1509" s="1">
        <v>344.487670989626</v>
      </c>
      <c r="E1509" s="1">
        <v>-0.59848513410619297</v>
      </c>
      <c r="F1509" s="1">
        <v>0.191530710092194</v>
      </c>
      <c r="G1509" s="1">
        <v>-3.1247476387369502</v>
      </c>
      <c r="H1509" s="1">
        <v>1.7795766015568501E-3</v>
      </c>
      <c r="I1509" s="1">
        <v>1.46889752099729E-2</v>
      </c>
    </row>
    <row r="1510" spans="1:9" x14ac:dyDescent="0.2">
      <c r="A1510" s="1">
        <v>1508</v>
      </c>
      <c r="B1510" s="1" t="s">
        <v>3332</v>
      </c>
      <c r="C1510" s="1" t="s">
        <v>3333</v>
      </c>
      <c r="D1510" s="1">
        <v>38.894587426292198</v>
      </c>
      <c r="E1510" s="1">
        <v>1.51490509436579</v>
      </c>
      <c r="F1510" s="1">
        <v>0.48509788792254499</v>
      </c>
      <c r="G1510" s="1">
        <v>3.1228853641343299</v>
      </c>
      <c r="H1510" s="1">
        <v>1.7908748653786301E-3</v>
      </c>
      <c r="I1510" s="1">
        <v>1.47733763610144E-2</v>
      </c>
    </row>
    <row r="1511" spans="1:9" x14ac:dyDescent="0.2">
      <c r="A1511" s="1">
        <v>1509</v>
      </c>
      <c r="B1511" s="1" t="s">
        <v>3334</v>
      </c>
      <c r="C1511" s="1" t="s">
        <v>3335</v>
      </c>
      <c r="D1511" s="1">
        <v>5020.1212696137</v>
      </c>
      <c r="E1511" s="1">
        <v>-0.53667740084247495</v>
      </c>
      <c r="F1511" s="1">
        <v>0.17205581121151201</v>
      </c>
      <c r="G1511" s="1">
        <v>-3.1192053152027901</v>
      </c>
      <c r="H1511" s="1">
        <v>1.8133955206745399E-3</v>
      </c>
      <c r="I1511" s="1">
        <v>1.4950197322543201E-2</v>
      </c>
    </row>
    <row r="1512" spans="1:9" x14ac:dyDescent="0.2">
      <c r="A1512" s="1">
        <v>1510</v>
      </c>
      <c r="B1512" s="1" t="s">
        <v>3336</v>
      </c>
      <c r="C1512" s="1" t="s">
        <v>3337</v>
      </c>
      <c r="D1512" s="1">
        <v>222.64840467721999</v>
      </c>
      <c r="E1512" s="1">
        <v>0.80881077751478903</v>
      </c>
      <c r="F1512" s="1">
        <v>0.259343579192578</v>
      </c>
      <c r="G1512" s="1">
        <v>3.1186844109766798</v>
      </c>
      <c r="H1512" s="1">
        <v>1.81660422241899E-3</v>
      </c>
      <c r="I1512" s="1">
        <v>1.4967688171313401E-2</v>
      </c>
    </row>
    <row r="1513" spans="1:9" x14ac:dyDescent="0.2">
      <c r="A1513" s="1">
        <v>1511</v>
      </c>
      <c r="B1513" s="1" t="s">
        <v>3338</v>
      </c>
      <c r="C1513" s="1" t="s">
        <v>3339</v>
      </c>
      <c r="D1513" s="1">
        <v>216.07740194754001</v>
      </c>
      <c r="E1513" s="1">
        <v>1.10564724375751</v>
      </c>
      <c r="F1513" s="1">
        <v>0.35458755465553699</v>
      </c>
      <c r="G1513" s="1">
        <v>3.1181219680188299</v>
      </c>
      <c r="H1513" s="1">
        <v>1.82007465502629E-3</v>
      </c>
      <c r="I1513" s="1">
        <v>1.4987313307656701E-2</v>
      </c>
    </row>
    <row r="1514" spans="1:9" x14ac:dyDescent="0.2">
      <c r="A1514" s="1">
        <v>1512</v>
      </c>
      <c r="B1514" s="1" t="s">
        <v>3340</v>
      </c>
      <c r="C1514" s="1" t="s">
        <v>3341</v>
      </c>
      <c r="D1514" s="1">
        <v>3918.52534413393</v>
      </c>
      <c r="E1514" s="1">
        <v>0.61781803610497599</v>
      </c>
      <c r="F1514" s="1">
        <v>0.19816354155622301</v>
      </c>
      <c r="G1514" s="1">
        <v>3.11771797805546</v>
      </c>
      <c r="H1514" s="1">
        <v>1.8225711463162101E-3</v>
      </c>
      <c r="I1514" s="1">
        <v>1.4998899905846699E-2</v>
      </c>
    </row>
    <row r="1515" spans="1:9" x14ac:dyDescent="0.2">
      <c r="A1515" s="1">
        <v>1513</v>
      </c>
      <c r="B1515" s="1" t="s">
        <v>3342</v>
      </c>
      <c r="C1515" s="1" t="s">
        <v>3343</v>
      </c>
      <c r="D1515" s="1">
        <v>93.6315836818099</v>
      </c>
      <c r="E1515" s="1">
        <v>1.04449739690974</v>
      </c>
      <c r="F1515" s="1">
        <v>0.335059047328161</v>
      </c>
      <c r="G1515" s="1">
        <v>3.11735321054244</v>
      </c>
      <c r="H1515" s="1">
        <v>1.8248279619426601E-3</v>
      </c>
      <c r="I1515" s="1">
        <v>1.50085014217602E-2</v>
      </c>
    </row>
    <row r="1516" spans="1:9" x14ac:dyDescent="0.2">
      <c r="A1516" s="1">
        <v>1514</v>
      </c>
      <c r="B1516" s="1" t="s">
        <v>1160</v>
      </c>
      <c r="C1516" s="1" t="s">
        <v>1161</v>
      </c>
      <c r="D1516" s="1">
        <v>261.63609558659499</v>
      </c>
      <c r="E1516" s="1">
        <v>1.2035839753844</v>
      </c>
      <c r="F1516" s="1">
        <v>0.38616434069627098</v>
      </c>
      <c r="G1516" s="1">
        <v>3.1167662275970001</v>
      </c>
      <c r="H1516" s="1">
        <v>1.8284650155015101E-3</v>
      </c>
      <c r="I1516" s="1">
        <v>1.50214020957781E-2</v>
      </c>
    </row>
    <row r="1517" spans="1:9" x14ac:dyDescent="0.2">
      <c r="A1517" s="1">
        <v>1515</v>
      </c>
      <c r="B1517" s="1" t="s">
        <v>974</v>
      </c>
      <c r="C1517" s="1" t="s">
        <v>975</v>
      </c>
      <c r="D1517" s="1">
        <v>155.94789864833399</v>
      </c>
      <c r="E1517" s="1">
        <v>0.95890747622974704</v>
      </c>
      <c r="F1517" s="1">
        <v>0.30766282738608602</v>
      </c>
      <c r="G1517" s="1">
        <v>3.1167479164663998</v>
      </c>
      <c r="H1517" s="1">
        <v>1.82857858167665E-3</v>
      </c>
      <c r="I1517" s="1">
        <v>1.50214020957781E-2</v>
      </c>
    </row>
    <row r="1518" spans="1:9" x14ac:dyDescent="0.2">
      <c r="A1518" s="1">
        <v>1516</v>
      </c>
      <c r="B1518" s="1" t="s">
        <v>3344</v>
      </c>
      <c r="C1518" s="1" t="s">
        <v>3345</v>
      </c>
      <c r="D1518" s="1">
        <v>841.02963184254804</v>
      </c>
      <c r="E1518" s="1">
        <v>0.48446788735423901</v>
      </c>
      <c r="F1518" s="1">
        <v>0.155487543827908</v>
      </c>
      <c r="G1518" s="1">
        <v>3.1157987027593799</v>
      </c>
      <c r="H1518" s="1">
        <v>1.8344745174958699E-3</v>
      </c>
      <c r="I1518" s="1">
        <v>1.5060849825213499E-2</v>
      </c>
    </row>
    <row r="1519" spans="1:9" x14ac:dyDescent="0.2">
      <c r="A1519" s="1">
        <v>1517</v>
      </c>
      <c r="B1519" s="1" t="s">
        <v>1074</v>
      </c>
      <c r="C1519" s="1" t="s">
        <v>1075</v>
      </c>
      <c r="D1519" s="1">
        <v>104.404620537963</v>
      </c>
      <c r="E1519" s="1">
        <v>1.12446515099344</v>
      </c>
      <c r="F1519" s="1">
        <v>0.361089956737771</v>
      </c>
      <c r="G1519" s="1">
        <v>3.1140859223898198</v>
      </c>
      <c r="H1519" s="1">
        <v>1.84515747998821E-3</v>
      </c>
      <c r="I1519" s="1">
        <v>1.5130511128337E-2</v>
      </c>
    </row>
    <row r="1520" spans="1:9" x14ac:dyDescent="0.2">
      <c r="A1520" s="1">
        <v>1518</v>
      </c>
      <c r="B1520" s="1" t="s">
        <v>3346</v>
      </c>
      <c r="C1520" s="1" t="s">
        <v>3347</v>
      </c>
      <c r="D1520" s="1">
        <v>1053.8153621382301</v>
      </c>
      <c r="E1520" s="1">
        <v>-0.76221884159655895</v>
      </c>
      <c r="F1520" s="1">
        <v>0.244850806106369</v>
      </c>
      <c r="G1520" s="1">
        <v>-3.1129929842478501</v>
      </c>
      <c r="H1520" s="1">
        <v>1.8520042020611399E-3</v>
      </c>
      <c r="I1520" s="1">
        <v>1.51776153892725E-2</v>
      </c>
    </row>
    <row r="1521" spans="1:9" x14ac:dyDescent="0.2">
      <c r="A1521" s="1">
        <v>1519</v>
      </c>
      <c r="B1521" s="1" t="s">
        <v>3348</v>
      </c>
      <c r="C1521" s="1" t="s">
        <v>3349</v>
      </c>
      <c r="D1521" s="1">
        <v>173.33508931597399</v>
      </c>
      <c r="E1521" s="1">
        <v>0.88973349869367802</v>
      </c>
      <c r="F1521" s="1">
        <v>0.28593431219619198</v>
      </c>
      <c r="G1521" s="1">
        <v>3.1116709703702599</v>
      </c>
      <c r="H1521" s="1">
        <v>1.86031716111697E-3</v>
      </c>
      <c r="I1521" s="1">
        <v>1.5236672620022901E-2</v>
      </c>
    </row>
    <row r="1522" spans="1:9" x14ac:dyDescent="0.2">
      <c r="A1522" s="1">
        <v>1520</v>
      </c>
      <c r="B1522" s="1" t="s">
        <v>324</v>
      </c>
      <c r="C1522" s="1" t="s">
        <v>325</v>
      </c>
      <c r="D1522" s="1">
        <v>506.51478532085798</v>
      </c>
      <c r="E1522" s="1">
        <v>-0.53181246292648099</v>
      </c>
      <c r="F1522" s="1">
        <v>0.170954388647136</v>
      </c>
      <c r="G1522" s="1">
        <v>-3.1108441680557499</v>
      </c>
      <c r="H1522" s="1">
        <v>1.86553358814819E-3</v>
      </c>
      <c r="I1522" s="1">
        <v>1.52703129855079E-2</v>
      </c>
    </row>
    <row r="1523" spans="1:9" x14ac:dyDescent="0.2">
      <c r="A1523" s="1">
        <v>1521</v>
      </c>
      <c r="B1523" s="1" t="s">
        <v>3350</v>
      </c>
      <c r="C1523" s="1" t="s">
        <v>3351</v>
      </c>
      <c r="D1523" s="1">
        <v>137.54067714540599</v>
      </c>
      <c r="E1523" s="1">
        <v>1.1275310013451401</v>
      </c>
      <c r="F1523" s="1">
        <v>0.36254744913845</v>
      </c>
      <c r="G1523" s="1">
        <v>3.1100232646087398</v>
      </c>
      <c r="H1523" s="1">
        <v>1.8707260889827501E-3</v>
      </c>
      <c r="I1523" s="1">
        <v>1.5303717642967601E-2</v>
      </c>
    </row>
    <row r="1524" spans="1:9" x14ac:dyDescent="0.2">
      <c r="A1524" s="1">
        <v>1522</v>
      </c>
      <c r="B1524" s="1" t="s">
        <v>3352</v>
      </c>
      <c r="C1524" s="1" t="s">
        <v>3353</v>
      </c>
      <c r="D1524" s="1">
        <v>36.646454413560299</v>
      </c>
      <c r="E1524" s="1">
        <v>1.93228138145664</v>
      </c>
      <c r="F1524" s="1">
        <v>0.62149725954767998</v>
      </c>
      <c r="G1524" s="1">
        <v>3.1090746608648501</v>
      </c>
      <c r="H1524" s="1">
        <v>1.87674287213711E-3</v>
      </c>
      <c r="I1524" s="1">
        <v>1.53438217717243E-2</v>
      </c>
    </row>
    <row r="1525" spans="1:9" x14ac:dyDescent="0.2">
      <c r="A1525" s="1">
        <v>1523</v>
      </c>
      <c r="B1525" s="1" t="s">
        <v>3354</v>
      </c>
      <c r="C1525" s="1" t="s">
        <v>3355</v>
      </c>
      <c r="D1525" s="1">
        <v>95.974209622812396</v>
      </c>
      <c r="E1525" s="1">
        <v>1.1644503380587601</v>
      </c>
      <c r="F1525" s="1">
        <v>0.37458668307003201</v>
      </c>
      <c r="G1525" s="1">
        <v>3.10862716345166</v>
      </c>
      <c r="H1525" s="1">
        <v>1.8795874153014699E-3</v>
      </c>
      <c r="I1525" s="1">
        <v>1.53579581803386E-2</v>
      </c>
    </row>
    <row r="1526" spans="1:9" x14ac:dyDescent="0.2">
      <c r="A1526" s="1">
        <v>1524</v>
      </c>
      <c r="B1526" s="1" t="s">
        <v>3356</v>
      </c>
      <c r="C1526" s="1" t="s">
        <v>3357</v>
      </c>
      <c r="D1526" s="1">
        <v>1490.9492055385699</v>
      </c>
      <c r="E1526" s="1">
        <v>-0.77824893527609995</v>
      </c>
      <c r="F1526" s="1">
        <v>0.25060573042432699</v>
      </c>
      <c r="G1526" s="1">
        <v>-3.1054714270035402</v>
      </c>
      <c r="H1526" s="1">
        <v>1.8997597429530101E-3</v>
      </c>
      <c r="I1526" s="1">
        <v>1.5495827571727801E-2</v>
      </c>
    </row>
    <row r="1527" spans="1:9" x14ac:dyDescent="0.2">
      <c r="A1527" s="1">
        <v>1525</v>
      </c>
      <c r="B1527" s="1" t="s">
        <v>612</v>
      </c>
      <c r="C1527" s="1" t="s">
        <v>613</v>
      </c>
      <c r="D1527" s="1">
        <v>180.49469818064901</v>
      </c>
      <c r="E1527" s="1">
        <v>1.0478881781894001</v>
      </c>
      <c r="F1527" s="1">
        <v>0.33744349896481401</v>
      </c>
      <c r="G1527" s="1">
        <v>3.1053737333925202</v>
      </c>
      <c r="H1527" s="1">
        <v>1.9003873883748101E-3</v>
      </c>
      <c r="I1527" s="1">
        <v>1.5495827571727801E-2</v>
      </c>
    </row>
    <row r="1528" spans="1:9" x14ac:dyDescent="0.2">
      <c r="A1528" s="1">
        <v>1526</v>
      </c>
      <c r="B1528" s="1" t="s">
        <v>3358</v>
      </c>
      <c r="C1528" s="1" t="s">
        <v>3359</v>
      </c>
      <c r="D1528" s="1">
        <v>484.69013568230798</v>
      </c>
      <c r="E1528" s="1">
        <v>0.81578298132316995</v>
      </c>
      <c r="F1528" s="1">
        <v>0.26270799087247698</v>
      </c>
      <c r="G1528" s="1">
        <v>3.1052842306542701</v>
      </c>
      <c r="H1528" s="1">
        <v>1.90096257761826E-3</v>
      </c>
      <c r="I1528" s="1">
        <v>1.5495827571727801E-2</v>
      </c>
    </row>
    <row r="1529" spans="1:9" x14ac:dyDescent="0.2">
      <c r="A1529" s="1">
        <v>1527</v>
      </c>
      <c r="B1529" s="1" t="s">
        <v>422</v>
      </c>
      <c r="C1529" s="1" t="s">
        <v>423</v>
      </c>
      <c r="D1529" s="1">
        <v>367.819824398874</v>
      </c>
      <c r="E1529" s="1">
        <v>0.56134474743334895</v>
      </c>
      <c r="F1529" s="1">
        <v>0.18077028844787299</v>
      </c>
      <c r="G1529" s="1">
        <v>3.1052931997462498</v>
      </c>
      <c r="H1529" s="1">
        <v>1.9009049305514099E-3</v>
      </c>
      <c r="I1529" s="1">
        <v>1.5495827571727801E-2</v>
      </c>
    </row>
    <row r="1530" spans="1:9" x14ac:dyDescent="0.2">
      <c r="A1530" s="1">
        <v>1528</v>
      </c>
      <c r="B1530" s="1" t="s">
        <v>3360</v>
      </c>
      <c r="C1530" s="1" t="s">
        <v>3361</v>
      </c>
      <c r="D1530" s="1">
        <v>237.481907937134</v>
      </c>
      <c r="E1530" s="1">
        <v>-0.75759174837550303</v>
      </c>
      <c r="F1530" s="1">
        <v>0.24410116724064901</v>
      </c>
      <c r="G1530" s="1">
        <v>-3.10359740159958</v>
      </c>
      <c r="H1530" s="1">
        <v>1.9118329290110001E-3</v>
      </c>
      <c r="I1530" s="1">
        <v>1.55752164299547E-2</v>
      </c>
    </row>
    <row r="1531" spans="1:9" x14ac:dyDescent="0.2">
      <c r="A1531" s="1">
        <v>1529</v>
      </c>
      <c r="B1531" s="1" t="s">
        <v>3362</v>
      </c>
      <c r="C1531" s="1" t="s">
        <v>3363</v>
      </c>
      <c r="D1531" s="1">
        <v>433.44610237677199</v>
      </c>
      <c r="E1531" s="1">
        <v>0.88192770210064397</v>
      </c>
      <c r="F1531" s="1">
        <v>0.28423045144307502</v>
      </c>
      <c r="G1531" s="1">
        <v>3.1028614197493001</v>
      </c>
      <c r="H1531" s="1">
        <v>1.9165936442296599E-3</v>
      </c>
      <c r="I1531" s="1">
        <v>1.5583253305721001E-2</v>
      </c>
    </row>
    <row r="1532" spans="1:9" x14ac:dyDescent="0.2">
      <c r="A1532" s="1">
        <v>1530</v>
      </c>
      <c r="B1532" s="1" t="s">
        <v>3364</v>
      </c>
      <c r="C1532" s="1" t="s">
        <v>3365</v>
      </c>
      <c r="D1532" s="1">
        <v>103.85485862684</v>
      </c>
      <c r="E1532" s="1">
        <v>1.0855664992701699</v>
      </c>
      <c r="F1532" s="1">
        <v>0.34986720263874299</v>
      </c>
      <c r="G1532" s="1">
        <v>3.1027958353417899</v>
      </c>
      <c r="H1532" s="1">
        <v>1.9170184062921899E-3</v>
      </c>
      <c r="I1532" s="1">
        <v>1.5583253305721001E-2</v>
      </c>
    </row>
    <row r="1533" spans="1:9" x14ac:dyDescent="0.2">
      <c r="A1533" s="1">
        <v>1531</v>
      </c>
      <c r="B1533" s="1" t="s">
        <v>3366</v>
      </c>
      <c r="C1533" s="1" t="s">
        <v>3367</v>
      </c>
      <c r="D1533" s="1">
        <v>123.909460755567</v>
      </c>
      <c r="E1533" s="1">
        <v>0.876664729137827</v>
      </c>
      <c r="F1533" s="1">
        <v>0.28251197748849199</v>
      </c>
      <c r="G1533" s="1">
        <v>3.10310641315567</v>
      </c>
      <c r="H1533" s="1">
        <v>1.9150076914120999E-3</v>
      </c>
      <c r="I1533" s="1">
        <v>1.5583253305721001E-2</v>
      </c>
    </row>
    <row r="1534" spans="1:9" x14ac:dyDescent="0.2">
      <c r="A1534" s="1">
        <v>1532</v>
      </c>
      <c r="B1534" s="1" t="s">
        <v>3368</v>
      </c>
      <c r="C1534" s="1" t="s">
        <v>3369</v>
      </c>
      <c r="D1534" s="1">
        <v>171.721308768521</v>
      </c>
      <c r="E1534" s="1">
        <v>1.20332800679431</v>
      </c>
      <c r="F1534" s="1">
        <v>0.38782689334850801</v>
      </c>
      <c r="G1534" s="1">
        <v>3.10274513560609</v>
      </c>
      <c r="H1534" s="1">
        <v>1.91734682596538E-3</v>
      </c>
      <c r="I1534" s="1">
        <v>1.5583253305721001E-2</v>
      </c>
    </row>
    <row r="1535" spans="1:9" x14ac:dyDescent="0.2">
      <c r="A1535" s="1">
        <v>1533</v>
      </c>
      <c r="B1535" s="1" t="s">
        <v>3370</v>
      </c>
      <c r="C1535" s="1" t="s">
        <v>3371</v>
      </c>
      <c r="D1535" s="1">
        <v>17.430276932041501</v>
      </c>
      <c r="E1535" s="1">
        <v>3.8097311871120598</v>
      </c>
      <c r="F1535" s="1">
        <v>1.2280582824905399</v>
      </c>
      <c r="G1535" s="1">
        <v>3.1022397238230401</v>
      </c>
      <c r="H1535" s="1">
        <v>1.9206235777099901E-3</v>
      </c>
      <c r="I1535" s="1">
        <v>1.5600675762779501E-2</v>
      </c>
    </row>
    <row r="1536" spans="1:9" x14ac:dyDescent="0.2">
      <c r="A1536" s="1">
        <v>1534</v>
      </c>
      <c r="B1536" s="1" t="s">
        <v>661</v>
      </c>
      <c r="C1536" s="1" t="s">
        <v>662</v>
      </c>
      <c r="D1536" s="1">
        <v>158.80813720578601</v>
      </c>
      <c r="E1536" s="1">
        <v>1.0136756549399499</v>
      </c>
      <c r="F1536" s="1">
        <v>0.326826429280276</v>
      </c>
      <c r="G1536" s="1">
        <v>3.10157185626703</v>
      </c>
      <c r="H1536" s="1">
        <v>1.9249614714930501E-3</v>
      </c>
      <c r="I1536" s="1">
        <v>1.5613824040056601E-2</v>
      </c>
    </row>
    <row r="1537" spans="1:9" x14ac:dyDescent="0.2">
      <c r="A1537" s="1">
        <v>1535</v>
      </c>
      <c r="B1537" s="1" t="s">
        <v>3372</v>
      </c>
      <c r="C1537" s="1" t="s">
        <v>3373</v>
      </c>
      <c r="D1537" s="1">
        <v>1781.5056271234801</v>
      </c>
      <c r="E1537" s="1">
        <v>-0.53302418204121504</v>
      </c>
      <c r="F1537" s="1">
        <v>0.17185865580323201</v>
      </c>
      <c r="G1537" s="1">
        <v>-3.10152653964369</v>
      </c>
      <c r="H1537" s="1">
        <v>1.9252561350261699E-3</v>
      </c>
      <c r="I1537" s="1">
        <v>1.5613824040056601E-2</v>
      </c>
    </row>
    <row r="1538" spans="1:9" x14ac:dyDescent="0.2">
      <c r="A1538" s="1">
        <v>1536</v>
      </c>
      <c r="B1538" s="1" t="s">
        <v>3374</v>
      </c>
      <c r="C1538" s="1" t="s">
        <v>3375</v>
      </c>
      <c r="D1538" s="1">
        <v>81.236678811427694</v>
      </c>
      <c r="E1538" s="1">
        <v>1.1410609036978001</v>
      </c>
      <c r="F1538" s="1">
        <v>0.36791007868949599</v>
      </c>
      <c r="G1538" s="1">
        <v>3.1014668251608701</v>
      </c>
      <c r="H1538" s="1">
        <v>1.92564448140733E-3</v>
      </c>
      <c r="I1538" s="1">
        <v>1.5613824040056601E-2</v>
      </c>
    </row>
    <row r="1539" spans="1:9" x14ac:dyDescent="0.2">
      <c r="A1539" s="1">
        <v>1537</v>
      </c>
      <c r="B1539" s="1" t="s">
        <v>3376</v>
      </c>
      <c r="C1539" s="1" t="s">
        <v>3377</v>
      </c>
      <c r="D1539" s="1">
        <v>123.62479709033001</v>
      </c>
      <c r="E1539" s="1">
        <v>1.0334701630062599</v>
      </c>
      <c r="F1539" s="1">
        <v>0.33328532794384602</v>
      </c>
      <c r="G1539" s="1">
        <v>3.1008570625718699</v>
      </c>
      <c r="H1539" s="1">
        <v>1.9296141228061399E-3</v>
      </c>
      <c r="I1539" s="1">
        <v>1.5636802379514401E-2</v>
      </c>
    </row>
    <row r="1540" spans="1:9" x14ac:dyDescent="0.2">
      <c r="A1540" s="1">
        <v>1538</v>
      </c>
      <c r="B1540" s="1" t="s">
        <v>3378</v>
      </c>
      <c r="C1540" s="1" t="s">
        <v>3379</v>
      </c>
      <c r="D1540" s="1">
        <v>4008.1628947607001</v>
      </c>
      <c r="E1540" s="1">
        <v>-0.58595215726961103</v>
      </c>
      <c r="F1540" s="1">
        <v>0.188979814082574</v>
      </c>
      <c r="G1540" s="1">
        <v>-3.1006071209996202</v>
      </c>
      <c r="H1540" s="1">
        <v>1.93124344825943E-3</v>
      </c>
      <c r="I1540" s="1">
        <v>1.56407998797858E-2</v>
      </c>
    </row>
    <row r="1541" spans="1:9" x14ac:dyDescent="0.2">
      <c r="A1541" s="1">
        <v>1539</v>
      </c>
      <c r="B1541" s="1" t="s">
        <v>3380</v>
      </c>
      <c r="C1541" s="1" t="s">
        <v>3381</v>
      </c>
      <c r="D1541" s="1">
        <v>1195.2197408193499</v>
      </c>
      <c r="E1541" s="1">
        <v>-1.1529003472580099</v>
      </c>
      <c r="F1541" s="1">
        <v>0.371893492873697</v>
      </c>
      <c r="G1541" s="1">
        <v>-3.10008206475813</v>
      </c>
      <c r="H1541" s="1">
        <v>1.9346703132025801E-3</v>
      </c>
      <c r="I1541" s="1">
        <v>1.5659342076527399E-2</v>
      </c>
    </row>
    <row r="1542" spans="1:9" x14ac:dyDescent="0.2">
      <c r="A1542" s="1">
        <v>1540</v>
      </c>
      <c r="B1542" s="1" t="s">
        <v>3382</v>
      </c>
      <c r="C1542" s="1" t="s">
        <v>3383</v>
      </c>
      <c r="D1542" s="1">
        <v>82.368164131991094</v>
      </c>
      <c r="E1542" s="1">
        <v>1.12732592569317</v>
      </c>
      <c r="F1542" s="1">
        <v>0.36386562443773002</v>
      </c>
      <c r="G1542" s="1">
        <v>3.0981929865872502</v>
      </c>
      <c r="H1542" s="1">
        <v>1.9470459216421601E-3</v>
      </c>
      <c r="I1542" s="1">
        <v>1.57432204896907E-2</v>
      </c>
    </row>
    <row r="1543" spans="1:9" x14ac:dyDescent="0.2">
      <c r="A1543" s="1">
        <v>1541</v>
      </c>
      <c r="B1543" s="1" t="s">
        <v>3384</v>
      </c>
      <c r="C1543" s="1" t="s">
        <v>3385</v>
      </c>
      <c r="D1543" s="1">
        <v>204.953408542067</v>
      </c>
      <c r="E1543" s="1">
        <v>0.94437121178310901</v>
      </c>
      <c r="F1543" s="1">
        <v>0.30481765971096503</v>
      </c>
      <c r="G1543" s="1">
        <v>3.0981512445131401</v>
      </c>
      <c r="H1543" s="1">
        <v>1.9473201985722899E-3</v>
      </c>
      <c r="I1543" s="1">
        <v>1.57432204896907E-2</v>
      </c>
    </row>
    <row r="1544" spans="1:9" x14ac:dyDescent="0.2">
      <c r="A1544" s="1">
        <v>1542</v>
      </c>
      <c r="B1544" s="1" t="s">
        <v>3386</v>
      </c>
      <c r="C1544" s="1" t="s">
        <v>3387</v>
      </c>
      <c r="D1544" s="1">
        <v>90.348350192869304</v>
      </c>
      <c r="E1544" s="1">
        <v>1.1288751917283399</v>
      </c>
      <c r="F1544" s="1">
        <v>0.364403601992766</v>
      </c>
      <c r="G1544" s="1">
        <v>3.0978705631750301</v>
      </c>
      <c r="H1544" s="1">
        <v>1.9491654082051E-3</v>
      </c>
      <c r="I1544" s="1">
        <v>1.5748890457845E-2</v>
      </c>
    </row>
    <row r="1545" spans="1:9" x14ac:dyDescent="0.2">
      <c r="A1545" s="1">
        <v>1543</v>
      </c>
      <c r="B1545" s="1" t="s">
        <v>3388</v>
      </c>
      <c r="C1545" s="1" t="s">
        <v>3389</v>
      </c>
      <c r="D1545" s="1">
        <v>55.982305306038903</v>
      </c>
      <c r="E1545" s="1">
        <v>-1.280771285945</v>
      </c>
      <c r="F1545" s="1">
        <v>0.41368599086709801</v>
      </c>
      <c r="G1545" s="1">
        <v>-3.0959986903604402</v>
      </c>
      <c r="H1545" s="1">
        <v>1.9615122780139598E-3</v>
      </c>
      <c r="I1545" s="1">
        <v>1.5839355450848198E-2</v>
      </c>
    </row>
    <row r="1546" spans="1:9" x14ac:dyDescent="0.2">
      <c r="A1546" s="1">
        <v>1544</v>
      </c>
      <c r="B1546" s="1" t="s">
        <v>3390</v>
      </c>
      <c r="C1546" s="1" t="s">
        <v>3391</v>
      </c>
      <c r="D1546" s="1">
        <v>157.08348926840401</v>
      </c>
      <c r="E1546" s="1">
        <v>0.99779543625570999</v>
      </c>
      <c r="F1546" s="1">
        <v>0.32239655020429597</v>
      </c>
      <c r="G1546" s="1">
        <v>3.09493211271469</v>
      </c>
      <c r="H1546" s="1">
        <v>1.9685794921889799E-3</v>
      </c>
      <c r="I1546" s="1">
        <v>1.5887105772835801E-2</v>
      </c>
    </row>
    <row r="1547" spans="1:9" x14ac:dyDescent="0.2">
      <c r="A1547" s="1">
        <v>1545</v>
      </c>
      <c r="B1547" s="1" t="s">
        <v>3392</v>
      </c>
      <c r="C1547" s="1" t="s">
        <v>3393</v>
      </c>
      <c r="D1547" s="1">
        <v>82.617502527378704</v>
      </c>
      <c r="E1547" s="1">
        <v>1.08085807306514</v>
      </c>
      <c r="F1547" s="1">
        <v>0.34934453845251601</v>
      </c>
      <c r="G1547" s="1">
        <v>3.09396012845367</v>
      </c>
      <c r="H1547" s="1">
        <v>1.9750402731371101E-3</v>
      </c>
      <c r="I1547" s="1">
        <v>1.59299088931176E-2</v>
      </c>
    </row>
    <row r="1548" spans="1:9" x14ac:dyDescent="0.2">
      <c r="A1548" s="1">
        <v>1546</v>
      </c>
      <c r="B1548" s="1" t="s">
        <v>3394</v>
      </c>
      <c r="C1548" s="1" t="s">
        <v>3395</v>
      </c>
      <c r="D1548" s="1">
        <v>244.21105261203499</v>
      </c>
      <c r="E1548" s="1">
        <v>-0.65861331606439399</v>
      </c>
      <c r="F1548" s="1">
        <v>0.212888695866641</v>
      </c>
      <c r="G1548" s="1">
        <v>-3.0936979222089298</v>
      </c>
      <c r="H1548" s="1">
        <v>1.9767864889268399E-3</v>
      </c>
      <c r="I1548" s="1">
        <v>1.5934658301841199E-2</v>
      </c>
    </row>
    <row r="1549" spans="1:9" x14ac:dyDescent="0.2">
      <c r="A1549" s="1">
        <v>1547</v>
      </c>
      <c r="B1549" s="1" t="s">
        <v>3396</v>
      </c>
      <c r="C1549" s="1" t="s">
        <v>3397</v>
      </c>
      <c r="D1549" s="1">
        <v>84.052163226403906</v>
      </c>
      <c r="E1549" s="1">
        <v>1.70059411142178</v>
      </c>
      <c r="F1549" s="1">
        <v>0.54973429655148298</v>
      </c>
      <c r="G1549" s="1">
        <v>3.09348374676587</v>
      </c>
      <c r="H1549" s="1">
        <v>1.9782138852685498E-3</v>
      </c>
      <c r="I1549" s="1">
        <v>1.5936833687757401E-2</v>
      </c>
    </row>
    <row r="1550" spans="1:9" x14ac:dyDescent="0.2">
      <c r="A1550" s="1">
        <v>1548</v>
      </c>
      <c r="B1550" s="1" t="s">
        <v>3398</v>
      </c>
      <c r="C1550" s="1" t="s">
        <v>3399</v>
      </c>
      <c r="D1550" s="1">
        <v>203.44135893246801</v>
      </c>
      <c r="E1550" s="1">
        <v>-0.76788963740249805</v>
      </c>
      <c r="F1550" s="1">
        <v>0.24836398330614201</v>
      </c>
      <c r="G1550" s="1">
        <v>-3.0917914392441102</v>
      </c>
      <c r="H1550" s="1">
        <v>1.9895257743374199E-3</v>
      </c>
      <c r="I1550" s="1">
        <v>1.6018591146828999E-2</v>
      </c>
    </row>
    <row r="1551" spans="1:9" x14ac:dyDescent="0.2">
      <c r="A1551" s="1">
        <v>1549</v>
      </c>
      <c r="B1551" s="1" t="s">
        <v>3400</v>
      </c>
      <c r="C1551" s="1" t="s">
        <v>3401</v>
      </c>
      <c r="D1551" s="1">
        <v>459.90267958472703</v>
      </c>
      <c r="E1551" s="1">
        <v>0.83903561680064198</v>
      </c>
      <c r="F1551" s="1">
        <v>0.271610435887013</v>
      </c>
      <c r="G1551" s="1">
        <v>3.0891140616911801</v>
      </c>
      <c r="H1551" s="1">
        <v>2.0075434844497799E-3</v>
      </c>
      <c r="I1551" s="1">
        <v>1.6154213146642001E-2</v>
      </c>
    </row>
    <row r="1552" spans="1:9" x14ac:dyDescent="0.2">
      <c r="A1552" s="1">
        <v>1550</v>
      </c>
      <c r="B1552" s="1" t="s">
        <v>3402</v>
      </c>
      <c r="C1552" s="1" t="s">
        <v>3403</v>
      </c>
      <c r="D1552" s="1">
        <v>88.435178875032904</v>
      </c>
      <c r="E1552" s="1">
        <v>-1.5385897290499599</v>
      </c>
      <c r="F1552" s="1">
        <v>0.49829200173330301</v>
      </c>
      <c r="G1552" s="1">
        <v>-3.087727123249</v>
      </c>
      <c r="H1552" s="1">
        <v>2.0169358059242901E-3</v>
      </c>
      <c r="I1552" s="1">
        <v>1.62203108504472E-2</v>
      </c>
    </row>
    <row r="1553" spans="1:9" x14ac:dyDescent="0.2">
      <c r="A1553" s="1">
        <v>1551</v>
      </c>
      <c r="B1553" s="1" t="s">
        <v>3404</v>
      </c>
      <c r="C1553" s="1" t="s">
        <v>3405</v>
      </c>
      <c r="D1553" s="1">
        <v>5884.2158224938403</v>
      </c>
      <c r="E1553" s="1">
        <v>-0.44943926765211401</v>
      </c>
      <c r="F1553" s="1">
        <v>0.14561639146151301</v>
      </c>
      <c r="G1553" s="1">
        <v>-3.0864606871603599</v>
      </c>
      <c r="H1553" s="1">
        <v>2.0255472914012E-3</v>
      </c>
      <c r="I1553" s="1">
        <v>1.62800555213145E-2</v>
      </c>
    </row>
    <row r="1554" spans="1:9" x14ac:dyDescent="0.2">
      <c r="A1554" s="1">
        <v>1552</v>
      </c>
      <c r="B1554" s="1" t="s">
        <v>1018</v>
      </c>
      <c r="C1554" s="1" t="s">
        <v>1019</v>
      </c>
      <c r="D1554" s="1">
        <v>198.74926794199101</v>
      </c>
      <c r="E1554" s="1">
        <v>1.0484300626404</v>
      </c>
      <c r="F1554" s="1">
        <v>0.339903275922666</v>
      </c>
      <c r="G1554" s="1">
        <v>3.0844953164821498</v>
      </c>
      <c r="H1554" s="1">
        <v>2.0389782033971601E-3</v>
      </c>
      <c r="I1554" s="1">
        <v>1.6378443351442298E-2</v>
      </c>
    </row>
    <row r="1555" spans="1:9" x14ac:dyDescent="0.2">
      <c r="A1555" s="1">
        <v>1553</v>
      </c>
      <c r="B1555" s="1" t="s">
        <v>3406</v>
      </c>
      <c r="C1555" s="1" t="s">
        <v>3407</v>
      </c>
      <c r="D1555" s="1">
        <v>1412.5089038659701</v>
      </c>
      <c r="E1555" s="1">
        <v>0.49339738927349402</v>
      </c>
      <c r="F1555" s="1">
        <v>0.16000591235827</v>
      </c>
      <c r="G1555" s="1">
        <v>3.08361973630528</v>
      </c>
      <c r="H1555" s="1">
        <v>2.0449879959568902E-3</v>
      </c>
      <c r="I1555" s="1">
        <v>1.6417139783285399E-2</v>
      </c>
    </row>
    <row r="1556" spans="1:9" x14ac:dyDescent="0.2">
      <c r="A1556" s="1">
        <v>1554</v>
      </c>
      <c r="B1556" s="1" t="s">
        <v>3408</v>
      </c>
      <c r="C1556" s="1" t="s">
        <v>3409</v>
      </c>
      <c r="D1556" s="1">
        <v>3991.59223187006</v>
      </c>
      <c r="E1556" s="1">
        <v>-0.465543574547088</v>
      </c>
      <c r="F1556" s="1">
        <v>0.15100088375632501</v>
      </c>
      <c r="G1556" s="1">
        <v>-3.0830519859628902</v>
      </c>
      <c r="H1556" s="1">
        <v>2.0488935924759099E-3</v>
      </c>
      <c r="I1556" s="1">
        <v>1.64389084972076E-2</v>
      </c>
    </row>
    <row r="1557" spans="1:9" x14ac:dyDescent="0.2">
      <c r="A1557" s="1">
        <v>1555</v>
      </c>
      <c r="B1557" s="1" t="s">
        <v>268</v>
      </c>
      <c r="C1557" s="1" t="s">
        <v>269</v>
      </c>
      <c r="D1557" s="1">
        <v>28.4415973203471</v>
      </c>
      <c r="E1557" s="1">
        <v>-1.9578634228104801</v>
      </c>
      <c r="F1557" s="1">
        <v>0.63516098604165505</v>
      </c>
      <c r="G1557" s="1">
        <v>-3.0824680133645401</v>
      </c>
      <c r="H1557" s="1">
        <v>2.0529179216071799E-3</v>
      </c>
      <c r="I1557" s="1">
        <v>1.6461603928181499E-2</v>
      </c>
    </row>
    <row r="1558" spans="1:9" x14ac:dyDescent="0.2">
      <c r="A1558" s="1">
        <v>1556</v>
      </c>
      <c r="B1558" s="1" t="s">
        <v>428</v>
      </c>
      <c r="C1558" s="1" t="s">
        <v>429</v>
      </c>
      <c r="D1558" s="1">
        <v>124.860255024525</v>
      </c>
      <c r="E1558" s="1">
        <v>-0.94213717073680003</v>
      </c>
      <c r="F1558" s="1">
        <v>0.30566826083861498</v>
      </c>
      <c r="G1558" s="1">
        <v>-3.0822211247971998</v>
      </c>
      <c r="H1558" s="1">
        <v>2.0546214842630801E-3</v>
      </c>
      <c r="I1558" s="1">
        <v>1.6465674386108301E-2</v>
      </c>
    </row>
    <row r="1559" spans="1:9" x14ac:dyDescent="0.2">
      <c r="A1559" s="1">
        <v>1557</v>
      </c>
      <c r="B1559" s="1" t="s">
        <v>3410</v>
      </c>
      <c r="C1559" s="1" t="s">
        <v>3411</v>
      </c>
      <c r="D1559" s="1">
        <v>270.771200033681</v>
      </c>
      <c r="E1559" s="1">
        <v>-0.72578500774381405</v>
      </c>
      <c r="F1559" s="1">
        <v>0.23549495659709599</v>
      </c>
      <c r="G1559" s="1">
        <v>-3.0819556317953198</v>
      </c>
      <c r="H1559" s="1">
        <v>2.0564548670329499E-3</v>
      </c>
      <c r="I1559" s="1">
        <v>1.6470779877434401E-2</v>
      </c>
    </row>
    <row r="1560" spans="1:9" x14ac:dyDescent="0.2">
      <c r="A1560" s="1">
        <v>1558</v>
      </c>
      <c r="B1560" s="1" t="s">
        <v>706</v>
      </c>
      <c r="C1560" s="1" t="s">
        <v>707</v>
      </c>
      <c r="D1560" s="1">
        <v>71.338425838691293</v>
      </c>
      <c r="E1560" s="1">
        <v>1.3346905626405099</v>
      </c>
      <c r="F1560" s="1">
        <v>0.43314627496119901</v>
      </c>
      <c r="G1560" s="1">
        <v>3.0813852959028001</v>
      </c>
      <c r="H1560" s="1">
        <v>2.0603984425799499E-3</v>
      </c>
      <c r="I1560" s="1">
        <v>1.6492770789209799E-2</v>
      </c>
    </row>
    <row r="1561" spans="1:9" x14ac:dyDescent="0.2">
      <c r="A1561" s="1">
        <v>1559</v>
      </c>
      <c r="B1561" s="1" t="s">
        <v>3412</v>
      </c>
      <c r="C1561" s="1" t="s">
        <v>3413</v>
      </c>
      <c r="D1561" s="1">
        <v>507.11908974400802</v>
      </c>
      <c r="E1561" s="1">
        <v>0.59372380343481801</v>
      </c>
      <c r="F1561" s="1">
        <v>0.192739342002335</v>
      </c>
      <c r="G1561" s="1">
        <v>3.0804494674866301</v>
      </c>
      <c r="H1561" s="1">
        <v>2.0668842424026901E-3</v>
      </c>
      <c r="I1561" s="1">
        <v>1.6529690739360801E-2</v>
      </c>
    </row>
    <row r="1562" spans="1:9" x14ac:dyDescent="0.2">
      <c r="A1562" s="1">
        <v>1560</v>
      </c>
      <c r="B1562" s="1" t="s">
        <v>3414</v>
      </c>
      <c r="C1562" s="1" t="s">
        <v>3415</v>
      </c>
      <c r="D1562" s="1">
        <v>134.80225575530301</v>
      </c>
      <c r="E1562" s="1">
        <v>0.907090030530459</v>
      </c>
      <c r="F1562" s="1">
        <v>0.29447404551842998</v>
      </c>
      <c r="G1562" s="1">
        <v>3.0803734466088599</v>
      </c>
      <c r="H1562" s="1">
        <v>2.0674119300682298E-3</v>
      </c>
      <c r="I1562" s="1">
        <v>1.6529690739360801E-2</v>
      </c>
    </row>
    <row r="1563" spans="1:9" x14ac:dyDescent="0.2">
      <c r="A1563" s="1">
        <v>1561</v>
      </c>
      <c r="B1563" s="1" t="s">
        <v>3416</v>
      </c>
      <c r="C1563" s="1" t="s">
        <v>3417</v>
      </c>
      <c r="D1563" s="1">
        <v>120.101122932</v>
      </c>
      <c r="E1563" s="1">
        <v>1.12992045181715</v>
      </c>
      <c r="F1563" s="1">
        <v>0.36686646077917801</v>
      </c>
      <c r="G1563" s="1">
        <v>3.0799230036382901</v>
      </c>
      <c r="H1563" s="1">
        <v>2.07054114969322E-3</v>
      </c>
      <c r="I1563" s="1">
        <v>1.6545101885650799E-2</v>
      </c>
    </row>
    <row r="1564" spans="1:9" x14ac:dyDescent="0.2">
      <c r="A1564" s="1">
        <v>1562</v>
      </c>
      <c r="B1564" s="1" t="s">
        <v>3418</v>
      </c>
      <c r="C1564" s="1" t="s">
        <v>3419</v>
      </c>
      <c r="D1564" s="1">
        <v>61.058684033963097</v>
      </c>
      <c r="E1564" s="1">
        <v>1.4466632415062</v>
      </c>
      <c r="F1564" s="1">
        <v>0.469974374673509</v>
      </c>
      <c r="G1564" s="1">
        <v>3.07817472497557</v>
      </c>
      <c r="H1564" s="1">
        <v>2.0827276125591301E-3</v>
      </c>
      <c r="I1564" s="1">
        <v>1.6631011366026099E-2</v>
      </c>
    </row>
    <row r="1565" spans="1:9" x14ac:dyDescent="0.2">
      <c r="A1565" s="1">
        <v>1563</v>
      </c>
      <c r="B1565" s="1" t="s">
        <v>3420</v>
      </c>
      <c r="C1565" s="1" t="s">
        <v>3421</v>
      </c>
      <c r="D1565" s="1">
        <v>109.40191886786</v>
      </c>
      <c r="E1565" s="1">
        <v>1.20828384280533</v>
      </c>
      <c r="F1565" s="1">
        <v>0.39255046035712099</v>
      </c>
      <c r="G1565" s="1">
        <v>3.0780344562737199</v>
      </c>
      <c r="H1565" s="1">
        <v>2.0837082079020199E-3</v>
      </c>
      <c r="I1565" s="1">
        <v>1.6631011366026099E-2</v>
      </c>
    </row>
    <row r="1566" spans="1:9" x14ac:dyDescent="0.2">
      <c r="A1566" s="1">
        <v>1564</v>
      </c>
      <c r="B1566" s="1" t="s">
        <v>3422</v>
      </c>
      <c r="C1566" s="1" t="s">
        <v>3423</v>
      </c>
      <c r="D1566" s="1">
        <v>54.722146546472104</v>
      </c>
      <c r="E1566" s="1">
        <v>1.4045266264387899</v>
      </c>
      <c r="F1566" s="1">
        <v>0.45636258390874601</v>
      </c>
      <c r="G1566" s="1">
        <v>3.0776550838348999</v>
      </c>
      <c r="H1566" s="1">
        <v>2.0863624599343901E-3</v>
      </c>
      <c r="I1566" s="1">
        <v>1.6642548289905398E-2</v>
      </c>
    </row>
    <row r="1567" spans="1:9" x14ac:dyDescent="0.2">
      <c r="A1567" s="1">
        <v>1565</v>
      </c>
      <c r="B1567" s="1" t="s">
        <v>3424</v>
      </c>
      <c r="C1567" s="1" t="s">
        <v>3425</v>
      </c>
      <c r="D1567" s="1">
        <v>201.374639126381</v>
      </c>
      <c r="E1567" s="1">
        <v>-0.82990007325873205</v>
      </c>
      <c r="F1567" s="1">
        <v>0.26976088406967702</v>
      </c>
      <c r="G1567" s="1">
        <v>-3.07642850489909</v>
      </c>
      <c r="H1567" s="1">
        <v>2.0949653680259902E-3</v>
      </c>
      <c r="I1567" s="1">
        <v>1.6701495765478701E-2</v>
      </c>
    </row>
    <row r="1568" spans="1:9" x14ac:dyDescent="0.2">
      <c r="A1568" s="1">
        <v>1566</v>
      </c>
      <c r="B1568" s="1" t="s">
        <v>904</v>
      </c>
      <c r="C1568" s="1" t="s">
        <v>905</v>
      </c>
      <c r="D1568" s="1">
        <v>103.46398441854799</v>
      </c>
      <c r="E1568" s="1">
        <v>1.3172032268092</v>
      </c>
      <c r="F1568" s="1">
        <v>0.42834912470714598</v>
      </c>
      <c r="G1568" s="1">
        <v>3.0750692620411999</v>
      </c>
      <c r="H1568" s="1">
        <v>2.1045367423540898E-3</v>
      </c>
      <c r="I1568" s="1">
        <v>1.67680913592194E-2</v>
      </c>
    </row>
    <row r="1569" spans="1:9" x14ac:dyDescent="0.2">
      <c r="A1569" s="1">
        <v>1567</v>
      </c>
      <c r="B1569" s="1" t="s">
        <v>1088</v>
      </c>
      <c r="C1569" s="1" t="s">
        <v>1089</v>
      </c>
      <c r="D1569" s="1">
        <v>92.173113670699706</v>
      </c>
      <c r="E1569" s="1">
        <v>0.98463564232372802</v>
      </c>
      <c r="F1569" s="1">
        <v>0.32030322699562802</v>
      </c>
      <c r="G1569" s="1">
        <v>3.0740734383458701</v>
      </c>
      <c r="H1569" s="1">
        <v>2.11157446571833E-3</v>
      </c>
      <c r="I1569" s="1">
        <v>1.6814434496246301E-2</v>
      </c>
    </row>
    <row r="1570" spans="1:9" x14ac:dyDescent="0.2">
      <c r="A1570" s="1">
        <v>1568</v>
      </c>
      <c r="B1570" s="1" t="s">
        <v>3426</v>
      </c>
      <c r="C1570" s="1" t="s">
        <v>3427</v>
      </c>
      <c r="D1570" s="1">
        <v>105.030050668594</v>
      </c>
      <c r="E1570" s="1">
        <v>-0.94310134713304505</v>
      </c>
      <c r="F1570" s="1">
        <v>0.30682606393994</v>
      </c>
      <c r="G1570" s="1">
        <v>-3.0737328342407499</v>
      </c>
      <c r="H1570" s="1">
        <v>2.11398654527812E-3</v>
      </c>
      <c r="I1570" s="1">
        <v>1.6823911419300001E-2</v>
      </c>
    </row>
    <row r="1571" spans="1:9" x14ac:dyDescent="0.2">
      <c r="A1571" s="1">
        <v>1569</v>
      </c>
      <c r="B1571" s="1" t="s">
        <v>3428</v>
      </c>
      <c r="C1571" s="1" t="s">
        <v>3429</v>
      </c>
      <c r="D1571" s="1">
        <v>149.424822963031</v>
      </c>
      <c r="E1571" s="1">
        <v>0.96242419500189702</v>
      </c>
      <c r="F1571" s="1">
        <v>0.31317017009498699</v>
      </c>
      <c r="G1571" s="1">
        <v>3.0731668814752902</v>
      </c>
      <c r="H1571" s="1">
        <v>2.11800008014984E-3</v>
      </c>
      <c r="I1571" s="1">
        <v>1.6836388627888599E-2</v>
      </c>
    </row>
    <row r="1572" spans="1:9" x14ac:dyDescent="0.2">
      <c r="A1572" s="1">
        <v>1570</v>
      </c>
      <c r="B1572" s="1" t="s">
        <v>634</v>
      </c>
      <c r="C1572" s="1" t="s">
        <v>635</v>
      </c>
      <c r="D1572" s="1">
        <v>224.262019401815</v>
      </c>
      <c r="E1572" s="1">
        <v>1.0754777668962501</v>
      </c>
      <c r="F1572" s="1">
        <v>0.34994231654387897</v>
      </c>
      <c r="G1572" s="1">
        <v>3.0733001299126799</v>
      </c>
      <c r="H1572" s="1">
        <v>2.1170545013956201E-3</v>
      </c>
      <c r="I1572" s="1">
        <v>1.6836388627888599E-2</v>
      </c>
    </row>
    <row r="1573" spans="1:9" x14ac:dyDescent="0.2">
      <c r="A1573" s="1">
        <v>1571</v>
      </c>
      <c r="B1573" s="1" t="s">
        <v>3430</v>
      </c>
      <c r="C1573" s="1" t="s">
        <v>3431</v>
      </c>
      <c r="D1573" s="1">
        <v>1014.70666790421</v>
      </c>
      <c r="E1573" s="1">
        <v>0.64194326524860901</v>
      </c>
      <c r="F1573" s="1">
        <v>0.208916630190184</v>
      </c>
      <c r="G1573" s="1">
        <v>3.07272458235721</v>
      </c>
      <c r="H1573" s="1">
        <v>2.1211415706581002E-3</v>
      </c>
      <c r="I1573" s="1">
        <v>1.6851631358811701E-2</v>
      </c>
    </row>
    <row r="1574" spans="1:9" x14ac:dyDescent="0.2">
      <c r="A1574" s="1">
        <v>1572</v>
      </c>
      <c r="B1574" s="1" t="s">
        <v>3432</v>
      </c>
      <c r="C1574" s="1" t="s">
        <v>3433</v>
      </c>
      <c r="D1574" s="1">
        <v>745.65247041994405</v>
      </c>
      <c r="E1574" s="1">
        <v>-0.63288810542978102</v>
      </c>
      <c r="F1574" s="1">
        <v>0.20600087708020901</v>
      </c>
      <c r="G1574" s="1">
        <v>-3.0722592757862701</v>
      </c>
      <c r="H1574" s="1">
        <v>2.1244510863997999E-3</v>
      </c>
      <c r="I1574" s="1">
        <v>1.6868190632959901E-2</v>
      </c>
    </row>
    <row r="1575" spans="1:9" x14ac:dyDescent="0.2">
      <c r="A1575" s="1">
        <v>1573</v>
      </c>
      <c r="B1575" s="1" t="s">
        <v>3434</v>
      </c>
      <c r="C1575" s="1" t="s">
        <v>3435</v>
      </c>
      <c r="D1575" s="1">
        <v>49.777858830022097</v>
      </c>
      <c r="E1575" s="1">
        <v>1.3347247988681601</v>
      </c>
      <c r="F1575" s="1">
        <v>0.43452967638824702</v>
      </c>
      <c r="G1575" s="1">
        <v>3.0716539545980202</v>
      </c>
      <c r="H1575" s="1">
        <v>2.1287635496481001E-3</v>
      </c>
      <c r="I1575" s="1">
        <v>1.68926896550749E-2</v>
      </c>
    </row>
    <row r="1576" spans="1:9" x14ac:dyDescent="0.2">
      <c r="A1576" s="1">
        <v>1574</v>
      </c>
      <c r="B1576" s="1" t="s">
        <v>3436</v>
      </c>
      <c r="C1576" s="1" t="s">
        <v>3437</v>
      </c>
      <c r="D1576" s="1">
        <v>174.80880654890899</v>
      </c>
      <c r="E1576" s="1">
        <v>0.838647834396407</v>
      </c>
      <c r="F1576" s="1">
        <v>0.27305787365601702</v>
      </c>
      <c r="G1576" s="1">
        <v>3.0713189961073502</v>
      </c>
      <c r="H1576" s="1">
        <v>2.13115332823061E-3</v>
      </c>
      <c r="I1576" s="1">
        <v>1.69019118796538E-2</v>
      </c>
    </row>
    <row r="1577" spans="1:9" x14ac:dyDescent="0.2">
      <c r="A1577" s="1">
        <v>1575</v>
      </c>
      <c r="B1577" s="1" t="s">
        <v>672</v>
      </c>
      <c r="C1577" s="1" t="s">
        <v>673</v>
      </c>
      <c r="D1577" s="1">
        <v>217.195671494886</v>
      </c>
      <c r="E1577" s="1">
        <v>1.02599132196932</v>
      </c>
      <c r="F1577" s="1">
        <v>0.33421079633509199</v>
      </c>
      <c r="G1577" s="1">
        <v>3.0698928138174999</v>
      </c>
      <c r="H1577" s="1">
        <v>2.1413560597013E-3</v>
      </c>
      <c r="I1577" s="1">
        <v>1.6973051370159802E-2</v>
      </c>
    </row>
    <row r="1578" spans="1:9" x14ac:dyDescent="0.2">
      <c r="A1578" s="1">
        <v>1576</v>
      </c>
      <c r="B1578" s="1" t="s">
        <v>256</v>
      </c>
      <c r="C1578" s="1" t="s">
        <v>257</v>
      </c>
      <c r="D1578" s="1">
        <v>1166.69166198263</v>
      </c>
      <c r="E1578" s="1">
        <v>-0.66457607886618997</v>
      </c>
      <c r="F1578" s="1">
        <v>0.216586734593576</v>
      </c>
      <c r="G1578" s="1">
        <v>-3.0684061981601198</v>
      </c>
      <c r="H1578" s="1">
        <v>2.1520387801226299E-3</v>
      </c>
      <c r="I1578" s="1">
        <v>1.7047911349095699E-2</v>
      </c>
    </row>
    <row r="1579" spans="1:9" x14ac:dyDescent="0.2">
      <c r="A1579" s="1">
        <v>1577</v>
      </c>
      <c r="B1579" s="1" t="s">
        <v>3438</v>
      </c>
      <c r="C1579" s="1" t="s">
        <v>3439</v>
      </c>
      <c r="D1579" s="1">
        <v>370.60067160999802</v>
      </c>
      <c r="E1579" s="1">
        <v>-1.27449209606236</v>
      </c>
      <c r="F1579" s="1">
        <v>0.41540372038504297</v>
      </c>
      <c r="G1579" s="1">
        <v>-3.0680806009176398</v>
      </c>
      <c r="H1579" s="1">
        <v>2.1543850131387999E-3</v>
      </c>
      <c r="I1579" s="1">
        <v>1.7056683646288099E-2</v>
      </c>
    </row>
    <row r="1580" spans="1:9" x14ac:dyDescent="0.2">
      <c r="A1580" s="1">
        <v>1578</v>
      </c>
      <c r="B1580" s="1" t="s">
        <v>3440</v>
      </c>
      <c r="C1580" s="1" t="s">
        <v>3441</v>
      </c>
      <c r="D1580" s="1">
        <v>132.704233361843</v>
      </c>
      <c r="E1580" s="1">
        <v>0.99978157958323</v>
      </c>
      <c r="F1580" s="1">
        <v>0.32600296399793799</v>
      </c>
      <c r="G1580" s="1">
        <v>3.0667867780170002</v>
      </c>
      <c r="H1580" s="1">
        <v>2.1637314119758002E-3</v>
      </c>
      <c r="I1580" s="1">
        <v>1.7120835678208501E-2</v>
      </c>
    </row>
    <row r="1581" spans="1:9" x14ac:dyDescent="0.2">
      <c r="A1581" s="1">
        <v>1579</v>
      </c>
      <c r="B1581" s="1" t="s">
        <v>3442</v>
      </c>
      <c r="C1581" s="1" t="s">
        <v>3443</v>
      </c>
      <c r="D1581" s="1">
        <v>751.35197878407098</v>
      </c>
      <c r="E1581" s="1">
        <v>-0.93979094365336602</v>
      </c>
      <c r="F1581" s="1">
        <v>0.30688337763115597</v>
      </c>
      <c r="G1581" s="1">
        <v>-3.0623716113516699</v>
      </c>
      <c r="H1581" s="1">
        <v>2.1959065326881298E-3</v>
      </c>
      <c r="I1581" s="1">
        <v>1.73654458024412E-2</v>
      </c>
    </row>
    <row r="1582" spans="1:9" x14ac:dyDescent="0.2">
      <c r="A1582" s="1">
        <v>1580</v>
      </c>
      <c r="B1582" s="1" t="s">
        <v>1166</v>
      </c>
      <c r="C1582" s="1" t="s">
        <v>1167</v>
      </c>
      <c r="D1582" s="1">
        <v>124.217255430335</v>
      </c>
      <c r="E1582" s="1">
        <v>1.1877011261992201</v>
      </c>
      <c r="F1582" s="1">
        <v>0.387913558448573</v>
      </c>
      <c r="G1582" s="1">
        <v>3.0617675003403599</v>
      </c>
      <c r="H1582" s="1">
        <v>2.2003428818036502E-3</v>
      </c>
      <c r="I1582" s="1">
        <v>1.7380562706065798E-2</v>
      </c>
    </row>
    <row r="1583" spans="1:9" x14ac:dyDescent="0.2">
      <c r="A1583" s="1">
        <v>1581</v>
      </c>
      <c r="B1583" s="1" t="s">
        <v>3444</v>
      </c>
      <c r="C1583" s="1" t="s">
        <v>3445</v>
      </c>
      <c r="D1583" s="1">
        <v>428.172422138125</v>
      </c>
      <c r="E1583" s="1">
        <v>0.78384019033196695</v>
      </c>
      <c r="F1583" s="1">
        <v>0.25600507111342802</v>
      </c>
      <c r="G1583" s="1">
        <v>3.0618150918763298</v>
      </c>
      <c r="H1583" s="1">
        <v>2.1999930907851501E-3</v>
      </c>
      <c r="I1583" s="1">
        <v>1.7380562706065798E-2</v>
      </c>
    </row>
    <row r="1584" spans="1:9" x14ac:dyDescent="0.2">
      <c r="A1584" s="1">
        <v>1582</v>
      </c>
      <c r="B1584" s="1" t="s">
        <v>3446</v>
      </c>
      <c r="C1584" s="1" t="s">
        <v>3447</v>
      </c>
      <c r="D1584" s="1">
        <v>283.226089577415</v>
      </c>
      <c r="E1584" s="1">
        <v>-0.71864262332986095</v>
      </c>
      <c r="F1584" s="1">
        <v>0.23473077853018201</v>
      </c>
      <c r="G1584" s="1">
        <v>-3.0615611119674999</v>
      </c>
      <c r="H1584" s="1">
        <v>2.2018603969111601E-3</v>
      </c>
      <c r="I1584" s="1">
        <v>1.7382576803138101E-2</v>
      </c>
    </row>
    <row r="1585" spans="1:9" x14ac:dyDescent="0.2">
      <c r="A1585" s="1">
        <v>1583</v>
      </c>
      <c r="B1585" s="1" t="s">
        <v>3448</v>
      </c>
      <c r="C1585" s="1" t="s">
        <v>3449</v>
      </c>
      <c r="D1585" s="1">
        <v>508.35254963023198</v>
      </c>
      <c r="E1585" s="1">
        <v>-0.68969431878351495</v>
      </c>
      <c r="F1585" s="1">
        <v>0.22531729452263199</v>
      </c>
      <c r="G1585" s="1">
        <v>-3.0609914797918001</v>
      </c>
      <c r="H1585" s="1">
        <v>2.2060537191943E-3</v>
      </c>
      <c r="I1585" s="1">
        <v>1.74057006337347E-2</v>
      </c>
    </row>
    <row r="1586" spans="1:9" x14ac:dyDescent="0.2">
      <c r="A1586" s="1">
        <v>1584</v>
      </c>
      <c r="B1586" s="1" t="s">
        <v>3450</v>
      </c>
      <c r="C1586" s="1" t="s">
        <v>3451</v>
      </c>
      <c r="D1586" s="1">
        <v>56.013449102849798</v>
      </c>
      <c r="E1586" s="1">
        <v>1.22817183773329</v>
      </c>
      <c r="F1586" s="1">
        <v>0.40130007317078698</v>
      </c>
      <c r="G1586" s="1">
        <v>3.06048246647241</v>
      </c>
      <c r="H1586" s="1">
        <v>2.2098069893906301E-3</v>
      </c>
      <c r="I1586" s="1">
        <v>1.7425327966741299E-2</v>
      </c>
    </row>
    <row r="1587" spans="1:9" x14ac:dyDescent="0.2">
      <c r="A1587" s="1">
        <v>1585</v>
      </c>
      <c r="B1587" s="1" t="s">
        <v>3452</v>
      </c>
      <c r="C1587" s="1" t="s">
        <v>3453</v>
      </c>
      <c r="D1587" s="1">
        <v>121.787568948364</v>
      </c>
      <c r="E1587" s="1">
        <v>1.1525382311668799</v>
      </c>
      <c r="F1587" s="1">
        <v>0.37664489806111701</v>
      </c>
      <c r="G1587" s="1">
        <v>3.0600128585303801</v>
      </c>
      <c r="H1587" s="1">
        <v>2.2132748887093898E-3</v>
      </c>
      <c r="I1587" s="1">
        <v>1.7442683839582598E-2</v>
      </c>
    </row>
    <row r="1588" spans="1:9" x14ac:dyDescent="0.2">
      <c r="A1588" s="1">
        <v>1586</v>
      </c>
      <c r="B1588" s="1" t="s">
        <v>3454</v>
      </c>
      <c r="C1588" s="1" t="s">
        <v>3455</v>
      </c>
      <c r="D1588" s="1">
        <v>2856.8664533412202</v>
      </c>
      <c r="E1588" s="1">
        <v>-0.38288727449941801</v>
      </c>
      <c r="F1588" s="1">
        <v>0.125171172673753</v>
      </c>
      <c r="G1588" s="1">
        <v>-3.0589093824133098</v>
      </c>
      <c r="H1588" s="1">
        <v>2.2214433330556898E-3</v>
      </c>
      <c r="I1588" s="1">
        <v>1.7497043369285301E-2</v>
      </c>
    </row>
    <row r="1589" spans="1:9" x14ac:dyDescent="0.2">
      <c r="A1589" s="1">
        <v>1587</v>
      </c>
      <c r="B1589" s="1" t="s">
        <v>3456</v>
      </c>
      <c r="C1589" s="1" t="s">
        <v>3457</v>
      </c>
      <c r="D1589" s="1">
        <v>138.305700398428</v>
      </c>
      <c r="E1589" s="1">
        <v>1.06764758045175</v>
      </c>
      <c r="F1589" s="1">
        <v>0.349119325141376</v>
      </c>
      <c r="G1589" s="1">
        <v>3.0581165337077998</v>
      </c>
      <c r="H1589" s="1">
        <v>2.2273294147244099E-3</v>
      </c>
      <c r="I1589" s="1">
        <v>1.7533374146326799E-2</v>
      </c>
    </row>
    <row r="1590" spans="1:9" x14ac:dyDescent="0.2">
      <c r="A1590" s="1">
        <v>1588</v>
      </c>
      <c r="B1590" s="1" t="s">
        <v>490</v>
      </c>
      <c r="C1590" s="1" t="s">
        <v>491</v>
      </c>
      <c r="D1590" s="1">
        <v>151.70627058077301</v>
      </c>
      <c r="E1590" s="1">
        <v>3.647305586616</v>
      </c>
      <c r="F1590" s="1">
        <v>1.19285082253011</v>
      </c>
      <c r="G1590" s="1">
        <v>3.0576376506827998</v>
      </c>
      <c r="H1590" s="1">
        <v>2.23089154562213E-3</v>
      </c>
      <c r="I1590" s="1">
        <v>1.7551379885785999E-2</v>
      </c>
    </row>
    <row r="1591" spans="1:9" x14ac:dyDescent="0.2">
      <c r="A1591" s="1">
        <v>1589</v>
      </c>
      <c r="B1591" s="1" t="s">
        <v>3458</v>
      </c>
      <c r="C1591" s="1" t="s">
        <v>3459</v>
      </c>
      <c r="D1591" s="1">
        <v>179.67704902174</v>
      </c>
      <c r="E1591" s="1">
        <v>0.80151894716301797</v>
      </c>
      <c r="F1591" s="1">
        <v>0.262181288254973</v>
      </c>
      <c r="G1591" s="1">
        <v>3.05711728132</v>
      </c>
      <c r="H1591" s="1">
        <v>2.2347681869019798E-3</v>
      </c>
      <c r="I1591" s="1">
        <v>1.7571838033847199E-2</v>
      </c>
    </row>
    <row r="1592" spans="1:9" x14ac:dyDescent="0.2">
      <c r="A1592" s="1">
        <v>1590</v>
      </c>
      <c r="B1592" s="1" t="s">
        <v>3460</v>
      </c>
      <c r="C1592" s="1" t="s">
        <v>3461</v>
      </c>
      <c r="D1592" s="1">
        <v>1496.09123990121</v>
      </c>
      <c r="E1592" s="1">
        <v>-0.44162915041193501</v>
      </c>
      <c r="F1592" s="1">
        <v>0.144501363050003</v>
      </c>
      <c r="G1592" s="1">
        <v>-3.0562282672663299</v>
      </c>
      <c r="H1592" s="1">
        <v>2.2414054370365299E-3</v>
      </c>
      <c r="I1592" s="1">
        <v>1.76139669275793E-2</v>
      </c>
    </row>
    <row r="1593" spans="1:9" x14ac:dyDescent="0.2">
      <c r="A1593" s="1">
        <v>1591</v>
      </c>
      <c r="B1593" s="1" t="s">
        <v>1180</v>
      </c>
      <c r="C1593" s="1" t="s">
        <v>1181</v>
      </c>
      <c r="D1593" s="1">
        <v>434.03316469057398</v>
      </c>
      <c r="E1593" s="1">
        <v>-0.63378824490210695</v>
      </c>
      <c r="F1593" s="1">
        <v>0.20753474085252799</v>
      </c>
      <c r="G1593" s="1">
        <v>-3.0538898803091001</v>
      </c>
      <c r="H1593" s="1">
        <v>2.2589498264974999E-3</v>
      </c>
      <c r="I1593" s="1">
        <v>1.7727118293992199E-2</v>
      </c>
    </row>
    <row r="1594" spans="1:9" x14ac:dyDescent="0.2">
      <c r="A1594" s="1">
        <v>1592</v>
      </c>
      <c r="B1594" s="1" t="s">
        <v>1102</v>
      </c>
      <c r="C1594" s="1" t="s">
        <v>1103</v>
      </c>
      <c r="D1594" s="1">
        <v>619.06731260353797</v>
      </c>
      <c r="E1594" s="1">
        <v>0.83057246872989898</v>
      </c>
      <c r="F1594" s="1">
        <v>0.271965164753601</v>
      </c>
      <c r="G1594" s="1">
        <v>3.0539663764746998</v>
      </c>
      <c r="H1594" s="1">
        <v>2.2583739080661602E-3</v>
      </c>
      <c r="I1594" s="1">
        <v>1.7727118293992199E-2</v>
      </c>
    </row>
    <row r="1595" spans="1:9" x14ac:dyDescent="0.2">
      <c r="A1595" s="1">
        <v>1593</v>
      </c>
      <c r="B1595" s="1" t="s">
        <v>3462</v>
      </c>
      <c r="C1595" s="1" t="s">
        <v>3463</v>
      </c>
      <c r="D1595" s="1">
        <v>69.644896557123502</v>
      </c>
      <c r="E1595" s="1">
        <v>1.2794564186383699</v>
      </c>
      <c r="F1595" s="1">
        <v>0.41897264087604102</v>
      </c>
      <c r="G1595" s="1">
        <v>3.0537946725187699</v>
      </c>
      <c r="H1595" s="1">
        <v>2.2596668075215202E-3</v>
      </c>
      <c r="I1595" s="1">
        <v>1.7727118293992199E-2</v>
      </c>
    </row>
    <row r="1596" spans="1:9" x14ac:dyDescent="0.2">
      <c r="A1596" s="1">
        <v>1594</v>
      </c>
      <c r="B1596" s="1" t="s">
        <v>994</v>
      </c>
      <c r="C1596" s="1" t="s">
        <v>995</v>
      </c>
      <c r="D1596" s="1">
        <v>77.448102598342402</v>
      </c>
      <c r="E1596" s="1">
        <v>1.02591458081339</v>
      </c>
      <c r="F1596" s="1">
        <v>0.33597939871923699</v>
      </c>
      <c r="G1596" s="1">
        <v>3.0535044253433599</v>
      </c>
      <c r="H1596" s="1">
        <v>2.2618538579105502E-3</v>
      </c>
      <c r="I1596" s="1">
        <v>1.7734170794824901E-2</v>
      </c>
    </row>
    <row r="1597" spans="1:9" x14ac:dyDescent="0.2">
      <c r="A1597" s="1">
        <v>1595</v>
      </c>
      <c r="B1597" s="1" t="s">
        <v>1110</v>
      </c>
      <c r="C1597" s="1" t="s">
        <v>1111</v>
      </c>
      <c r="D1597" s="1">
        <v>41.706184466695099</v>
      </c>
      <c r="E1597" s="1">
        <v>1.7232289788713999</v>
      </c>
      <c r="F1597" s="1">
        <v>0.56440286296415298</v>
      </c>
      <c r="G1597" s="1">
        <v>3.05318964865147</v>
      </c>
      <c r="H1597" s="1">
        <v>2.2642279333911302E-3</v>
      </c>
      <c r="I1597" s="1">
        <v>1.7742680812139498E-2</v>
      </c>
    </row>
    <row r="1598" spans="1:9" x14ac:dyDescent="0.2">
      <c r="A1598" s="1">
        <v>1596</v>
      </c>
      <c r="B1598" s="1" t="s">
        <v>3464</v>
      </c>
      <c r="C1598" s="1" t="s">
        <v>3465</v>
      </c>
      <c r="D1598" s="1">
        <v>141.43290786711901</v>
      </c>
      <c r="E1598" s="1">
        <v>0.86022137967069601</v>
      </c>
      <c r="F1598" s="1">
        <v>0.281795014120581</v>
      </c>
      <c r="G1598" s="1">
        <v>3.0526493960698802</v>
      </c>
      <c r="H1598" s="1">
        <v>2.2683078914856399E-3</v>
      </c>
      <c r="I1598" s="1">
        <v>1.7754441756665299E-2</v>
      </c>
    </row>
    <row r="1599" spans="1:9" x14ac:dyDescent="0.2">
      <c r="A1599" s="1">
        <v>1597</v>
      </c>
      <c r="B1599" s="1" t="s">
        <v>3466</v>
      </c>
      <c r="C1599" s="1" t="s">
        <v>3467</v>
      </c>
      <c r="D1599" s="1">
        <v>101.902718583847</v>
      </c>
      <c r="E1599" s="1">
        <v>1.23161504344656</v>
      </c>
      <c r="F1599" s="1">
        <v>0.40374821065217698</v>
      </c>
      <c r="G1599" s="1">
        <v>3.05045325515407</v>
      </c>
      <c r="H1599" s="1">
        <v>2.2849624596194898E-3</v>
      </c>
      <c r="I1599" s="1">
        <v>1.7874638150023301E-2</v>
      </c>
    </row>
    <row r="1600" spans="1:9" x14ac:dyDescent="0.2">
      <c r="A1600" s="1">
        <v>1598</v>
      </c>
      <c r="B1600" s="1" t="s">
        <v>3468</v>
      </c>
      <c r="C1600" s="1" t="s">
        <v>3469</v>
      </c>
      <c r="D1600" s="1">
        <v>81.646034729684203</v>
      </c>
      <c r="E1600" s="1">
        <v>1.0756714232503</v>
      </c>
      <c r="F1600" s="1">
        <v>0.35275143681524501</v>
      </c>
      <c r="G1600" s="1">
        <v>3.0493750300829698</v>
      </c>
      <c r="H1600" s="1">
        <v>2.2931801765623599E-3</v>
      </c>
      <c r="I1600" s="1">
        <v>1.79243356878733E-2</v>
      </c>
    </row>
    <row r="1601" spans="1:9" x14ac:dyDescent="0.2">
      <c r="A1601" s="1">
        <v>1599</v>
      </c>
      <c r="B1601" s="1" t="s">
        <v>976</v>
      </c>
      <c r="C1601" s="1" t="s">
        <v>977</v>
      </c>
      <c r="D1601" s="1">
        <v>88.602087054116097</v>
      </c>
      <c r="E1601" s="1">
        <v>1.1407891780613599</v>
      </c>
      <c r="F1601" s="1">
        <v>0.37411777105438798</v>
      </c>
      <c r="G1601" s="1">
        <v>3.0492782388984998</v>
      </c>
      <c r="H1601" s="1">
        <v>2.29391919538297E-3</v>
      </c>
      <c r="I1601" s="1">
        <v>1.79243356878733E-2</v>
      </c>
    </row>
    <row r="1602" spans="1:9" x14ac:dyDescent="0.2">
      <c r="A1602" s="1">
        <v>1600</v>
      </c>
      <c r="B1602" s="1" t="s">
        <v>3470</v>
      </c>
      <c r="C1602" s="1" t="s">
        <v>3471</v>
      </c>
      <c r="D1602" s="1">
        <v>410.52457389914298</v>
      </c>
      <c r="E1602" s="1">
        <v>1.07352718280711</v>
      </c>
      <c r="F1602" s="1">
        <v>0.35213551605004401</v>
      </c>
      <c r="G1602" s="1">
        <v>3.0486194486969702</v>
      </c>
      <c r="H1602" s="1">
        <v>2.2989549802503099E-3</v>
      </c>
      <c r="I1602" s="1">
        <v>1.7953495274013801E-2</v>
      </c>
    </row>
    <row r="1603" spans="1:9" x14ac:dyDescent="0.2">
      <c r="A1603" s="1">
        <v>1601</v>
      </c>
      <c r="B1603" s="1" t="s">
        <v>3472</v>
      </c>
      <c r="C1603" s="1" t="s">
        <v>3473</v>
      </c>
      <c r="D1603" s="1">
        <v>251.472992860071</v>
      </c>
      <c r="E1603" s="1">
        <v>0.93062060735692997</v>
      </c>
      <c r="F1603" s="1">
        <v>0.305626407310091</v>
      </c>
      <c r="G1603" s="1">
        <v>3.0449613812746001</v>
      </c>
      <c r="H1603" s="1">
        <v>2.3271018910935299E-3</v>
      </c>
      <c r="I1603" s="1">
        <v>1.81630038756098E-2</v>
      </c>
    </row>
    <row r="1604" spans="1:9" x14ac:dyDescent="0.2">
      <c r="A1604" s="1">
        <v>1602</v>
      </c>
      <c r="B1604" s="1" t="s">
        <v>1004</v>
      </c>
      <c r="C1604" s="1" t="s">
        <v>1005</v>
      </c>
      <c r="D1604" s="1">
        <v>95.753399661195999</v>
      </c>
      <c r="E1604" s="1">
        <v>1.0633754729355001</v>
      </c>
      <c r="F1604" s="1">
        <v>0.349392290079379</v>
      </c>
      <c r="G1604" s="1">
        <v>3.04350010898612</v>
      </c>
      <c r="H1604" s="1">
        <v>2.3384335641909301E-3</v>
      </c>
      <c r="I1604" s="1">
        <v>1.8241106692227099E-2</v>
      </c>
    </row>
    <row r="1605" spans="1:9" x14ac:dyDescent="0.2">
      <c r="A1605" s="1">
        <v>1603</v>
      </c>
      <c r="B1605" s="1" t="s">
        <v>3474</v>
      </c>
      <c r="C1605" s="1" t="s">
        <v>3475</v>
      </c>
      <c r="D1605" s="1">
        <v>214.03050786225899</v>
      </c>
      <c r="E1605" s="1">
        <v>0.89550635916309995</v>
      </c>
      <c r="F1605" s="1">
        <v>0.29428970397027499</v>
      </c>
      <c r="G1605" s="1">
        <v>3.0429415201476102</v>
      </c>
      <c r="H1605" s="1">
        <v>2.34277856508187E-3</v>
      </c>
      <c r="I1605" s="1">
        <v>1.8254315384293798E-2</v>
      </c>
    </row>
    <row r="1606" spans="1:9" x14ac:dyDescent="0.2">
      <c r="A1606" s="1">
        <v>1604</v>
      </c>
      <c r="B1606" s="1" t="s">
        <v>1030</v>
      </c>
      <c r="C1606" s="1" t="s">
        <v>1031</v>
      </c>
      <c r="D1606" s="1">
        <v>98.021999245715804</v>
      </c>
      <c r="E1606" s="1">
        <v>1.08767059540045</v>
      </c>
      <c r="F1606" s="1">
        <v>0.35743835679500802</v>
      </c>
      <c r="G1606" s="1">
        <v>3.0429599250430699</v>
      </c>
      <c r="H1606" s="1">
        <v>2.3426352843217398E-3</v>
      </c>
      <c r="I1606" s="1">
        <v>1.8254315384293798E-2</v>
      </c>
    </row>
    <row r="1607" spans="1:9" x14ac:dyDescent="0.2">
      <c r="A1607" s="1">
        <v>1605</v>
      </c>
      <c r="B1607" s="1" t="s">
        <v>3476</v>
      </c>
      <c r="C1607" s="1" t="s">
        <v>3477</v>
      </c>
      <c r="D1607" s="1">
        <v>352.22065667483002</v>
      </c>
      <c r="E1607" s="1">
        <v>-0.57119833518540997</v>
      </c>
      <c r="F1607" s="1">
        <v>0.18782539498245801</v>
      </c>
      <c r="G1607" s="1">
        <v>-3.0411134513453701</v>
      </c>
      <c r="H1607" s="1">
        <v>2.35704999418615E-3</v>
      </c>
      <c r="I1607" s="1">
        <v>1.8353352538196501E-2</v>
      </c>
    </row>
    <row r="1608" spans="1:9" x14ac:dyDescent="0.2">
      <c r="A1608" s="1">
        <v>1606</v>
      </c>
      <c r="B1608" s="1" t="s">
        <v>3478</v>
      </c>
      <c r="C1608" s="1" t="s">
        <v>3479</v>
      </c>
      <c r="D1608" s="1">
        <v>82.805431521882099</v>
      </c>
      <c r="E1608" s="1">
        <v>1.43129915528902</v>
      </c>
      <c r="F1608" s="1">
        <v>0.47067155200211702</v>
      </c>
      <c r="G1608" s="1">
        <v>3.0409723069105001</v>
      </c>
      <c r="H1608" s="1">
        <v>2.3581551888487498E-3</v>
      </c>
      <c r="I1608" s="1">
        <v>1.8353352538196501E-2</v>
      </c>
    </row>
    <row r="1609" spans="1:9" x14ac:dyDescent="0.2">
      <c r="A1609" s="1">
        <v>1607</v>
      </c>
      <c r="B1609" s="1" t="s">
        <v>3480</v>
      </c>
      <c r="C1609" s="1" t="s">
        <v>3481</v>
      </c>
      <c r="D1609" s="1">
        <v>139.59103470923401</v>
      </c>
      <c r="E1609" s="1">
        <v>1.23251906186546</v>
      </c>
      <c r="F1609" s="1">
        <v>0.40542778718702499</v>
      </c>
      <c r="G1609" s="1">
        <v>3.04004584988372</v>
      </c>
      <c r="H1609" s="1">
        <v>2.3654213555532998E-3</v>
      </c>
      <c r="I1609" s="1">
        <v>1.83995035159649E-2</v>
      </c>
    </row>
    <row r="1610" spans="1:9" x14ac:dyDescent="0.2">
      <c r="A1610" s="1">
        <v>1608</v>
      </c>
      <c r="B1610" s="1" t="s">
        <v>3482</v>
      </c>
      <c r="C1610" s="1" t="s">
        <v>3483</v>
      </c>
      <c r="D1610" s="1">
        <v>70.250378764637404</v>
      </c>
      <c r="E1610" s="1">
        <v>1.07385468149921</v>
      </c>
      <c r="F1610" s="1">
        <v>0.353385919302519</v>
      </c>
      <c r="G1610" s="1">
        <v>3.0387591096404898</v>
      </c>
      <c r="H1610" s="1">
        <v>2.37554721866233E-3</v>
      </c>
      <c r="I1610" s="1">
        <v>1.84678340522547E-2</v>
      </c>
    </row>
    <row r="1611" spans="1:9" x14ac:dyDescent="0.2">
      <c r="A1611" s="1">
        <v>1609</v>
      </c>
      <c r="B1611" s="1" t="s">
        <v>3484</v>
      </c>
      <c r="C1611" s="1" t="s">
        <v>3485</v>
      </c>
      <c r="D1611" s="1">
        <v>85.922229648304096</v>
      </c>
      <c r="E1611" s="1">
        <v>1.1122825649815899</v>
      </c>
      <c r="F1611" s="1">
        <v>0.36606372000424298</v>
      </c>
      <c r="G1611" s="1">
        <v>3.03849440465912</v>
      </c>
      <c r="H1611" s="1">
        <v>2.3776352012165902E-3</v>
      </c>
      <c r="I1611" s="1">
        <v>1.8473635129994399E-2</v>
      </c>
    </row>
    <row r="1612" spans="1:9" x14ac:dyDescent="0.2">
      <c r="A1612" s="1">
        <v>1610</v>
      </c>
      <c r="B1612" s="1" t="s">
        <v>3486</v>
      </c>
      <c r="C1612" s="1" t="s">
        <v>3487</v>
      </c>
      <c r="D1612" s="1">
        <v>560.81803643188096</v>
      </c>
      <c r="E1612" s="1">
        <v>0.671957656942475</v>
      </c>
      <c r="F1612" s="1">
        <v>0.22116827181335699</v>
      </c>
      <c r="G1612" s="1">
        <v>3.0382190511916498</v>
      </c>
      <c r="H1612" s="1">
        <v>2.3798089614162502E-3</v>
      </c>
      <c r="I1612" s="1">
        <v>1.84800957590406E-2</v>
      </c>
    </row>
    <row r="1613" spans="1:9" x14ac:dyDescent="0.2">
      <c r="A1613" s="1">
        <v>1611</v>
      </c>
      <c r="B1613" s="1" t="s">
        <v>3488</v>
      </c>
      <c r="C1613" s="1" t="s">
        <v>3489</v>
      </c>
      <c r="D1613" s="1">
        <v>100.360673947332</v>
      </c>
      <c r="E1613" s="1">
        <v>1.01329515917656</v>
      </c>
      <c r="F1613" s="1">
        <v>0.33357033200914199</v>
      </c>
      <c r="G1613" s="1">
        <v>3.0377256666483001</v>
      </c>
      <c r="H1613" s="1">
        <v>2.38370850525098E-3</v>
      </c>
      <c r="I1613" s="1">
        <v>1.84999428975735E-2</v>
      </c>
    </row>
    <row r="1614" spans="1:9" x14ac:dyDescent="0.2">
      <c r="A1614" s="1">
        <v>1612</v>
      </c>
      <c r="B1614" s="1" t="s">
        <v>3490</v>
      </c>
      <c r="C1614" s="1" t="s">
        <v>3491</v>
      </c>
      <c r="D1614" s="1">
        <v>233.61637734028699</v>
      </c>
      <c r="E1614" s="1">
        <v>0.729921237010833</v>
      </c>
      <c r="F1614" s="1">
        <v>0.24032715411955</v>
      </c>
      <c r="G1614" s="1">
        <v>3.03719835440541</v>
      </c>
      <c r="H1614" s="1">
        <v>2.3878826683141302E-3</v>
      </c>
      <c r="I1614" s="1">
        <v>1.85218977900557E-2</v>
      </c>
    </row>
    <row r="1615" spans="1:9" x14ac:dyDescent="0.2">
      <c r="A1615" s="1">
        <v>1613</v>
      </c>
      <c r="B1615" s="1" t="s">
        <v>3492</v>
      </c>
      <c r="C1615" s="1" t="s">
        <v>3493</v>
      </c>
      <c r="D1615" s="1">
        <v>158.75654168889201</v>
      </c>
      <c r="E1615" s="1">
        <v>1.07200195712293</v>
      </c>
      <c r="F1615" s="1">
        <v>0.35300395788504602</v>
      </c>
      <c r="G1615" s="1">
        <v>3.0367986907161599</v>
      </c>
      <c r="H1615" s="1">
        <v>2.3910508318876001E-3</v>
      </c>
      <c r="I1615" s="1">
        <v>1.85341092518954E-2</v>
      </c>
    </row>
    <row r="1616" spans="1:9" x14ac:dyDescent="0.2">
      <c r="A1616" s="1">
        <v>1614</v>
      </c>
      <c r="B1616" s="1" t="s">
        <v>858</v>
      </c>
      <c r="C1616" s="1" t="s">
        <v>859</v>
      </c>
      <c r="D1616" s="1">
        <v>54.685769075339898</v>
      </c>
      <c r="E1616" s="1">
        <v>1.3020230605031999</v>
      </c>
      <c r="F1616" s="1">
        <v>0.42876810812452598</v>
      </c>
      <c r="G1616" s="1">
        <v>3.0366602268960299</v>
      </c>
      <c r="H1616" s="1">
        <v>2.39214934199726E-3</v>
      </c>
      <c r="I1616" s="1">
        <v>1.85341092518954E-2</v>
      </c>
    </row>
    <row r="1617" spans="1:9" x14ac:dyDescent="0.2">
      <c r="A1617" s="1">
        <v>1615</v>
      </c>
      <c r="B1617" s="1" t="s">
        <v>1022</v>
      </c>
      <c r="C1617" s="1" t="s">
        <v>1023</v>
      </c>
      <c r="D1617" s="1">
        <v>95.887347635120094</v>
      </c>
      <c r="E1617" s="1">
        <v>0.96272048574521296</v>
      </c>
      <c r="F1617" s="1">
        <v>0.31716106380317199</v>
      </c>
      <c r="G1617" s="1">
        <v>3.0354308760380202</v>
      </c>
      <c r="H1617" s="1">
        <v>2.40192274210732E-3</v>
      </c>
      <c r="I1617" s="1">
        <v>1.85993657555307E-2</v>
      </c>
    </row>
    <row r="1618" spans="1:9" x14ac:dyDescent="0.2">
      <c r="A1618" s="1">
        <v>1616</v>
      </c>
      <c r="B1618" s="1" t="s">
        <v>492</v>
      </c>
      <c r="C1618" s="1" t="s">
        <v>493</v>
      </c>
      <c r="D1618" s="1">
        <v>198.57656972474101</v>
      </c>
      <c r="E1618" s="1">
        <v>0.94253574011126195</v>
      </c>
      <c r="F1618" s="1">
        <v>0.31067110984880297</v>
      </c>
      <c r="G1618" s="1">
        <v>3.03386993586231</v>
      </c>
      <c r="H1618" s="1">
        <v>2.4143849604299299E-3</v>
      </c>
      <c r="I1618" s="1">
        <v>1.8685358142326702E-2</v>
      </c>
    </row>
    <row r="1619" spans="1:9" x14ac:dyDescent="0.2">
      <c r="A1619" s="1">
        <v>1617</v>
      </c>
      <c r="B1619" s="1" t="s">
        <v>3494</v>
      </c>
      <c r="C1619" s="1" t="s">
        <v>3495</v>
      </c>
      <c r="D1619" s="1">
        <v>218.520100640902</v>
      </c>
      <c r="E1619" s="1">
        <v>1.09626914588915</v>
      </c>
      <c r="F1619" s="1">
        <v>0.36143961559825699</v>
      </c>
      <c r="G1619" s="1">
        <v>3.0330630583329898</v>
      </c>
      <c r="H1619" s="1">
        <v>2.42085007847823E-3</v>
      </c>
      <c r="I1619" s="1">
        <v>1.87248673485889E-2</v>
      </c>
    </row>
    <row r="1620" spans="1:9" x14ac:dyDescent="0.2">
      <c r="A1620" s="1">
        <v>1618</v>
      </c>
      <c r="B1620" s="1" t="s">
        <v>3496</v>
      </c>
      <c r="C1620" s="1" t="s">
        <v>3497</v>
      </c>
      <c r="D1620" s="1">
        <v>22.370258861707701</v>
      </c>
      <c r="E1620" s="1">
        <v>-2.1289575001766199</v>
      </c>
      <c r="F1620" s="1">
        <v>0.70221693671895802</v>
      </c>
      <c r="G1620" s="1">
        <v>-3.0317660951385998</v>
      </c>
      <c r="H1620" s="1">
        <v>2.4312752262838802E-3</v>
      </c>
      <c r="I1620" s="1">
        <v>1.87884889133276E-2</v>
      </c>
    </row>
    <row r="1621" spans="1:9" x14ac:dyDescent="0.2">
      <c r="A1621" s="1">
        <v>1619</v>
      </c>
      <c r="B1621" s="1" t="s">
        <v>712</v>
      </c>
      <c r="C1621" s="1" t="s">
        <v>713</v>
      </c>
      <c r="D1621" s="1">
        <v>121.914250098243</v>
      </c>
      <c r="E1621" s="1">
        <v>-0.88635364612157896</v>
      </c>
      <c r="F1621" s="1">
        <v>0.29247207262152602</v>
      </c>
      <c r="G1621" s="1">
        <v>-3.0305582279254599</v>
      </c>
      <c r="H1621" s="1">
        <v>2.4410211446661001E-3</v>
      </c>
      <c r="I1621" s="1">
        <v>1.8848674893443801E-2</v>
      </c>
    </row>
    <row r="1622" spans="1:9" x14ac:dyDescent="0.2">
      <c r="A1622" s="1">
        <v>1620</v>
      </c>
      <c r="B1622" s="1" t="s">
        <v>202</v>
      </c>
      <c r="C1622" s="1" t="s">
        <v>203</v>
      </c>
      <c r="D1622" s="1">
        <v>6693.6009769471302</v>
      </c>
      <c r="E1622" s="1">
        <v>-0.84300548040002599</v>
      </c>
      <c r="F1622" s="1">
        <v>0.27818327186080599</v>
      </c>
      <c r="G1622" s="1">
        <v>-3.0303960218781198</v>
      </c>
      <c r="H1622" s="1">
        <v>2.44233265615221E-3</v>
      </c>
      <c r="I1622" s="1">
        <v>1.8848674893443801E-2</v>
      </c>
    </row>
    <row r="1623" spans="1:9" x14ac:dyDescent="0.2">
      <c r="A1623" s="1">
        <v>1621</v>
      </c>
      <c r="B1623" s="1" t="s">
        <v>3498</v>
      </c>
      <c r="C1623" s="1" t="s">
        <v>3499</v>
      </c>
      <c r="D1623" s="1">
        <v>77.3541888184172</v>
      </c>
      <c r="E1623" s="1">
        <v>1.17797321898118</v>
      </c>
      <c r="F1623" s="1">
        <v>0.38892091854690902</v>
      </c>
      <c r="G1623" s="1">
        <v>3.0288245316871598</v>
      </c>
      <c r="H1623" s="1">
        <v>2.4550723152161002E-3</v>
      </c>
      <c r="I1623" s="1">
        <v>1.89363785075044E-2</v>
      </c>
    </row>
    <row r="1624" spans="1:9" x14ac:dyDescent="0.2">
      <c r="A1624" s="1">
        <v>1622</v>
      </c>
      <c r="B1624" s="1" t="s">
        <v>3500</v>
      </c>
      <c r="C1624" s="1" t="s">
        <v>3501</v>
      </c>
      <c r="D1624" s="1">
        <v>213.79574433528501</v>
      </c>
      <c r="E1624" s="1">
        <v>0.99512714918248202</v>
      </c>
      <c r="F1624" s="1">
        <v>0.32864900178485901</v>
      </c>
      <c r="G1624" s="1">
        <v>3.0279329734094702</v>
      </c>
      <c r="H1624" s="1">
        <v>2.46232695176964E-3</v>
      </c>
      <c r="I1624" s="1">
        <v>1.8981700712186099E-2</v>
      </c>
    </row>
    <row r="1625" spans="1:9" x14ac:dyDescent="0.2">
      <c r="A1625" s="1">
        <v>1623</v>
      </c>
      <c r="B1625" s="1" t="s">
        <v>3502</v>
      </c>
      <c r="C1625" s="1" t="s">
        <v>3503</v>
      </c>
      <c r="D1625" s="1">
        <v>237.11100973312799</v>
      </c>
      <c r="E1625" s="1">
        <v>-0.67476090335836403</v>
      </c>
      <c r="F1625" s="1">
        <v>0.222936928530649</v>
      </c>
      <c r="G1625" s="1">
        <v>-3.0266896911410401</v>
      </c>
      <c r="H1625" s="1">
        <v>2.47247632927517E-3</v>
      </c>
      <c r="I1625" s="1">
        <v>1.90492748189483E-2</v>
      </c>
    </row>
    <row r="1626" spans="1:9" x14ac:dyDescent="0.2">
      <c r="A1626" s="1">
        <v>1624</v>
      </c>
      <c r="B1626" s="1" t="s">
        <v>3504</v>
      </c>
      <c r="C1626" s="1" t="s">
        <v>3505</v>
      </c>
      <c r="D1626" s="1">
        <v>74.071621326567694</v>
      </c>
      <c r="E1626" s="1">
        <v>1.13062104011933</v>
      </c>
      <c r="F1626" s="1">
        <v>0.373601204141703</v>
      </c>
      <c r="G1626" s="1">
        <v>3.0262778266916501</v>
      </c>
      <c r="H1626" s="1">
        <v>2.4758469638319798E-3</v>
      </c>
      <c r="I1626" s="1">
        <v>1.9064575502258801E-2</v>
      </c>
    </row>
    <row r="1627" spans="1:9" x14ac:dyDescent="0.2">
      <c r="A1627" s="1">
        <v>1625</v>
      </c>
      <c r="B1627" s="1" t="s">
        <v>3506</v>
      </c>
      <c r="C1627" s="1" t="s">
        <v>3507</v>
      </c>
      <c r="D1627" s="1">
        <v>434.22054939907599</v>
      </c>
      <c r="E1627" s="1">
        <v>-0.58033137940104496</v>
      </c>
      <c r="F1627" s="1">
        <v>0.19179605713162701</v>
      </c>
      <c r="G1627" s="1">
        <v>-3.0257732514426499</v>
      </c>
      <c r="H1627" s="1">
        <v>2.4799820593851499E-3</v>
      </c>
      <c r="I1627" s="1">
        <v>1.9085742310572799E-2</v>
      </c>
    </row>
    <row r="1628" spans="1:9" x14ac:dyDescent="0.2">
      <c r="A1628" s="1">
        <v>1626</v>
      </c>
      <c r="B1628" s="1" t="s">
        <v>3508</v>
      </c>
      <c r="C1628" s="1" t="s">
        <v>3509</v>
      </c>
      <c r="D1628" s="1">
        <v>167.176144373309</v>
      </c>
      <c r="E1628" s="1">
        <v>1.0706303859958</v>
      </c>
      <c r="F1628" s="1">
        <v>0.35396466283154798</v>
      </c>
      <c r="G1628" s="1">
        <v>3.0246815527608599</v>
      </c>
      <c r="H1628" s="1">
        <v>2.4889503834496498E-3</v>
      </c>
      <c r="I1628" s="1">
        <v>1.9144060826444001E-2</v>
      </c>
    </row>
    <row r="1629" spans="1:9" x14ac:dyDescent="0.2">
      <c r="A1629" s="1">
        <v>1627</v>
      </c>
      <c r="B1629" s="1" t="s">
        <v>3510</v>
      </c>
      <c r="C1629" s="1" t="s">
        <v>3511</v>
      </c>
      <c r="D1629" s="1">
        <v>102.602925632088</v>
      </c>
      <c r="E1629" s="1">
        <v>1.03184771367054</v>
      </c>
      <c r="F1629" s="1">
        <v>0.34118915396881799</v>
      </c>
      <c r="G1629" s="1">
        <v>3.02426880124343</v>
      </c>
      <c r="H1629" s="1">
        <v>2.4923488673353898E-3</v>
      </c>
      <c r="I1629" s="1">
        <v>1.9159497043815601E-2</v>
      </c>
    </row>
    <row r="1630" spans="1:9" x14ac:dyDescent="0.2">
      <c r="A1630" s="1">
        <v>1628</v>
      </c>
      <c r="B1630" s="1" t="s">
        <v>3512</v>
      </c>
      <c r="C1630" s="1" t="s">
        <v>3513</v>
      </c>
      <c r="D1630" s="1">
        <v>2128.3735978965201</v>
      </c>
      <c r="E1630" s="1">
        <v>-0.480737766424923</v>
      </c>
      <c r="F1630" s="1">
        <v>0.15897023813789299</v>
      </c>
      <c r="G1630" s="1">
        <v>-3.0240740157155899</v>
      </c>
      <c r="H1630" s="1">
        <v>2.4939541524821801E-3</v>
      </c>
      <c r="I1630" s="1">
        <v>1.9161138823311798E-2</v>
      </c>
    </row>
    <row r="1631" spans="1:9" x14ac:dyDescent="0.2">
      <c r="A1631" s="1">
        <v>1629</v>
      </c>
      <c r="B1631" s="1" t="s">
        <v>3514</v>
      </c>
      <c r="C1631" s="1" t="s">
        <v>3515</v>
      </c>
      <c r="D1631" s="1">
        <v>108.99098277190799</v>
      </c>
      <c r="E1631" s="1">
        <v>1.0691062463846599</v>
      </c>
      <c r="F1631" s="1">
        <v>0.35363290870667902</v>
      </c>
      <c r="G1631" s="1">
        <v>3.0232091529451801</v>
      </c>
      <c r="H1631" s="1">
        <v>2.5010931726340501E-3</v>
      </c>
      <c r="I1631" s="1">
        <v>1.9205270943014899E-2</v>
      </c>
    </row>
    <row r="1632" spans="1:9" x14ac:dyDescent="0.2">
      <c r="A1632" s="1">
        <v>1630</v>
      </c>
      <c r="B1632" s="1" t="s">
        <v>3516</v>
      </c>
      <c r="C1632" s="1" t="s">
        <v>3517</v>
      </c>
      <c r="D1632" s="1">
        <v>462.90496551689603</v>
      </c>
      <c r="E1632" s="1">
        <v>0.58295062696673505</v>
      </c>
      <c r="F1632" s="1">
        <v>0.19294591830333899</v>
      </c>
      <c r="G1632" s="1">
        <v>3.0213161910492001</v>
      </c>
      <c r="H1632" s="1">
        <v>2.5167839334274498E-3</v>
      </c>
      <c r="I1632" s="1">
        <v>1.93149839439405E-2</v>
      </c>
    </row>
    <row r="1633" spans="1:9" x14ac:dyDescent="0.2">
      <c r="A1633" s="1">
        <v>1631</v>
      </c>
      <c r="B1633" s="1" t="s">
        <v>3518</v>
      </c>
      <c r="C1633" s="1" t="s">
        <v>3519</v>
      </c>
      <c r="D1633" s="1">
        <v>157.82157176651799</v>
      </c>
      <c r="E1633" s="1">
        <v>1.23693210709401</v>
      </c>
      <c r="F1633" s="1">
        <v>0.409428326312891</v>
      </c>
      <c r="G1633" s="1">
        <v>3.0211200046494402</v>
      </c>
      <c r="H1633" s="1">
        <v>2.51841526156195E-3</v>
      </c>
      <c r="I1633" s="1">
        <v>1.9316736112080801E-2</v>
      </c>
    </row>
    <row r="1634" spans="1:9" x14ac:dyDescent="0.2">
      <c r="A1634" s="1">
        <v>1632</v>
      </c>
      <c r="B1634" s="1" t="s">
        <v>3520</v>
      </c>
      <c r="C1634" s="1" t="s">
        <v>3521</v>
      </c>
      <c r="D1634" s="1">
        <v>41.444410981918502</v>
      </c>
      <c r="E1634" s="1">
        <v>-1.80290882702807</v>
      </c>
      <c r="F1634" s="1">
        <v>0.59680530936078702</v>
      </c>
      <c r="G1634" s="1">
        <v>-3.0209329554374902</v>
      </c>
      <c r="H1634" s="1">
        <v>2.5199715128522999E-3</v>
      </c>
      <c r="I1634" s="1">
        <v>1.93179107956294E-2</v>
      </c>
    </row>
    <row r="1635" spans="1:9" x14ac:dyDescent="0.2">
      <c r="A1635" s="1">
        <v>1633</v>
      </c>
      <c r="B1635" s="1" t="s">
        <v>3522</v>
      </c>
      <c r="C1635" s="1" t="s">
        <v>3523</v>
      </c>
      <c r="D1635" s="1">
        <v>1969.94279893356</v>
      </c>
      <c r="E1635" s="1">
        <v>0.71230622475042904</v>
      </c>
      <c r="F1635" s="1">
        <v>0.23580610686687201</v>
      </c>
      <c r="G1635" s="1">
        <v>3.0207284883956498</v>
      </c>
      <c r="H1635" s="1">
        <v>2.5216736869826599E-3</v>
      </c>
      <c r="I1635" s="1">
        <v>1.9320202182736401E-2</v>
      </c>
    </row>
    <row r="1636" spans="1:9" x14ac:dyDescent="0.2">
      <c r="A1636" s="1">
        <v>1634</v>
      </c>
      <c r="B1636" s="1" t="s">
        <v>392</v>
      </c>
      <c r="C1636" s="1" t="s">
        <v>393</v>
      </c>
      <c r="D1636" s="1">
        <v>2482.25083043115</v>
      </c>
      <c r="E1636" s="1">
        <v>-0.69808307194866603</v>
      </c>
      <c r="F1636" s="1">
        <v>0.231275958713204</v>
      </c>
      <c r="G1636" s="1">
        <v>-3.0183987814069799</v>
      </c>
      <c r="H1636" s="1">
        <v>2.5411427363614702E-3</v>
      </c>
      <c r="I1636" s="1">
        <v>1.94585390401695E-2</v>
      </c>
    </row>
    <row r="1637" spans="1:9" x14ac:dyDescent="0.2">
      <c r="A1637" s="1">
        <v>1635</v>
      </c>
      <c r="B1637" s="1" t="s">
        <v>3524</v>
      </c>
      <c r="C1637" s="1" t="s">
        <v>3525</v>
      </c>
      <c r="D1637" s="1">
        <v>17.133681762723398</v>
      </c>
      <c r="E1637" s="1">
        <v>-2.5947572793682898</v>
      </c>
      <c r="F1637" s="1">
        <v>0.859953259046076</v>
      </c>
      <c r="G1637" s="1">
        <v>-3.0173236185494301</v>
      </c>
      <c r="H1637" s="1">
        <v>2.55017400953436E-3</v>
      </c>
      <c r="I1637" s="1">
        <v>1.9516840335335801E-2</v>
      </c>
    </row>
    <row r="1638" spans="1:9" x14ac:dyDescent="0.2">
      <c r="A1638" s="1">
        <v>1636</v>
      </c>
      <c r="B1638" s="1" t="s">
        <v>3526</v>
      </c>
      <c r="C1638" s="1" t="s">
        <v>3527</v>
      </c>
      <c r="D1638" s="1">
        <v>144.25041574946201</v>
      </c>
      <c r="E1638" s="1">
        <v>0.822313503591102</v>
      </c>
      <c r="F1638" s="1">
        <v>0.27257063045357199</v>
      </c>
      <c r="G1638" s="1">
        <v>3.0168822745969699</v>
      </c>
      <c r="H1638" s="1">
        <v>2.55388975056073E-3</v>
      </c>
      <c r="I1638" s="1">
        <v>1.9527852242432499E-2</v>
      </c>
    </row>
    <row r="1639" spans="1:9" x14ac:dyDescent="0.2">
      <c r="A1639" s="1">
        <v>1637</v>
      </c>
      <c r="B1639" s="1" t="s">
        <v>3528</v>
      </c>
      <c r="C1639" s="1" t="s">
        <v>3529</v>
      </c>
      <c r="D1639" s="1">
        <v>920.63843403546002</v>
      </c>
      <c r="E1639" s="1">
        <v>-0.46233018224755701</v>
      </c>
      <c r="F1639" s="1">
        <v>0.15325104622917199</v>
      </c>
      <c r="G1639" s="1">
        <v>-3.0168158301261201</v>
      </c>
      <c r="H1639" s="1">
        <v>2.5544495851700299E-3</v>
      </c>
      <c r="I1639" s="1">
        <v>1.9527852242432499E-2</v>
      </c>
    </row>
    <row r="1640" spans="1:9" x14ac:dyDescent="0.2">
      <c r="A1640" s="1">
        <v>1638</v>
      </c>
      <c r="B1640" s="1" t="s">
        <v>3530</v>
      </c>
      <c r="C1640" s="1" t="s">
        <v>3531</v>
      </c>
      <c r="D1640" s="1">
        <v>1639.8499086212701</v>
      </c>
      <c r="E1640" s="1">
        <v>0.77059888656128595</v>
      </c>
      <c r="F1640" s="1">
        <v>0.25550836255898202</v>
      </c>
      <c r="G1640" s="1">
        <v>3.01594389648753</v>
      </c>
      <c r="H1640" s="1">
        <v>2.5618065575191001E-3</v>
      </c>
      <c r="I1640" s="1">
        <v>1.9573225684751901E-2</v>
      </c>
    </row>
    <row r="1641" spans="1:9" x14ac:dyDescent="0.2">
      <c r="A1641" s="1">
        <v>1639</v>
      </c>
      <c r="B1641" s="1" t="s">
        <v>3532</v>
      </c>
      <c r="C1641" s="1" t="s">
        <v>3533</v>
      </c>
      <c r="D1641" s="1">
        <v>22.312366685504902</v>
      </c>
      <c r="E1641" s="1">
        <v>2.6331488481180099</v>
      </c>
      <c r="F1641" s="1">
        <v>0.87316503386106603</v>
      </c>
      <c r="G1641" s="1">
        <v>3.0156370743276701</v>
      </c>
      <c r="H1641" s="1">
        <v>2.5643999862877001E-3</v>
      </c>
      <c r="I1641" s="1">
        <v>1.95821736057732E-2</v>
      </c>
    </row>
    <row r="1642" spans="1:9" x14ac:dyDescent="0.2">
      <c r="A1642" s="1">
        <v>1640</v>
      </c>
      <c r="B1642" s="1" t="s">
        <v>3534</v>
      </c>
      <c r="C1642" s="1" t="s">
        <v>3535</v>
      </c>
      <c r="D1642" s="1">
        <v>51.989314352259399</v>
      </c>
      <c r="E1642" s="1">
        <v>-1.35022907137727</v>
      </c>
      <c r="F1642" s="1">
        <v>0.447937351926331</v>
      </c>
      <c r="G1642" s="1">
        <v>-3.0143256988297198</v>
      </c>
      <c r="H1642" s="1">
        <v>2.57551153186787E-3</v>
      </c>
      <c r="I1642" s="1">
        <v>1.96561212698208E-2</v>
      </c>
    </row>
    <row r="1643" spans="1:9" x14ac:dyDescent="0.2">
      <c r="A1643" s="1">
        <v>1641</v>
      </c>
      <c r="B1643" s="1" t="s">
        <v>3536</v>
      </c>
      <c r="C1643" s="1" t="s">
        <v>3537</v>
      </c>
      <c r="D1643" s="1">
        <v>509.120209698086</v>
      </c>
      <c r="E1643" s="1">
        <v>0.81236862233770402</v>
      </c>
      <c r="F1643" s="1">
        <v>0.26959245429446899</v>
      </c>
      <c r="G1643" s="1">
        <v>3.0133210681422602</v>
      </c>
      <c r="H1643" s="1">
        <v>2.5840537317464302E-3</v>
      </c>
      <c r="I1643" s="1">
        <v>1.9710388797055299E-2</v>
      </c>
    </row>
    <row r="1644" spans="1:9" x14ac:dyDescent="0.2">
      <c r="A1644" s="1">
        <v>1642</v>
      </c>
      <c r="B1644" s="1" t="s">
        <v>958</v>
      </c>
      <c r="C1644" s="1" t="s">
        <v>959</v>
      </c>
      <c r="D1644" s="1">
        <v>81.141612063690602</v>
      </c>
      <c r="E1644" s="1">
        <v>1.04465930989261</v>
      </c>
      <c r="F1644" s="1">
        <v>0.34681943664418102</v>
      </c>
      <c r="G1644" s="1">
        <v>3.0121129311572599</v>
      </c>
      <c r="H1644" s="1">
        <v>2.5943606160277201E-3</v>
      </c>
      <c r="I1644" s="1">
        <v>1.9778049258842599E-2</v>
      </c>
    </row>
    <row r="1645" spans="1:9" x14ac:dyDescent="0.2">
      <c r="A1645" s="1">
        <v>1643</v>
      </c>
      <c r="B1645" s="1" t="s">
        <v>3538</v>
      </c>
      <c r="C1645" s="1" t="s">
        <v>3539</v>
      </c>
      <c r="D1645" s="1">
        <v>1661.29809334674</v>
      </c>
      <c r="E1645" s="1">
        <v>-0.43051701192429598</v>
      </c>
      <c r="F1645" s="1">
        <v>0.14298225961056801</v>
      </c>
      <c r="G1645" s="1">
        <v>-3.0109820134110898</v>
      </c>
      <c r="H1645" s="1">
        <v>2.6040427733012598E-3</v>
      </c>
      <c r="I1645" s="1">
        <v>1.9835403711253499E-2</v>
      </c>
    </row>
    <row r="1646" spans="1:9" x14ac:dyDescent="0.2">
      <c r="A1646" s="1">
        <v>1644</v>
      </c>
      <c r="B1646" s="1" t="s">
        <v>3540</v>
      </c>
      <c r="C1646" s="1" t="s">
        <v>3541</v>
      </c>
      <c r="D1646" s="1">
        <v>919.23348865277296</v>
      </c>
      <c r="E1646" s="1">
        <v>-0.45050695828670201</v>
      </c>
      <c r="F1646" s="1">
        <v>0.14963380307492599</v>
      </c>
      <c r="G1646" s="1">
        <v>-3.0107298553463799</v>
      </c>
      <c r="H1646" s="1">
        <v>2.60620608030633E-3</v>
      </c>
      <c r="I1646" s="1">
        <v>1.9835403711253499E-2</v>
      </c>
    </row>
    <row r="1647" spans="1:9" x14ac:dyDescent="0.2">
      <c r="A1647" s="1">
        <v>1645</v>
      </c>
      <c r="B1647" s="1" t="s">
        <v>3542</v>
      </c>
      <c r="C1647" s="1" t="s">
        <v>3543</v>
      </c>
      <c r="D1647" s="1">
        <v>458.07880042242903</v>
      </c>
      <c r="E1647" s="1">
        <v>0.560153260359053</v>
      </c>
      <c r="F1647" s="1">
        <v>0.18604637031222401</v>
      </c>
      <c r="G1647" s="1">
        <v>3.0108260613684701</v>
      </c>
      <c r="H1647" s="1">
        <v>2.60538051866872E-3</v>
      </c>
      <c r="I1647" s="1">
        <v>1.9835403711253499E-2</v>
      </c>
    </row>
    <row r="1648" spans="1:9" x14ac:dyDescent="0.2">
      <c r="A1648" s="1">
        <v>1646</v>
      </c>
      <c r="B1648" s="3" t="s">
        <v>936</v>
      </c>
      <c r="C1648" s="3" t="s">
        <v>937</v>
      </c>
      <c r="D1648" s="1">
        <v>225.763495899921</v>
      </c>
      <c r="E1648" s="1">
        <v>1.18676029042711</v>
      </c>
      <c r="F1648" s="1">
        <v>0.39426474336762901</v>
      </c>
      <c r="G1648" s="1">
        <v>3.0100593836779401</v>
      </c>
      <c r="H1648" s="1">
        <v>2.6119661660647998E-3</v>
      </c>
      <c r="I1648" s="1">
        <v>1.9868259764850901E-2</v>
      </c>
    </row>
    <row r="1649" spans="1:9" x14ac:dyDescent="0.2">
      <c r="A1649" s="1">
        <v>1647</v>
      </c>
      <c r="B1649" s="1" t="s">
        <v>3544</v>
      </c>
      <c r="C1649" s="1" t="s">
        <v>3545</v>
      </c>
      <c r="D1649" s="1">
        <v>76.110325648855707</v>
      </c>
      <c r="E1649" s="1">
        <v>1.11208564798624</v>
      </c>
      <c r="F1649" s="1">
        <v>0.36956257929266201</v>
      </c>
      <c r="G1649" s="1">
        <v>3.0091944106320399</v>
      </c>
      <c r="H1649" s="1">
        <v>2.6194144243225702E-3</v>
      </c>
      <c r="I1649" s="1">
        <v>1.99029237274134E-2</v>
      </c>
    </row>
    <row r="1650" spans="1:9" x14ac:dyDescent="0.2">
      <c r="A1650" s="1">
        <v>1648</v>
      </c>
      <c r="B1650" s="1" t="s">
        <v>3546</v>
      </c>
      <c r="C1650" s="1" t="s">
        <v>3547</v>
      </c>
      <c r="D1650" s="1">
        <v>37.405719564428701</v>
      </c>
      <c r="E1650" s="1">
        <v>-1.4898664211805099</v>
      </c>
      <c r="F1650" s="1">
        <v>0.49508735694616102</v>
      </c>
      <c r="G1650" s="1">
        <v>-3.00930007659744</v>
      </c>
      <c r="H1650" s="1">
        <v>2.6185034977509098E-3</v>
      </c>
      <c r="I1650" s="1">
        <v>1.99029237274134E-2</v>
      </c>
    </row>
    <row r="1651" spans="1:9" x14ac:dyDescent="0.2">
      <c r="A1651" s="1">
        <v>1649</v>
      </c>
      <c r="B1651" s="1" t="s">
        <v>3548</v>
      </c>
      <c r="C1651" s="1" t="s">
        <v>3549</v>
      </c>
      <c r="D1651" s="1">
        <v>108.939297663689</v>
      </c>
      <c r="E1651" s="1">
        <v>1.0690758164875001</v>
      </c>
      <c r="F1651" s="1">
        <v>0.35549798863103599</v>
      </c>
      <c r="G1651" s="1">
        <v>3.0072626306672801</v>
      </c>
      <c r="H1651" s="1">
        <v>2.6361190822968999E-3</v>
      </c>
      <c r="I1651" s="1">
        <v>2.0001574473874999E-2</v>
      </c>
    </row>
    <row r="1652" spans="1:9" x14ac:dyDescent="0.2">
      <c r="A1652" s="1">
        <v>1650</v>
      </c>
      <c r="B1652" s="1" t="s">
        <v>3550</v>
      </c>
      <c r="C1652" s="1" t="s">
        <v>3551</v>
      </c>
      <c r="D1652" s="1">
        <v>65.599696475678698</v>
      </c>
      <c r="E1652" s="1">
        <v>1.2314266270598799</v>
      </c>
      <c r="F1652" s="1">
        <v>0.40949423197771501</v>
      </c>
      <c r="G1652" s="1">
        <v>3.00718918826407</v>
      </c>
      <c r="H1652" s="1">
        <v>2.6367560771414201E-3</v>
      </c>
      <c r="I1652" s="1">
        <v>2.0001574473874999E-2</v>
      </c>
    </row>
    <row r="1653" spans="1:9" x14ac:dyDescent="0.2">
      <c r="A1653" s="1">
        <v>1651</v>
      </c>
      <c r="B1653" s="1" t="s">
        <v>3552</v>
      </c>
      <c r="C1653" s="1" t="s">
        <v>3553</v>
      </c>
      <c r="D1653" s="1">
        <v>593.26126043361398</v>
      </c>
      <c r="E1653" s="1">
        <v>0.55449540026945399</v>
      </c>
      <c r="F1653" s="1">
        <v>0.18443913519459601</v>
      </c>
      <c r="G1653" s="1">
        <v>3.00638690202284</v>
      </c>
      <c r="H1653" s="1">
        <v>2.64372379078128E-3</v>
      </c>
      <c r="I1653" s="1">
        <v>2.0024021181696602E-2</v>
      </c>
    </row>
    <row r="1654" spans="1:9" x14ac:dyDescent="0.2">
      <c r="A1654" s="1">
        <v>1652</v>
      </c>
      <c r="B1654" s="1" t="s">
        <v>3554</v>
      </c>
      <c r="C1654" s="1" t="s">
        <v>3555</v>
      </c>
      <c r="D1654" s="1">
        <v>227.625915562849</v>
      </c>
      <c r="E1654" s="1">
        <v>1.11723345809153</v>
      </c>
      <c r="F1654" s="1">
        <v>0.37163300933495502</v>
      </c>
      <c r="G1654" s="1">
        <v>3.0062815466549799</v>
      </c>
      <c r="H1654" s="1">
        <v>2.6446400325663998E-3</v>
      </c>
      <c r="I1654" s="1">
        <v>2.0024021181696602E-2</v>
      </c>
    </row>
    <row r="1655" spans="1:9" x14ac:dyDescent="0.2">
      <c r="A1655" s="1">
        <v>1653</v>
      </c>
      <c r="B1655" s="1" t="s">
        <v>3556</v>
      </c>
      <c r="C1655" s="1" t="s">
        <v>3557</v>
      </c>
      <c r="D1655" s="1">
        <v>349.66427650393001</v>
      </c>
      <c r="E1655" s="1">
        <v>-0.72623653231181395</v>
      </c>
      <c r="F1655" s="1">
        <v>0.241581272728324</v>
      </c>
      <c r="G1655" s="1">
        <v>-3.0061789314626202</v>
      </c>
      <c r="H1655" s="1">
        <v>2.6455327229449499E-3</v>
      </c>
      <c r="I1655" s="1">
        <v>2.0024021181696602E-2</v>
      </c>
    </row>
    <row r="1656" spans="1:9" x14ac:dyDescent="0.2">
      <c r="A1656" s="1">
        <v>1654</v>
      </c>
      <c r="B1656" s="1" t="s">
        <v>3558</v>
      </c>
      <c r="C1656" s="1" t="s">
        <v>3559</v>
      </c>
      <c r="D1656" s="1">
        <v>43.732389267789699</v>
      </c>
      <c r="E1656" s="1">
        <v>1.3714499612644799</v>
      </c>
      <c r="F1656" s="1">
        <v>0.456152857933244</v>
      </c>
      <c r="G1656" s="1">
        <v>3.0065578619375501</v>
      </c>
      <c r="H1656" s="1">
        <v>2.6422376247395001E-3</v>
      </c>
      <c r="I1656" s="1">
        <v>2.0024021181696602E-2</v>
      </c>
    </row>
    <row r="1657" spans="1:9" x14ac:dyDescent="0.2">
      <c r="A1657" s="1">
        <v>1655</v>
      </c>
      <c r="B1657" s="1" t="s">
        <v>3560</v>
      </c>
      <c r="C1657" s="1" t="s">
        <v>3561</v>
      </c>
      <c r="D1657" s="1">
        <v>507.55715694247601</v>
      </c>
      <c r="E1657" s="1">
        <v>0.525765586339211</v>
      </c>
      <c r="F1657" s="1">
        <v>0.17495026727792201</v>
      </c>
      <c r="G1657" s="1">
        <v>3.0052288259953999</v>
      </c>
      <c r="H1657" s="1">
        <v>2.6538111587887901E-3</v>
      </c>
      <c r="I1657" s="1">
        <v>2.0075643974837399E-2</v>
      </c>
    </row>
    <row r="1658" spans="1:9" x14ac:dyDescent="0.2">
      <c r="A1658" s="1">
        <v>1656</v>
      </c>
      <c r="B1658" s="1" t="s">
        <v>928</v>
      </c>
      <c r="C1658" s="1" t="s">
        <v>929</v>
      </c>
      <c r="D1658" s="1">
        <v>108.834358727292</v>
      </c>
      <c r="E1658" s="1">
        <v>0.96385903701821096</v>
      </c>
      <c r="F1658" s="1">
        <v>0.320812271733103</v>
      </c>
      <c r="G1658" s="1">
        <v>3.0044331901994199</v>
      </c>
      <c r="H1658" s="1">
        <v>2.6607618819345898E-3</v>
      </c>
      <c r="I1658" s="1">
        <v>2.0117171658690501E-2</v>
      </c>
    </row>
    <row r="1659" spans="1:9" x14ac:dyDescent="0.2">
      <c r="A1659" s="1">
        <v>1657</v>
      </c>
      <c r="B1659" s="1" t="s">
        <v>796</v>
      </c>
      <c r="C1659" s="1" t="s">
        <v>797</v>
      </c>
      <c r="D1659" s="1">
        <v>110.697846456508</v>
      </c>
      <c r="E1659" s="1">
        <v>1.2840928032580201</v>
      </c>
      <c r="F1659" s="1">
        <v>0.427431133040652</v>
      </c>
      <c r="G1659" s="1">
        <v>3.0042098106501101</v>
      </c>
      <c r="H1659" s="1">
        <v>2.6627163286915001E-3</v>
      </c>
      <c r="I1659" s="1">
        <v>2.01208992389816E-2</v>
      </c>
    </row>
    <row r="1660" spans="1:9" x14ac:dyDescent="0.2">
      <c r="A1660" s="1">
        <v>1658</v>
      </c>
      <c r="B1660" s="1" t="s">
        <v>3562</v>
      </c>
      <c r="C1660" s="1" t="s">
        <v>3563</v>
      </c>
      <c r="D1660" s="1">
        <v>4755.3000957092399</v>
      </c>
      <c r="E1660" s="1">
        <v>0.63581539236802298</v>
      </c>
      <c r="F1660" s="1">
        <v>0.21182686429126199</v>
      </c>
      <c r="G1660" s="1">
        <v>3.0015805336842298</v>
      </c>
      <c r="H1660" s="1">
        <v>2.6858198586676499E-3</v>
      </c>
      <c r="I1660" s="1">
        <v>2.0273227968276401E-2</v>
      </c>
    </row>
    <row r="1661" spans="1:9" x14ac:dyDescent="0.2">
      <c r="A1661" s="1">
        <v>1659</v>
      </c>
      <c r="B1661" s="1" t="s">
        <v>3564</v>
      </c>
      <c r="C1661" s="1" t="s">
        <v>3565</v>
      </c>
      <c r="D1661" s="1">
        <v>205.39135186024299</v>
      </c>
      <c r="E1661" s="1">
        <v>0.76614070041450799</v>
      </c>
      <c r="F1661" s="1">
        <v>0.25538912589266599</v>
      </c>
      <c r="G1661" s="1">
        <v>2.99989554268062</v>
      </c>
      <c r="H1661" s="1">
        <v>2.7007220863557902E-3</v>
      </c>
      <c r="I1661" s="1">
        <v>2.0363385369631101E-2</v>
      </c>
    </row>
    <row r="1662" spans="1:9" x14ac:dyDescent="0.2">
      <c r="A1662" s="1">
        <v>1660</v>
      </c>
      <c r="B1662" s="1" t="s">
        <v>1028</v>
      </c>
      <c r="C1662" s="1" t="s">
        <v>1029</v>
      </c>
      <c r="D1662" s="1">
        <v>82.201393733501007</v>
      </c>
      <c r="E1662" s="1">
        <v>1.03920717653046</v>
      </c>
      <c r="F1662" s="1">
        <v>0.34646902226149001</v>
      </c>
      <c r="G1662" s="1">
        <v>2.9994230645709599</v>
      </c>
      <c r="H1662" s="1">
        <v>2.7049142717423601E-3</v>
      </c>
      <c r="I1662" s="1">
        <v>2.0383831249780399E-2</v>
      </c>
    </row>
    <row r="1663" spans="1:9" x14ac:dyDescent="0.2">
      <c r="A1663" s="1">
        <v>1661</v>
      </c>
      <c r="B1663" s="1" t="s">
        <v>3566</v>
      </c>
      <c r="C1663" s="1" t="s">
        <v>3567</v>
      </c>
      <c r="D1663" s="1">
        <v>524.56078974888203</v>
      </c>
      <c r="E1663" s="1">
        <v>0.55217027107000904</v>
      </c>
      <c r="F1663" s="1">
        <v>0.18415590795884401</v>
      </c>
      <c r="G1663" s="1">
        <v>2.9983847772801901</v>
      </c>
      <c r="H1663" s="1">
        <v>2.71414764493809E-3</v>
      </c>
      <c r="I1663" s="1">
        <v>2.0442223618986701E-2</v>
      </c>
    </row>
    <row r="1664" spans="1:9" x14ac:dyDescent="0.2">
      <c r="A1664" s="1">
        <v>1662</v>
      </c>
      <c r="B1664" s="1" t="s">
        <v>3568</v>
      </c>
      <c r="C1664" s="1" t="s">
        <v>3569</v>
      </c>
      <c r="D1664" s="1">
        <v>167.90900783735799</v>
      </c>
      <c r="E1664" s="1">
        <v>-1.04693449132011</v>
      </c>
      <c r="F1664" s="1">
        <v>0.34919301805227998</v>
      </c>
      <c r="G1664" s="1">
        <v>-2.99815413595516</v>
      </c>
      <c r="H1664" s="1">
        <v>2.7162026177058201E-3</v>
      </c>
      <c r="I1664" s="1">
        <v>2.04465159325171E-2</v>
      </c>
    </row>
    <row r="1665" spans="1:9" x14ac:dyDescent="0.2">
      <c r="A1665" s="1">
        <v>1663</v>
      </c>
      <c r="B1665" s="1" t="s">
        <v>754</v>
      </c>
      <c r="C1665" s="1" t="s">
        <v>755</v>
      </c>
      <c r="D1665" s="1">
        <v>137.254958182493</v>
      </c>
      <c r="E1665" s="1">
        <v>1.0089396990772901</v>
      </c>
      <c r="F1665" s="1">
        <v>0.33658055896732902</v>
      </c>
      <c r="G1665" s="1">
        <v>2.9976172782315098</v>
      </c>
      <c r="H1665" s="1">
        <v>2.7209914303555401E-3</v>
      </c>
      <c r="I1665" s="1">
        <v>2.0471371591877102E-2</v>
      </c>
    </row>
    <row r="1666" spans="1:9" x14ac:dyDescent="0.2">
      <c r="A1666" s="1">
        <v>1664</v>
      </c>
      <c r="B1666" s="1" t="s">
        <v>3570</v>
      </c>
      <c r="C1666" s="1" t="s">
        <v>3571</v>
      </c>
      <c r="D1666" s="1">
        <v>74.0350888633088</v>
      </c>
      <c r="E1666" s="1">
        <v>1.30601527571758</v>
      </c>
      <c r="F1666" s="1">
        <v>0.436133700897607</v>
      </c>
      <c r="G1666" s="1">
        <v>2.99452959729933</v>
      </c>
      <c r="H1666" s="1">
        <v>2.7486838682138602E-3</v>
      </c>
      <c r="I1666" s="1">
        <v>2.0645869884107101E-2</v>
      </c>
    </row>
    <row r="1667" spans="1:9" x14ac:dyDescent="0.2">
      <c r="A1667" s="1">
        <v>1665</v>
      </c>
      <c r="B1667" s="1" t="s">
        <v>3572</v>
      </c>
      <c r="C1667" s="1" t="s">
        <v>3573</v>
      </c>
      <c r="D1667" s="1">
        <v>71.511639903806994</v>
      </c>
      <c r="E1667" s="1">
        <v>1.41443870574069</v>
      </c>
      <c r="F1667" s="1">
        <v>0.47232194808349498</v>
      </c>
      <c r="G1667" s="1">
        <v>2.9946495424994599</v>
      </c>
      <c r="H1667" s="1">
        <v>2.7476033289024499E-3</v>
      </c>
      <c r="I1667" s="1">
        <v>2.0645869884107101E-2</v>
      </c>
    </row>
    <row r="1668" spans="1:9" x14ac:dyDescent="0.2">
      <c r="A1668" s="1">
        <v>1666</v>
      </c>
      <c r="B1668" s="1" t="s">
        <v>3574</v>
      </c>
      <c r="C1668" s="1" t="s">
        <v>3575</v>
      </c>
      <c r="D1668" s="1">
        <v>46.403459360589501</v>
      </c>
      <c r="E1668" s="1">
        <v>1.79229229964716</v>
      </c>
      <c r="F1668" s="1">
        <v>0.59848431516983602</v>
      </c>
      <c r="G1668" s="1">
        <v>2.9947189161315899</v>
      </c>
      <c r="H1668" s="1">
        <v>2.7469785461669599E-3</v>
      </c>
      <c r="I1668" s="1">
        <v>2.0645869884107101E-2</v>
      </c>
    </row>
    <row r="1669" spans="1:9" x14ac:dyDescent="0.2">
      <c r="A1669" s="1">
        <v>1667</v>
      </c>
      <c r="B1669" s="1" t="s">
        <v>3576</v>
      </c>
      <c r="C1669" s="1" t="s">
        <v>3577</v>
      </c>
      <c r="D1669" s="1">
        <v>262.00675244444199</v>
      </c>
      <c r="E1669" s="1">
        <v>0.73079932227708699</v>
      </c>
      <c r="F1669" s="1">
        <v>0.244072301263902</v>
      </c>
      <c r="G1669" s="1">
        <v>2.9941919607129601</v>
      </c>
      <c r="H1669" s="1">
        <v>2.7517275885944599E-3</v>
      </c>
      <c r="I1669" s="1">
        <v>2.0657462071847599E-2</v>
      </c>
    </row>
    <row r="1670" spans="1:9" x14ac:dyDescent="0.2">
      <c r="A1670" s="1">
        <v>1668</v>
      </c>
      <c r="B1670" s="1" t="s">
        <v>3578</v>
      </c>
      <c r="C1670" s="1" t="s">
        <v>3579</v>
      </c>
      <c r="D1670" s="1">
        <v>330.57623184947499</v>
      </c>
      <c r="E1670" s="1">
        <v>0.669676806540485</v>
      </c>
      <c r="F1670" s="1">
        <v>0.223675945727073</v>
      </c>
      <c r="G1670" s="1">
        <v>2.9939598751383798</v>
      </c>
      <c r="H1670" s="1">
        <v>2.7538215747976102E-3</v>
      </c>
      <c r="I1670" s="1">
        <v>2.0661915772105501E-2</v>
      </c>
    </row>
    <row r="1671" spans="1:9" x14ac:dyDescent="0.2">
      <c r="A1671" s="1">
        <v>1669</v>
      </c>
      <c r="B1671" s="1" t="s">
        <v>3580</v>
      </c>
      <c r="C1671" s="1" t="s">
        <v>3581</v>
      </c>
      <c r="D1671" s="1">
        <v>119.41651150352401</v>
      </c>
      <c r="E1671" s="1">
        <v>1.0815600326858801</v>
      </c>
      <c r="F1671" s="1">
        <v>0.36127816318314199</v>
      </c>
      <c r="G1671" s="1">
        <v>2.99370441644324</v>
      </c>
      <c r="H1671" s="1">
        <v>2.75612812720213E-3</v>
      </c>
      <c r="I1671" s="1">
        <v>2.0667958635794601E-2</v>
      </c>
    </row>
    <row r="1672" spans="1:9" x14ac:dyDescent="0.2">
      <c r="A1672" s="1">
        <v>1670</v>
      </c>
      <c r="B1672" s="1" t="s">
        <v>3582</v>
      </c>
      <c r="C1672" s="1" t="s">
        <v>3583</v>
      </c>
      <c r="D1672" s="1">
        <v>314.94105034962797</v>
      </c>
      <c r="E1672" s="1">
        <v>0.61538649988872596</v>
      </c>
      <c r="F1672" s="1">
        <v>0.205578249923657</v>
      </c>
      <c r="G1672" s="1">
        <v>2.9934416705913902</v>
      </c>
      <c r="H1672" s="1">
        <v>2.75850231668542E-3</v>
      </c>
      <c r="I1672" s="1">
        <v>2.0674501848734299E-2</v>
      </c>
    </row>
    <row r="1673" spans="1:9" x14ac:dyDescent="0.2">
      <c r="A1673" s="1">
        <v>1671</v>
      </c>
      <c r="B1673" s="1" t="s">
        <v>3584</v>
      </c>
      <c r="C1673" s="1" t="s">
        <v>3585</v>
      </c>
      <c r="D1673" s="1">
        <v>137.05236635231199</v>
      </c>
      <c r="E1673" s="1">
        <v>2.0840085624890698</v>
      </c>
      <c r="F1673" s="1">
        <v>0.69637635579487001</v>
      </c>
      <c r="G1673" s="1">
        <v>2.9926469288439699</v>
      </c>
      <c r="H1673" s="1">
        <v>2.7656950336589501E-3</v>
      </c>
      <c r="I1673" s="1">
        <v>2.0717132330476801E-2</v>
      </c>
    </row>
    <row r="1674" spans="1:9" x14ac:dyDescent="0.2">
      <c r="A1674" s="1">
        <v>1672</v>
      </c>
      <c r="B1674" s="1" t="s">
        <v>3586</v>
      </c>
      <c r="C1674" s="1" t="s">
        <v>3587</v>
      </c>
      <c r="D1674" s="1">
        <v>2264.2625710520301</v>
      </c>
      <c r="E1674" s="1">
        <v>-0.47543852581936102</v>
      </c>
      <c r="F1674" s="1">
        <v>0.158938864502319</v>
      </c>
      <c r="G1674" s="1">
        <v>-2.9913295738464498</v>
      </c>
      <c r="H1674" s="1">
        <v>2.77765534272477E-3</v>
      </c>
      <c r="I1674" s="1">
        <v>2.07954098741896E-2</v>
      </c>
    </row>
    <row r="1675" spans="1:9" x14ac:dyDescent="0.2">
      <c r="A1675" s="1">
        <v>1673</v>
      </c>
      <c r="B1675" s="1" t="s">
        <v>3588</v>
      </c>
      <c r="C1675" s="1" t="s">
        <v>3589</v>
      </c>
      <c r="D1675" s="1">
        <v>106.68146126987401</v>
      </c>
      <c r="E1675" s="1">
        <v>0.93851408031535999</v>
      </c>
      <c r="F1675" s="1">
        <v>0.31376484306071301</v>
      </c>
      <c r="G1675" s="1">
        <v>2.9911384308080602</v>
      </c>
      <c r="H1675" s="1">
        <v>2.7793946558348701E-3</v>
      </c>
      <c r="I1675" s="1">
        <v>2.0797122620399101E-2</v>
      </c>
    </row>
    <row r="1676" spans="1:9" x14ac:dyDescent="0.2">
      <c r="A1676" s="1">
        <v>1674</v>
      </c>
      <c r="B1676" s="1" t="s">
        <v>494</v>
      </c>
      <c r="C1676" s="1" t="s">
        <v>495</v>
      </c>
      <c r="D1676" s="1">
        <v>102.459481599851</v>
      </c>
      <c r="E1676" s="1">
        <v>-0.941328898780042</v>
      </c>
      <c r="F1676" s="1">
        <v>0.31482708219983302</v>
      </c>
      <c r="G1676" s="1">
        <v>-2.9899870500421102</v>
      </c>
      <c r="H1676" s="1">
        <v>2.78989274756959E-3</v>
      </c>
      <c r="I1676" s="1">
        <v>2.0853009418316099E-2</v>
      </c>
    </row>
    <row r="1677" spans="1:9" x14ac:dyDescent="0.2">
      <c r="A1677" s="1">
        <v>1675</v>
      </c>
      <c r="B1677" s="1" t="s">
        <v>3590</v>
      </c>
      <c r="C1677" s="1" t="s">
        <v>3591</v>
      </c>
      <c r="D1677" s="1">
        <v>93.218133800833201</v>
      </c>
      <c r="E1677" s="1">
        <v>1.05333235316705</v>
      </c>
      <c r="F1677" s="1">
        <v>0.35227453098517197</v>
      </c>
      <c r="G1677" s="1">
        <v>2.9900894345705198</v>
      </c>
      <c r="H1677" s="1">
        <v>2.7889577581660802E-3</v>
      </c>
      <c r="I1677" s="1">
        <v>2.0853009418316099E-2</v>
      </c>
    </row>
    <row r="1678" spans="1:9" x14ac:dyDescent="0.2">
      <c r="A1678" s="1">
        <v>1676</v>
      </c>
      <c r="B1678" s="1" t="s">
        <v>632</v>
      </c>
      <c r="C1678" s="1" t="s">
        <v>633</v>
      </c>
      <c r="D1678" s="1">
        <v>160.86559902650399</v>
      </c>
      <c r="E1678" s="1">
        <v>1.0655415935480399</v>
      </c>
      <c r="F1678" s="1">
        <v>0.35646923555459198</v>
      </c>
      <c r="G1678" s="1">
        <v>2.98915442700204</v>
      </c>
      <c r="H1678" s="1">
        <v>2.7975070112102101E-3</v>
      </c>
      <c r="I1678" s="1">
        <v>2.0898576522160699E-2</v>
      </c>
    </row>
    <row r="1679" spans="1:9" x14ac:dyDescent="0.2">
      <c r="A1679" s="1">
        <v>1677</v>
      </c>
      <c r="B1679" s="1" t="s">
        <v>3592</v>
      </c>
      <c r="C1679" s="1" t="s">
        <v>3593</v>
      </c>
      <c r="D1679" s="1">
        <v>402.64544948459098</v>
      </c>
      <c r="E1679" s="1">
        <v>0.56948891445730199</v>
      </c>
      <c r="F1679" s="1">
        <v>0.19057292190561301</v>
      </c>
      <c r="G1679" s="1">
        <v>2.98829922301007</v>
      </c>
      <c r="H1679" s="1">
        <v>2.80534752917737E-3</v>
      </c>
      <c r="I1679" s="1">
        <v>2.0943242504170699E-2</v>
      </c>
    </row>
    <row r="1680" spans="1:9" x14ac:dyDescent="0.2">
      <c r="A1680" s="1">
        <v>1678</v>
      </c>
      <c r="B1680" s="1" t="s">
        <v>3594</v>
      </c>
      <c r="C1680" s="1" t="s">
        <v>3595</v>
      </c>
      <c r="D1680" s="1">
        <v>341.74703748981898</v>
      </c>
      <c r="E1680" s="1">
        <v>-0.57865380714583303</v>
      </c>
      <c r="F1680" s="1">
        <v>0.19364818211527501</v>
      </c>
      <c r="G1680" s="1">
        <v>-2.9881706134549302</v>
      </c>
      <c r="H1680" s="1">
        <v>2.8065283570740001E-3</v>
      </c>
      <c r="I1680" s="1">
        <v>2.0943242504170699E-2</v>
      </c>
    </row>
    <row r="1681" spans="1:9" x14ac:dyDescent="0.2">
      <c r="A1681" s="1">
        <v>1679</v>
      </c>
      <c r="B1681" s="1" t="s">
        <v>3596</v>
      </c>
      <c r="C1681" s="1" t="s">
        <v>3597</v>
      </c>
      <c r="D1681" s="1">
        <v>68.185141665143306</v>
      </c>
      <c r="E1681" s="1">
        <v>1.4947848617241</v>
      </c>
      <c r="F1681" s="1">
        <v>0.500276470965338</v>
      </c>
      <c r="G1681" s="1">
        <v>2.9879175785336201</v>
      </c>
      <c r="H1681" s="1">
        <v>2.8088529208932702E-3</v>
      </c>
      <c r="I1681" s="1">
        <v>2.0949234569262499E-2</v>
      </c>
    </row>
    <row r="1682" spans="1:9" x14ac:dyDescent="0.2">
      <c r="A1682" s="1">
        <v>1680</v>
      </c>
      <c r="B1682" s="1" t="s">
        <v>3598</v>
      </c>
      <c r="C1682" s="1" t="s">
        <v>3599</v>
      </c>
      <c r="D1682" s="1">
        <v>87.974246372757904</v>
      </c>
      <c r="E1682" s="1">
        <v>0.97924306727189903</v>
      </c>
      <c r="F1682" s="1">
        <v>0.32793181196139798</v>
      </c>
      <c r="G1682" s="1">
        <v>2.9861179414553698</v>
      </c>
      <c r="H1682" s="1">
        <v>2.8254364912471499E-3</v>
      </c>
      <c r="I1682" s="1">
        <v>2.1061510347315002E-2</v>
      </c>
    </row>
    <row r="1683" spans="1:9" x14ac:dyDescent="0.2">
      <c r="A1683" s="1">
        <v>1681</v>
      </c>
      <c r="B1683" s="1" t="s">
        <v>3600</v>
      </c>
      <c r="C1683" s="1" t="s">
        <v>3601</v>
      </c>
      <c r="D1683" s="1">
        <v>1215.2692211583701</v>
      </c>
      <c r="E1683" s="1">
        <v>0.689710203043299</v>
      </c>
      <c r="F1683" s="1">
        <v>0.231014454825864</v>
      </c>
      <c r="G1683" s="1">
        <v>2.98557163257682</v>
      </c>
      <c r="H1683" s="1">
        <v>2.83048836253714E-3</v>
      </c>
      <c r="I1683" s="1">
        <v>2.1087750960720401E-2</v>
      </c>
    </row>
    <row r="1684" spans="1:9" x14ac:dyDescent="0.2">
      <c r="A1684" s="1">
        <v>1682</v>
      </c>
      <c r="B1684" s="1" t="s">
        <v>3602</v>
      </c>
      <c r="C1684" s="1" t="s">
        <v>3603</v>
      </c>
      <c r="D1684" s="1">
        <v>90.090142205667604</v>
      </c>
      <c r="E1684" s="1">
        <v>0.98961066385594099</v>
      </c>
      <c r="F1684" s="1">
        <v>0.33151018177060898</v>
      </c>
      <c r="G1684" s="1">
        <v>2.98515918446423</v>
      </c>
      <c r="H1684" s="1">
        <v>2.8343078483226798E-3</v>
      </c>
      <c r="I1684" s="1">
        <v>2.1104786617472501E-2</v>
      </c>
    </row>
    <row r="1685" spans="1:9" x14ac:dyDescent="0.2">
      <c r="A1685" s="1">
        <v>1683</v>
      </c>
      <c r="B1685" s="1" t="s">
        <v>508</v>
      </c>
      <c r="C1685" s="1" t="s">
        <v>509</v>
      </c>
      <c r="D1685" s="1">
        <v>274.782485215588</v>
      </c>
      <c r="E1685" s="1">
        <v>0.93212861377668099</v>
      </c>
      <c r="F1685" s="1">
        <v>0.31229006678188498</v>
      </c>
      <c r="G1685" s="1">
        <v>2.9848167230618801</v>
      </c>
      <c r="H1685" s="1">
        <v>2.8374827958375401E-3</v>
      </c>
      <c r="I1685" s="1">
        <v>2.1117007098968198E-2</v>
      </c>
    </row>
    <row r="1686" spans="1:9" x14ac:dyDescent="0.2">
      <c r="A1686" s="1">
        <v>1684</v>
      </c>
      <c r="B1686" s="1" t="s">
        <v>3604</v>
      </c>
      <c r="C1686" s="1" t="s">
        <v>3605</v>
      </c>
      <c r="D1686" s="1">
        <v>127.630262497655</v>
      </c>
      <c r="E1686" s="1">
        <v>1.0988779053445299</v>
      </c>
      <c r="F1686" s="1">
        <v>0.36817964669594</v>
      </c>
      <c r="G1686" s="1">
        <v>2.98462425939594</v>
      </c>
      <c r="H1686" s="1">
        <v>2.8392685446708599E-3</v>
      </c>
      <c r="I1686" s="1">
        <v>2.1118881319842499E-2</v>
      </c>
    </row>
    <row r="1687" spans="1:9" x14ac:dyDescent="0.2">
      <c r="A1687" s="1">
        <v>1685</v>
      </c>
      <c r="B1687" s="1" t="s">
        <v>3606</v>
      </c>
      <c r="C1687" s="1" t="s">
        <v>3607</v>
      </c>
      <c r="D1687" s="1">
        <v>71.976194049360601</v>
      </c>
      <c r="E1687" s="1">
        <v>1.1522172187769</v>
      </c>
      <c r="F1687" s="1">
        <v>0.386124668816342</v>
      </c>
      <c r="G1687" s="1">
        <v>2.9840549227507398</v>
      </c>
      <c r="H1687" s="1">
        <v>2.8445570690386599E-3</v>
      </c>
      <c r="I1687" s="1">
        <v>2.1146793588836001E-2</v>
      </c>
    </row>
    <row r="1688" spans="1:9" x14ac:dyDescent="0.2">
      <c r="A1688" s="1">
        <v>1686</v>
      </c>
      <c r="B1688" s="1" t="s">
        <v>3608</v>
      </c>
      <c r="C1688" s="1" t="s">
        <v>3609</v>
      </c>
      <c r="D1688" s="1">
        <v>428.194207351974</v>
      </c>
      <c r="E1688" s="1">
        <v>0.83213827860702205</v>
      </c>
      <c r="F1688" s="1">
        <v>0.278915792474353</v>
      </c>
      <c r="G1688" s="1">
        <v>2.98347494498196</v>
      </c>
      <c r="H1688" s="1">
        <v>2.84995368423174E-3</v>
      </c>
      <c r="I1688" s="1">
        <v>2.1175478858339199E-2</v>
      </c>
    </row>
    <row r="1689" spans="1:9" x14ac:dyDescent="0.2">
      <c r="A1689" s="1">
        <v>1687</v>
      </c>
      <c r="B1689" s="1" t="s">
        <v>3610</v>
      </c>
      <c r="C1689" s="1" t="s">
        <v>3611</v>
      </c>
      <c r="D1689" s="1">
        <v>183.50150969698399</v>
      </c>
      <c r="E1689" s="1">
        <v>0.76555325487355297</v>
      </c>
      <c r="F1689" s="1">
        <v>0.25669552701478898</v>
      </c>
      <c r="G1689" s="1">
        <v>2.9823396760218799</v>
      </c>
      <c r="H1689" s="1">
        <v>2.8605442748674999E-3</v>
      </c>
      <c r="I1689" s="1">
        <v>2.1242704194377401E-2</v>
      </c>
    </row>
    <row r="1690" spans="1:9" x14ac:dyDescent="0.2">
      <c r="A1690" s="1">
        <v>1688</v>
      </c>
      <c r="B1690" s="1" t="s">
        <v>730</v>
      </c>
      <c r="C1690" s="1" t="s">
        <v>731</v>
      </c>
      <c r="D1690" s="1">
        <v>24.190081327887601</v>
      </c>
      <c r="E1690" s="1">
        <v>2.1828226419541901</v>
      </c>
      <c r="F1690" s="1">
        <v>0.73197533558970596</v>
      </c>
      <c r="G1690" s="1">
        <v>2.9820986252161399</v>
      </c>
      <c r="H1690" s="1">
        <v>2.8627975862475898E-3</v>
      </c>
      <c r="I1690" s="1">
        <v>2.1247976909680201E-2</v>
      </c>
    </row>
    <row r="1691" spans="1:9" x14ac:dyDescent="0.2">
      <c r="A1691" s="1">
        <v>1689</v>
      </c>
      <c r="B1691" s="1" t="s">
        <v>3612</v>
      </c>
      <c r="C1691" s="1" t="s">
        <v>3613</v>
      </c>
      <c r="D1691" s="1">
        <v>316.25815143056201</v>
      </c>
      <c r="E1691" s="1">
        <v>1.0109118844896501</v>
      </c>
      <c r="F1691" s="1">
        <v>0.339164287295383</v>
      </c>
      <c r="G1691" s="1">
        <v>2.9805964907184799</v>
      </c>
      <c r="H1691" s="1">
        <v>2.87687589367432E-3</v>
      </c>
      <c r="I1691" s="1">
        <v>2.1340962987127201E-2</v>
      </c>
    </row>
    <row r="1692" spans="1:9" x14ac:dyDescent="0.2">
      <c r="A1692" s="1">
        <v>1690</v>
      </c>
      <c r="B1692" s="1" t="s">
        <v>3614</v>
      </c>
      <c r="C1692" s="1" t="s">
        <v>3615</v>
      </c>
      <c r="D1692" s="1">
        <v>230.03682916680501</v>
      </c>
      <c r="E1692" s="1">
        <v>0.98476584030550396</v>
      </c>
      <c r="F1692" s="1">
        <v>0.33055289951977301</v>
      </c>
      <c r="G1692" s="1">
        <v>2.9791474881514302</v>
      </c>
      <c r="H1692" s="1">
        <v>2.89051609638652E-3</v>
      </c>
      <c r="I1692" s="1">
        <v>2.1430600762008398E-2</v>
      </c>
    </row>
    <row r="1693" spans="1:9" x14ac:dyDescent="0.2">
      <c r="A1693" s="1">
        <v>1691</v>
      </c>
      <c r="B1693" s="1" t="s">
        <v>3616</v>
      </c>
      <c r="C1693" s="1" t="s">
        <v>3617</v>
      </c>
      <c r="D1693" s="1">
        <v>154.105019207233</v>
      </c>
      <c r="E1693" s="1">
        <v>1.3350083057925901</v>
      </c>
      <c r="F1693" s="1">
        <v>0.44830386401604799</v>
      </c>
      <c r="G1693" s="1">
        <v>2.9779094336443199</v>
      </c>
      <c r="H1693" s="1">
        <v>2.9022172768909801E-3</v>
      </c>
      <c r="I1693" s="1">
        <v>2.15057736642815E-2</v>
      </c>
    </row>
    <row r="1694" spans="1:9" x14ac:dyDescent="0.2">
      <c r="A1694" s="1">
        <v>1692</v>
      </c>
      <c r="B1694" s="1" t="s">
        <v>3618</v>
      </c>
      <c r="C1694" s="1" t="s">
        <v>3619</v>
      </c>
      <c r="D1694" s="1">
        <v>256.50016658299398</v>
      </c>
      <c r="E1694" s="1">
        <v>-0.73932963083830705</v>
      </c>
      <c r="F1694" s="1">
        <v>0.248445894729489</v>
      </c>
      <c r="G1694" s="1">
        <v>-2.9758174577337999</v>
      </c>
      <c r="H1694" s="1">
        <v>2.9220873831419898E-3</v>
      </c>
      <c r="I1694" s="1">
        <v>2.16272019979592E-2</v>
      </c>
    </row>
    <row r="1695" spans="1:9" x14ac:dyDescent="0.2">
      <c r="A1695" s="1">
        <v>1693</v>
      </c>
      <c r="B1695" s="1" t="s">
        <v>3620</v>
      </c>
      <c r="C1695" s="1" t="s">
        <v>3621</v>
      </c>
      <c r="D1695" s="1">
        <v>53.017044401047997</v>
      </c>
      <c r="E1695" s="1">
        <v>1.2972225006879801</v>
      </c>
      <c r="F1695" s="1">
        <v>0.43594029210312502</v>
      </c>
      <c r="G1695" s="1">
        <v>2.9756884696978401</v>
      </c>
      <c r="H1695" s="1">
        <v>2.92331659777761E-3</v>
      </c>
      <c r="I1695" s="1">
        <v>2.16272019979592E-2</v>
      </c>
    </row>
    <row r="1696" spans="1:9" x14ac:dyDescent="0.2">
      <c r="A1696" s="1">
        <v>1694</v>
      </c>
      <c r="B1696" s="1" t="s">
        <v>3622</v>
      </c>
      <c r="C1696" s="1" t="s">
        <v>3623</v>
      </c>
      <c r="D1696" s="1">
        <v>3153.4172350418498</v>
      </c>
      <c r="E1696" s="1">
        <v>0.415059191145004</v>
      </c>
      <c r="F1696" s="1">
        <v>0.13948292811496801</v>
      </c>
      <c r="G1696" s="1">
        <v>2.9756988669100299</v>
      </c>
      <c r="H1696" s="1">
        <v>2.9232174981945699E-3</v>
      </c>
      <c r="I1696" s="1">
        <v>2.16272019979592E-2</v>
      </c>
    </row>
    <row r="1697" spans="1:9" x14ac:dyDescent="0.2">
      <c r="A1697" s="1">
        <v>1695</v>
      </c>
      <c r="B1697" s="1" t="s">
        <v>3624</v>
      </c>
      <c r="C1697" s="1" t="s">
        <v>3625</v>
      </c>
      <c r="D1697" s="1">
        <v>253.296801111658</v>
      </c>
      <c r="E1697" s="1">
        <v>1.1255634679390201</v>
      </c>
      <c r="F1697" s="1">
        <v>0.37827408019883402</v>
      </c>
      <c r="G1697" s="1">
        <v>2.9755236397571601</v>
      </c>
      <c r="H1697" s="1">
        <v>2.9248880611029899E-3</v>
      </c>
      <c r="I1697" s="1">
        <v>2.1627206673075199E-2</v>
      </c>
    </row>
    <row r="1698" spans="1:9" x14ac:dyDescent="0.2">
      <c r="A1698" s="1">
        <v>1696</v>
      </c>
      <c r="B1698" s="1" t="s">
        <v>637</v>
      </c>
      <c r="C1698" s="1" t="s">
        <v>638</v>
      </c>
      <c r="D1698" s="1">
        <v>118.18779742110399</v>
      </c>
      <c r="E1698" s="1">
        <v>1.3744320997061801</v>
      </c>
      <c r="F1698" s="1">
        <v>0.46210680871799997</v>
      </c>
      <c r="G1698" s="1">
        <v>2.9742736392895899</v>
      </c>
      <c r="H1698" s="1">
        <v>2.9368304887170699E-3</v>
      </c>
      <c r="I1698" s="1">
        <v>2.16922114638716E-2</v>
      </c>
    </row>
    <row r="1699" spans="1:9" x14ac:dyDescent="0.2">
      <c r="A1699" s="1">
        <v>1697</v>
      </c>
      <c r="B1699" s="1" t="s">
        <v>3626</v>
      </c>
      <c r="C1699" s="1" t="s">
        <v>3627</v>
      </c>
      <c r="D1699" s="1">
        <v>91.1394037116101</v>
      </c>
      <c r="E1699" s="1">
        <v>0.95128308202533396</v>
      </c>
      <c r="F1699" s="1">
        <v>0.31989467977845099</v>
      </c>
      <c r="G1699" s="1">
        <v>2.9737383650273999</v>
      </c>
      <c r="H1699" s="1">
        <v>2.9419580601679901E-3</v>
      </c>
      <c r="I1699" s="1">
        <v>2.1718433550880899E-2</v>
      </c>
    </row>
    <row r="1700" spans="1:9" x14ac:dyDescent="0.2">
      <c r="A1700" s="1">
        <v>1698</v>
      </c>
      <c r="B1700" s="1" t="s">
        <v>3628</v>
      </c>
      <c r="C1700" s="1" t="s">
        <v>3629</v>
      </c>
      <c r="D1700" s="1">
        <v>320.33371866639698</v>
      </c>
      <c r="E1700" s="1">
        <v>-0.65621376638391504</v>
      </c>
      <c r="F1700" s="1">
        <v>0.22070960651719501</v>
      </c>
      <c r="G1700" s="1">
        <v>-2.9731998381900602</v>
      </c>
      <c r="H1700" s="1">
        <v>2.94712503214357E-3</v>
      </c>
      <c r="I1700" s="1">
        <v>2.1744918243597401E-2</v>
      </c>
    </row>
    <row r="1701" spans="1:9" x14ac:dyDescent="0.2">
      <c r="A1701" s="1">
        <v>1699</v>
      </c>
      <c r="B1701" s="1" t="s">
        <v>3630</v>
      </c>
      <c r="C1701" s="1" t="s">
        <v>3631</v>
      </c>
      <c r="D1701" s="1">
        <v>65.808368193770505</v>
      </c>
      <c r="E1701" s="1">
        <v>1.11106908584263</v>
      </c>
      <c r="F1701" s="1">
        <v>0.37410683672855799</v>
      </c>
      <c r="G1701" s="1">
        <v>2.9699245690310501</v>
      </c>
      <c r="H1701" s="1">
        <v>2.9787288051666399E-3</v>
      </c>
      <c r="I1701" s="1">
        <v>2.1966330042599999E-2</v>
      </c>
    </row>
    <row r="1702" spans="1:9" x14ac:dyDescent="0.2">
      <c r="A1702" s="1">
        <v>1700</v>
      </c>
      <c r="B1702" s="1" t="s">
        <v>3632</v>
      </c>
      <c r="C1702" s="1" t="s">
        <v>3633</v>
      </c>
      <c r="D1702" s="1">
        <v>217.82763256256399</v>
      </c>
      <c r="E1702" s="1">
        <v>0.98441232680677704</v>
      </c>
      <c r="F1702" s="1">
        <v>0.33148261703096099</v>
      </c>
      <c r="G1702" s="1">
        <v>2.96972533770853</v>
      </c>
      <c r="H1702" s="1">
        <v>2.9806611710680398E-3</v>
      </c>
      <c r="I1702" s="1">
        <v>2.19688131709126E-2</v>
      </c>
    </row>
    <row r="1703" spans="1:9" x14ac:dyDescent="0.2">
      <c r="A1703" s="1">
        <v>1701</v>
      </c>
      <c r="B1703" s="1" t="s">
        <v>456</v>
      </c>
      <c r="C1703" s="1" t="s">
        <v>457</v>
      </c>
      <c r="D1703" s="1">
        <v>17.536021486426499</v>
      </c>
      <c r="E1703" s="1">
        <v>2.7793148854813299</v>
      </c>
      <c r="F1703" s="1">
        <v>0.93598975048634303</v>
      </c>
      <c r="G1703" s="1">
        <v>2.96938602590166</v>
      </c>
      <c r="H1703" s="1">
        <v>2.98395482537541E-3</v>
      </c>
      <c r="I1703" s="1">
        <v>2.19813215814707E-2</v>
      </c>
    </row>
    <row r="1704" spans="1:9" x14ac:dyDescent="0.2">
      <c r="A1704" s="1">
        <v>1702</v>
      </c>
      <c r="B1704" s="1" t="s">
        <v>3634</v>
      </c>
      <c r="C1704" s="1" t="s">
        <v>3635</v>
      </c>
      <c r="D1704" s="1">
        <v>92.134630965076795</v>
      </c>
      <c r="E1704" s="1">
        <v>1.04655537471444</v>
      </c>
      <c r="F1704" s="1">
        <v>0.35272309159340398</v>
      </c>
      <c r="G1704" s="1">
        <v>2.9670736043582999</v>
      </c>
      <c r="H1704" s="1">
        <v>3.0064897612701899E-3</v>
      </c>
      <c r="I1704" s="1">
        <v>2.2135481835918701E-2</v>
      </c>
    </row>
    <row r="1705" spans="1:9" x14ac:dyDescent="0.2">
      <c r="A1705" s="1">
        <v>1703</v>
      </c>
      <c r="B1705" s="1" t="s">
        <v>3636</v>
      </c>
      <c r="C1705" s="1" t="s">
        <v>3637</v>
      </c>
      <c r="D1705" s="1">
        <v>81.657676672003007</v>
      </c>
      <c r="E1705" s="1">
        <v>0.99062419131929103</v>
      </c>
      <c r="F1705" s="1">
        <v>0.334004872232812</v>
      </c>
      <c r="G1705" s="1">
        <v>2.9658974274746299</v>
      </c>
      <c r="H1705" s="1">
        <v>3.01801126832359E-3</v>
      </c>
      <c r="I1705" s="1">
        <v>2.2208433534088301E-2</v>
      </c>
    </row>
    <row r="1706" spans="1:9" x14ac:dyDescent="0.2">
      <c r="A1706" s="1">
        <v>1704</v>
      </c>
      <c r="B1706" s="1" t="s">
        <v>3638</v>
      </c>
      <c r="C1706" s="1" t="s">
        <v>3639</v>
      </c>
      <c r="D1706" s="1">
        <v>214.31350959421599</v>
      </c>
      <c r="E1706" s="1">
        <v>0.73792364686154799</v>
      </c>
      <c r="F1706" s="1">
        <v>0.24884297470526301</v>
      </c>
      <c r="G1706" s="1">
        <v>2.9654188459030002</v>
      </c>
      <c r="H1706" s="1">
        <v>3.0227108396616801E-3</v>
      </c>
      <c r="I1706" s="1">
        <v>2.2231133995973301E-2</v>
      </c>
    </row>
    <row r="1707" spans="1:9" x14ac:dyDescent="0.2">
      <c r="A1707" s="1">
        <v>1705</v>
      </c>
      <c r="B1707" s="1" t="s">
        <v>3640</v>
      </c>
      <c r="C1707" s="1" t="s">
        <v>3641</v>
      </c>
      <c r="D1707" s="1">
        <v>173.25733042051201</v>
      </c>
      <c r="E1707" s="1">
        <v>1.0644304676268199</v>
      </c>
      <c r="F1707" s="1">
        <v>0.359102260272188</v>
      </c>
      <c r="G1707" s="1">
        <v>2.9641430461061899</v>
      </c>
      <c r="H1707" s="1">
        <v>3.0352715623631499E-3</v>
      </c>
      <c r="I1707" s="1">
        <v>2.2307187215925402E-2</v>
      </c>
    </row>
    <row r="1708" spans="1:9" x14ac:dyDescent="0.2">
      <c r="A1708" s="1">
        <v>1706</v>
      </c>
      <c r="B1708" s="1" t="s">
        <v>534</v>
      </c>
      <c r="C1708" s="1" t="s">
        <v>535</v>
      </c>
      <c r="D1708" s="1">
        <v>210.65252163424199</v>
      </c>
      <c r="E1708" s="1">
        <v>0.87963524718166797</v>
      </c>
      <c r="F1708" s="1">
        <v>0.29676905973638901</v>
      </c>
      <c r="G1708" s="1">
        <v>2.9640396069692101</v>
      </c>
      <c r="H1708" s="1">
        <v>3.0362920426092498E-3</v>
      </c>
      <c r="I1708" s="1">
        <v>2.2307187215925402E-2</v>
      </c>
    </row>
    <row r="1709" spans="1:9" x14ac:dyDescent="0.2">
      <c r="A1709" s="1">
        <v>1707</v>
      </c>
      <c r="B1709" s="1" t="s">
        <v>3642</v>
      </c>
      <c r="C1709" s="1" t="s">
        <v>3643</v>
      </c>
      <c r="D1709" s="1">
        <v>790.12152243716696</v>
      </c>
      <c r="E1709" s="1">
        <v>-0.49216244557406102</v>
      </c>
      <c r="F1709" s="1">
        <v>0.16605899261570101</v>
      </c>
      <c r="G1709" s="1">
        <v>-2.9637807493692301</v>
      </c>
      <c r="H1709" s="1">
        <v>3.0388471774575E-3</v>
      </c>
      <c r="I1709" s="1">
        <v>2.23140522342586E-2</v>
      </c>
    </row>
    <row r="1710" spans="1:9" x14ac:dyDescent="0.2">
      <c r="A1710" s="1">
        <v>1708</v>
      </c>
      <c r="B1710" s="1" t="s">
        <v>3644</v>
      </c>
      <c r="C1710" s="1" t="s">
        <v>3645</v>
      </c>
      <c r="D1710" s="1">
        <v>117.32279829277</v>
      </c>
      <c r="E1710" s="1">
        <v>1.13396919502408</v>
      </c>
      <c r="F1710" s="1">
        <v>0.382747698836922</v>
      </c>
      <c r="G1710" s="1">
        <v>2.9627067607981399</v>
      </c>
      <c r="H1710" s="1">
        <v>3.0494692789708598E-3</v>
      </c>
      <c r="I1710" s="1">
        <v>2.2380113556967399E-2</v>
      </c>
    </row>
    <row r="1711" spans="1:9" x14ac:dyDescent="0.2">
      <c r="A1711" s="1">
        <v>1709</v>
      </c>
      <c r="B1711" s="1" t="s">
        <v>812</v>
      </c>
      <c r="C1711" s="1" t="s">
        <v>813</v>
      </c>
      <c r="D1711" s="1">
        <v>167.15485879473499</v>
      </c>
      <c r="E1711" s="1">
        <v>1.0373517257990099</v>
      </c>
      <c r="F1711" s="1">
        <v>0.35020012160564001</v>
      </c>
      <c r="G1711" s="1">
        <v>2.9621683768778699</v>
      </c>
      <c r="H1711" s="1">
        <v>3.0548068061932001E-3</v>
      </c>
      <c r="I1711" s="1">
        <v>2.2407341559759202E-2</v>
      </c>
    </row>
    <row r="1712" spans="1:9" x14ac:dyDescent="0.2">
      <c r="A1712" s="1">
        <v>1710</v>
      </c>
      <c r="B1712" s="1" t="s">
        <v>3646</v>
      </c>
      <c r="C1712" s="1" t="s">
        <v>3647</v>
      </c>
      <c r="D1712" s="1">
        <v>683.69297240302001</v>
      </c>
      <c r="E1712" s="1">
        <v>-0.52995439333073802</v>
      </c>
      <c r="F1712" s="1">
        <v>0.17892009068870701</v>
      </c>
      <c r="G1712" s="1">
        <v>-2.96196134984514</v>
      </c>
      <c r="H1712" s="1">
        <v>3.0568615350817199E-3</v>
      </c>
      <c r="I1712" s="1">
        <v>2.2410473703410601E-2</v>
      </c>
    </row>
    <row r="1713" spans="1:9" x14ac:dyDescent="0.2">
      <c r="A1713" s="1">
        <v>1711</v>
      </c>
      <c r="B1713" s="1" t="s">
        <v>3648</v>
      </c>
      <c r="C1713" s="1" t="s">
        <v>3649</v>
      </c>
      <c r="D1713" s="1">
        <v>430.721339228636</v>
      </c>
      <c r="E1713" s="1">
        <v>-0.56460429118440802</v>
      </c>
      <c r="F1713" s="1">
        <v>0.190633036545064</v>
      </c>
      <c r="G1713" s="1">
        <v>-2.9617337131958301</v>
      </c>
      <c r="H1713" s="1">
        <v>3.0591222678138801E-3</v>
      </c>
      <c r="I1713" s="1">
        <v>2.2415111965546301E-2</v>
      </c>
    </row>
    <row r="1714" spans="1:9" x14ac:dyDescent="0.2">
      <c r="A1714" s="1">
        <v>1712</v>
      </c>
      <c r="B1714" s="1" t="s">
        <v>3650</v>
      </c>
      <c r="C1714" s="1" t="s">
        <v>3651</v>
      </c>
      <c r="D1714" s="1">
        <v>40.991952295306703</v>
      </c>
      <c r="E1714" s="1">
        <v>1.41420948452857</v>
      </c>
      <c r="F1714" s="1">
        <v>0.47767659743891699</v>
      </c>
      <c r="G1714" s="1">
        <v>2.9606003143359101</v>
      </c>
      <c r="H1714" s="1">
        <v>3.0704011287405698E-3</v>
      </c>
      <c r="I1714" s="1">
        <v>2.2485788691755399E-2</v>
      </c>
    </row>
    <row r="1715" spans="1:9" x14ac:dyDescent="0.2">
      <c r="A1715" s="1">
        <v>1713</v>
      </c>
      <c r="B1715" s="1" t="s">
        <v>3652</v>
      </c>
      <c r="C1715" s="1" t="s">
        <v>3653</v>
      </c>
      <c r="D1715" s="1">
        <v>157.69261430204301</v>
      </c>
      <c r="E1715" s="1">
        <v>1.1172668278920499</v>
      </c>
      <c r="F1715" s="1">
        <v>0.37740626320798598</v>
      </c>
      <c r="G1715" s="1">
        <v>2.9603823169101098</v>
      </c>
      <c r="H1715" s="1">
        <v>3.07257484334257E-3</v>
      </c>
      <c r="I1715" s="1">
        <v>2.24897450521746E-2</v>
      </c>
    </row>
    <row r="1716" spans="1:9" x14ac:dyDescent="0.2">
      <c r="A1716" s="1">
        <v>1714</v>
      </c>
      <c r="B1716" s="1" t="s">
        <v>3654</v>
      </c>
      <c r="C1716" s="1" t="s">
        <v>3655</v>
      </c>
      <c r="D1716" s="1">
        <v>149.355917438148</v>
      </c>
      <c r="E1716" s="1">
        <v>1.1761419841302601</v>
      </c>
      <c r="F1716" s="1">
        <v>0.39745174722566401</v>
      </c>
      <c r="G1716" s="1">
        <v>2.95920697880962</v>
      </c>
      <c r="H1716" s="1">
        <v>3.0843186739213701E-3</v>
      </c>
      <c r="I1716" s="1">
        <v>2.2563708556083601E-2</v>
      </c>
    </row>
    <row r="1717" spans="1:9" x14ac:dyDescent="0.2">
      <c r="A1717" s="1">
        <v>1715</v>
      </c>
      <c r="B1717" s="1" t="s">
        <v>302</v>
      </c>
      <c r="C1717" s="1" t="s">
        <v>303</v>
      </c>
      <c r="D1717" s="1">
        <v>15.219352257825699</v>
      </c>
      <c r="E1717" s="1">
        <v>-2.67043771747224</v>
      </c>
      <c r="F1717" s="1">
        <v>0.90253744319252005</v>
      </c>
      <c r="G1717" s="1">
        <v>-2.9588110029276802</v>
      </c>
      <c r="H1717" s="1">
        <v>3.08828442355218E-3</v>
      </c>
      <c r="I1717" s="1">
        <v>2.2580722221702799E-2</v>
      </c>
    </row>
    <row r="1718" spans="1:9" x14ac:dyDescent="0.2">
      <c r="A1718" s="1">
        <v>1716</v>
      </c>
      <c r="B1718" s="1" t="s">
        <v>3656</v>
      </c>
      <c r="C1718" s="1" t="s">
        <v>3657</v>
      </c>
      <c r="D1718" s="1">
        <v>152.126889975621</v>
      </c>
      <c r="E1718" s="1">
        <v>-0.84674480875011504</v>
      </c>
      <c r="F1718" s="1">
        <v>0.28628803234945399</v>
      </c>
      <c r="G1718" s="1">
        <v>-2.9576674994103298</v>
      </c>
      <c r="H1718" s="1">
        <v>3.0997628742539698E-3</v>
      </c>
      <c r="I1718" s="1">
        <v>2.26526195608963E-2</v>
      </c>
    </row>
    <row r="1719" spans="1:9" x14ac:dyDescent="0.2">
      <c r="A1719" s="1">
        <v>1717</v>
      </c>
      <c r="B1719" s="1" t="s">
        <v>3658</v>
      </c>
      <c r="C1719" s="1" t="s">
        <v>3659</v>
      </c>
      <c r="D1719" s="1">
        <v>358.46704117943801</v>
      </c>
      <c r="E1719" s="1">
        <v>0.86323227735003305</v>
      </c>
      <c r="F1719" s="1">
        <v>0.29198443365433402</v>
      </c>
      <c r="G1719" s="1">
        <v>2.9564325280846</v>
      </c>
      <c r="H1719" s="1">
        <v>3.1122031565335999E-3</v>
      </c>
      <c r="I1719" s="1">
        <v>2.2731465813875099E-2</v>
      </c>
    </row>
    <row r="1720" spans="1:9" x14ac:dyDescent="0.2">
      <c r="A1720" s="1">
        <v>1718</v>
      </c>
      <c r="B1720" s="1" t="s">
        <v>3660</v>
      </c>
      <c r="C1720" s="1" t="s">
        <v>3661</v>
      </c>
      <c r="D1720" s="1">
        <v>310.17020535322803</v>
      </c>
      <c r="E1720" s="1">
        <v>1.14041062876326</v>
      </c>
      <c r="F1720" s="1">
        <v>0.385761734993189</v>
      </c>
      <c r="G1720" s="1">
        <v>2.9562564798797299</v>
      </c>
      <c r="H1720" s="1">
        <v>3.1139802516836901E-3</v>
      </c>
      <c r="I1720" s="1">
        <v>2.27323860578903E-2</v>
      </c>
    </row>
    <row r="1721" spans="1:9" x14ac:dyDescent="0.2">
      <c r="A1721" s="1">
        <v>1719</v>
      </c>
      <c r="B1721" s="1" t="s">
        <v>3662</v>
      </c>
      <c r="C1721" s="1" t="s">
        <v>3663</v>
      </c>
      <c r="D1721" s="1">
        <v>118.946364113333</v>
      </c>
      <c r="E1721" s="1">
        <v>-0.90535392831341499</v>
      </c>
      <c r="F1721" s="1">
        <v>0.30626839830582298</v>
      </c>
      <c r="G1721" s="1">
        <v>-2.9560801353373001</v>
      </c>
      <c r="H1721" s="1">
        <v>3.1157612656297299E-3</v>
      </c>
      <c r="I1721" s="1">
        <v>2.2733333919019699E-2</v>
      </c>
    </row>
    <row r="1722" spans="1:9" x14ac:dyDescent="0.2">
      <c r="A1722" s="1">
        <v>1720</v>
      </c>
      <c r="B1722" s="1" t="s">
        <v>3664</v>
      </c>
      <c r="C1722" s="1" t="s">
        <v>3665</v>
      </c>
      <c r="D1722" s="1">
        <v>724.90906639713603</v>
      </c>
      <c r="E1722" s="1">
        <v>-0.55728392836412199</v>
      </c>
      <c r="F1722" s="1">
        <v>0.18855616333874101</v>
      </c>
      <c r="G1722" s="1">
        <v>-2.95553281577416</v>
      </c>
      <c r="H1722" s="1">
        <v>3.1212949045171098E-3</v>
      </c>
      <c r="I1722" s="1">
        <v>2.2761646316414998E-2</v>
      </c>
    </row>
    <row r="1723" spans="1:9" x14ac:dyDescent="0.2">
      <c r="A1723" s="1">
        <v>1721</v>
      </c>
      <c r="B1723" s="1" t="s">
        <v>3666</v>
      </c>
      <c r="C1723" s="1" t="s">
        <v>3667</v>
      </c>
      <c r="D1723" s="1">
        <v>111.724419318757</v>
      </c>
      <c r="E1723" s="1">
        <v>1.16795244825181</v>
      </c>
      <c r="F1723" s="1">
        <v>0.39529321345076301</v>
      </c>
      <c r="G1723" s="1">
        <v>2.95464836862747</v>
      </c>
      <c r="H1723" s="1">
        <v>3.13025599076026E-3</v>
      </c>
      <c r="I1723" s="1">
        <v>2.2814909730432702E-2</v>
      </c>
    </row>
    <row r="1724" spans="1:9" x14ac:dyDescent="0.2">
      <c r="A1724" s="1">
        <v>1722</v>
      </c>
      <c r="B1724" s="1" t="s">
        <v>3668</v>
      </c>
      <c r="C1724" s="1" t="s">
        <v>3669</v>
      </c>
      <c r="D1724" s="1">
        <v>182.146932727066</v>
      </c>
      <c r="E1724" s="1">
        <v>0.89344816288323503</v>
      </c>
      <c r="F1724" s="1">
        <v>0.30241148858700601</v>
      </c>
      <c r="G1724" s="1">
        <v>2.9544121060274602</v>
      </c>
      <c r="H1724" s="1">
        <v>3.1326537342968898E-3</v>
      </c>
      <c r="I1724" s="1">
        <v>2.2820305086666499E-2</v>
      </c>
    </row>
    <row r="1725" spans="1:9" x14ac:dyDescent="0.2">
      <c r="A1725" s="1">
        <v>1723</v>
      </c>
      <c r="B1725" s="1" t="s">
        <v>3670</v>
      </c>
      <c r="C1725" s="1" t="s">
        <v>3671</v>
      </c>
      <c r="D1725" s="1">
        <v>93.584992598580698</v>
      </c>
      <c r="E1725" s="1">
        <v>-1.03145447656671</v>
      </c>
      <c r="F1725" s="1">
        <v>0.34921946920618402</v>
      </c>
      <c r="G1725" s="1">
        <v>-2.95359957711212</v>
      </c>
      <c r="H1725" s="1">
        <v>3.1409125822560698E-3</v>
      </c>
      <c r="I1725" s="1">
        <v>2.28683682879437E-2</v>
      </c>
    </row>
    <row r="1726" spans="1:9" x14ac:dyDescent="0.2">
      <c r="A1726" s="1">
        <v>1724</v>
      </c>
      <c r="B1726" s="1" t="s">
        <v>3672</v>
      </c>
      <c r="C1726" s="1" t="s">
        <v>3673</v>
      </c>
      <c r="D1726" s="1">
        <v>83.912523202321495</v>
      </c>
      <c r="E1726" s="1">
        <v>-1.0785817282243</v>
      </c>
      <c r="F1726" s="1">
        <v>0.36541807172652202</v>
      </c>
      <c r="G1726" s="1">
        <v>-2.9516376218839802</v>
      </c>
      <c r="H1726" s="1">
        <v>3.1609365192685202E-3</v>
      </c>
      <c r="I1726" s="1">
        <v>2.30019947131548E-2</v>
      </c>
    </row>
    <row r="1727" spans="1:9" x14ac:dyDescent="0.2">
      <c r="A1727" s="1">
        <v>1725</v>
      </c>
      <c r="B1727" s="1" t="s">
        <v>3674</v>
      </c>
      <c r="C1727" s="1" t="s">
        <v>3675</v>
      </c>
      <c r="D1727" s="1">
        <v>465.17098491769502</v>
      </c>
      <c r="E1727" s="1">
        <v>0.67075472585303197</v>
      </c>
      <c r="F1727" s="1">
        <v>0.227285982630444</v>
      </c>
      <c r="G1727" s="1">
        <v>2.95114867221552</v>
      </c>
      <c r="H1727" s="1">
        <v>3.1659448743125E-3</v>
      </c>
      <c r="I1727" s="1">
        <v>2.3026269957493201E-2</v>
      </c>
    </row>
    <row r="1728" spans="1:9" x14ac:dyDescent="0.2">
      <c r="A1728" s="1">
        <v>1726</v>
      </c>
      <c r="B1728" s="1" t="s">
        <v>3676</v>
      </c>
      <c r="C1728" s="1" t="s">
        <v>3677</v>
      </c>
      <c r="D1728" s="1">
        <v>223.72421542618699</v>
      </c>
      <c r="E1728" s="1">
        <v>-0.77179097828958898</v>
      </c>
      <c r="F1728" s="1">
        <v>0.26163858951303998</v>
      </c>
      <c r="G1728" s="1">
        <v>-2.9498361832864299</v>
      </c>
      <c r="H1728" s="1">
        <v>3.1794246029800501E-3</v>
      </c>
      <c r="I1728" s="1">
        <v>2.3112100281852802E-2</v>
      </c>
    </row>
    <row r="1729" spans="1:9" x14ac:dyDescent="0.2">
      <c r="A1729" s="1">
        <v>1727</v>
      </c>
      <c r="B1729" s="1" t="s">
        <v>1060</v>
      </c>
      <c r="C1729" s="1" t="s">
        <v>1061</v>
      </c>
      <c r="D1729" s="1">
        <v>664.23671216099297</v>
      </c>
      <c r="E1729" s="1">
        <v>-0.60622686160269401</v>
      </c>
      <c r="F1729" s="1">
        <v>0.205532243766123</v>
      </c>
      <c r="G1729" s="1">
        <v>-2.9495462633713401</v>
      </c>
      <c r="H1729" s="1">
        <v>3.1824092283889698E-3</v>
      </c>
      <c r="I1729" s="1">
        <v>2.3121588525836002E-2</v>
      </c>
    </row>
    <row r="1730" spans="1:9" x14ac:dyDescent="0.2">
      <c r="A1730" s="1">
        <v>1728</v>
      </c>
      <c r="B1730" s="1" t="s">
        <v>3678</v>
      </c>
      <c r="C1730" s="1" t="s">
        <v>3679</v>
      </c>
      <c r="D1730" s="1">
        <v>28.5681565495046</v>
      </c>
      <c r="E1730" s="1">
        <v>1.7730488833764599</v>
      </c>
      <c r="F1730" s="1">
        <v>0.60127229457595799</v>
      </c>
      <c r="G1730" s="1">
        <v>2.9488285081002901</v>
      </c>
      <c r="H1730" s="1">
        <v>3.1898092606316699E-3</v>
      </c>
      <c r="I1730" s="1">
        <v>2.3163129694291601E-2</v>
      </c>
    </row>
    <row r="1731" spans="1:9" x14ac:dyDescent="0.2">
      <c r="A1731" s="1">
        <v>1729</v>
      </c>
      <c r="B1731" s="1" t="s">
        <v>3680</v>
      </c>
      <c r="C1731" s="1" t="s">
        <v>3681</v>
      </c>
      <c r="D1731" s="1">
        <v>1334.01179418989</v>
      </c>
      <c r="E1731" s="1">
        <v>-0.553137931271795</v>
      </c>
      <c r="F1731" s="1">
        <v>0.187599389706784</v>
      </c>
      <c r="G1731" s="1">
        <v>-2.9485060273188801</v>
      </c>
      <c r="H1731" s="1">
        <v>3.1931391294016298E-3</v>
      </c>
      <c r="I1731" s="1">
        <v>2.3174441894370401E-2</v>
      </c>
    </row>
    <row r="1732" spans="1:9" x14ac:dyDescent="0.2">
      <c r="A1732" s="1">
        <v>1730</v>
      </c>
      <c r="B1732" s="1" t="s">
        <v>3682</v>
      </c>
      <c r="C1732" s="1" t="s">
        <v>3683</v>
      </c>
      <c r="D1732" s="1">
        <v>266.97587275861599</v>
      </c>
      <c r="E1732" s="1">
        <v>-0.63836920708460798</v>
      </c>
      <c r="F1732" s="1">
        <v>0.21651731731989199</v>
      </c>
      <c r="G1732" s="1">
        <v>-2.9483517299517201</v>
      </c>
      <c r="H1732" s="1">
        <v>3.1947334918299699E-3</v>
      </c>
      <c r="I1732" s="1">
        <v>2.3174441894370401E-2</v>
      </c>
    </row>
    <row r="1733" spans="1:9" x14ac:dyDescent="0.2">
      <c r="A1733" s="1">
        <v>1731</v>
      </c>
      <c r="B1733" s="1" t="s">
        <v>3684</v>
      </c>
      <c r="C1733" s="1" t="s">
        <v>3685</v>
      </c>
      <c r="D1733" s="1">
        <v>2745.0537509467499</v>
      </c>
      <c r="E1733" s="1">
        <v>-0.46487464149249602</v>
      </c>
      <c r="F1733" s="1">
        <v>0.15772997992524901</v>
      </c>
      <c r="G1733" s="1">
        <v>-2.94728143446673</v>
      </c>
      <c r="H1733" s="1">
        <v>3.2058128943618001E-3</v>
      </c>
      <c r="I1733" s="1">
        <v>2.32303325945123E-2</v>
      </c>
    </row>
    <row r="1734" spans="1:9" x14ac:dyDescent="0.2">
      <c r="A1734" s="1">
        <v>1732</v>
      </c>
      <c r="B1734" s="1" t="s">
        <v>104</v>
      </c>
      <c r="C1734" s="1" t="s">
        <v>105</v>
      </c>
      <c r="D1734" s="1">
        <v>2369.3721729158801</v>
      </c>
      <c r="E1734" s="1">
        <v>-0.59790275488554301</v>
      </c>
      <c r="F1734" s="1">
        <v>0.202862257453779</v>
      </c>
      <c r="G1734" s="1">
        <v>-2.9473336360844402</v>
      </c>
      <c r="H1734" s="1">
        <v>3.20527170645088E-3</v>
      </c>
      <c r="I1734" s="1">
        <v>2.32303325945123E-2</v>
      </c>
    </row>
    <row r="1735" spans="1:9" x14ac:dyDescent="0.2">
      <c r="A1735" s="1">
        <v>1733</v>
      </c>
      <c r="B1735" s="1" t="s">
        <v>3686</v>
      </c>
      <c r="C1735" s="1" t="s">
        <v>3687</v>
      </c>
      <c r="D1735" s="1">
        <v>298.15416656642702</v>
      </c>
      <c r="E1735" s="1">
        <v>0.71324505712891895</v>
      </c>
      <c r="F1735" s="1">
        <v>0.24206808262114601</v>
      </c>
      <c r="G1735" s="1">
        <v>2.94646468632215</v>
      </c>
      <c r="H1735" s="1">
        <v>3.21429118812728E-3</v>
      </c>
      <c r="I1735" s="1">
        <v>2.3270268049417502E-2</v>
      </c>
    </row>
    <row r="1736" spans="1:9" x14ac:dyDescent="0.2">
      <c r="A1736" s="1">
        <v>1734</v>
      </c>
      <c r="B1736" s="1" t="s">
        <v>982</v>
      </c>
      <c r="C1736" s="1" t="s">
        <v>983</v>
      </c>
      <c r="D1736" s="1">
        <v>237.64520142989099</v>
      </c>
      <c r="E1736" s="1">
        <v>0.932607774956147</v>
      </c>
      <c r="F1736" s="1">
        <v>0.31652181755589498</v>
      </c>
      <c r="G1736" s="1">
        <v>2.9464249325923801</v>
      </c>
      <c r="H1736" s="1">
        <v>3.21470437463626E-3</v>
      </c>
      <c r="I1736" s="1">
        <v>2.3270268049417502E-2</v>
      </c>
    </row>
    <row r="1737" spans="1:9" x14ac:dyDescent="0.2">
      <c r="A1737" s="1">
        <v>1735</v>
      </c>
      <c r="B1737" s="1" t="s">
        <v>3688</v>
      </c>
      <c r="C1737" s="1" t="s">
        <v>3689</v>
      </c>
      <c r="D1737" s="1">
        <v>138.89819745470299</v>
      </c>
      <c r="E1737" s="1">
        <v>1.8352434888447</v>
      </c>
      <c r="F1737" s="1">
        <v>0.62296825389162702</v>
      </c>
      <c r="G1737" s="1">
        <v>2.9459663110922598</v>
      </c>
      <c r="H1737" s="1">
        <v>3.2194746290752502E-3</v>
      </c>
      <c r="I1737" s="1">
        <v>2.32925521245969E-2</v>
      </c>
    </row>
    <row r="1738" spans="1:9" x14ac:dyDescent="0.2">
      <c r="A1738" s="1">
        <v>1736</v>
      </c>
      <c r="B1738" s="1" t="s">
        <v>3690</v>
      </c>
      <c r="C1738" s="1" t="s">
        <v>3691</v>
      </c>
      <c r="D1738" s="1">
        <v>116.46798795217499</v>
      </c>
      <c r="E1738" s="1">
        <v>1.0411739015772801</v>
      </c>
      <c r="F1738" s="1">
        <v>0.35347185753579302</v>
      </c>
      <c r="G1738" s="1">
        <v>2.9455637821798999</v>
      </c>
      <c r="H1738" s="1">
        <v>3.2236667624810701E-3</v>
      </c>
      <c r="I1738" s="1">
        <v>2.33106323455038E-2</v>
      </c>
    </row>
    <row r="1739" spans="1:9" x14ac:dyDescent="0.2">
      <c r="A1739" s="1">
        <v>1737</v>
      </c>
      <c r="B1739" s="1" t="s">
        <v>3692</v>
      </c>
      <c r="C1739" s="1" t="s">
        <v>3693</v>
      </c>
      <c r="D1739" s="1">
        <v>94.618217790221905</v>
      </c>
      <c r="E1739" s="1">
        <v>0.98521605470153994</v>
      </c>
      <c r="F1739" s="1">
        <v>0.33462799370049701</v>
      </c>
      <c r="G1739" s="1">
        <v>2.9442128968544701</v>
      </c>
      <c r="H1739" s="1">
        <v>3.2377719271336198E-3</v>
      </c>
      <c r="I1739" s="1">
        <v>2.3395649652784001E-2</v>
      </c>
    </row>
    <row r="1740" spans="1:9" x14ac:dyDescent="0.2">
      <c r="A1740" s="1">
        <v>1738</v>
      </c>
      <c r="B1740" s="1" t="s">
        <v>3694</v>
      </c>
      <c r="C1740" s="1" t="s">
        <v>3695</v>
      </c>
      <c r="D1740" s="1">
        <v>483.726291884543</v>
      </c>
      <c r="E1740" s="1">
        <v>0.71502697070834798</v>
      </c>
      <c r="F1740" s="1">
        <v>0.24288012075137699</v>
      </c>
      <c r="G1740" s="1">
        <v>2.94395016148844</v>
      </c>
      <c r="H1740" s="1">
        <v>3.2405217815121299E-3</v>
      </c>
      <c r="I1740" s="1">
        <v>2.3395649652784001E-2</v>
      </c>
    </row>
    <row r="1741" spans="1:9" x14ac:dyDescent="0.2">
      <c r="A1741" s="1">
        <v>1739</v>
      </c>
      <c r="B1741" s="1" t="s">
        <v>3696</v>
      </c>
      <c r="C1741" s="1" t="s">
        <v>3697</v>
      </c>
      <c r="D1741" s="1">
        <v>322.56507954407698</v>
      </c>
      <c r="E1741" s="1">
        <v>-0.74730198817862703</v>
      </c>
      <c r="F1741" s="1">
        <v>0.25383656516283198</v>
      </c>
      <c r="G1741" s="1">
        <v>-2.9440281296717301</v>
      </c>
      <c r="H1741" s="1">
        <v>3.2397055249494999E-3</v>
      </c>
      <c r="I1741" s="1">
        <v>2.3395649652784001E-2</v>
      </c>
    </row>
    <row r="1742" spans="1:9" x14ac:dyDescent="0.2">
      <c r="A1742" s="1">
        <v>1740</v>
      </c>
      <c r="B1742" s="1" t="s">
        <v>3698</v>
      </c>
      <c r="C1742" s="1" t="s">
        <v>3699</v>
      </c>
      <c r="D1742" s="1">
        <v>711.93929833569496</v>
      </c>
      <c r="E1742" s="1">
        <v>-0.615102371872985</v>
      </c>
      <c r="F1742" s="1">
        <v>0.20899075150011201</v>
      </c>
      <c r="G1742" s="1">
        <v>-2.94320378991821</v>
      </c>
      <c r="H1742" s="1">
        <v>3.2483451066915598E-3</v>
      </c>
      <c r="I1742" s="1">
        <v>2.34398403715563E-2</v>
      </c>
    </row>
    <row r="1743" spans="1:9" x14ac:dyDescent="0.2">
      <c r="A1743" s="1">
        <v>1741</v>
      </c>
      <c r="B1743" s="1" t="s">
        <v>3700</v>
      </c>
      <c r="C1743" s="1" t="s">
        <v>3701</v>
      </c>
      <c r="D1743" s="1">
        <v>177.73273057132201</v>
      </c>
      <c r="E1743" s="1">
        <v>0.91588867880492797</v>
      </c>
      <c r="F1743" s="1">
        <v>0.31122563373834</v>
      </c>
      <c r="G1743" s="1">
        <v>2.9428446102063499</v>
      </c>
      <c r="H1743" s="1">
        <v>3.2521160901088199E-3</v>
      </c>
      <c r="I1743" s="1">
        <v>2.3454758684451699E-2</v>
      </c>
    </row>
    <row r="1744" spans="1:9" x14ac:dyDescent="0.2">
      <c r="A1744" s="1">
        <v>1742</v>
      </c>
      <c r="B1744" s="1" t="s">
        <v>3702</v>
      </c>
      <c r="C1744" s="1" t="s">
        <v>3703</v>
      </c>
      <c r="D1744" s="1">
        <v>457.27400016489702</v>
      </c>
      <c r="E1744" s="1">
        <v>0.60157224341430005</v>
      </c>
      <c r="F1744" s="1">
        <v>0.204463854855406</v>
      </c>
      <c r="G1744" s="1">
        <v>2.9421935913304802</v>
      </c>
      <c r="H1744" s="1">
        <v>3.2589612244888098E-3</v>
      </c>
      <c r="I1744" s="1">
        <v>2.3483630426104001E-2</v>
      </c>
    </row>
    <row r="1745" spans="1:9" x14ac:dyDescent="0.2">
      <c r="A1745" s="1">
        <v>1743</v>
      </c>
      <c r="B1745" s="1" t="s">
        <v>3704</v>
      </c>
      <c r="C1745" s="1" t="s">
        <v>3705</v>
      </c>
      <c r="D1745" s="1">
        <v>275.31927656895999</v>
      </c>
      <c r="E1745" s="1">
        <v>-0.64825690906208</v>
      </c>
      <c r="F1745" s="1">
        <v>0.22034225203593499</v>
      </c>
      <c r="G1745" s="1">
        <v>-2.94204540015483</v>
      </c>
      <c r="H1745" s="1">
        <v>3.26052121269063E-3</v>
      </c>
      <c r="I1745" s="1">
        <v>2.3483630426104001E-2</v>
      </c>
    </row>
    <row r="1746" spans="1:9" x14ac:dyDescent="0.2">
      <c r="A1746" s="1">
        <v>1744</v>
      </c>
      <c r="B1746" s="1" t="s">
        <v>3706</v>
      </c>
      <c r="C1746" s="1" t="s">
        <v>3707</v>
      </c>
      <c r="D1746" s="1">
        <v>917.52534979912002</v>
      </c>
      <c r="E1746" s="1">
        <v>-0.56577667389485398</v>
      </c>
      <c r="F1746" s="1">
        <v>0.19238174748297401</v>
      </c>
      <c r="G1746" s="1">
        <v>-2.9409061997678698</v>
      </c>
      <c r="H1746" s="1">
        <v>3.2725361541946899E-3</v>
      </c>
      <c r="I1746" s="1">
        <v>2.35526804866453E-2</v>
      </c>
    </row>
    <row r="1747" spans="1:9" x14ac:dyDescent="0.2">
      <c r="A1747" s="1">
        <v>1745</v>
      </c>
      <c r="B1747" s="1" t="s">
        <v>3708</v>
      </c>
      <c r="C1747" s="1" t="s">
        <v>3709</v>
      </c>
      <c r="D1747" s="1">
        <v>14.643466407742199</v>
      </c>
      <c r="E1747" s="1">
        <v>-2.3441455064780801</v>
      </c>
      <c r="F1747" s="1">
        <v>0.797137373278198</v>
      </c>
      <c r="G1747" s="1">
        <v>-2.9407045574063</v>
      </c>
      <c r="H1747" s="1">
        <v>3.2746670365897202E-3</v>
      </c>
      <c r="I1747" s="1">
        <v>2.3555703113776E-2</v>
      </c>
    </row>
    <row r="1748" spans="1:9" x14ac:dyDescent="0.2">
      <c r="A1748" s="1">
        <v>1746</v>
      </c>
      <c r="B1748" s="1" t="s">
        <v>3710</v>
      </c>
      <c r="C1748" s="1" t="s">
        <v>3711</v>
      </c>
      <c r="D1748" s="1">
        <v>1331.17839142618</v>
      </c>
      <c r="E1748" s="1">
        <v>-0.51973861836985702</v>
      </c>
      <c r="F1748" s="1">
        <v>0.176751198881406</v>
      </c>
      <c r="G1748" s="1">
        <v>-2.94050972021176</v>
      </c>
      <c r="H1748" s="1">
        <v>3.2767272051340201E-3</v>
      </c>
      <c r="I1748" s="1">
        <v>2.3558214182916599E-2</v>
      </c>
    </row>
    <row r="1749" spans="1:9" x14ac:dyDescent="0.2">
      <c r="A1749" s="1">
        <v>1747</v>
      </c>
      <c r="B1749" s="1" t="s">
        <v>3712</v>
      </c>
      <c r="C1749" s="1" t="s">
        <v>3713</v>
      </c>
      <c r="D1749" s="1">
        <v>191.44485282415999</v>
      </c>
      <c r="E1749" s="1">
        <v>1.0245887655500401</v>
      </c>
      <c r="F1749" s="1">
        <v>0.34889570252809798</v>
      </c>
      <c r="G1749" s="1">
        <v>2.9366620400476999</v>
      </c>
      <c r="H1749" s="1">
        <v>3.31765443304644E-3</v>
      </c>
      <c r="I1749" s="1">
        <v>2.3840013692162501E-2</v>
      </c>
    </row>
    <row r="1750" spans="1:9" x14ac:dyDescent="0.2">
      <c r="A1750" s="1">
        <v>1748</v>
      </c>
      <c r="B1750" s="1" t="s">
        <v>3714</v>
      </c>
      <c r="C1750" s="1" t="s">
        <v>3715</v>
      </c>
      <c r="D1750" s="1">
        <v>958.94475194096799</v>
      </c>
      <c r="E1750" s="1">
        <v>-0.62547393648776695</v>
      </c>
      <c r="F1750" s="1">
        <v>0.21304420035298</v>
      </c>
      <c r="G1750" s="1">
        <v>-2.93588811829403</v>
      </c>
      <c r="H1750" s="1">
        <v>3.3259425594957901E-3</v>
      </c>
      <c r="I1750" s="1">
        <v>2.3887103369399101E-2</v>
      </c>
    </row>
    <row r="1751" spans="1:9" x14ac:dyDescent="0.2">
      <c r="A1751" s="1">
        <v>1749</v>
      </c>
      <c r="B1751" s="1" t="s">
        <v>842</v>
      </c>
      <c r="C1751" s="1" t="s">
        <v>843</v>
      </c>
      <c r="D1751" s="1">
        <v>180.33284555584001</v>
      </c>
      <c r="E1751" s="1">
        <v>1.1500143689667199</v>
      </c>
      <c r="F1751" s="1">
        <v>0.39199420561048598</v>
      </c>
      <c r="G1751" s="1">
        <v>2.9337534905030198</v>
      </c>
      <c r="H1751" s="1">
        <v>3.34890066578883E-3</v>
      </c>
      <c r="I1751" s="1">
        <v>2.40394496176124E-2</v>
      </c>
    </row>
    <row r="1752" spans="1:9" x14ac:dyDescent="0.2">
      <c r="A1752" s="1">
        <v>1750</v>
      </c>
      <c r="B1752" s="1" t="s">
        <v>942</v>
      </c>
      <c r="C1752" s="1" t="s">
        <v>943</v>
      </c>
      <c r="D1752" s="1">
        <v>55.390786227683897</v>
      </c>
      <c r="E1752" s="1">
        <v>1.53806207568234</v>
      </c>
      <c r="F1752" s="1">
        <v>0.52438056718230797</v>
      </c>
      <c r="G1752" s="1">
        <v>2.9331027348075098</v>
      </c>
      <c r="H1752" s="1">
        <v>3.3559282487682501E-3</v>
      </c>
      <c r="I1752" s="1">
        <v>2.40773424330596E-2</v>
      </c>
    </row>
    <row r="1753" spans="1:9" x14ac:dyDescent="0.2">
      <c r="A1753" s="1">
        <v>1751</v>
      </c>
      <c r="B1753" s="1" t="s">
        <v>651</v>
      </c>
      <c r="C1753" s="1" t="s">
        <v>652</v>
      </c>
      <c r="D1753" s="1">
        <v>4687.1382845836397</v>
      </c>
      <c r="E1753" s="1">
        <v>-0.84195021289518701</v>
      </c>
      <c r="F1753" s="1">
        <v>0.287114567097424</v>
      </c>
      <c r="G1753" s="1">
        <v>-2.9324538333490202</v>
      </c>
      <c r="H1753" s="1">
        <v>3.3629491768746899E-3</v>
      </c>
      <c r="I1753" s="1">
        <v>2.4090054249329199E-2</v>
      </c>
    </row>
    <row r="1754" spans="1:9" x14ac:dyDescent="0.2">
      <c r="A1754" s="1">
        <v>1752</v>
      </c>
      <c r="B1754" s="1" t="s">
        <v>3716</v>
      </c>
      <c r="C1754" s="1" t="s">
        <v>3717</v>
      </c>
      <c r="D1754" s="1">
        <v>341.12602087397602</v>
      </c>
      <c r="E1754" s="1">
        <v>0.70978794442220305</v>
      </c>
      <c r="F1754" s="1">
        <v>0.24202733727418399</v>
      </c>
      <c r="G1754" s="1">
        <v>2.9326767480737601</v>
      </c>
      <c r="H1754" s="1">
        <v>3.3605357965985701E-3</v>
      </c>
      <c r="I1754" s="1">
        <v>2.4090054249329199E-2</v>
      </c>
    </row>
    <row r="1755" spans="1:9" x14ac:dyDescent="0.2">
      <c r="A1755" s="1">
        <v>1753</v>
      </c>
      <c r="B1755" s="1" t="s">
        <v>828</v>
      </c>
      <c r="C1755" s="1" t="s">
        <v>829</v>
      </c>
      <c r="D1755" s="1">
        <v>62.310053566048303</v>
      </c>
      <c r="E1755" s="1">
        <v>1.17366498491976</v>
      </c>
      <c r="F1755" s="1">
        <v>0.40022723217898298</v>
      </c>
      <c r="G1755" s="1">
        <v>2.9324965683366999</v>
      </c>
      <c r="H1755" s="1">
        <v>3.3624863854372598E-3</v>
      </c>
      <c r="I1755" s="1">
        <v>2.4090054249329199E-2</v>
      </c>
    </row>
    <row r="1756" spans="1:9" x14ac:dyDescent="0.2">
      <c r="A1756" s="1">
        <v>1754</v>
      </c>
      <c r="B1756" s="1" t="s">
        <v>3718</v>
      </c>
      <c r="C1756" s="1" t="s">
        <v>3719</v>
      </c>
      <c r="D1756" s="1">
        <v>405.20228291323298</v>
      </c>
      <c r="E1756" s="1">
        <v>-0.66000762495579901</v>
      </c>
      <c r="F1756" s="1">
        <v>0.225201494587841</v>
      </c>
      <c r="G1756" s="1">
        <v>-2.9307426496601701</v>
      </c>
      <c r="H1756" s="1">
        <v>3.38152788266389E-3</v>
      </c>
      <c r="I1756" s="1">
        <v>2.4185390071956601E-2</v>
      </c>
    </row>
    <row r="1757" spans="1:9" x14ac:dyDescent="0.2">
      <c r="A1757" s="1">
        <v>1755</v>
      </c>
      <c r="B1757" s="1" t="s">
        <v>3720</v>
      </c>
      <c r="C1757" s="1" t="s">
        <v>3721</v>
      </c>
      <c r="D1757" s="1">
        <v>694.88046487163695</v>
      </c>
      <c r="E1757" s="1">
        <v>0.48389370530172698</v>
      </c>
      <c r="F1757" s="1">
        <v>0.16510627789429</v>
      </c>
      <c r="G1757" s="1">
        <v>2.93080136911294</v>
      </c>
      <c r="H1757" s="1">
        <v>3.38088880709606E-3</v>
      </c>
      <c r="I1757" s="1">
        <v>2.4185390071956601E-2</v>
      </c>
    </row>
    <row r="1758" spans="1:9" x14ac:dyDescent="0.2">
      <c r="A1758" s="1">
        <v>1756</v>
      </c>
      <c r="B1758" s="1" t="s">
        <v>3722</v>
      </c>
      <c r="C1758" s="1" t="s">
        <v>3723</v>
      </c>
      <c r="D1758" s="1">
        <v>79.955228373610097</v>
      </c>
      <c r="E1758" s="1">
        <v>1.2842080548726</v>
      </c>
      <c r="F1758" s="1">
        <v>0.43814179004742498</v>
      </c>
      <c r="G1758" s="1">
        <v>2.93103302182974</v>
      </c>
      <c r="H1758" s="1">
        <v>3.37836867781858E-3</v>
      </c>
      <c r="I1758" s="1">
        <v>2.4185390071956601E-2</v>
      </c>
    </row>
    <row r="1759" spans="1:9" x14ac:dyDescent="0.2">
      <c r="A1759" s="1">
        <v>1757</v>
      </c>
      <c r="B1759" s="1" t="s">
        <v>3724</v>
      </c>
      <c r="C1759" s="1" t="s">
        <v>3725</v>
      </c>
      <c r="D1759" s="1">
        <v>3266.4170843238999</v>
      </c>
      <c r="E1759" s="1">
        <v>-0.46528036645536902</v>
      </c>
      <c r="F1759" s="1">
        <v>0.15895416594516401</v>
      </c>
      <c r="G1759" s="1">
        <v>-2.9271354021377598</v>
      </c>
      <c r="H1759" s="1">
        <v>3.42099907701584E-3</v>
      </c>
      <c r="I1759" s="1">
        <v>2.4442301656644599E-2</v>
      </c>
    </row>
    <row r="1760" spans="1:9" x14ac:dyDescent="0.2">
      <c r="A1760" s="1">
        <v>1758</v>
      </c>
      <c r="B1760" s="1" t="s">
        <v>3726</v>
      </c>
      <c r="C1760" s="1" t="s">
        <v>3727</v>
      </c>
      <c r="D1760" s="1">
        <v>59.474430105159001</v>
      </c>
      <c r="E1760" s="1">
        <v>2.0051573327878001</v>
      </c>
      <c r="F1760" s="1">
        <v>0.685252613806421</v>
      </c>
      <c r="G1760" s="1">
        <v>2.9261578757789901</v>
      </c>
      <c r="H1760" s="1">
        <v>3.4317673479204399E-3</v>
      </c>
      <c r="I1760" s="1">
        <v>2.4455783046671099E-2</v>
      </c>
    </row>
    <row r="1761" spans="1:9" x14ac:dyDescent="0.2">
      <c r="A1761" s="1">
        <v>1759</v>
      </c>
      <c r="B1761" s="1" t="s">
        <v>838</v>
      </c>
      <c r="C1761" s="1" t="s">
        <v>839</v>
      </c>
      <c r="D1761" s="1">
        <v>81.168123257739097</v>
      </c>
      <c r="E1761" s="1">
        <v>1.0157014996209199</v>
      </c>
      <c r="F1761" s="1">
        <v>0.34709688931225602</v>
      </c>
      <c r="G1761" s="1">
        <v>2.9262765841360499</v>
      </c>
      <c r="H1761" s="1">
        <v>3.4304580321117598E-3</v>
      </c>
      <c r="I1761" s="1">
        <v>2.4455783046671099E-2</v>
      </c>
    </row>
    <row r="1762" spans="1:9" x14ac:dyDescent="0.2">
      <c r="A1762" s="1">
        <v>1760</v>
      </c>
      <c r="B1762" s="1" t="s">
        <v>3728</v>
      </c>
      <c r="C1762" s="1" t="s">
        <v>3729</v>
      </c>
      <c r="D1762" s="1">
        <v>48.367775225376903</v>
      </c>
      <c r="E1762" s="1">
        <v>2.3172312998685101</v>
      </c>
      <c r="F1762" s="1">
        <v>0.79179543257504703</v>
      </c>
      <c r="G1762" s="1">
        <v>2.92655300161621</v>
      </c>
      <c r="H1762" s="1">
        <v>3.4274109963592101E-3</v>
      </c>
      <c r="I1762" s="1">
        <v>2.4455783046671099E-2</v>
      </c>
    </row>
    <row r="1763" spans="1:9" x14ac:dyDescent="0.2">
      <c r="A1763" s="1">
        <v>1761</v>
      </c>
      <c r="B1763" s="1" t="s">
        <v>3730</v>
      </c>
      <c r="C1763" s="1" t="s">
        <v>3731</v>
      </c>
      <c r="D1763" s="1">
        <v>217.43567614975899</v>
      </c>
      <c r="E1763" s="1">
        <v>1.0240545364181199</v>
      </c>
      <c r="F1763" s="1">
        <v>0.3498919908748</v>
      </c>
      <c r="G1763" s="1">
        <v>2.92677329897657</v>
      </c>
      <c r="H1763" s="1">
        <v>3.42498435453385E-3</v>
      </c>
      <c r="I1763" s="1">
        <v>2.4455783046671099E-2</v>
      </c>
    </row>
    <row r="1764" spans="1:9" x14ac:dyDescent="0.2">
      <c r="A1764" s="1">
        <v>1762</v>
      </c>
      <c r="B1764" s="1" t="s">
        <v>3732</v>
      </c>
      <c r="C1764" s="1" t="s">
        <v>3733</v>
      </c>
      <c r="D1764" s="1">
        <v>52.8417452056838</v>
      </c>
      <c r="E1764" s="1">
        <v>1.3901661445242799</v>
      </c>
      <c r="F1764" s="1">
        <v>0.47523543503450999</v>
      </c>
      <c r="G1764" s="1">
        <v>2.9252156763590902</v>
      </c>
      <c r="H1764" s="1">
        <v>3.44217565579908E-3</v>
      </c>
      <c r="I1764" s="1">
        <v>2.4504588639628601E-2</v>
      </c>
    </row>
    <row r="1765" spans="1:9" x14ac:dyDescent="0.2">
      <c r="A1765" s="1">
        <v>1763</v>
      </c>
      <c r="B1765" s="1" t="s">
        <v>3734</v>
      </c>
      <c r="C1765" s="1" t="s">
        <v>3735</v>
      </c>
      <c r="D1765" s="1">
        <v>266265.03135477001</v>
      </c>
      <c r="E1765" s="1">
        <v>-0.97668475912575503</v>
      </c>
      <c r="F1765" s="1">
        <v>0.33387920238519497</v>
      </c>
      <c r="G1765" s="1">
        <v>-2.92526384437374</v>
      </c>
      <c r="H1765" s="1">
        <v>3.44164285623361E-3</v>
      </c>
      <c r="I1765" s="1">
        <v>2.4504588639628601E-2</v>
      </c>
    </row>
    <row r="1766" spans="1:9" x14ac:dyDescent="0.2">
      <c r="A1766" s="1">
        <v>1764</v>
      </c>
      <c r="B1766" s="1" t="s">
        <v>692</v>
      </c>
      <c r="C1766" s="1" t="s">
        <v>693</v>
      </c>
      <c r="D1766" s="1">
        <v>166.74895581920401</v>
      </c>
      <c r="E1766" s="1">
        <v>1.2205589470825799</v>
      </c>
      <c r="F1766" s="1">
        <v>0.41731909100640202</v>
      </c>
      <c r="G1766" s="1">
        <v>2.9247618270688198</v>
      </c>
      <c r="H1766" s="1">
        <v>3.4471994943673298E-3</v>
      </c>
      <c r="I1766" s="1">
        <v>2.45276706141857E-2</v>
      </c>
    </row>
    <row r="1767" spans="1:9" x14ac:dyDescent="0.2">
      <c r="A1767" s="1">
        <v>1765</v>
      </c>
      <c r="B1767" s="1" t="s">
        <v>3736</v>
      </c>
      <c r="C1767" s="1" t="s">
        <v>3737</v>
      </c>
      <c r="D1767" s="1">
        <v>154.22375021556201</v>
      </c>
      <c r="E1767" s="1">
        <v>0.77604016624676397</v>
      </c>
      <c r="F1767" s="1">
        <v>0.26549099347650901</v>
      </c>
      <c r="G1767" s="1">
        <v>2.9230376371145299</v>
      </c>
      <c r="H1767" s="1">
        <v>3.46634613714247E-3</v>
      </c>
      <c r="I1767" s="1">
        <v>2.4651164057943001E-2</v>
      </c>
    </row>
    <row r="1768" spans="1:9" x14ac:dyDescent="0.2">
      <c r="A1768" s="1">
        <v>1766</v>
      </c>
      <c r="B1768" s="1" t="s">
        <v>3738</v>
      </c>
      <c r="C1768" s="1" t="s">
        <v>3739</v>
      </c>
      <c r="D1768" s="1">
        <v>298.279043102446</v>
      </c>
      <c r="E1768" s="1">
        <v>-1.26825844068516</v>
      </c>
      <c r="F1768" s="1">
        <v>0.433938611152271</v>
      </c>
      <c r="G1768" s="1">
        <v>-2.9226678799507102</v>
      </c>
      <c r="H1768" s="1">
        <v>3.47046476903161E-3</v>
      </c>
      <c r="I1768" s="1">
        <v>2.46677124109588E-2</v>
      </c>
    </row>
    <row r="1769" spans="1:9" x14ac:dyDescent="0.2">
      <c r="A1769" s="1">
        <v>1767</v>
      </c>
      <c r="B1769" s="1" t="s">
        <v>3740</v>
      </c>
      <c r="C1769" s="1" t="s">
        <v>3741</v>
      </c>
      <c r="D1769" s="1">
        <v>438.05508707384399</v>
      </c>
      <c r="E1769" s="1">
        <v>-0.699404979283477</v>
      </c>
      <c r="F1769" s="1">
        <v>0.23932621481176</v>
      </c>
      <c r="G1769" s="1">
        <v>-2.9223918484382798</v>
      </c>
      <c r="H1769" s="1">
        <v>3.4735423174204901E-3</v>
      </c>
      <c r="I1769" s="1">
        <v>2.4676847588361799E-2</v>
      </c>
    </row>
    <row r="1770" spans="1:9" x14ac:dyDescent="0.2">
      <c r="A1770" s="1">
        <v>1768</v>
      </c>
      <c r="B1770" s="1" t="s">
        <v>3742</v>
      </c>
      <c r="C1770" s="1" t="s">
        <v>3743</v>
      </c>
      <c r="D1770" s="1">
        <v>75.864949002537102</v>
      </c>
      <c r="E1770" s="1">
        <v>-1.0319787495678401</v>
      </c>
      <c r="F1770" s="1">
        <v>0.35324989621421599</v>
      </c>
      <c r="G1770" s="1">
        <v>-2.92138443812035</v>
      </c>
      <c r="H1770" s="1">
        <v>3.4847952872714802E-3</v>
      </c>
      <c r="I1770" s="1">
        <v>2.47440234735192E-2</v>
      </c>
    </row>
    <row r="1771" spans="1:9" x14ac:dyDescent="0.2">
      <c r="A1771" s="1">
        <v>1769</v>
      </c>
      <c r="B1771" s="1" t="s">
        <v>3744</v>
      </c>
      <c r="C1771" s="1" t="s">
        <v>3745</v>
      </c>
      <c r="D1771" s="1">
        <v>96.150647909949399</v>
      </c>
      <c r="E1771" s="1">
        <v>1.04722249679098</v>
      </c>
      <c r="F1771" s="1">
        <v>0.35850929592366299</v>
      </c>
      <c r="G1771" s="1">
        <v>2.9210469817607301</v>
      </c>
      <c r="H1771" s="1">
        <v>3.4885721521498098E-3</v>
      </c>
      <c r="I1771" s="1">
        <v>2.47453175635232E-2</v>
      </c>
    </row>
    <row r="1772" spans="1:9" x14ac:dyDescent="0.2">
      <c r="A1772" s="1">
        <v>1770</v>
      </c>
      <c r="B1772" s="1" t="s">
        <v>3746</v>
      </c>
      <c r="C1772" s="1" t="s">
        <v>3747</v>
      </c>
      <c r="D1772" s="1">
        <v>176.89606013144601</v>
      </c>
      <c r="E1772" s="1">
        <v>1.0441544787449799</v>
      </c>
      <c r="F1772" s="1">
        <v>0.35744525486915901</v>
      </c>
      <c r="G1772" s="1">
        <v>2.9211591552031799</v>
      </c>
      <c r="H1772" s="1">
        <v>3.4873162761338999E-3</v>
      </c>
      <c r="I1772" s="1">
        <v>2.47453175635232E-2</v>
      </c>
    </row>
    <row r="1773" spans="1:9" x14ac:dyDescent="0.2">
      <c r="A1773" s="1">
        <v>1771</v>
      </c>
      <c r="B1773" s="1" t="s">
        <v>3748</v>
      </c>
      <c r="C1773" s="1" t="s">
        <v>3749</v>
      </c>
      <c r="D1773" s="1">
        <v>71.464260159910296</v>
      </c>
      <c r="E1773" s="1">
        <v>1.66129883728211</v>
      </c>
      <c r="F1773" s="1">
        <v>0.56881608405708595</v>
      </c>
      <c r="G1773" s="1">
        <v>2.9206256360278702</v>
      </c>
      <c r="H1773" s="1">
        <v>3.4932931493393401E-3</v>
      </c>
      <c r="I1773" s="1">
        <v>2.47660453553574E-2</v>
      </c>
    </row>
    <row r="1774" spans="1:9" x14ac:dyDescent="0.2">
      <c r="A1774" s="1">
        <v>1772</v>
      </c>
      <c r="B1774" s="1" t="s">
        <v>3750</v>
      </c>
      <c r="C1774" s="1" t="s">
        <v>3751</v>
      </c>
      <c r="D1774" s="1">
        <v>646.75508978192397</v>
      </c>
      <c r="E1774" s="1">
        <v>-0.54688112195608496</v>
      </c>
      <c r="F1774" s="1">
        <v>0.18729172084775</v>
      </c>
      <c r="G1774" s="1">
        <v>-2.9199428542847699</v>
      </c>
      <c r="H1774" s="1">
        <v>3.5009557697055099E-3</v>
      </c>
      <c r="I1774" s="1">
        <v>2.4807596004789201E-2</v>
      </c>
    </row>
    <row r="1775" spans="1:9" x14ac:dyDescent="0.2">
      <c r="A1775" s="1">
        <v>1773</v>
      </c>
      <c r="B1775" s="1" t="s">
        <v>3752</v>
      </c>
      <c r="C1775" s="1" t="s">
        <v>3753</v>
      </c>
      <c r="D1775" s="1">
        <v>73.459703435176294</v>
      </c>
      <c r="E1775" s="1">
        <v>1.0492505594694399</v>
      </c>
      <c r="F1775" s="1">
        <v>0.35936692323193598</v>
      </c>
      <c r="G1775" s="1">
        <v>2.9197193498864298</v>
      </c>
      <c r="H1775" s="1">
        <v>3.5034674021646802E-3</v>
      </c>
      <c r="I1775" s="1">
        <v>2.48126230416683E-2</v>
      </c>
    </row>
    <row r="1776" spans="1:9" x14ac:dyDescent="0.2">
      <c r="A1776" s="1">
        <v>1774</v>
      </c>
      <c r="B1776" s="1" t="s">
        <v>3754</v>
      </c>
      <c r="C1776" s="1" t="s">
        <v>3755</v>
      </c>
      <c r="D1776" s="1">
        <v>27.7274742517154</v>
      </c>
      <c r="E1776" s="1">
        <v>-1.77359231552473</v>
      </c>
      <c r="F1776" s="1">
        <v>0.60752015487195199</v>
      </c>
      <c r="G1776" s="1">
        <v>-2.9193966674217702</v>
      </c>
      <c r="H1776" s="1">
        <v>3.5070964414559299E-3</v>
      </c>
      <c r="I1776" s="1">
        <v>2.4825554656023301E-2</v>
      </c>
    </row>
    <row r="1777" spans="1:9" x14ac:dyDescent="0.2">
      <c r="A1777" s="1">
        <v>1775</v>
      </c>
      <c r="B1777" s="1" t="s">
        <v>3756</v>
      </c>
      <c r="C1777" s="1" t="s">
        <v>3757</v>
      </c>
      <c r="D1777" s="1">
        <v>127.23375780068</v>
      </c>
      <c r="E1777" s="1">
        <v>1.1062287260884001</v>
      </c>
      <c r="F1777" s="1">
        <v>0.37908682651816999</v>
      </c>
      <c r="G1777" s="1">
        <v>2.9181407759506399</v>
      </c>
      <c r="H1777" s="1">
        <v>3.52125337703768E-3</v>
      </c>
      <c r="I1777" s="1">
        <v>2.4912958116677701E-2</v>
      </c>
    </row>
    <row r="1778" spans="1:9" x14ac:dyDescent="0.2">
      <c r="A1778" s="1">
        <v>1776</v>
      </c>
      <c r="B1778" s="1" t="s">
        <v>3758</v>
      </c>
      <c r="C1778" s="1" t="s">
        <v>3759</v>
      </c>
      <c r="D1778" s="1">
        <v>1060.4759258426</v>
      </c>
      <c r="E1778" s="1">
        <v>-0.42553439586053499</v>
      </c>
      <c r="F1778" s="1">
        <v>0.14598786389949001</v>
      </c>
      <c r="G1778" s="1">
        <v>-2.9148614446027401</v>
      </c>
      <c r="H1778" s="1">
        <v>3.5584648628040898E-3</v>
      </c>
      <c r="I1778" s="1">
        <v>2.51540451640479E-2</v>
      </c>
    </row>
    <row r="1779" spans="1:9" x14ac:dyDescent="0.2">
      <c r="A1779" s="1">
        <v>1777</v>
      </c>
      <c r="B1779" s="1" t="s">
        <v>3760</v>
      </c>
      <c r="C1779" s="1" t="s">
        <v>3761</v>
      </c>
      <c r="D1779" s="1">
        <v>138.56780774660399</v>
      </c>
      <c r="E1779" s="1">
        <v>0.96942468111235802</v>
      </c>
      <c r="F1779" s="1">
        <v>0.33270862060753698</v>
      </c>
      <c r="G1779" s="1">
        <v>2.91373478493631</v>
      </c>
      <c r="H1779" s="1">
        <v>3.5713317197901598E-3</v>
      </c>
      <c r="I1779" s="1">
        <v>2.5215433393882498E-2</v>
      </c>
    </row>
    <row r="1780" spans="1:9" x14ac:dyDescent="0.2">
      <c r="A1780" s="1">
        <v>1778</v>
      </c>
      <c r="B1780" s="1" t="s">
        <v>3762</v>
      </c>
      <c r="C1780" s="1" t="s">
        <v>3763</v>
      </c>
      <c r="D1780" s="1">
        <v>1215.4350177692099</v>
      </c>
      <c r="E1780" s="1">
        <v>-0.58057040967365003</v>
      </c>
      <c r="F1780" s="1">
        <v>0.19924605923469099</v>
      </c>
      <c r="G1780" s="1">
        <v>-2.9138363484007401</v>
      </c>
      <c r="H1780" s="1">
        <v>3.5701700954083701E-3</v>
      </c>
      <c r="I1780" s="1">
        <v>2.5215433393882498E-2</v>
      </c>
    </row>
    <row r="1781" spans="1:9" x14ac:dyDescent="0.2">
      <c r="A1781" s="1">
        <v>1779</v>
      </c>
      <c r="B1781" s="1" t="s">
        <v>3764</v>
      </c>
      <c r="C1781" s="1" t="s">
        <v>3765</v>
      </c>
      <c r="D1781" s="1">
        <v>1318.22944166566</v>
      </c>
      <c r="E1781" s="1">
        <v>0.50453770374152396</v>
      </c>
      <c r="F1781" s="1">
        <v>0.173235048909304</v>
      </c>
      <c r="G1781" s="1">
        <v>2.9124458758093001</v>
      </c>
      <c r="H1781" s="1">
        <v>3.5861034174654201E-3</v>
      </c>
      <c r="I1781" s="1">
        <v>2.5306751333502801E-2</v>
      </c>
    </row>
    <row r="1782" spans="1:9" x14ac:dyDescent="0.2">
      <c r="A1782" s="1">
        <v>1780</v>
      </c>
      <c r="B1782" s="1" t="s">
        <v>3766</v>
      </c>
      <c r="C1782" s="1" t="s">
        <v>3767</v>
      </c>
      <c r="D1782" s="1">
        <v>1287.9878192143201</v>
      </c>
      <c r="E1782" s="1">
        <v>-0.44884270376359697</v>
      </c>
      <c r="F1782" s="1">
        <v>0.154231445866754</v>
      </c>
      <c r="G1782" s="1">
        <v>-2.9101893018066298</v>
      </c>
      <c r="H1782" s="1">
        <v>3.61209904094418E-3</v>
      </c>
      <c r="I1782" s="1">
        <v>2.5477141186331698E-2</v>
      </c>
    </row>
    <row r="1783" spans="1:9" x14ac:dyDescent="0.2">
      <c r="A1783" s="1">
        <v>1781</v>
      </c>
      <c r="B1783" s="1" t="s">
        <v>3768</v>
      </c>
      <c r="C1783" s="1" t="s">
        <v>3769</v>
      </c>
      <c r="D1783" s="1">
        <v>78.762433055171698</v>
      </c>
      <c r="E1783" s="1">
        <v>1.08948648621115</v>
      </c>
      <c r="F1783" s="1">
        <v>0.37452482250261898</v>
      </c>
      <c r="G1783" s="1">
        <v>2.9089833857501799</v>
      </c>
      <c r="H1783" s="1">
        <v>3.6260612946382698E-3</v>
      </c>
      <c r="I1783" s="1">
        <v>2.5559318858833401E-2</v>
      </c>
    </row>
    <row r="1784" spans="1:9" x14ac:dyDescent="0.2">
      <c r="A1784" s="1">
        <v>1782</v>
      </c>
      <c r="B1784" s="1" t="s">
        <v>3770</v>
      </c>
      <c r="C1784" s="1" t="s">
        <v>3771</v>
      </c>
      <c r="D1784" s="1">
        <v>49.692403621946902</v>
      </c>
      <c r="E1784" s="1">
        <v>1.56885082736765</v>
      </c>
      <c r="F1784" s="1">
        <v>0.53933480628734598</v>
      </c>
      <c r="G1784" s="1">
        <v>2.9088625638075301</v>
      </c>
      <c r="H1784" s="1">
        <v>3.62746288859388E-3</v>
      </c>
      <c r="I1784" s="1">
        <v>2.5559318858833401E-2</v>
      </c>
    </row>
    <row r="1785" spans="1:9" x14ac:dyDescent="0.2">
      <c r="A1785" s="1">
        <v>1783</v>
      </c>
      <c r="B1785" s="1" t="s">
        <v>3772</v>
      </c>
      <c r="C1785" s="1" t="s">
        <v>3773</v>
      </c>
      <c r="D1785" s="1">
        <v>2162.9551483244099</v>
      </c>
      <c r="E1785" s="1">
        <v>0.55933508843646995</v>
      </c>
      <c r="F1785" s="1">
        <v>0.192324891887242</v>
      </c>
      <c r="G1785" s="1">
        <v>2.9082823494548098</v>
      </c>
      <c r="H1785" s="1">
        <v>3.6342005270977198E-3</v>
      </c>
      <c r="I1785" s="1">
        <v>2.5580609845133599E-2</v>
      </c>
    </row>
    <row r="1786" spans="1:9" x14ac:dyDescent="0.2">
      <c r="A1786" s="1">
        <v>1784</v>
      </c>
      <c r="B1786" s="1" t="s">
        <v>3774</v>
      </c>
      <c r="C1786" s="1" t="s">
        <v>3775</v>
      </c>
      <c r="D1786" s="1">
        <v>23.015716779320499</v>
      </c>
      <c r="E1786" s="1">
        <v>2.7714405592498199</v>
      </c>
      <c r="F1786" s="1">
        <v>0.953012409389423</v>
      </c>
      <c r="G1786" s="1">
        <v>2.9080844403961401</v>
      </c>
      <c r="H1786" s="1">
        <v>3.6365013134477199E-3</v>
      </c>
      <c r="I1786" s="1">
        <v>2.5583725132114599E-2</v>
      </c>
    </row>
    <row r="1787" spans="1:9" x14ac:dyDescent="0.2">
      <c r="A1787" s="1">
        <v>1785</v>
      </c>
      <c r="B1787" s="1" t="s">
        <v>3776</v>
      </c>
      <c r="C1787" s="1" t="s">
        <v>3777</v>
      </c>
      <c r="D1787" s="1">
        <v>247.675259535115</v>
      </c>
      <c r="E1787" s="1">
        <v>0.74827209976180697</v>
      </c>
      <c r="F1787" s="1">
        <v>0.25750877130718403</v>
      </c>
      <c r="G1787" s="1">
        <v>2.9058120854034502</v>
      </c>
      <c r="H1787" s="1">
        <v>3.6630135971923898E-3</v>
      </c>
      <c r="I1787" s="1">
        <v>2.5757084374946299E-2</v>
      </c>
    </row>
    <row r="1788" spans="1:9" x14ac:dyDescent="0.2">
      <c r="A1788" s="1">
        <v>1786</v>
      </c>
      <c r="B1788" s="1" t="s">
        <v>3778</v>
      </c>
      <c r="C1788" s="1" t="s">
        <v>3779</v>
      </c>
      <c r="D1788" s="1">
        <v>143.641918983664</v>
      </c>
      <c r="E1788" s="1">
        <v>0.88377668846217206</v>
      </c>
      <c r="F1788" s="1">
        <v>0.30424063280046099</v>
      </c>
      <c r="G1788" s="1">
        <v>2.9048608015544199</v>
      </c>
      <c r="H1788" s="1">
        <v>3.67416462301053E-3</v>
      </c>
      <c r="I1788" s="1">
        <v>2.58223065490602E-2</v>
      </c>
    </row>
    <row r="1789" spans="1:9" x14ac:dyDescent="0.2">
      <c r="A1789" s="1">
        <v>1787</v>
      </c>
      <c r="B1789" s="1" t="s">
        <v>3780</v>
      </c>
      <c r="C1789" s="1" t="s">
        <v>3781</v>
      </c>
      <c r="D1789" s="1">
        <v>213.81885805810001</v>
      </c>
      <c r="E1789" s="1">
        <v>1.0621944979137401</v>
      </c>
      <c r="F1789" s="1">
        <v>0.36579420911267402</v>
      </c>
      <c r="G1789" s="1">
        <v>2.9038034814448301</v>
      </c>
      <c r="H1789" s="1">
        <v>3.6865948253900602E-3</v>
      </c>
      <c r="I1789" s="1">
        <v>2.5896447732637901E-2</v>
      </c>
    </row>
    <row r="1790" spans="1:9" x14ac:dyDescent="0.2">
      <c r="A1790" s="1">
        <v>1788</v>
      </c>
      <c r="B1790" s="1" t="s">
        <v>3782</v>
      </c>
      <c r="C1790" s="1" t="s">
        <v>3783</v>
      </c>
      <c r="D1790" s="1">
        <v>4325.1463468275497</v>
      </c>
      <c r="E1790" s="1">
        <v>0.35855879992019402</v>
      </c>
      <c r="F1790" s="1">
        <v>0.123502694430616</v>
      </c>
      <c r="G1790" s="1">
        <v>2.9032467799448098</v>
      </c>
      <c r="H1790" s="1">
        <v>3.6931549450306398E-3</v>
      </c>
      <c r="I1790" s="1">
        <v>2.5929299991423699E-2</v>
      </c>
    </row>
    <row r="1791" spans="1:9" x14ac:dyDescent="0.2">
      <c r="A1791" s="1">
        <v>1789</v>
      </c>
      <c r="B1791" s="1" t="s">
        <v>3784</v>
      </c>
      <c r="C1791" s="1" t="s">
        <v>3785</v>
      </c>
      <c r="D1791" s="1">
        <v>122.20233672529901</v>
      </c>
      <c r="E1791" s="1">
        <v>1.0606680167165701</v>
      </c>
      <c r="F1791" s="1">
        <v>0.36536069811192701</v>
      </c>
      <c r="G1791" s="1">
        <v>2.9030709164882098</v>
      </c>
      <c r="H1791" s="1">
        <v>3.6952295087733398E-3</v>
      </c>
      <c r="I1791" s="1">
        <v>2.59306421390374E-2</v>
      </c>
    </row>
    <row r="1792" spans="1:9" x14ac:dyDescent="0.2">
      <c r="A1792" s="1">
        <v>1790</v>
      </c>
      <c r="B1792" s="1" t="s">
        <v>3786</v>
      </c>
      <c r="C1792" s="1" t="s">
        <v>3787</v>
      </c>
      <c r="D1792" s="1">
        <v>148.095338385086</v>
      </c>
      <c r="E1792" s="1">
        <v>1.1656791465738401</v>
      </c>
      <c r="F1792" s="1">
        <v>0.401637135660325</v>
      </c>
      <c r="G1792" s="1">
        <v>2.90231914102606</v>
      </c>
      <c r="H1792" s="1">
        <v>3.7041097373655498E-3</v>
      </c>
      <c r="I1792" s="1">
        <v>2.5979716181380001E-2</v>
      </c>
    </row>
    <row r="1793" spans="1:9" x14ac:dyDescent="0.2">
      <c r="A1793" s="1">
        <v>1791</v>
      </c>
      <c r="B1793" s="1" t="s">
        <v>3788</v>
      </c>
      <c r="C1793" s="1" t="s">
        <v>3789</v>
      </c>
      <c r="D1793" s="1">
        <v>72.085709550425904</v>
      </c>
      <c r="E1793" s="1">
        <v>1.12710171440969</v>
      </c>
      <c r="F1793" s="1">
        <v>0.38838235547439698</v>
      </c>
      <c r="G1793" s="1">
        <v>2.9020415024595199</v>
      </c>
      <c r="H1793" s="1">
        <v>3.7073942014836199E-3</v>
      </c>
      <c r="I1793" s="1">
        <v>2.5989512915492102E-2</v>
      </c>
    </row>
    <row r="1794" spans="1:9" x14ac:dyDescent="0.2">
      <c r="A1794" s="1">
        <v>1792</v>
      </c>
      <c r="B1794" s="1" t="s">
        <v>3790</v>
      </c>
      <c r="C1794" s="1" t="s">
        <v>3791</v>
      </c>
      <c r="D1794" s="1">
        <v>80.035252392763496</v>
      </c>
      <c r="E1794" s="1">
        <v>1.28345342712528</v>
      </c>
      <c r="F1794" s="1">
        <v>0.44237886594216702</v>
      </c>
      <c r="G1794" s="1">
        <v>2.9012539385031699</v>
      </c>
      <c r="H1794" s="1">
        <v>3.7167254952634099E-3</v>
      </c>
      <c r="I1794" s="1">
        <v>2.60284214744591E-2</v>
      </c>
    </row>
    <row r="1795" spans="1:9" x14ac:dyDescent="0.2">
      <c r="A1795" s="1">
        <v>1793</v>
      </c>
      <c r="B1795" s="1" t="s">
        <v>3792</v>
      </c>
      <c r="C1795" s="1" t="s">
        <v>3793</v>
      </c>
      <c r="D1795" s="1">
        <v>1079.67011902633</v>
      </c>
      <c r="E1795" s="1">
        <v>0.45722199795396401</v>
      </c>
      <c r="F1795" s="1">
        <v>0.15759236250255099</v>
      </c>
      <c r="G1795" s="1">
        <v>2.9012954098366599</v>
      </c>
      <c r="H1795" s="1">
        <v>3.7162335984387601E-3</v>
      </c>
      <c r="I1795" s="1">
        <v>2.60284214744591E-2</v>
      </c>
    </row>
    <row r="1796" spans="1:9" x14ac:dyDescent="0.2">
      <c r="A1796" s="1">
        <v>1794</v>
      </c>
      <c r="B1796" s="1" t="s">
        <v>968</v>
      </c>
      <c r="C1796" s="1" t="s">
        <v>969</v>
      </c>
      <c r="D1796" s="1">
        <v>169.47051971060301</v>
      </c>
      <c r="E1796" s="1">
        <v>0.80995832968373405</v>
      </c>
      <c r="F1796" s="1">
        <v>0.27921221002545099</v>
      </c>
      <c r="G1796" s="1">
        <v>2.9008700214431999</v>
      </c>
      <c r="H1796" s="1">
        <v>3.7212819959091701E-3</v>
      </c>
      <c r="I1796" s="1">
        <v>2.6040974637366699E-2</v>
      </c>
    </row>
    <row r="1797" spans="1:9" x14ac:dyDescent="0.2">
      <c r="A1797" s="1">
        <v>1795</v>
      </c>
      <c r="B1797" s="1" t="s">
        <v>3794</v>
      </c>
      <c r="C1797" s="1" t="s">
        <v>3795</v>
      </c>
      <c r="D1797" s="1">
        <v>56.4904430349333</v>
      </c>
      <c r="E1797" s="1">
        <v>1.188582394754</v>
      </c>
      <c r="F1797" s="1">
        <v>0.40987878208820999</v>
      </c>
      <c r="G1797" s="1">
        <v>2.8998387979453901</v>
      </c>
      <c r="H1797" s="1">
        <v>3.7335461703230598E-3</v>
      </c>
      <c r="I1797" s="1">
        <v>2.6106380737942102E-2</v>
      </c>
    </row>
    <row r="1798" spans="1:9" x14ac:dyDescent="0.2">
      <c r="A1798" s="1">
        <v>1796</v>
      </c>
      <c r="B1798" s="1" t="s">
        <v>980</v>
      </c>
      <c r="C1798" s="1" t="s">
        <v>981</v>
      </c>
      <c r="D1798" s="1">
        <v>39.594310466842202</v>
      </c>
      <c r="E1798" s="1">
        <v>1.6410556911449801</v>
      </c>
      <c r="F1798" s="1">
        <v>0.56636615580533101</v>
      </c>
      <c r="G1798" s="1">
        <v>2.8975172233085198</v>
      </c>
      <c r="H1798" s="1">
        <v>3.7612908517707599E-3</v>
      </c>
      <c r="I1798" s="1">
        <v>2.6287031699076001E-2</v>
      </c>
    </row>
    <row r="1799" spans="1:9" x14ac:dyDescent="0.2">
      <c r="A1799" s="1">
        <v>1797</v>
      </c>
      <c r="B1799" s="1" t="s">
        <v>3796</v>
      </c>
      <c r="C1799" s="1" t="s">
        <v>3797</v>
      </c>
      <c r="D1799" s="1">
        <v>500.54427231358198</v>
      </c>
      <c r="E1799" s="1">
        <v>-0.63820794349170396</v>
      </c>
      <c r="F1799" s="1">
        <v>0.220354045940234</v>
      </c>
      <c r="G1799" s="1">
        <v>-2.8962842082999698</v>
      </c>
      <c r="H1799" s="1">
        <v>3.77610244073503E-3</v>
      </c>
      <c r="I1799" s="1">
        <v>2.6323735900779702E-2</v>
      </c>
    </row>
    <row r="1800" spans="1:9" x14ac:dyDescent="0.2">
      <c r="A1800" s="1">
        <v>1798</v>
      </c>
      <c r="B1800" s="1" t="s">
        <v>3798</v>
      </c>
      <c r="C1800" s="1" t="s">
        <v>3799</v>
      </c>
      <c r="D1800" s="1">
        <v>77.402970000245304</v>
      </c>
      <c r="E1800" s="1">
        <v>1.1514644577846</v>
      </c>
      <c r="F1800" s="1">
        <v>0.39755949326525503</v>
      </c>
      <c r="G1800" s="1">
        <v>2.89633244153555</v>
      </c>
      <c r="H1800" s="1">
        <v>3.7755220443520801E-3</v>
      </c>
      <c r="I1800" s="1">
        <v>2.6323735900779702E-2</v>
      </c>
    </row>
    <row r="1801" spans="1:9" x14ac:dyDescent="0.2">
      <c r="A1801" s="1">
        <v>1799</v>
      </c>
      <c r="B1801" s="1" t="s">
        <v>3800</v>
      </c>
      <c r="C1801" s="1" t="s">
        <v>3801</v>
      </c>
      <c r="D1801" s="1">
        <v>376.73373330317003</v>
      </c>
      <c r="E1801" s="1">
        <v>-0.61187434803591101</v>
      </c>
      <c r="F1801" s="1">
        <v>0.21125579348187301</v>
      </c>
      <c r="G1801" s="1">
        <v>-2.8963671857283999</v>
      </c>
      <c r="H1801" s="1">
        <v>3.7751040134948901E-3</v>
      </c>
      <c r="I1801" s="1">
        <v>2.6323735900779702E-2</v>
      </c>
    </row>
    <row r="1802" spans="1:9" x14ac:dyDescent="0.2">
      <c r="A1802" s="1">
        <v>1800</v>
      </c>
      <c r="B1802" s="1" t="s">
        <v>3802</v>
      </c>
      <c r="C1802" s="1" t="s">
        <v>3803</v>
      </c>
      <c r="D1802" s="1">
        <v>252.075613354708</v>
      </c>
      <c r="E1802" s="1">
        <v>-0.93424584999913796</v>
      </c>
      <c r="F1802" s="1">
        <v>0.32255762884560801</v>
      </c>
      <c r="G1802" s="1">
        <v>-2.8963687925865602</v>
      </c>
      <c r="H1802" s="1">
        <v>3.7750846813164899E-3</v>
      </c>
      <c r="I1802" s="1">
        <v>2.6323735900779702E-2</v>
      </c>
    </row>
    <row r="1803" spans="1:9" x14ac:dyDescent="0.2">
      <c r="A1803" s="1">
        <v>1801</v>
      </c>
      <c r="B1803" s="1" t="s">
        <v>3804</v>
      </c>
      <c r="C1803" s="1" t="s">
        <v>3805</v>
      </c>
      <c r="D1803" s="1">
        <v>234.302711190677</v>
      </c>
      <c r="E1803" s="1">
        <v>-0.674477038105186</v>
      </c>
      <c r="F1803" s="1">
        <v>0.23289431361117</v>
      </c>
      <c r="G1803" s="1">
        <v>-2.8960648615546001</v>
      </c>
      <c r="H1803" s="1">
        <v>3.7787428897488101E-3</v>
      </c>
      <c r="I1803" s="1">
        <v>2.63274120318354E-2</v>
      </c>
    </row>
    <row r="1804" spans="1:9" x14ac:dyDescent="0.2">
      <c r="A1804" s="1">
        <v>1802</v>
      </c>
      <c r="B1804" s="1" t="s">
        <v>3806</v>
      </c>
      <c r="C1804" s="1" t="s">
        <v>3807</v>
      </c>
      <c r="D1804" s="1">
        <v>69.2767124138811</v>
      </c>
      <c r="E1804" s="1">
        <v>1.2914568429653299</v>
      </c>
      <c r="F1804" s="1">
        <v>0.44598137479230798</v>
      </c>
      <c r="G1804" s="1">
        <v>2.8957640743781199</v>
      </c>
      <c r="H1804" s="1">
        <v>3.7823664293267401E-3</v>
      </c>
      <c r="I1804" s="1">
        <v>2.63274120318354E-2</v>
      </c>
    </row>
    <row r="1805" spans="1:9" x14ac:dyDescent="0.2">
      <c r="A1805" s="1">
        <v>1803</v>
      </c>
      <c r="B1805" s="1" t="s">
        <v>3808</v>
      </c>
      <c r="C1805" s="1" t="s">
        <v>3809</v>
      </c>
      <c r="D1805" s="1">
        <v>124.00924352034799</v>
      </c>
      <c r="E1805" s="1">
        <v>0.89888588781132495</v>
      </c>
      <c r="F1805" s="1">
        <v>0.31055910129098602</v>
      </c>
      <c r="G1805" s="1">
        <v>2.8944116726081499</v>
      </c>
      <c r="H1805" s="1">
        <v>3.7986976669407298E-3</v>
      </c>
      <c r="I1805" s="1">
        <v>2.6427725860757999E-2</v>
      </c>
    </row>
    <row r="1806" spans="1:9" x14ac:dyDescent="0.2">
      <c r="A1806" s="1">
        <v>1804</v>
      </c>
      <c r="B1806" s="1" t="s">
        <v>3810</v>
      </c>
      <c r="C1806" s="1" t="s">
        <v>3811</v>
      </c>
      <c r="D1806" s="1">
        <v>21.447151636696098</v>
      </c>
      <c r="E1806" s="1">
        <v>3.1331786389721699</v>
      </c>
      <c r="F1806" s="1">
        <v>1.08344732361608</v>
      </c>
      <c r="G1806" s="1">
        <v>2.89186061073551</v>
      </c>
      <c r="H1806" s="1">
        <v>3.82967814452879E-3</v>
      </c>
      <c r="I1806" s="1">
        <v>2.6616359764700798E-2</v>
      </c>
    </row>
    <row r="1807" spans="1:9" x14ac:dyDescent="0.2">
      <c r="A1807" s="1">
        <v>1805</v>
      </c>
      <c r="B1807" s="1" t="s">
        <v>3812</v>
      </c>
      <c r="C1807" s="1" t="s">
        <v>3813</v>
      </c>
      <c r="D1807" s="1">
        <v>87.973145977712704</v>
      </c>
      <c r="E1807" s="1">
        <v>-1.0613938757164001</v>
      </c>
      <c r="F1807" s="1">
        <v>0.36730320388036702</v>
      </c>
      <c r="G1807" s="1">
        <v>-2.8896940307172199</v>
      </c>
      <c r="H1807" s="1">
        <v>3.8561695008188001E-3</v>
      </c>
      <c r="I1807" s="1">
        <v>2.6786953424456701E-2</v>
      </c>
    </row>
    <row r="1808" spans="1:9" x14ac:dyDescent="0.2">
      <c r="A1808" s="1">
        <v>1806</v>
      </c>
      <c r="B1808" s="1" t="s">
        <v>704</v>
      </c>
      <c r="C1808" s="1" t="s">
        <v>705</v>
      </c>
      <c r="D1808" s="1">
        <v>1001.4204177036499</v>
      </c>
      <c r="E1808" s="1">
        <v>0.49296593882836298</v>
      </c>
      <c r="F1808" s="1">
        <v>0.170625057642834</v>
      </c>
      <c r="G1808" s="1">
        <v>2.8891766874023799</v>
      </c>
      <c r="H1808" s="1">
        <v>3.8625197692729501E-3</v>
      </c>
      <c r="I1808" s="1">
        <v>2.6817535140368099E-2</v>
      </c>
    </row>
    <row r="1809" spans="1:9" x14ac:dyDescent="0.2">
      <c r="A1809" s="1">
        <v>1807</v>
      </c>
      <c r="B1809" s="1" t="s">
        <v>3814</v>
      </c>
      <c r="C1809" s="1" t="s">
        <v>3815</v>
      </c>
      <c r="D1809" s="1">
        <v>676.37186972361405</v>
      </c>
      <c r="E1809" s="1">
        <v>-0.696932164197268</v>
      </c>
      <c r="F1809" s="1">
        <v>0.24128440565075299</v>
      </c>
      <c r="G1809" s="1">
        <v>-2.88842605603796</v>
      </c>
      <c r="H1809" s="1">
        <v>3.8717504870281901E-3</v>
      </c>
      <c r="I1809" s="1">
        <v>2.68680749523206E-2</v>
      </c>
    </row>
    <row r="1810" spans="1:9" x14ac:dyDescent="0.2">
      <c r="A1810" s="1">
        <v>1808</v>
      </c>
      <c r="B1810" s="1" t="s">
        <v>3816</v>
      </c>
      <c r="C1810" s="1" t="s">
        <v>3817</v>
      </c>
      <c r="D1810" s="1">
        <v>218.67101406811801</v>
      </c>
      <c r="E1810" s="1">
        <v>1.53678356891106</v>
      </c>
      <c r="F1810" s="1">
        <v>0.53213298877376203</v>
      </c>
      <c r="G1810" s="1">
        <v>2.8879689877006101</v>
      </c>
      <c r="H1810" s="1">
        <v>3.8773809921792699E-3</v>
      </c>
      <c r="I1810" s="1">
        <v>2.6893592695377399E-2</v>
      </c>
    </row>
    <row r="1811" spans="1:9" x14ac:dyDescent="0.2">
      <c r="A1811" s="1">
        <v>1809</v>
      </c>
      <c r="B1811" s="1" t="s">
        <v>3818</v>
      </c>
      <c r="C1811" s="1" t="s">
        <v>3819</v>
      </c>
      <c r="D1811" s="1">
        <v>1968.59734995593</v>
      </c>
      <c r="E1811" s="1">
        <v>-0.49739373855736702</v>
      </c>
      <c r="F1811" s="1">
        <v>0.172266114682296</v>
      </c>
      <c r="G1811" s="1">
        <v>-2.88735680533975</v>
      </c>
      <c r="H1811" s="1">
        <v>3.8849339592333799E-3</v>
      </c>
      <c r="I1811" s="1">
        <v>2.6932412261190902E-2</v>
      </c>
    </row>
    <row r="1812" spans="1:9" x14ac:dyDescent="0.2">
      <c r="A1812" s="1">
        <v>1810</v>
      </c>
      <c r="B1812" s="1" t="s">
        <v>3820</v>
      </c>
      <c r="C1812" s="1" t="s">
        <v>3821</v>
      </c>
      <c r="D1812" s="1">
        <v>19.438012459471</v>
      </c>
      <c r="E1812" s="1">
        <v>4.3780255577073097</v>
      </c>
      <c r="F1812" s="1">
        <v>1.5163597727415901</v>
      </c>
      <c r="G1812" s="1">
        <v>2.88719447482559</v>
      </c>
      <c r="H1812" s="1">
        <v>3.88693899683034E-3</v>
      </c>
      <c r="I1812" s="1">
        <v>2.6932750935259299E-2</v>
      </c>
    </row>
    <row r="1813" spans="1:9" x14ac:dyDescent="0.2">
      <c r="A1813" s="1">
        <v>1811</v>
      </c>
      <c r="B1813" s="1" t="s">
        <v>3822</v>
      </c>
      <c r="C1813" s="1" t="s">
        <v>3823</v>
      </c>
      <c r="D1813" s="1">
        <v>25.807208048589501</v>
      </c>
      <c r="E1813" s="1">
        <v>2.0885800772077499</v>
      </c>
      <c r="F1813" s="1">
        <v>0.72359897735513801</v>
      </c>
      <c r="G1813" s="1">
        <v>2.8863778730614298</v>
      </c>
      <c r="H1813" s="1">
        <v>3.8970395802180799E-3</v>
      </c>
      <c r="I1813" s="1">
        <v>2.6989155402637102E-2</v>
      </c>
    </row>
    <row r="1814" spans="1:9" x14ac:dyDescent="0.2">
      <c r="A1814" s="1">
        <v>1812</v>
      </c>
      <c r="B1814" s="1" t="s">
        <v>3824</v>
      </c>
      <c r="C1814" s="1" t="s">
        <v>3825</v>
      </c>
      <c r="D1814" s="1">
        <v>1088.2948246132901</v>
      </c>
      <c r="E1814" s="1">
        <v>-0.45153961494071798</v>
      </c>
      <c r="F1814" s="1">
        <v>0.156454814884284</v>
      </c>
      <c r="G1814" s="1">
        <v>-2.8860704304606002</v>
      </c>
      <c r="H1814" s="1">
        <v>3.9008485248640799E-3</v>
      </c>
      <c r="I1814" s="1">
        <v>2.7001951981060202E-2</v>
      </c>
    </row>
    <row r="1815" spans="1:9" x14ac:dyDescent="0.2">
      <c r="A1815" s="1">
        <v>1813</v>
      </c>
      <c r="B1815" s="1" t="s">
        <v>3826</v>
      </c>
      <c r="C1815" s="1" t="s">
        <v>3827</v>
      </c>
      <c r="D1815" s="1">
        <v>405.560106109164</v>
      </c>
      <c r="E1815" s="1">
        <v>-0.52423302088731205</v>
      </c>
      <c r="F1815" s="1">
        <v>0.181690780871577</v>
      </c>
      <c r="G1815" s="1">
        <v>-2.8853033619677801</v>
      </c>
      <c r="H1815" s="1">
        <v>3.9103665795910498E-3</v>
      </c>
      <c r="I1815" s="1">
        <v>2.7041192115603699E-2</v>
      </c>
    </row>
    <row r="1816" spans="1:9" x14ac:dyDescent="0.2">
      <c r="A1816" s="1">
        <v>1814</v>
      </c>
      <c r="B1816" s="1" t="s">
        <v>3828</v>
      </c>
      <c r="C1816" s="1" t="s">
        <v>3829</v>
      </c>
      <c r="D1816" s="1">
        <v>133.68134316726599</v>
      </c>
      <c r="E1816" s="1">
        <v>-1.1675933023551099</v>
      </c>
      <c r="F1816" s="1">
        <v>0.40467005596335998</v>
      </c>
      <c r="G1816" s="1">
        <v>-2.8852970096231498</v>
      </c>
      <c r="H1816" s="1">
        <v>3.9104454896983498E-3</v>
      </c>
      <c r="I1816" s="1">
        <v>2.7041192115603699E-2</v>
      </c>
    </row>
    <row r="1817" spans="1:9" x14ac:dyDescent="0.2">
      <c r="A1817" s="1">
        <v>1815</v>
      </c>
      <c r="B1817" s="1" t="s">
        <v>3830</v>
      </c>
      <c r="C1817" s="1" t="s">
        <v>3831</v>
      </c>
      <c r="D1817" s="1">
        <v>41.3072718218272</v>
      </c>
      <c r="E1817" s="1">
        <v>1.57031323899374</v>
      </c>
      <c r="F1817" s="1">
        <v>0.544278869482268</v>
      </c>
      <c r="G1817" s="1">
        <v>2.8851262230471399</v>
      </c>
      <c r="H1817" s="1">
        <v>3.9125675772624597E-3</v>
      </c>
      <c r="I1817" s="1">
        <v>2.7042284339231702E-2</v>
      </c>
    </row>
    <row r="1818" spans="1:9" x14ac:dyDescent="0.2">
      <c r="A1818" s="1">
        <v>1816</v>
      </c>
      <c r="B1818" s="1" t="s">
        <v>3832</v>
      </c>
      <c r="C1818" s="1" t="s">
        <v>3833</v>
      </c>
      <c r="D1818" s="1">
        <v>129.94993766909499</v>
      </c>
      <c r="E1818" s="1">
        <v>0.797039822210447</v>
      </c>
      <c r="F1818" s="1">
        <v>0.27641588548823298</v>
      </c>
      <c r="G1818" s="1">
        <v>2.8834805235691801</v>
      </c>
      <c r="H1818" s="1">
        <v>3.9330696765681001E-3</v>
      </c>
      <c r="I1818" s="1">
        <v>2.7170347871043402E-2</v>
      </c>
    </row>
    <row r="1819" spans="1:9" x14ac:dyDescent="0.2">
      <c r="A1819" s="1">
        <v>1817</v>
      </c>
      <c r="B1819" s="1" t="s">
        <v>3834</v>
      </c>
      <c r="C1819" s="1" t="s">
        <v>3835</v>
      </c>
      <c r="D1819" s="1">
        <v>172.83065462909701</v>
      </c>
      <c r="E1819" s="1">
        <v>-0.94650142973568796</v>
      </c>
      <c r="F1819" s="1">
        <v>0.328313243903327</v>
      </c>
      <c r="G1819" s="1">
        <v>-2.8829218659676998</v>
      </c>
      <c r="H1819" s="1">
        <v>3.9400515755726702E-3</v>
      </c>
      <c r="I1819" s="1">
        <v>2.72049298357495E-2</v>
      </c>
    </row>
    <row r="1820" spans="1:9" x14ac:dyDescent="0.2">
      <c r="A1820" s="1">
        <v>1818</v>
      </c>
      <c r="B1820" s="1" t="s">
        <v>3836</v>
      </c>
      <c r="C1820" s="1" t="s">
        <v>3837</v>
      </c>
      <c r="D1820" s="1">
        <v>72.738425563877996</v>
      </c>
      <c r="E1820" s="1">
        <v>-1.2062041434506301</v>
      </c>
      <c r="F1820" s="1">
        <v>0.418444164578677</v>
      </c>
      <c r="G1820" s="1">
        <v>-2.8825928177660902</v>
      </c>
      <c r="H1820" s="1">
        <v>3.94416916533808E-3</v>
      </c>
      <c r="I1820" s="1">
        <v>2.72060726795464E-2</v>
      </c>
    </row>
    <row r="1821" spans="1:9" x14ac:dyDescent="0.2">
      <c r="A1821" s="1">
        <v>1819</v>
      </c>
      <c r="B1821" s="1" t="s">
        <v>3838</v>
      </c>
      <c r="C1821" s="1" t="s">
        <v>3839</v>
      </c>
      <c r="D1821" s="1">
        <v>50.032114817903199</v>
      </c>
      <c r="E1821" s="1">
        <v>1.42747257870163</v>
      </c>
      <c r="F1821" s="1">
        <v>0.49519099784474102</v>
      </c>
      <c r="G1821" s="1">
        <v>2.88267069658886</v>
      </c>
      <c r="H1821" s="1">
        <v>3.9431942651749702E-3</v>
      </c>
      <c r="I1821" s="1">
        <v>2.72060726795464E-2</v>
      </c>
    </row>
    <row r="1822" spans="1:9" x14ac:dyDescent="0.2">
      <c r="A1822" s="1">
        <v>1820</v>
      </c>
      <c r="B1822" s="1" t="s">
        <v>3840</v>
      </c>
      <c r="C1822" s="1" t="s">
        <v>3841</v>
      </c>
      <c r="D1822" s="1">
        <v>65.062366723970101</v>
      </c>
      <c r="E1822" s="1">
        <v>1.2498727045220901</v>
      </c>
      <c r="F1822" s="1">
        <v>0.433635497579271</v>
      </c>
      <c r="G1822" s="1">
        <v>2.8823117837432299</v>
      </c>
      <c r="H1822" s="1">
        <v>3.9476890167568102E-3</v>
      </c>
      <c r="I1822" s="1">
        <v>2.7216716265752498E-2</v>
      </c>
    </row>
    <row r="1823" spans="1:9" x14ac:dyDescent="0.2">
      <c r="A1823" s="1">
        <v>1821</v>
      </c>
      <c r="B1823" s="1" t="s">
        <v>3842</v>
      </c>
      <c r="C1823" s="1" t="s">
        <v>3843</v>
      </c>
      <c r="D1823" s="1">
        <v>170.73341015467901</v>
      </c>
      <c r="E1823" s="1">
        <v>1.0586152529916699</v>
      </c>
      <c r="F1823" s="1">
        <v>0.36742931981945098</v>
      </c>
      <c r="G1823" s="1">
        <v>2.8811398434720901</v>
      </c>
      <c r="H1823" s="1">
        <v>3.9623979239030403E-3</v>
      </c>
      <c r="I1823" s="1">
        <v>2.7290792704500799E-2</v>
      </c>
    </row>
    <row r="1824" spans="1:9" x14ac:dyDescent="0.2">
      <c r="A1824" s="1">
        <v>1822</v>
      </c>
      <c r="B1824" s="1" t="s">
        <v>3844</v>
      </c>
      <c r="C1824" s="1" t="s">
        <v>3845</v>
      </c>
      <c r="D1824" s="1">
        <v>5586.6635119250004</v>
      </c>
      <c r="E1824" s="1">
        <v>-0.52919763020772703</v>
      </c>
      <c r="F1824" s="1">
        <v>0.18370632143586399</v>
      </c>
      <c r="G1824" s="1">
        <v>-2.8806718575140602</v>
      </c>
      <c r="H1824" s="1">
        <v>3.9682854609130701E-3</v>
      </c>
      <c r="I1824" s="1">
        <v>2.7304025100375402E-2</v>
      </c>
    </row>
    <row r="1825" spans="1:9" x14ac:dyDescent="0.2">
      <c r="A1825" s="1">
        <v>1823</v>
      </c>
      <c r="B1825" s="1" t="s">
        <v>3846</v>
      </c>
      <c r="C1825" s="1" t="s">
        <v>3847</v>
      </c>
      <c r="D1825" s="1">
        <v>42.444495814582197</v>
      </c>
      <c r="E1825" s="1">
        <v>-1.35998325674767</v>
      </c>
      <c r="F1825" s="1">
        <v>0.47228190351535398</v>
      </c>
      <c r="G1825" s="1">
        <v>-2.8796006085027899</v>
      </c>
      <c r="H1825" s="1">
        <v>3.9817923138658496E-3</v>
      </c>
      <c r="I1825" s="1">
        <v>2.7383275013638901E-2</v>
      </c>
    </row>
    <row r="1826" spans="1:9" x14ac:dyDescent="0.2">
      <c r="A1826" s="1">
        <v>1824</v>
      </c>
      <c r="B1826" s="1" t="s">
        <v>3848</v>
      </c>
      <c r="C1826" s="1" t="s">
        <v>3849</v>
      </c>
      <c r="D1826" s="1">
        <v>101.99747374278</v>
      </c>
      <c r="E1826" s="1">
        <v>-0.94043889243419898</v>
      </c>
      <c r="F1826" s="1">
        <v>0.32681564521166201</v>
      </c>
      <c r="G1826" s="1">
        <v>-2.8775822278187602</v>
      </c>
      <c r="H1826" s="1">
        <v>4.0073545582765104E-3</v>
      </c>
      <c r="I1826" s="1">
        <v>2.7545310812956001E-2</v>
      </c>
    </row>
    <row r="1827" spans="1:9" x14ac:dyDescent="0.2">
      <c r="A1827" s="1">
        <v>1825</v>
      </c>
      <c r="B1827" s="1" t="s">
        <v>1024</v>
      </c>
      <c r="C1827" s="1" t="s">
        <v>1025</v>
      </c>
      <c r="D1827" s="1">
        <v>48.413549126829501</v>
      </c>
      <c r="E1827" s="1">
        <v>1.3207510310126001</v>
      </c>
      <c r="F1827" s="1">
        <v>0.45914498356814498</v>
      </c>
      <c r="G1827" s="1">
        <v>2.8765446172332498</v>
      </c>
      <c r="H1827" s="1">
        <v>4.0205535156559698E-3</v>
      </c>
      <c r="I1827" s="1">
        <v>2.7608469228704E-2</v>
      </c>
    </row>
    <row r="1828" spans="1:9" x14ac:dyDescent="0.2">
      <c r="A1828" s="1">
        <v>1826</v>
      </c>
      <c r="B1828" s="1" t="s">
        <v>3850</v>
      </c>
      <c r="C1828" s="1" t="s">
        <v>3851</v>
      </c>
      <c r="D1828" s="1">
        <v>212.44147943506999</v>
      </c>
      <c r="E1828" s="1">
        <v>0.86218509858729897</v>
      </c>
      <c r="F1828" s="1">
        <v>0.29971782695070498</v>
      </c>
      <c r="G1828" s="1">
        <v>2.8766560446506402</v>
      </c>
      <c r="H1828" s="1">
        <v>4.0191342106307799E-3</v>
      </c>
      <c r="I1828" s="1">
        <v>2.7608469228704E-2</v>
      </c>
    </row>
    <row r="1829" spans="1:9" x14ac:dyDescent="0.2">
      <c r="A1829" s="1">
        <v>1827</v>
      </c>
      <c r="B1829" s="1" t="s">
        <v>466</v>
      </c>
      <c r="C1829" s="1" t="s">
        <v>467</v>
      </c>
      <c r="D1829" s="1">
        <v>354.45105032281202</v>
      </c>
      <c r="E1829" s="1">
        <v>-0.55575908380402295</v>
      </c>
      <c r="F1829" s="1">
        <v>0.19332134195745401</v>
      </c>
      <c r="G1829" s="1">
        <v>-2.8747942579786798</v>
      </c>
      <c r="H1829" s="1">
        <v>4.0429084830768802E-3</v>
      </c>
      <c r="I1829" s="1">
        <v>2.7748137584747E-2</v>
      </c>
    </row>
    <row r="1830" spans="1:9" x14ac:dyDescent="0.2">
      <c r="A1830" s="1">
        <v>1828</v>
      </c>
      <c r="B1830" s="1" t="s">
        <v>3852</v>
      </c>
      <c r="C1830" s="1" t="s">
        <v>3853</v>
      </c>
      <c r="D1830" s="1">
        <v>586.84849380958303</v>
      </c>
      <c r="E1830" s="1">
        <v>-0.52604067922118403</v>
      </c>
      <c r="F1830" s="1">
        <v>0.18304122527788799</v>
      </c>
      <c r="G1830" s="1">
        <v>-2.87389181547799</v>
      </c>
      <c r="H1830" s="1">
        <v>4.0544781866944397E-3</v>
      </c>
      <c r="I1830" s="1">
        <v>2.7801221503260701E-2</v>
      </c>
    </row>
    <row r="1831" spans="1:9" x14ac:dyDescent="0.2">
      <c r="A1831" s="1">
        <v>1829</v>
      </c>
      <c r="B1831" s="1" t="s">
        <v>3854</v>
      </c>
      <c r="C1831" s="1" t="s">
        <v>3855</v>
      </c>
      <c r="D1831" s="1">
        <v>273.70436157487501</v>
      </c>
      <c r="E1831" s="1">
        <v>0.59834826807160901</v>
      </c>
      <c r="F1831" s="1">
        <v>0.20820253559775601</v>
      </c>
      <c r="G1831" s="1">
        <v>2.8738759898083499</v>
      </c>
      <c r="H1831" s="1">
        <v>4.05468134649531E-3</v>
      </c>
      <c r="I1831" s="1">
        <v>2.7801221503260701E-2</v>
      </c>
    </row>
    <row r="1832" spans="1:9" x14ac:dyDescent="0.2">
      <c r="A1832" s="1">
        <v>1830</v>
      </c>
      <c r="B1832" s="1" t="s">
        <v>3856</v>
      </c>
      <c r="C1832" s="1" t="s">
        <v>3857</v>
      </c>
      <c r="D1832" s="1">
        <v>39.434601932299998</v>
      </c>
      <c r="E1832" s="1">
        <v>1.3690378512937</v>
      </c>
      <c r="F1832" s="1">
        <v>0.47655656365303101</v>
      </c>
      <c r="G1832" s="1">
        <v>2.8727709483201398</v>
      </c>
      <c r="H1832" s="1">
        <v>4.0688900300655797E-3</v>
      </c>
      <c r="I1832" s="1">
        <v>2.7884757557960702E-2</v>
      </c>
    </row>
    <row r="1833" spans="1:9" x14ac:dyDescent="0.2">
      <c r="A1833" s="1">
        <v>1831</v>
      </c>
      <c r="B1833" s="1" t="s">
        <v>3858</v>
      </c>
      <c r="C1833" s="1" t="s">
        <v>3859</v>
      </c>
      <c r="D1833" s="1">
        <v>2185.0847249448502</v>
      </c>
      <c r="E1833" s="1">
        <v>-0.51940584774924603</v>
      </c>
      <c r="F1833" s="1">
        <v>0.180870673722556</v>
      </c>
      <c r="G1833" s="1">
        <v>-2.8716974236850601</v>
      </c>
      <c r="H1833" s="1">
        <v>4.0827367302621103E-3</v>
      </c>
      <c r="I1833" s="1">
        <v>2.79657309961437E-2</v>
      </c>
    </row>
    <row r="1834" spans="1:9" x14ac:dyDescent="0.2">
      <c r="A1834" s="1">
        <v>1832</v>
      </c>
      <c r="B1834" s="1" t="s">
        <v>3860</v>
      </c>
      <c r="C1834" s="1" t="s">
        <v>3861</v>
      </c>
      <c r="D1834" s="1">
        <v>91.656957441261497</v>
      </c>
      <c r="E1834" s="1">
        <v>1.2135721183193</v>
      </c>
      <c r="F1834" s="1">
        <v>0.42271355565224</v>
      </c>
      <c r="G1834" s="1">
        <v>2.8709089218744701</v>
      </c>
      <c r="H1834" s="1">
        <v>4.0929343321402696E-3</v>
      </c>
      <c r="I1834" s="1">
        <v>2.80216409174079E-2</v>
      </c>
    </row>
    <row r="1835" spans="1:9" x14ac:dyDescent="0.2">
      <c r="A1835" s="1">
        <v>1833</v>
      </c>
      <c r="B1835" s="1" t="s">
        <v>3862</v>
      </c>
      <c r="C1835" s="1" t="s">
        <v>3863</v>
      </c>
      <c r="D1835" s="1">
        <v>51.762662527079101</v>
      </c>
      <c r="E1835" s="1">
        <v>1.3989583652881801</v>
      </c>
      <c r="F1835" s="1">
        <v>0.487357686596814</v>
      </c>
      <c r="G1835" s="1">
        <v>2.8704961545944001</v>
      </c>
      <c r="H1835" s="1">
        <v>4.0982818158459304E-3</v>
      </c>
      <c r="I1835" s="1">
        <v>2.8044306183184299E-2</v>
      </c>
    </row>
    <row r="1836" spans="1:9" x14ac:dyDescent="0.2">
      <c r="A1836" s="1">
        <v>1834</v>
      </c>
      <c r="B1836" s="1" t="s">
        <v>3864</v>
      </c>
      <c r="C1836" s="1" t="s">
        <v>3865</v>
      </c>
      <c r="D1836" s="1">
        <v>107.837270055427</v>
      </c>
      <c r="E1836" s="1">
        <v>1.0739688672402199</v>
      </c>
      <c r="F1836" s="1">
        <v>0.37416654830051399</v>
      </c>
      <c r="G1836" s="1">
        <v>2.87029632156657</v>
      </c>
      <c r="H1836" s="1">
        <v>4.1008729703598101E-3</v>
      </c>
      <c r="I1836" s="1">
        <v>2.8048096898119199E-2</v>
      </c>
    </row>
    <row r="1837" spans="1:9" x14ac:dyDescent="0.2">
      <c r="A1837" s="1">
        <v>1835</v>
      </c>
      <c r="B1837" s="1" t="s">
        <v>3866</v>
      </c>
      <c r="C1837" s="1" t="s">
        <v>3867</v>
      </c>
      <c r="D1837" s="1">
        <v>42.387107668838297</v>
      </c>
      <c r="E1837" s="1">
        <v>-1.4153050159614</v>
      </c>
      <c r="F1837" s="1">
        <v>0.49361065557874201</v>
      </c>
      <c r="G1837" s="1">
        <v>-2.8672497239793202</v>
      </c>
      <c r="H1837" s="1">
        <v>4.1405615236971404E-3</v>
      </c>
      <c r="I1837" s="1">
        <v>2.8305487119296001E-2</v>
      </c>
    </row>
    <row r="1838" spans="1:9" x14ac:dyDescent="0.2">
      <c r="A1838" s="1">
        <v>1836</v>
      </c>
      <c r="B1838" s="1" t="s">
        <v>3868</v>
      </c>
      <c r="C1838" s="1" t="s">
        <v>3869</v>
      </c>
      <c r="D1838" s="1">
        <v>591.08363188088595</v>
      </c>
      <c r="E1838" s="1">
        <v>0.485110694387685</v>
      </c>
      <c r="F1838" s="1">
        <v>0.16922300698830101</v>
      </c>
      <c r="G1838" s="1">
        <v>2.8666946830771201</v>
      </c>
      <c r="H1838" s="1">
        <v>4.1478295570594502E-3</v>
      </c>
      <c r="I1838" s="1">
        <v>2.83270423321401E-2</v>
      </c>
    </row>
    <row r="1839" spans="1:9" x14ac:dyDescent="0.2">
      <c r="A1839" s="1">
        <v>1837</v>
      </c>
      <c r="B1839" s="1" t="s">
        <v>3870</v>
      </c>
      <c r="C1839" s="1" t="s">
        <v>3871</v>
      </c>
      <c r="D1839" s="1">
        <v>308.71221651415499</v>
      </c>
      <c r="E1839" s="1">
        <v>1.11580886360294</v>
      </c>
      <c r="F1839" s="1">
        <v>0.389226061614662</v>
      </c>
      <c r="G1839" s="1">
        <v>2.8667372862293101</v>
      </c>
      <c r="H1839" s="1">
        <v>4.1472712763473201E-3</v>
      </c>
      <c r="I1839" s="1">
        <v>2.83270423321401E-2</v>
      </c>
    </row>
    <row r="1840" spans="1:9" x14ac:dyDescent="0.2">
      <c r="A1840" s="1">
        <v>1838</v>
      </c>
      <c r="B1840" s="1" t="s">
        <v>3872</v>
      </c>
      <c r="C1840" s="1" t="s">
        <v>3873</v>
      </c>
      <c r="D1840" s="1">
        <v>36.959718849198303</v>
      </c>
      <c r="E1840" s="1">
        <v>1.4528137518579201</v>
      </c>
      <c r="F1840" s="1">
        <v>0.50690874818589204</v>
      </c>
      <c r="G1840" s="1">
        <v>2.8660261971354899</v>
      </c>
      <c r="H1840" s="1">
        <v>4.15659847188836E-3</v>
      </c>
      <c r="I1840" s="1">
        <v>2.8372854616241401E-2</v>
      </c>
    </row>
    <row r="1841" spans="1:9" x14ac:dyDescent="0.2">
      <c r="A1841" s="1">
        <v>1839</v>
      </c>
      <c r="B1841" s="1" t="s">
        <v>3874</v>
      </c>
      <c r="C1841" s="1" t="s">
        <v>3875</v>
      </c>
      <c r="D1841" s="1">
        <v>91.061141809664207</v>
      </c>
      <c r="E1841" s="1">
        <v>1.37815549369219</v>
      </c>
      <c r="F1841" s="1">
        <v>0.480893086245335</v>
      </c>
      <c r="G1841" s="1">
        <v>2.8658251347558301</v>
      </c>
      <c r="H1841" s="1">
        <v>4.1592392111587297E-3</v>
      </c>
      <c r="I1841" s="1">
        <v>2.83768114267757E-2</v>
      </c>
    </row>
    <row r="1842" spans="1:9" x14ac:dyDescent="0.2">
      <c r="A1842" s="1">
        <v>1840</v>
      </c>
      <c r="B1842" s="1" t="s">
        <v>3876</v>
      </c>
      <c r="C1842" s="1" t="s">
        <v>3877</v>
      </c>
      <c r="D1842" s="1">
        <v>205.39060778535401</v>
      </c>
      <c r="E1842" s="1">
        <v>-0.92920906330386799</v>
      </c>
      <c r="F1842" s="1">
        <v>0.32429547767415401</v>
      </c>
      <c r="G1842" s="1">
        <v>-2.86531613073408</v>
      </c>
      <c r="H1842" s="1">
        <v>4.1659312401636202E-3</v>
      </c>
      <c r="I1842" s="1">
        <v>2.8404053682426E-2</v>
      </c>
    </row>
    <row r="1843" spans="1:9" x14ac:dyDescent="0.2">
      <c r="A1843" s="1">
        <v>1841</v>
      </c>
      <c r="B1843" s="1" t="s">
        <v>3878</v>
      </c>
      <c r="C1843" s="1" t="s">
        <v>3879</v>
      </c>
      <c r="D1843" s="1">
        <v>637.738931531567</v>
      </c>
      <c r="E1843" s="1">
        <v>0.96131219292497105</v>
      </c>
      <c r="F1843" s="1">
        <v>0.33551222046844098</v>
      </c>
      <c r="G1843" s="1">
        <v>2.8652076862738198</v>
      </c>
      <c r="H1843" s="1">
        <v>4.1673582538132199E-3</v>
      </c>
      <c r="I1843" s="1">
        <v>2.8404053682426E-2</v>
      </c>
    </row>
    <row r="1844" spans="1:9" x14ac:dyDescent="0.2">
      <c r="A1844" s="1">
        <v>1842</v>
      </c>
      <c r="B1844" s="1" t="s">
        <v>3880</v>
      </c>
      <c r="C1844" s="1" t="s">
        <v>3881</v>
      </c>
      <c r="D1844" s="1">
        <v>94.894326772019198</v>
      </c>
      <c r="E1844" s="1">
        <v>0.948550627218957</v>
      </c>
      <c r="F1844" s="1">
        <v>0.33113966899938502</v>
      </c>
      <c r="G1844" s="1">
        <v>2.8645031568861001</v>
      </c>
      <c r="H1844" s="1">
        <v>4.17663991509207E-3</v>
      </c>
      <c r="I1844" s="1">
        <v>2.8453230257787E-2</v>
      </c>
    </row>
    <row r="1845" spans="1:9" x14ac:dyDescent="0.2">
      <c r="A1845" s="1">
        <v>1843</v>
      </c>
      <c r="B1845" s="1" t="s">
        <v>3882</v>
      </c>
      <c r="C1845" s="1" t="s">
        <v>3883</v>
      </c>
      <c r="D1845" s="1">
        <v>189.451285375113</v>
      </c>
      <c r="E1845" s="1">
        <v>0.72514307757635599</v>
      </c>
      <c r="F1845" s="1">
        <v>0.25331597101313502</v>
      </c>
      <c r="G1845" s="1">
        <v>2.8626030750297802</v>
      </c>
      <c r="H1845" s="1">
        <v>4.2017656785670798E-3</v>
      </c>
      <c r="I1845" s="1">
        <v>2.8610242266326202E-2</v>
      </c>
    </row>
    <row r="1846" spans="1:9" x14ac:dyDescent="0.2">
      <c r="A1846" s="1">
        <v>1844</v>
      </c>
      <c r="B1846" s="1" t="s">
        <v>3884</v>
      </c>
      <c r="C1846" s="1" t="s">
        <v>3885</v>
      </c>
      <c r="D1846" s="1">
        <v>52.754830666417902</v>
      </c>
      <c r="E1846" s="1">
        <v>1.29308046681837</v>
      </c>
      <c r="F1846" s="1">
        <v>0.45174937810446297</v>
      </c>
      <c r="G1846" s="1">
        <v>2.8623846085724098</v>
      </c>
      <c r="H1846" s="1">
        <v>4.20466334476618E-3</v>
      </c>
      <c r="I1846" s="1">
        <v>2.86158205292836E-2</v>
      </c>
    </row>
    <row r="1847" spans="1:9" x14ac:dyDescent="0.2">
      <c r="A1847" s="1">
        <v>1845</v>
      </c>
      <c r="B1847" s="1" t="s">
        <v>3886</v>
      </c>
      <c r="C1847" s="1" t="s">
        <v>3887</v>
      </c>
      <c r="D1847" s="1">
        <v>28.7167770657882</v>
      </c>
      <c r="E1847" s="1">
        <v>1.77080860557431</v>
      </c>
      <c r="F1847" s="1">
        <v>0.61876022309275402</v>
      </c>
      <c r="G1847" s="1">
        <v>2.8618656136673799</v>
      </c>
      <c r="H1847" s="1">
        <v>4.2115543895995403E-3</v>
      </c>
      <c r="I1847" s="1">
        <v>2.86485577252997E-2</v>
      </c>
    </row>
    <row r="1848" spans="1:9" x14ac:dyDescent="0.2">
      <c r="A1848" s="1">
        <v>1846</v>
      </c>
      <c r="B1848" s="1" t="s">
        <v>3888</v>
      </c>
      <c r="C1848" s="1" t="s">
        <v>3889</v>
      </c>
      <c r="D1848" s="1">
        <v>964.57039105102206</v>
      </c>
      <c r="E1848" s="1">
        <v>0.435500303779361</v>
      </c>
      <c r="F1848" s="1">
        <v>0.15222472508860299</v>
      </c>
      <c r="G1848" s="1">
        <v>2.8609038612214701</v>
      </c>
      <c r="H1848" s="1">
        <v>4.2243513119589798E-3</v>
      </c>
      <c r="I1848" s="1">
        <v>2.8712044412693399E-2</v>
      </c>
    </row>
    <row r="1849" spans="1:9" x14ac:dyDescent="0.2">
      <c r="A1849" s="1">
        <v>1847</v>
      </c>
      <c r="B1849" s="1" t="s">
        <v>8</v>
      </c>
      <c r="C1849" s="1" t="s">
        <v>9</v>
      </c>
      <c r="D1849" s="1">
        <v>309.326131143493</v>
      </c>
      <c r="E1849" s="1">
        <v>-0.69799445065059995</v>
      </c>
      <c r="F1849" s="1">
        <v>0.24398142279955901</v>
      </c>
      <c r="G1849" s="1">
        <v>-2.8608508083995901</v>
      </c>
      <c r="H1849" s="1">
        <v>4.2250582495726996E-3</v>
      </c>
      <c r="I1849" s="1">
        <v>2.8712044412693399E-2</v>
      </c>
    </row>
    <row r="1850" spans="1:9" x14ac:dyDescent="0.2">
      <c r="A1850" s="1">
        <v>1848</v>
      </c>
      <c r="B1850" s="1" t="s">
        <v>1044</v>
      </c>
      <c r="C1850" s="1" t="s">
        <v>1045</v>
      </c>
      <c r="D1850" s="1">
        <v>87.993758824609102</v>
      </c>
      <c r="E1850" s="1">
        <v>1.18758183311906</v>
      </c>
      <c r="F1850" s="1">
        <v>0.41518903117573303</v>
      </c>
      <c r="G1850" s="1">
        <v>2.86034009558505</v>
      </c>
      <c r="H1850" s="1">
        <v>4.23186907268397E-3</v>
      </c>
      <c r="I1850" s="1">
        <v>2.87441407956157E-2</v>
      </c>
    </row>
    <row r="1851" spans="1:9" x14ac:dyDescent="0.2">
      <c r="A1851" s="1">
        <v>1849</v>
      </c>
      <c r="B1851" s="1" t="s">
        <v>3890</v>
      </c>
      <c r="C1851" s="1" t="s">
        <v>3891</v>
      </c>
      <c r="D1851" s="1">
        <v>85.214673566064405</v>
      </c>
      <c r="E1851" s="1">
        <v>1.03846818747539</v>
      </c>
      <c r="F1851" s="1">
        <v>0.36314070794995901</v>
      </c>
      <c r="G1851" s="1">
        <v>2.8596854187399101</v>
      </c>
      <c r="H1851" s="1">
        <v>4.2406143519096301E-3</v>
      </c>
      <c r="I1851" s="1">
        <v>2.87893384601044E-2</v>
      </c>
    </row>
    <row r="1852" spans="1:9" x14ac:dyDescent="0.2">
      <c r="A1852" s="1">
        <v>1850</v>
      </c>
      <c r="B1852" s="1" t="s">
        <v>3892</v>
      </c>
      <c r="C1852" s="1" t="s">
        <v>3893</v>
      </c>
      <c r="D1852" s="1">
        <v>68.903207847382603</v>
      </c>
      <c r="E1852" s="1">
        <v>1.1732449309334201</v>
      </c>
      <c r="F1852" s="1">
        <v>0.41048187806257203</v>
      </c>
      <c r="G1852" s="1">
        <v>2.85821370841265</v>
      </c>
      <c r="H1852" s="1">
        <v>4.2603335657562099E-3</v>
      </c>
      <c r="I1852" s="1">
        <v>2.8894715533660801E-2</v>
      </c>
    </row>
    <row r="1853" spans="1:9" x14ac:dyDescent="0.2">
      <c r="A1853" s="1">
        <v>1851</v>
      </c>
      <c r="B1853" s="1" t="s">
        <v>3894</v>
      </c>
      <c r="C1853" s="1" t="s">
        <v>3895</v>
      </c>
      <c r="D1853" s="1">
        <v>122.941207986828</v>
      </c>
      <c r="E1853" s="1">
        <v>1.0860857633808201</v>
      </c>
      <c r="F1853" s="1">
        <v>0.379982268765023</v>
      </c>
      <c r="G1853" s="1">
        <v>2.8582537993435899</v>
      </c>
      <c r="H1853" s="1">
        <v>4.2597952937724597E-3</v>
      </c>
      <c r="I1853" s="1">
        <v>2.8894715533660801E-2</v>
      </c>
    </row>
    <row r="1854" spans="1:9" x14ac:dyDescent="0.2">
      <c r="A1854" s="1">
        <v>1852</v>
      </c>
      <c r="B1854" s="1" t="s">
        <v>3896</v>
      </c>
      <c r="C1854" s="1" t="s">
        <v>3897</v>
      </c>
      <c r="D1854" s="1">
        <v>510.91748286617297</v>
      </c>
      <c r="E1854" s="1">
        <v>0.86649578629364299</v>
      </c>
      <c r="F1854" s="1">
        <v>0.30334554738784603</v>
      </c>
      <c r="G1854" s="1">
        <v>2.85646449652935</v>
      </c>
      <c r="H1854" s="1">
        <v>4.2838791147582897E-3</v>
      </c>
      <c r="I1854" s="1">
        <v>2.90401022412566E-2</v>
      </c>
    </row>
    <row r="1855" spans="1:9" x14ac:dyDescent="0.2">
      <c r="A1855" s="1">
        <v>1853</v>
      </c>
      <c r="B1855" s="1" t="s">
        <v>1050</v>
      </c>
      <c r="C1855" s="1" t="s">
        <v>1051</v>
      </c>
      <c r="D1855" s="1">
        <v>148.494695923069</v>
      </c>
      <c r="E1855" s="1">
        <v>1.0572455429719201</v>
      </c>
      <c r="F1855" s="1">
        <v>0.37015996885487601</v>
      </c>
      <c r="G1855" s="1">
        <v>2.8561855195811798</v>
      </c>
      <c r="H1855" s="1">
        <v>4.2876452206591902E-3</v>
      </c>
      <c r="I1855" s="1">
        <v>2.9051328443915201E-2</v>
      </c>
    </row>
    <row r="1856" spans="1:9" x14ac:dyDescent="0.2">
      <c r="A1856" s="1">
        <v>1854</v>
      </c>
      <c r="B1856" s="1" t="s">
        <v>3898</v>
      </c>
      <c r="C1856" s="1" t="s">
        <v>3899</v>
      </c>
      <c r="D1856" s="1">
        <v>141.925583002922</v>
      </c>
      <c r="E1856" s="1">
        <v>-0.80700640559921</v>
      </c>
      <c r="F1856" s="1">
        <v>0.28273445241387402</v>
      </c>
      <c r="G1856" s="1">
        <v>-2.8542910094942799</v>
      </c>
      <c r="H1856" s="1">
        <v>4.3133000670811496E-3</v>
      </c>
      <c r="I1856" s="1">
        <v>2.9196418546496201E-2</v>
      </c>
    </row>
    <row r="1857" spans="1:9" x14ac:dyDescent="0.2">
      <c r="A1857" s="1">
        <v>1855</v>
      </c>
      <c r="B1857" s="1" t="s">
        <v>448</v>
      </c>
      <c r="C1857" s="1" t="s">
        <v>449</v>
      </c>
      <c r="D1857" s="1">
        <v>201.07459400624899</v>
      </c>
      <c r="E1857" s="1">
        <v>-0.73142569297899496</v>
      </c>
      <c r="F1857" s="1">
        <v>0.256413699609088</v>
      </c>
      <c r="G1857" s="1">
        <v>-2.8525218975978301</v>
      </c>
      <c r="H1857" s="1">
        <v>4.3373823959688496E-3</v>
      </c>
      <c r="I1857" s="1">
        <v>2.9345002863734201E-2</v>
      </c>
    </row>
    <row r="1858" spans="1:9" x14ac:dyDescent="0.2">
      <c r="A1858" s="1">
        <v>1856</v>
      </c>
      <c r="B1858" s="1" t="s">
        <v>3900</v>
      </c>
      <c r="C1858" s="1" t="s">
        <v>3901</v>
      </c>
      <c r="D1858" s="1">
        <v>723.29608527056905</v>
      </c>
      <c r="E1858" s="1">
        <v>-0.53244808957927403</v>
      </c>
      <c r="F1858" s="1">
        <v>0.186685782619359</v>
      </c>
      <c r="G1858" s="1">
        <v>-2.8521084043389799</v>
      </c>
      <c r="H1858" s="1">
        <v>4.3430286879864097E-3</v>
      </c>
      <c r="I1858" s="1">
        <v>2.9368771599310901E-2</v>
      </c>
    </row>
    <row r="1859" spans="1:9" x14ac:dyDescent="0.2">
      <c r="A1859" s="1">
        <v>1857</v>
      </c>
      <c r="B1859" s="1" t="s">
        <v>3902</v>
      </c>
      <c r="C1859" s="1" t="s">
        <v>3903</v>
      </c>
      <c r="D1859" s="1">
        <v>800.60101405501905</v>
      </c>
      <c r="E1859" s="1">
        <v>0.79875080442289503</v>
      </c>
      <c r="F1859" s="1">
        <v>0.28013400742717498</v>
      </c>
      <c r="G1859" s="1">
        <v>2.8513168099754602</v>
      </c>
      <c r="H1859" s="1">
        <v>4.3538565814205199E-3</v>
      </c>
      <c r="I1859" s="1">
        <v>2.9413099810106799E-2</v>
      </c>
    </row>
    <row r="1860" spans="1:9" x14ac:dyDescent="0.2">
      <c r="A1860" s="1">
        <v>1858</v>
      </c>
      <c r="B1860" s="1" t="s">
        <v>3904</v>
      </c>
      <c r="C1860" s="1" t="s">
        <v>3905</v>
      </c>
      <c r="D1860" s="1">
        <v>70.865773507978403</v>
      </c>
      <c r="E1860" s="1">
        <v>1.1591973626860299</v>
      </c>
      <c r="F1860" s="1">
        <v>0.40659439501630901</v>
      </c>
      <c r="G1860" s="1">
        <v>2.85099198831684</v>
      </c>
      <c r="H1860" s="1">
        <v>4.3583067601700998E-3</v>
      </c>
      <c r="I1860" s="1">
        <v>2.9428723626298201E-2</v>
      </c>
    </row>
    <row r="1861" spans="1:9" x14ac:dyDescent="0.2">
      <c r="A1861" s="1">
        <v>1859</v>
      </c>
      <c r="B1861" s="1" t="s">
        <v>3906</v>
      </c>
      <c r="C1861" s="1" t="s">
        <v>3907</v>
      </c>
      <c r="D1861" s="1">
        <v>615.83998685674601</v>
      </c>
      <c r="E1861" s="1">
        <v>-0.64952531148374304</v>
      </c>
      <c r="F1861" s="1">
        <v>0.22788903076446601</v>
      </c>
      <c r="G1861" s="1">
        <v>-2.85018243004007</v>
      </c>
      <c r="H1861" s="1">
        <v>4.36941596340418E-3</v>
      </c>
      <c r="I1861" s="1">
        <v>2.94892740118376E-2</v>
      </c>
    </row>
    <row r="1862" spans="1:9" x14ac:dyDescent="0.2">
      <c r="A1862" s="1">
        <v>1860</v>
      </c>
      <c r="B1862" s="1" t="s">
        <v>3908</v>
      </c>
      <c r="C1862" s="1" t="s">
        <v>3909</v>
      </c>
      <c r="D1862" s="1">
        <v>697.42633187434399</v>
      </c>
      <c r="E1862" s="1">
        <v>-0.48642898550254698</v>
      </c>
      <c r="F1862" s="1">
        <v>0.17068213825294701</v>
      </c>
      <c r="G1862" s="1">
        <v>-2.8499114815498299</v>
      </c>
      <c r="H1862" s="1">
        <v>4.37313979662678E-3</v>
      </c>
      <c r="I1862" s="1">
        <v>2.9499945477686199E-2</v>
      </c>
    </row>
    <row r="1863" spans="1:9" x14ac:dyDescent="0.2">
      <c r="A1863" s="1">
        <v>1861</v>
      </c>
      <c r="B1863" s="1" t="s">
        <v>3910</v>
      </c>
      <c r="C1863" s="1" t="s">
        <v>3911</v>
      </c>
      <c r="D1863" s="1">
        <v>100.70785712595899</v>
      </c>
      <c r="E1863" s="1">
        <v>1.0041734211933999</v>
      </c>
      <c r="F1863" s="1">
        <v>0.352606970708017</v>
      </c>
      <c r="G1863" s="1">
        <v>2.8478547068342599</v>
      </c>
      <c r="H1863" s="1">
        <v>4.4015014166132902E-3</v>
      </c>
      <c r="I1863" s="1">
        <v>2.9676724536695301E-2</v>
      </c>
    </row>
    <row r="1864" spans="1:9" x14ac:dyDescent="0.2">
      <c r="A1864" s="1">
        <v>1862</v>
      </c>
      <c r="B1864" s="1" t="s">
        <v>3912</v>
      </c>
      <c r="C1864" s="1" t="s">
        <v>3913</v>
      </c>
      <c r="D1864" s="1">
        <v>14.8618130631039</v>
      </c>
      <c r="E1864" s="1">
        <v>-3.5485559867431999</v>
      </c>
      <c r="F1864" s="1">
        <v>1.24614417602309</v>
      </c>
      <c r="G1864" s="1">
        <v>-2.8476287535748499</v>
      </c>
      <c r="H1864" s="1">
        <v>4.4046273106768804E-3</v>
      </c>
      <c r="I1864" s="1">
        <v>2.9683264225844001E-2</v>
      </c>
    </row>
    <row r="1865" spans="1:9" x14ac:dyDescent="0.2">
      <c r="A1865" s="1">
        <v>1863</v>
      </c>
      <c r="B1865" s="1" t="s">
        <v>3914</v>
      </c>
      <c r="C1865" s="1" t="s">
        <v>3915</v>
      </c>
      <c r="D1865" s="1">
        <v>3571.5239301585798</v>
      </c>
      <c r="E1865" s="1">
        <v>0.44220694030824098</v>
      </c>
      <c r="F1865" s="1">
        <v>0.15533694072455001</v>
      </c>
      <c r="G1865" s="1">
        <v>2.8467596841138998</v>
      </c>
      <c r="H1865" s="1">
        <v>4.4166689966998202E-3</v>
      </c>
      <c r="I1865" s="1">
        <v>2.97498526157354E-2</v>
      </c>
    </row>
    <row r="1866" spans="1:9" x14ac:dyDescent="0.2">
      <c r="A1866" s="1">
        <v>1864</v>
      </c>
      <c r="B1866" s="1" t="s">
        <v>3916</v>
      </c>
      <c r="C1866" s="1" t="s">
        <v>3917</v>
      </c>
      <c r="D1866" s="1">
        <v>73.727469563905203</v>
      </c>
      <c r="E1866" s="1">
        <v>1.2504499869083401</v>
      </c>
      <c r="F1866" s="1">
        <v>0.43933544262254498</v>
      </c>
      <c r="G1866" s="1">
        <v>2.8462306146847101</v>
      </c>
      <c r="H1866" s="1">
        <v>4.4240142998500497E-3</v>
      </c>
      <c r="I1866" s="1">
        <v>2.9776620333476701E-2</v>
      </c>
    </row>
    <row r="1867" spans="1:9" x14ac:dyDescent="0.2">
      <c r="A1867" s="1">
        <v>1865</v>
      </c>
      <c r="B1867" s="1" t="s">
        <v>778</v>
      </c>
      <c r="C1867" s="1" t="s">
        <v>779</v>
      </c>
      <c r="D1867" s="1">
        <v>2187.58249172969</v>
      </c>
      <c r="E1867" s="1">
        <v>0.67575364145665995</v>
      </c>
      <c r="F1867" s="1">
        <v>0.23743925965231999</v>
      </c>
      <c r="G1867" s="1">
        <v>2.8460063531454698</v>
      </c>
      <c r="H1867" s="1">
        <v>4.4271311608531901E-3</v>
      </c>
      <c r="I1867" s="1">
        <v>2.9776620333476701E-2</v>
      </c>
    </row>
    <row r="1868" spans="1:9" x14ac:dyDescent="0.2">
      <c r="A1868" s="1">
        <v>1866</v>
      </c>
      <c r="B1868" s="1" t="s">
        <v>3918</v>
      </c>
      <c r="C1868" s="1" t="s">
        <v>3919</v>
      </c>
      <c r="D1868" s="1">
        <v>165.70093946604501</v>
      </c>
      <c r="E1868" s="1">
        <v>-0.85725177043477396</v>
      </c>
      <c r="F1868" s="1">
        <v>0.30146057599031101</v>
      </c>
      <c r="G1868" s="1">
        <v>-2.8436612900995999</v>
      </c>
      <c r="H1868" s="1">
        <v>4.45984303389873E-3</v>
      </c>
      <c r="I1868" s="1">
        <v>2.99819916458582E-2</v>
      </c>
    </row>
    <row r="1869" spans="1:9" x14ac:dyDescent="0.2">
      <c r="A1869" s="1">
        <v>1867</v>
      </c>
      <c r="B1869" s="1" t="s">
        <v>3920</v>
      </c>
      <c r="C1869" s="1" t="s">
        <v>3921</v>
      </c>
      <c r="D1869" s="1">
        <v>64.688316530928404</v>
      </c>
      <c r="E1869" s="1">
        <v>1.0808741579964101</v>
      </c>
      <c r="F1869" s="1">
        <v>0.380207619296483</v>
      </c>
      <c r="G1869" s="1">
        <v>2.8428524394024501</v>
      </c>
      <c r="H1869" s="1">
        <v>4.4711765956317404E-3</v>
      </c>
      <c r="I1869" s="1">
        <v>3.0043513601101898E-2</v>
      </c>
    </row>
    <row r="1870" spans="1:9" x14ac:dyDescent="0.2">
      <c r="A1870" s="1">
        <v>1868</v>
      </c>
      <c r="B1870" s="1" t="s">
        <v>734</v>
      </c>
      <c r="C1870" s="1" t="s">
        <v>735</v>
      </c>
      <c r="D1870" s="1">
        <v>157.97792150559701</v>
      </c>
      <c r="E1870" s="1">
        <v>1.06267920936908</v>
      </c>
      <c r="F1870" s="1">
        <v>0.37384004527638998</v>
      </c>
      <c r="G1870" s="1">
        <v>2.84260400349411</v>
      </c>
      <c r="H1870" s="1">
        <v>4.47466289804185E-3</v>
      </c>
      <c r="I1870" s="1">
        <v>3.0052272575726902E-2</v>
      </c>
    </row>
    <row r="1871" spans="1:9" x14ac:dyDescent="0.2">
      <c r="A1871" s="1">
        <v>1869</v>
      </c>
      <c r="B1871" s="1" t="s">
        <v>3922</v>
      </c>
      <c r="C1871" s="1" t="s">
        <v>3923</v>
      </c>
      <c r="D1871" s="1">
        <v>94.005590715522999</v>
      </c>
      <c r="E1871" s="1">
        <v>1.0680391028402301</v>
      </c>
      <c r="F1871" s="1">
        <v>0.37578834603966099</v>
      </c>
      <c r="G1871" s="1">
        <v>2.8421293903763298</v>
      </c>
      <c r="H1871" s="1">
        <v>4.4813299946707304E-3</v>
      </c>
      <c r="I1871" s="1">
        <v>3.0082375117809201E-2</v>
      </c>
    </row>
    <row r="1872" spans="1:9" x14ac:dyDescent="0.2">
      <c r="A1872" s="1">
        <v>1870</v>
      </c>
      <c r="B1872" s="1" t="s">
        <v>3924</v>
      </c>
      <c r="C1872" s="1" t="s">
        <v>3925</v>
      </c>
      <c r="D1872" s="1">
        <v>98.6564773778275</v>
      </c>
      <c r="E1872" s="1">
        <v>1.10026615098725</v>
      </c>
      <c r="F1872" s="1">
        <v>0.38720300717825901</v>
      </c>
      <c r="G1872" s="1">
        <v>2.8415743953163899</v>
      </c>
      <c r="H1872" s="1">
        <v>4.4891376668300502E-3</v>
      </c>
      <c r="I1872" s="1">
        <v>3.0120101070621901E-2</v>
      </c>
    </row>
    <row r="1873" spans="1:9" x14ac:dyDescent="0.2">
      <c r="A1873" s="1">
        <v>1871</v>
      </c>
      <c r="B1873" s="1" t="s">
        <v>3926</v>
      </c>
      <c r="C1873" s="1" t="s">
        <v>3927</v>
      </c>
      <c r="D1873" s="1">
        <v>441.07516187006701</v>
      </c>
      <c r="E1873" s="1">
        <v>-3.2539640226281601</v>
      </c>
      <c r="F1873" s="1">
        <v>1.14545285496536</v>
      </c>
      <c r="G1873" s="1">
        <v>-2.84076643444795</v>
      </c>
      <c r="H1873" s="1">
        <v>4.5005260954176602E-3</v>
      </c>
      <c r="I1873" s="1">
        <v>3.0167109679508398E-2</v>
      </c>
    </row>
    <row r="1874" spans="1:9" x14ac:dyDescent="0.2">
      <c r="A1874" s="1">
        <v>1872</v>
      </c>
      <c r="B1874" s="1" t="s">
        <v>3928</v>
      </c>
      <c r="C1874" s="1" t="s">
        <v>3929</v>
      </c>
      <c r="D1874" s="1">
        <v>199.942030892427</v>
      </c>
      <c r="E1874" s="1">
        <v>1.6436009808908101</v>
      </c>
      <c r="F1874" s="1">
        <v>0.57857346328708603</v>
      </c>
      <c r="G1874" s="1">
        <v>2.8407818283834101</v>
      </c>
      <c r="H1874" s="1">
        <v>4.5003088693224697E-3</v>
      </c>
      <c r="I1874" s="1">
        <v>3.0167109679508398E-2</v>
      </c>
    </row>
    <row r="1875" spans="1:9" x14ac:dyDescent="0.2">
      <c r="A1875" s="1">
        <v>1873</v>
      </c>
      <c r="B1875" s="1" t="s">
        <v>3930</v>
      </c>
      <c r="C1875" s="1" t="s">
        <v>3931</v>
      </c>
      <c r="D1875" s="1">
        <v>620.56191889152899</v>
      </c>
      <c r="E1875" s="1">
        <v>-0.51793215578349605</v>
      </c>
      <c r="F1875" s="1">
        <v>0.182336334228971</v>
      </c>
      <c r="G1875" s="1">
        <v>-2.84053180060699</v>
      </c>
      <c r="H1875" s="1">
        <v>4.5038382242503601E-3</v>
      </c>
      <c r="I1875" s="1">
        <v>3.0174620278092E-2</v>
      </c>
    </row>
    <row r="1876" spans="1:9" x14ac:dyDescent="0.2">
      <c r="A1876" s="1">
        <v>1874</v>
      </c>
      <c r="B1876" s="1" t="s">
        <v>834</v>
      </c>
      <c r="C1876" s="1" t="s">
        <v>835</v>
      </c>
      <c r="D1876" s="1">
        <v>694.19754124616804</v>
      </c>
      <c r="E1876" s="1">
        <v>-0.53855860854103699</v>
      </c>
      <c r="F1876" s="1">
        <v>0.18961354491646901</v>
      </c>
      <c r="G1876" s="1">
        <v>-2.8402960810541802</v>
      </c>
      <c r="H1876" s="1">
        <v>4.50716790273751E-3</v>
      </c>
      <c r="I1876" s="1">
        <v>3.0182241091872598E-2</v>
      </c>
    </row>
    <row r="1877" spans="1:9" x14ac:dyDescent="0.2">
      <c r="A1877" s="1">
        <v>1875</v>
      </c>
      <c r="B1877" s="1" t="s">
        <v>3932</v>
      </c>
      <c r="C1877" s="1" t="s">
        <v>3933</v>
      </c>
      <c r="D1877" s="1">
        <v>222.14849224382101</v>
      </c>
      <c r="E1877" s="1">
        <v>1.1053335502703101</v>
      </c>
      <c r="F1877" s="1">
        <v>0.38918613906900801</v>
      </c>
      <c r="G1877" s="1">
        <v>2.8401154083093401</v>
      </c>
      <c r="H1877" s="1">
        <v>4.5097215220117502E-3</v>
      </c>
      <c r="I1877" s="1">
        <v>3.0184660143440799E-2</v>
      </c>
    </row>
    <row r="1878" spans="1:9" x14ac:dyDescent="0.2">
      <c r="A1878" s="1">
        <v>1876</v>
      </c>
      <c r="B1878" s="1" t="s">
        <v>3934</v>
      </c>
      <c r="C1878" s="1" t="s">
        <v>3935</v>
      </c>
      <c r="D1878" s="1">
        <v>266.84815005230899</v>
      </c>
      <c r="E1878" s="1">
        <v>-1.2067175373180199</v>
      </c>
      <c r="F1878" s="1">
        <v>0.42501034216470301</v>
      </c>
      <c r="G1878" s="1">
        <v>-2.8392662897845198</v>
      </c>
      <c r="H1878" s="1">
        <v>4.5217404841675496E-3</v>
      </c>
      <c r="I1878" s="1">
        <v>3.02503998960247E-2</v>
      </c>
    </row>
    <row r="1879" spans="1:9" x14ac:dyDescent="0.2">
      <c r="A1879" s="1">
        <v>1877</v>
      </c>
      <c r="B1879" s="1" t="s">
        <v>3936</v>
      </c>
      <c r="C1879" s="1" t="s">
        <v>3937</v>
      </c>
      <c r="D1879" s="1">
        <v>23.939556438631001</v>
      </c>
      <c r="E1879" s="1">
        <v>1.71989445005613</v>
      </c>
      <c r="F1879" s="1">
        <v>0.60598837011633799</v>
      </c>
      <c r="G1879" s="1">
        <v>2.8381641214103501</v>
      </c>
      <c r="H1879" s="1">
        <v>4.5373845515329697E-3</v>
      </c>
      <c r="I1879" s="1">
        <v>3.0325587624032001E-2</v>
      </c>
    </row>
    <row r="1880" spans="1:9" x14ac:dyDescent="0.2">
      <c r="A1880" s="1">
        <v>1878</v>
      </c>
      <c r="B1880" s="1" t="s">
        <v>3938</v>
      </c>
      <c r="C1880" s="1" t="s">
        <v>3939</v>
      </c>
      <c r="D1880" s="1">
        <v>66.082961607627098</v>
      </c>
      <c r="E1880" s="1">
        <v>1.16398542505738</v>
      </c>
      <c r="F1880" s="1">
        <v>0.41011599031121898</v>
      </c>
      <c r="G1880" s="1">
        <v>2.83818590973272</v>
      </c>
      <c r="H1880" s="1">
        <v>4.5370748158271102E-3</v>
      </c>
      <c r="I1880" s="1">
        <v>3.0325587624032001E-2</v>
      </c>
    </row>
    <row r="1881" spans="1:9" x14ac:dyDescent="0.2">
      <c r="A1881" s="1">
        <v>1879</v>
      </c>
      <c r="B1881" s="1" t="s">
        <v>3940</v>
      </c>
      <c r="C1881" s="1" t="s">
        <v>3941</v>
      </c>
      <c r="D1881" s="1">
        <v>806.76505387935902</v>
      </c>
      <c r="E1881" s="1">
        <v>0.45162715531397002</v>
      </c>
      <c r="F1881" s="1">
        <v>0.159216691239218</v>
      </c>
      <c r="G1881" s="1">
        <v>2.8365565934002199</v>
      </c>
      <c r="H1881" s="1">
        <v>4.5602895552185304E-3</v>
      </c>
      <c r="I1881" s="1">
        <v>3.0463884811377299E-2</v>
      </c>
    </row>
    <row r="1882" spans="1:9" x14ac:dyDescent="0.2">
      <c r="A1882" s="1">
        <v>1880</v>
      </c>
      <c r="B1882" s="1" t="s">
        <v>3942</v>
      </c>
      <c r="C1882" s="1" t="s">
        <v>3943</v>
      </c>
      <c r="D1882" s="1">
        <v>133.800463618652</v>
      </c>
      <c r="E1882" s="1">
        <v>0.96235330864392399</v>
      </c>
      <c r="F1882" s="1">
        <v>0.33931949008606999</v>
      </c>
      <c r="G1882" s="1">
        <v>2.8361274160815801</v>
      </c>
      <c r="H1882" s="1">
        <v>4.5664224132690298E-3</v>
      </c>
      <c r="I1882" s="1">
        <v>3.0490060031953502E-2</v>
      </c>
    </row>
    <row r="1883" spans="1:9" x14ac:dyDescent="0.2">
      <c r="A1883" s="1">
        <v>1881</v>
      </c>
      <c r="B1883" s="1" t="s">
        <v>3944</v>
      </c>
      <c r="C1883" s="1" t="s">
        <v>3945</v>
      </c>
      <c r="D1883" s="1">
        <v>184.12037628154499</v>
      </c>
      <c r="E1883" s="1">
        <v>1.0951634644666901</v>
      </c>
      <c r="F1883" s="1">
        <v>0.38625123182361998</v>
      </c>
      <c r="G1883" s="1">
        <v>2.8353656227736899</v>
      </c>
      <c r="H1883" s="1">
        <v>4.5773266883957003E-3</v>
      </c>
      <c r="I1883" s="1">
        <v>3.0548053245677199E-2</v>
      </c>
    </row>
    <row r="1884" spans="1:9" x14ac:dyDescent="0.2">
      <c r="A1884" s="1">
        <v>1882</v>
      </c>
      <c r="B1884" s="1" t="s">
        <v>3946</v>
      </c>
      <c r="C1884" s="1" t="s">
        <v>3947</v>
      </c>
      <c r="D1884" s="1">
        <v>126.291515419234</v>
      </c>
      <c r="E1884" s="1">
        <v>0.91375810063023699</v>
      </c>
      <c r="F1884" s="1">
        <v>0.32231323487762797</v>
      </c>
      <c r="G1884" s="1">
        <v>2.8350002474368199</v>
      </c>
      <c r="H1884" s="1">
        <v>4.5825650181281997E-3</v>
      </c>
      <c r="I1884" s="1">
        <v>3.0568195334103199E-2</v>
      </c>
    </row>
    <row r="1885" spans="1:9" x14ac:dyDescent="0.2">
      <c r="A1885" s="1">
        <v>1883</v>
      </c>
      <c r="B1885" s="1" t="s">
        <v>3948</v>
      </c>
      <c r="C1885" s="1" t="s">
        <v>3949</v>
      </c>
      <c r="D1885" s="1">
        <v>703.54561164277504</v>
      </c>
      <c r="E1885" s="1">
        <v>0.46100693605771897</v>
      </c>
      <c r="F1885" s="1">
        <v>0.162731365643174</v>
      </c>
      <c r="G1885" s="1">
        <v>2.8329322637688898</v>
      </c>
      <c r="H1885" s="1">
        <v>4.6123158433275802E-3</v>
      </c>
      <c r="I1885" s="1">
        <v>3.0751750378176301E-2</v>
      </c>
    </row>
    <row r="1886" spans="1:9" x14ac:dyDescent="0.2">
      <c r="A1886" s="1">
        <v>1884</v>
      </c>
      <c r="B1886" s="1" t="s">
        <v>3950</v>
      </c>
      <c r="C1886" s="1" t="s">
        <v>3951</v>
      </c>
      <c r="D1886" s="1">
        <v>161.89764751192499</v>
      </c>
      <c r="E1886" s="1">
        <v>1.17909842167634</v>
      </c>
      <c r="F1886" s="1">
        <v>0.41623961808611099</v>
      </c>
      <c r="G1886" s="1">
        <v>2.83273953377598</v>
      </c>
      <c r="H1886" s="1">
        <v>4.6150974237195198E-3</v>
      </c>
      <c r="I1886" s="1">
        <v>3.0755402386142501E-2</v>
      </c>
    </row>
    <row r="1887" spans="1:9" x14ac:dyDescent="0.2">
      <c r="A1887" s="1">
        <v>1885</v>
      </c>
      <c r="B1887" s="1" t="s">
        <v>3952</v>
      </c>
      <c r="C1887" s="1" t="s">
        <v>3953</v>
      </c>
      <c r="D1887" s="1">
        <v>222.80134545758801</v>
      </c>
      <c r="E1887" s="1">
        <v>0.96678752282232105</v>
      </c>
      <c r="F1887" s="1">
        <v>0.34145292752381801</v>
      </c>
      <c r="G1887" s="1">
        <v>2.83139327529967</v>
      </c>
      <c r="H1887" s="1">
        <v>4.63456973734039E-3</v>
      </c>
      <c r="I1887" s="1">
        <v>3.0866724766334602E-2</v>
      </c>
    </row>
    <row r="1888" spans="1:9" x14ac:dyDescent="0.2">
      <c r="A1888" s="1">
        <v>1886</v>
      </c>
      <c r="B1888" s="1" t="s">
        <v>3954</v>
      </c>
      <c r="C1888" s="1" t="s">
        <v>3955</v>
      </c>
      <c r="D1888" s="1">
        <v>249.821192329658</v>
      </c>
      <c r="E1888" s="1">
        <v>1.00066318820129</v>
      </c>
      <c r="F1888" s="1">
        <v>0.35362540999452602</v>
      </c>
      <c r="G1888" s="1">
        <v>2.8297264843518599</v>
      </c>
      <c r="H1888" s="1">
        <v>4.6587812999071701E-3</v>
      </c>
      <c r="I1888" s="1">
        <v>3.1001498761296199E-2</v>
      </c>
    </row>
    <row r="1889" spans="1:9" x14ac:dyDescent="0.2">
      <c r="A1889" s="1">
        <v>1887</v>
      </c>
      <c r="B1889" s="1" t="s">
        <v>3956</v>
      </c>
      <c r="C1889" s="1" t="s">
        <v>3957</v>
      </c>
      <c r="D1889" s="1">
        <v>429.86091924666999</v>
      </c>
      <c r="E1889" s="1">
        <v>-0.58263447673582602</v>
      </c>
      <c r="F1889" s="1">
        <v>0.20602633867470499</v>
      </c>
      <c r="G1889" s="1">
        <v>-2.8279611261536202</v>
      </c>
      <c r="H1889" s="1">
        <v>4.6845494648565401E-3</v>
      </c>
      <c r="I1889" s="1">
        <v>3.11579116097318E-2</v>
      </c>
    </row>
    <row r="1890" spans="1:9" x14ac:dyDescent="0.2">
      <c r="A1890" s="1">
        <v>1888</v>
      </c>
      <c r="B1890" s="1" t="s">
        <v>1014</v>
      </c>
      <c r="C1890" s="1" t="s">
        <v>1015</v>
      </c>
      <c r="D1890" s="1">
        <v>137.75574508408701</v>
      </c>
      <c r="E1890" s="1">
        <v>1.1447984507158799</v>
      </c>
      <c r="F1890" s="1">
        <v>0.40517172459654699</v>
      </c>
      <c r="G1890" s="1">
        <v>2.8254648121258201</v>
      </c>
      <c r="H1890" s="1">
        <v>4.7212073257718E-3</v>
      </c>
      <c r="I1890" s="1">
        <v>3.13865680643294E-2</v>
      </c>
    </row>
    <row r="1891" spans="1:9" x14ac:dyDescent="0.2">
      <c r="A1891" s="1">
        <v>1889</v>
      </c>
      <c r="B1891" s="1" t="s">
        <v>386</v>
      </c>
      <c r="C1891" s="1" t="s">
        <v>387</v>
      </c>
      <c r="D1891" s="1">
        <v>137.846550182502</v>
      </c>
      <c r="E1891" s="1">
        <v>-0.736160312288765</v>
      </c>
      <c r="F1891" s="1">
        <v>0.26084053871726998</v>
      </c>
      <c r="G1891" s="1">
        <v>-2.82226189191667</v>
      </c>
      <c r="H1891" s="1">
        <v>4.7686218097419001E-3</v>
      </c>
      <c r="I1891" s="1">
        <v>3.16724064548079E-2</v>
      </c>
    </row>
    <row r="1892" spans="1:9" x14ac:dyDescent="0.2">
      <c r="A1892" s="1">
        <v>1890</v>
      </c>
      <c r="B1892" s="1" t="s">
        <v>3958</v>
      </c>
      <c r="C1892" s="1" t="s">
        <v>3959</v>
      </c>
      <c r="D1892" s="1">
        <v>144.36955775394199</v>
      </c>
      <c r="E1892" s="1">
        <v>-0.91318854448873599</v>
      </c>
      <c r="F1892" s="1">
        <v>0.32376883455903799</v>
      </c>
      <c r="G1892" s="1">
        <v>-2.82049551104098</v>
      </c>
      <c r="H1892" s="1">
        <v>4.79495443548544E-3</v>
      </c>
      <c r="I1892" s="1">
        <v>3.1830729348005501E-2</v>
      </c>
    </row>
    <row r="1893" spans="1:9" x14ac:dyDescent="0.2">
      <c r="A1893" s="1">
        <v>1891</v>
      </c>
      <c r="B1893" s="1" t="s">
        <v>3960</v>
      </c>
      <c r="C1893" s="1" t="s">
        <v>3961</v>
      </c>
      <c r="D1893" s="1">
        <v>115.373557208427</v>
      </c>
      <c r="E1893" s="1">
        <v>1.1869994975496601</v>
      </c>
      <c r="F1893" s="1">
        <v>0.42107495477808599</v>
      </c>
      <c r="G1893" s="1">
        <v>2.8189743514316299</v>
      </c>
      <c r="H1893" s="1">
        <v>4.8177367601241498E-3</v>
      </c>
      <c r="I1893" s="1">
        <v>3.1966554078741799E-2</v>
      </c>
    </row>
    <row r="1894" spans="1:9" x14ac:dyDescent="0.2">
      <c r="A1894" s="1">
        <v>1892</v>
      </c>
      <c r="B1894" s="1" t="s">
        <v>3962</v>
      </c>
      <c r="C1894" s="1" t="s">
        <v>3963</v>
      </c>
      <c r="D1894" s="1">
        <v>91.340044104482601</v>
      </c>
      <c r="E1894" s="1">
        <v>1.19514621373885</v>
      </c>
      <c r="F1894" s="1">
        <v>0.42408026391483999</v>
      </c>
      <c r="G1894" s="1">
        <v>2.8182075786928098</v>
      </c>
      <c r="H1894" s="1">
        <v>4.8292577636370598E-3</v>
      </c>
      <c r="I1894" s="1">
        <v>3.2027563049014898E-2</v>
      </c>
    </row>
    <row r="1895" spans="1:9" x14ac:dyDescent="0.2">
      <c r="A1895" s="1">
        <v>1893</v>
      </c>
      <c r="B1895" s="1" t="s">
        <v>3964</v>
      </c>
      <c r="C1895" s="1" t="s">
        <v>3965</v>
      </c>
      <c r="D1895" s="1">
        <v>520.79613031419899</v>
      </c>
      <c r="E1895" s="1">
        <v>1.0761434037714901</v>
      </c>
      <c r="F1895" s="1">
        <v>0.38196001976184601</v>
      </c>
      <c r="G1895" s="1">
        <v>2.8174242017331301</v>
      </c>
      <c r="H1895" s="1">
        <v>4.8410539895139496E-3</v>
      </c>
      <c r="I1895" s="1">
        <v>3.2090337663759301E-2</v>
      </c>
    </row>
    <row r="1896" spans="1:9" x14ac:dyDescent="0.2">
      <c r="A1896" s="1">
        <v>1894</v>
      </c>
      <c r="B1896" s="1" t="s">
        <v>836</v>
      </c>
      <c r="C1896" s="1" t="s">
        <v>837</v>
      </c>
      <c r="D1896" s="1">
        <v>193.78292745465899</v>
      </c>
      <c r="E1896" s="1">
        <v>0.71075697926608095</v>
      </c>
      <c r="F1896" s="1">
        <v>0.25241532721221499</v>
      </c>
      <c r="G1896" s="1">
        <v>2.8158233777480599</v>
      </c>
      <c r="H1896" s="1">
        <v>4.8652405800025797E-3</v>
      </c>
      <c r="I1896" s="1">
        <v>3.2235145479054601E-2</v>
      </c>
    </row>
    <row r="1897" spans="1:9" x14ac:dyDescent="0.2">
      <c r="A1897" s="1">
        <v>1895</v>
      </c>
      <c r="B1897" s="1" t="s">
        <v>606</v>
      </c>
      <c r="C1897" s="1" t="s">
        <v>607</v>
      </c>
      <c r="D1897" s="1">
        <v>2082.2380532222201</v>
      </c>
      <c r="E1897" s="1">
        <v>-0.85603428245364499</v>
      </c>
      <c r="F1897" s="1">
        <v>0.30414315601244202</v>
      </c>
      <c r="G1897" s="1">
        <v>-2.8145768383445899</v>
      </c>
      <c r="H1897" s="1">
        <v>4.8841499919606898E-3</v>
      </c>
      <c r="I1897" s="1">
        <v>3.23448663248267E-2</v>
      </c>
    </row>
    <row r="1898" spans="1:9" x14ac:dyDescent="0.2">
      <c r="A1898" s="1">
        <v>1896</v>
      </c>
      <c r="B1898" s="1" t="s">
        <v>3966</v>
      </c>
      <c r="C1898" s="1" t="s">
        <v>3967</v>
      </c>
      <c r="D1898" s="1">
        <v>1058.8885353339999</v>
      </c>
      <c r="E1898" s="1">
        <v>0.56005623614702005</v>
      </c>
      <c r="F1898" s="1">
        <v>0.199068234307026</v>
      </c>
      <c r="G1898" s="1">
        <v>2.8133882741092502</v>
      </c>
      <c r="H1898" s="1">
        <v>4.9022418403926798E-3</v>
      </c>
      <c r="I1898" s="1">
        <v>3.2446447019669998E-2</v>
      </c>
    </row>
    <row r="1899" spans="1:9" x14ac:dyDescent="0.2">
      <c r="A1899" s="1">
        <v>1897</v>
      </c>
      <c r="B1899" s="1" t="s">
        <v>3968</v>
      </c>
      <c r="C1899" s="1" t="s">
        <v>3969</v>
      </c>
      <c r="D1899" s="1">
        <v>328.36616449207401</v>
      </c>
      <c r="E1899" s="1">
        <v>-0.53771656704504001</v>
      </c>
      <c r="F1899" s="1">
        <v>0.19115747046682299</v>
      </c>
      <c r="G1899" s="1">
        <v>-2.8129508395977898</v>
      </c>
      <c r="H1899" s="1">
        <v>4.9089155390741298E-3</v>
      </c>
      <c r="I1899" s="1">
        <v>3.2446447019669998E-2</v>
      </c>
    </row>
    <row r="1900" spans="1:9" x14ac:dyDescent="0.2">
      <c r="A1900" s="1">
        <v>1898</v>
      </c>
      <c r="B1900" s="1" t="s">
        <v>3970</v>
      </c>
      <c r="C1900" s="1" t="s">
        <v>3971</v>
      </c>
      <c r="D1900" s="1">
        <v>135.03508845642199</v>
      </c>
      <c r="E1900" s="1">
        <v>0.75169700909224002</v>
      </c>
      <c r="F1900" s="1">
        <v>0.267222745887855</v>
      </c>
      <c r="G1900" s="1">
        <v>2.81299784789916</v>
      </c>
      <c r="H1900" s="1">
        <v>4.9081979652675703E-3</v>
      </c>
      <c r="I1900" s="1">
        <v>3.2446447019669998E-2</v>
      </c>
    </row>
    <row r="1901" spans="1:9" x14ac:dyDescent="0.2">
      <c r="A1901" s="1">
        <v>1899</v>
      </c>
      <c r="B1901" s="1" t="s">
        <v>3972</v>
      </c>
      <c r="C1901" s="1" t="s">
        <v>3973</v>
      </c>
      <c r="D1901" s="1">
        <v>865.81217195493196</v>
      </c>
      <c r="E1901" s="1">
        <v>-0.40663645658116199</v>
      </c>
      <c r="F1901" s="1">
        <v>0.14460252028378301</v>
      </c>
      <c r="G1901" s="1">
        <v>-2.8120979896002898</v>
      </c>
      <c r="H1901" s="1">
        <v>4.9219506394074597E-3</v>
      </c>
      <c r="I1901" s="1">
        <v>3.2507445831199203E-2</v>
      </c>
    </row>
    <row r="1902" spans="1:9" x14ac:dyDescent="0.2">
      <c r="A1902" s="1">
        <v>1900</v>
      </c>
      <c r="B1902" s="1" t="s">
        <v>580</v>
      </c>
      <c r="C1902" s="1" t="s">
        <v>581</v>
      </c>
      <c r="D1902" s="1">
        <v>180.28797271474801</v>
      </c>
      <c r="E1902" s="1">
        <v>1.1183579864248401</v>
      </c>
      <c r="F1902" s="1">
        <v>0.39770370328747401</v>
      </c>
      <c r="G1902" s="1">
        <v>2.8120381509659902</v>
      </c>
      <c r="H1902" s="1">
        <v>4.9228663973017398E-3</v>
      </c>
      <c r="I1902" s="1">
        <v>3.2507445831199203E-2</v>
      </c>
    </row>
    <row r="1903" spans="1:9" x14ac:dyDescent="0.2">
      <c r="A1903" s="1">
        <v>1901</v>
      </c>
      <c r="B1903" s="1" t="s">
        <v>3974</v>
      </c>
      <c r="C1903" s="1" t="s">
        <v>3975</v>
      </c>
      <c r="D1903" s="1">
        <v>187.73101208486901</v>
      </c>
      <c r="E1903" s="1">
        <v>0.96049763792006104</v>
      </c>
      <c r="F1903" s="1">
        <v>0.34163936571377401</v>
      </c>
      <c r="G1903" s="1">
        <v>2.8114372473246099</v>
      </c>
      <c r="H1903" s="1">
        <v>4.93207104828579E-3</v>
      </c>
      <c r="I1903" s="1">
        <v>3.2552614665771203E-2</v>
      </c>
    </row>
    <row r="1904" spans="1:9" x14ac:dyDescent="0.2">
      <c r="A1904" s="1">
        <v>1902</v>
      </c>
      <c r="B1904" s="1" t="s">
        <v>3976</v>
      </c>
      <c r="C1904" s="1" t="s">
        <v>3977</v>
      </c>
      <c r="D1904" s="1">
        <v>2433.7975243352198</v>
      </c>
      <c r="E1904" s="1">
        <v>0.38382753827997801</v>
      </c>
      <c r="F1904" s="1">
        <v>0.13659999095345701</v>
      </c>
      <c r="G1904" s="1">
        <v>2.80986503440369</v>
      </c>
      <c r="H1904" s="1">
        <v>4.9562279192078501E-3</v>
      </c>
      <c r="I1904" s="1">
        <v>3.2661602838984997E-2</v>
      </c>
    </row>
    <row r="1905" spans="1:9" x14ac:dyDescent="0.2">
      <c r="A1905" s="1">
        <v>1903</v>
      </c>
      <c r="B1905" s="1" t="s">
        <v>3978</v>
      </c>
      <c r="C1905" s="1" t="s">
        <v>3979</v>
      </c>
      <c r="D1905" s="1">
        <v>48.2032216831375</v>
      </c>
      <c r="E1905" s="1">
        <v>1.2463626511225601</v>
      </c>
      <c r="F1905" s="1">
        <v>0.44360995447155399</v>
      </c>
      <c r="G1905" s="1">
        <v>2.8095912604289399</v>
      </c>
      <c r="H1905" s="1">
        <v>4.9604453469144199E-3</v>
      </c>
      <c r="I1905" s="1">
        <v>3.2661602838984997E-2</v>
      </c>
    </row>
    <row r="1906" spans="1:9" x14ac:dyDescent="0.2">
      <c r="A1906" s="1">
        <v>1904</v>
      </c>
      <c r="B1906" s="1" t="s">
        <v>352</v>
      </c>
      <c r="C1906" s="1" t="s">
        <v>353</v>
      </c>
      <c r="D1906" s="1">
        <v>1431.2391280904401</v>
      </c>
      <c r="E1906" s="1">
        <v>-0.79329797515910605</v>
      </c>
      <c r="F1906" s="1">
        <v>0.28229982854963498</v>
      </c>
      <c r="G1906" s="1">
        <v>-2.8101256002697999</v>
      </c>
      <c r="H1906" s="1">
        <v>4.9522169717013398E-3</v>
      </c>
      <c r="I1906" s="1">
        <v>3.2661602838984997E-2</v>
      </c>
    </row>
    <row r="1907" spans="1:9" x14ac:dyDescent="0.2">
      <c r="A1907" s="1">
        <v>1905</v>
      </c>
      <c r="B1907" s="1" t="s">
        <v>3980</v>
      </c>
      <c r="C1907" s="1" t="s">
        <v>3981</v>
      </c>
      <c r="D1907" s="1">
        <v>340.00195949615102</v>
      </c>
      <c r="E1907" s="1">
        <v>-0.65820363949237204</v>
      </c>
      <c r="F1907" s="1">
        <v>0.23427015943138099</v>
      </c>
      <c r="G1907" s="1">
        <v>-2.8095923146591</v>
      </c>
      <c r="H1907" s="1">
        <v>4.9604291005084103E-3</v>
      </c>
      <c r="I1907" s="1">
        <v>3.2661602838984997E-2</v>
      </c>
    </row>
    <row r="1908" spans="1:9" x14ac:dyDescent="0.2">
      <c r="A1908" s="1">
        <v>1906</v>
      </c>
      <c r="B1908" s="1" t="s">
        <v>3982</v>
      </c>
      <c r="C1908" s="1" t="s">
        <v>3983</v>
      </c>
      <c r="D1908" s="1">
        <v>117.571036329743</v>
      </c>
      <c r="E1908" s="1">
        <v>1.0300308555670901</v>
      </c>
      <c r="F1908" s="1">
        <v>0.36660215831590398</v>
      </c>
      <c r="G1908" s="1">
        <v>2.80966937101201</v>
      </c>
      <c r="H1908" s="1">
        <v>4.9592417398346004E-3</v>
      </c>
      <c r="I1908" s="1">
        <v>3.2661602838984997E-2</v>
      </c>
    </row>
    <row r="1909" spans="1:9" x14ac:dyDescent="0.2">
      <c r="A1909" s="1">
        <v>1907</v>
      </c>
      <c r="B1909" s="1" t="s">
        <v>434</v>
      </c>
      <c r="C1909" s="1" t="s">
        <v>435</v>
      </c>
      <c r="D1909" s="1">
        <v>73.926283558878296</v>
      </c>
      <c r="E1909" s="1">
        <v>-1.29448861539328</v>
      </c>
      <c r="F1909" s="1">
        <v>0.46081622564152203</v>
      </c>
      <c r="G1909" s="1">
        <v>-2.8091211710073001</v>
      </c>
      <c r="H1909" s="1">
        <v>4.9676945422379099E-3</v>
      </c>
      <c r="I1909" s="1">
        <v>3.2678078575026998E-2</v>
      </c>
    </row>
    <row r="1910" spans="1:9" x14ac:dyDescent="0.2">
      <c r="A1910" s="1">
        <v>1908</v>
      </c>
      <c r="B1910" s="1" t="s">
        <v>3984</v>
      </c>
      <c r="C1910" s="1" t="s">
        <v>3985</v>
      </c>
      <c r="D1910" s="1">
        <v>85.330198472296303</v>
      </c>
      <c r="E1910" s="1">
        <v>1.0418967304585101</v>
      </c>
      <c r="F1910" s="1">
        <v>0.370881183555276</v>
      </c>
      <c r="G1910" s="1">
        <v>2.80924667159131</v>
      </c>
      <c r="H1910" s="1">
        <v>4.96575827520007E-3</v>
      </c>
      <c r="I1910" s="1">
        <v>3.2678078575026998E-2</v>
      </c>
    </row>
    <row r="1911" spans="1:9" x14ac:dyDescent="0.2">
      <c r="A1911" s="1">
        <v>1909</v>
      </c>
      <c r="B1911" s="1" t="s">
        <v>3986</v>
      </c>
      <c r="C1911" s="1" t="s">
        <v>3987</v>
      </c>
      <c r="D1911" s="1">
        <v>67.033982232884</v>
      </c>
      <c r="E1911" s="1">
        <v>1.1914928215635601</v>
      </c>
      <c r="F1911" s="1">
        <v>0.42426180250733198</v>
      </c>
      <c r="G1911" s="1">
        <v>2.8083905138807999</v>
      </c>
      <c r="H1911" s="1">
        <v>4.9789809416828402E-3</v>
      </c>
      <c r="I1911" s="1">
        <v>3.2721054704099903E-2</v>
      </c>
    </row>
    <row r="1912" spans="1:9" x14ac:dyDescent="0.2">
      <c r="A1912" s="1">
        <v>1910</v>
      </c>
      <c r="B1912" s="1" t="s">
        <v>3988</v>
      </c>
      <c r="C1912" s="1" t="s">
        <v>3989</v>
      </c>
      <c r="D1912" s="1">
        <v>129.717189009392</v>
      </c>
      <c r="E1912" s="1">
        <v>1.32214074041281</v>
      </c>
      <c r="F1912" s="1">
        <v>0.470779663737045</v>
      </c>
      <c r="G1912" s="1">
        <v>2.8084066544371802</v>
      </c>
      <c r="H1912" s="1">
        <v>4.9787313696064402E-3</v>
      </c>
      <c r="I1912" s="1">
        <v>3.2721054704099903E-2</v>
      </c>
    </row>
    <row r="1913" spans="1:9" x14ac:dyDescent="0.2">
      <c r="A1913" s="1">
        <v>1911</v>
      </c>
      <c r="B1913" s="1" t="s">
        <v>3990</v>
      </c>
      <c r="C1913" s="1" t="s">
        <v>3991</v>
      </c>
      <c r="D1913" s="1">
        <v>40.682473940234203</v>
      </c>
      <c r="E1913" s="1">
        <v>2.6771315334813699</v>
      </c>
      <c r="F1913" s="1">
        <v>0.953431439282594</v>
      </c>
      <c r="G1913" s="1">
        <v>2.80789097483063</v>
      </c>
      <c r="H1913" s="1">
        <v>4.9867106201976798E-3</v>
      </c>
      <c r="I1913" s="1">
        <v>3.2740596957025102E-2</v>
      </c>
    </row>
    <row r="1914" spans="1:9" x14ac:dyDescent="0.2">
      <c r="A1914" s="1">
        <v>1912</v>
      </c>
      <c r="B1914" s="1" t="s">
        <v>790</v>
      </c>
      <c r="C1914" s="1" t="s">
        <v>791</v>
      </c>
      <c r="D1914" s="1">
        <v>246.30244219932899</v>
      </c>
      <c r="E1914" s="1">
        <v>-0.59603558538219203</v>
      </c>
      <c r="F1914" s="1">
        <v>0.21226097563583499</v>
      </c>
      <c r="G1914" s="1">
        <v>-2.80803187489715</v>
      </c>
      <c r="H1914" s="1">
        <v>4.98452928784232E-3</v>
      </c>
      <c r="I1914" s="1">
        <v>3.2740596957025102E-2</v>
      </c>
    </row>
    <row r="1915" spans="1:9" x14ac:dyDescent="0.2">
      <c r="A1915" s="1">
        <v>1913</v>
      </c>
      <c r="B1915" s="1" t="s">
        <v>3992</v>
      </c>
      <c r="C1915" s="1" t="s">
        <v>3993</v>
      </c>
      <c r="D1915" s="1">
        <v>138.693469017014</v>
      </c>
      <c r="E1915" s="1">
        <v>0.95051901482856904</v>
      </c>
      <c r="F1915" s="1">
        <v>0.33856332622644802</v>
      </c>
      <c r="G1915" s="1">
        <v>2.8075073145778799</v>
      </c>
      <c r="H1915" s="1">
        <v>4.99265459963779E-3</v>
      </c>
      <c r="I1915" s="1">
        <v>3.2763998345001502E-2</v>
      </c>
    </row>
    <row r="1916" spans="1:9" x14ac:dyDescent="0.2">
      <c r="A1916" s="1">
        <v>1914</v>
      </c>
      <c r="B1916" s="1" t="s">
        <v>460</v>
      </c>
      <c r="C1916" s="1" t="s">
        <v>461</v>
      </c>
      <c r="D1916" s="1">
        <v>44.524795234421099</v>
      </c>
      <c r="E1916" s="1">
        <v>-1.34701678839241</v>
      </c>
      <c r="F1916" s="1">
        <v>0.47988249571140601</v>
      </c>
      <c r="G1916" s="1">
        <v>-2.8069721242812</v>
      </c>
      <c r="H1916" s="1">
        <v>5.0009569087854904E-3</v>
      </c>
      <c r="I1916" s="1">
        <v>3.2787761182610703E-2</v>
      </c>
    </row>
    <row r="1917" spans="1:9" x14ac:dyDescent="0.2">
      <c r="A1917" s="1">
        <v>1915</v>
      </c>
      <c r="B1917" s="1" t="s">
        <v>3994</v>
      </c>
      <c r="C1917" s="1" t="s">
        <v>3995</v>
      </c>
      <c r="D1917" s="1">
        <v>2501.5968344339899</v>
      </c>
      <c r="E1917" s="1">
        <v>-0.45700798764527201</v>
      </c>
      <c r="F1917" s="1">
        <v>0.16281203496302499</v>
      </c>
      <c r="G1917" s="1">
        <v>-2.8069668667249301</v>
      </c>
      <c r="H1917" s="1">
        <v>5.00103853017739E-3</v>
      </c>
      <c r="I1917" s="1">
        <v>3.2787761182610703E-2</v>
      </c>
    </row>
    <row r="1918" spans="1:9" x14ac:dyDescent="0.2">
      <c r="A1918" s="1">
        <v>1916</v>
      </c>
      <c r="B1918" s="1" t="s">
        <v>1020</v>
      </c>
      <c r="C1918" s="1" t="s">
        <v>1021</v>
      </c>
      <c r="D1918" s="1">
        <v>70.120839063693793</v>
      </c>
      <c r="E1918" s="1">
        <v>1.2564883814451699</v>
      </c>
      <c r="F1918" s="1">
        <v>0.44774585889075502</v>
      </c>
      <c r="G1918" s="1">
        <v>2.8062534951367</v>
      </c>
      <c r="H1918" s="1">
        <v>5.0121245061717796E-3</v>
      </c>
      <c r="I1918" s="1">
        <v>3.2844802570667797E-2</v>
      </c>
    </row>
    <row r="1919" spans="1:9" x14ac:dyDescent="0.2">
      <c r="A1919" s="1">
        <v>1917</v>
      </c>
      <c r="B1919" s="1" t="s">
        <v>3996</v>
      </c>
      <c r="C1919" s="1" t="s">
        <v>3997</v>
      </c>
      <c r="D1919" s="1">
        <v>141.162356219581</v>
      </c>
      <c r="E1919" s="1">
        <v>1.09323079125853</v>
      </c>
      <c r="F1919" s="1">
        <v>0.38974728383340201</v>
      </c>
      <c r="G1919" s="1">
        <v>2.8049734702598399</v>
      </c>
      <c r="H1919" s="1">
        <v>5.0320721374045498E-3</v>
      </c>
      <c r="I1919" s="1">
        <v>3.2944160336560099E-2</v>
      </c>
    </row>
    <row r="1920" spans="1:9" x14ac:dyDescent="0.2">
      <c r="A1920" s="1">
        <v>1918</v>
      </c>
      <c r="B1920" s="1" t="s">
        <v>3998</v>
      </c>
      <c r="C1920" s="1" t="s">
        <v>3999</v>
      </c>
      <c r="D1920" s="1">
        <v>398.520985401654</v>
      </c>
      <c r="E1920" s="1">
        <v>-0.533707568422227</v>
      </c>
      <c r="F1920" s="1">
        <v>0.190383216621513</v>
      </c>
      <c r="G1920" s="1">
        <v>-2.8033330767976898</v>
      </c>
      <c r="H1920" s="1">
        <v>5.0577405982583003E-3</v>
      </c>
      <c r="I1920" s="1">
        <v>3.3096469846397497E-2</v>
      </c>
    </row>
    <row r="1921" spans="1:9" x14ac:dyDescent="0.2">
      <c r="A1921" s="1">
        <v>1919</v>
      </c>
      <c r="B1921" s="1" t="s">
        <v>4000</v>
      </c>
      <c r="C1921" s="1" t="s">
        <v>4001</v>
      </c>
      <c r="D1921" s="1">
        <v>1062.9700485082899</v>
      </c>
      <c r="E1921" s="1">
        <v>0.42354951739354202</v>
      </c>
      <c r="F1921" s="1">
        <v>0.15121061988578599</v>
      </c>
      <c r="G1921" s="1">
        <v>2.8010566831447501</v>
      </c>
      <c r="H1921" s="1">
        <v>5.0935571380735399E-3</v>
      </c>
      <c r="I1921" s="1">
        <v>3.33150093477418E-2</v>
      </c>
    </row>
    <row r="1922" spans="1:9" x14ac:dyDescent="0.2">
      <c r="A1922" s="1">
        <v>1920</v>
      </c>
      <c r="B1922" s="1" t="s">
        <v>4002</v>
      </c>
      <c r="C1922" s="1" t="s">
        <v>4003</v>
      </c>
      <c r="D1922" s="1">
        <v>24.675755802803501</v>
      </c>
      <c r="E1922" s="1">
        <v>1.6581774039941299</v>
      </c>
      <c r="F1922" s="1">
        <v>0.59222599902761597</v>
      </c>
      <c r="G1922" s="1">
        <v>2.7999064659719601</v>
      </c>
      <c r="H1922" s="1">
        <v>5.1117415829091597E-3</v>
      </c>
      <c r="I1922" s="1">
        <v>3.3418071278961702E-2</v>
      </c>
    </row>
    <row r="1923" spans="1:9" x14ac:dyDescent="0.2">
      <c r="A1923" s="1">
        <v>1921</v>
      </c>
      <c r="B1923" s="1" t="s">
        <v>4004</v>
      </c>
      <c r="C1923" s="1" t="s">
        <v>4005</v>
      </c>
      <c r="D1923" s="1">
        <v>51.851858018518101</v>
      </c>
      <c r="E1923" s="1">
        <v>1.2543882952507901</v>
      </c>
      <c r="F1923" s="1">
        <v>0.44818802363031102</v>
      </c>
      <c r="G1923" s="1">
        <v>2.7987992295962698</v>
      </c>
      <c r="H1923" s="1">
        <v>5.1293019281992303E-3</v>
      </c>
      <c r="I1923" s="1">
        <v>3.3516957260297603E-2</v>
      </c>
    </row>
    <row r="1924" spans="1:9" x14ac:dyDescent="0.2">
      <c r="A1924" s="1">
        <v>1922</v>
      </c>
      <c r="B1924" s="1" t="s">
        <v>4006</v>
      </c>
      <c r="C1924" s="1" t="s">
        <v>4007</v>
      </c>
      <c r="D1924" s="1">
        <v>294.21823192273001</v>
      </c>
      <c r="E1924" s="1">
        <v>1.0149747145903401</v>
      </c>
      <c r="F1924" s="1">
        <v>0.36270870420567802</v>
      </c>
      <c r="G1924" s="1">
        <v>2.7983191547969701</v>
      </c>
      <c r="H1924" s="1">
        <v>5.1369326608304202E-3</v>
      </c>
      <c r="I1924" s="1">
        <v>3.3550896050433203E-2</v>
      </c>
    </row>
    <row r="1925" spans="1:9" x14ac:dyDescent="0.2">
      <c r="A1925" s="1">
        <v>1923</v>
      </c>
      <c r="B1925" s="1" t="s">
        <v>4008</v>
      </c>
      <c r="C1925" s="1" t="s">
        <v>4009</v>
      </c>
      <c r="D1925" s="1">
        <v>17.597434655451799</v>
      </c>
      <c r="E1925" s="1">
        <v>2.8035371147586798</v>
      </c>
      <c r="F1925" s="1">
        <v>1.00193801162482</v>
      </c>
      <c r="G1925" s="1">
        <v>2.7981143366466799</v>
      </c>
      <c r="H1925" s="1">
        <v>5.14019134242567E-3</v>
      </c>
      <c r="I1925" s="1">
        <v>3.3556260977959503E-2</v>
      </c>
    </row>
    <row r="1926" spans="1:9" x14ac:dyDescent="0.2">
      <c r="A1926" s="1">
        <v>1924</v>
      </c>
      <c r="B1926" s="1" t="s">
        <v>4010</v>
      </c>
      <c r="C1926" s="1" t="s">
        <v>4011</v>
      </c>
      <c r="D1926" s="1">
        <v>182.06025985230701</v>
      </c>
      <c r="E1926" s="1">
        <v>0.97066568718397295</v>
      </c>
      <c r="F1926" s="1">
        <v>0.34713071775547899</v>
      </c>
      <c r="G1926" s="1">
        <v>2.7962540839376699</v>
      </c>
      <c r="H1926" s="1">
        <v>5.1698738380968699E-3</v>
      </c>
      <c r="I1926" s="1">
        <v>3.37340393378757E-2</v>
      </c>
    </row>
    <row r="1927" spans="1:9" x14ac:dyDescent="0.2">
      <c r="A1927" s="1">
        <v>1925</v>
      </c>
      <c r="B1927" s="1" t="s">
        <v>874</v>
      </c>
      <c r="C1927" s="1" t="s">
        <v>875</v>
      </c>
      <c r="D1927" s="1">
        <v>230.44589125660201</v>
      </c>
      <c r="E1927" s="1">
        <v>1.1316441461803499</v>
      </c>
      <c r="F1927" s="1">
        <v>0.40475291146451597</v>
      </c>
      <c r="G1927" s="1">
        <v>2.7958888352049698</v>
      </c>
      <c r="H1927" s="1">
        <v>5.1757199655176602E-3</v>
      </c>
      <c r="I1927" s="1">
        <v>3.3749700668329899E-2</v>
      </c>
    </row>
    <row r="1928" spans="1:9" x14ac:dyDescent="0.2">
      <c r="A1928" s="1">
        <v>1926</v>
      </c>
      <c r="B1928" s="1" t="s">
        <v>4012</v>
      </c>
      <c r="C1928" s="1" t="s">
        <v>4013</v>
      </c>
      <c r="D1928" s="1">
        <v>1428.44682038515</v>
      </c>
      <c r="E1928" s="1">
        <v>0.41280015234286599</v>
      </c>
      <c r="F1928" s="1">
        <v>0.14765829332389099</v>
      </c>
      <c r="G1928" s="1">
        <v>2.7956448842150801</v>
      </c>
      <c r="H1928" s="1">
        <v>5.1796279424884597E-3</v>
      </c>
      <c r="I1928" s="1">
        <v>3.3749700668329899E-2</v>
      </c>
    </row>
    <row r="1929" spans="1:9" x14ac:dyDescent="0.2">
      <c r="A1929" s="1">
        <v>1927</v>
      </c>
      <c r="B1929" s="1" t="s">
        <v>4014</v>
      </c>
      <c r="C1929" s="1" t="s">
        <v>4015</v>
      </c>
      <c r="D1929" s="1">
        <v>149.47243309831799</v>
      </c>
      <c r="E1929" s="1">
        <v>-0.73688172356086801</v>
      </c>
      <c r="F1929" s="1">
        <v>0.26357530000052798</v>
      </c>
      <c r="G1929" s="1">
        <v>-2.79571615230787</v>
      </c>
      <c r="H1929" s="1">
        <v>5.1784859864794997E-3</v>
      </c>
      <c r="I1929" s="1">
        <v>3.3749700668329899E-2</v>
      </c>
    </row>
    <row r="1930" spans="1:9" x14ac:dyDescent="0.2">
      <c r="A1930" s="1">
        <v>1928</v>
      </c>
      <c r="B1930" s="1" t="s">
        <v>4016</v>
      </c>
      <c r="C1930" s="1" t="s">
        <v>4017</v>
      </c>
      <c r="D1930" s="1">
        <v>1285.82669784221</v>
      </c>
      <c r="E1930" s="1">
        <v>-0.460498018139475</v>
      </c>
      <c r="F1930" s="1">
        <v>0.164791230990671</v>
      </c>
      <c r="G1930" s="1">
        <v>-2.7944327824430499</v>
      </c>
      <c r="H1930" s="1">
        <v>5.1990847918025199E-3</v>
      </c>
      <c r="I1930" s="1">
        <v>3.3860453838002402E-2</v>
      </c>
    </row>
    <row r="1931" spans="1:9" x14ac:dyDescent="0.2">
      <c r="A1931" s="1">
        <v>1929</v>
      </c>
      <c r="B1931" s="1" t="s">
        <v>4018</v>
      </c>
      <c r="C1931" s="1" t="s">
        <v>4019</v>
      </c>
      <c r="D1931" s="1">
        <v>3353.8936616525202</v>
      </c>
      <c r="E1931" s="1">
        <v>-0.68817208406994301</v>
      </c>
      <c r="F1931" s="1">
        <v>0.246308414186897</v>
      </c>
      <c r="G1931" s="1">
        <v>-2.7939446824896699</v>
      </c>
      <c r="H1931" s="1">
        <v>5.2069384825953399E-3</v>
      </c>
      <c r="I1931" s="1">
        <v>3.38955692805544E-2</v>
      </c>
    </row>
    <row r="1932" spans="1:9" x14ac:dyDescent="0.2">
      <c r="A1932" s="1">
        <v>1930</v>
      </c>
      <c r="B1932" s="1" t="s">
        <v>4020</v>
      </c>
      <c r="C1932" s="1" t="s">
        <v>4021</v>
      </c>
      <c r="D1932" s="1">
        <v>303.72713273850599</v>
      </c>
      <c r="E1932" s="1">
        <v>0.63327388399406603</v>
      </c>
      <c r="F1932" s="1">
        <v>0.22685122720998099</v>
      </c>
      <c r="G1932" s="1">
        <v>2.7915823589875801</v>
      </c>
      <c r="H1932" s="1">
        <v>5.2451007451272099E-3</v>
      </c>
      <c r="I1932" s="1">
        <v>3.4079540848943601E-2</v>
      </c>
    </row>
    <row r="1933" spans="1:9" x14ac:dyDescent="0.2">
      <c r="A1933" s="1">
        <v>1931</v>
      </c>
      <c r="B1933" s="1" t="s">
        <v>4022</v>
      </c>
      <c r="C1933" s="1" t="s">
        <v>4023</v>
      </c>
      <c r="D1933" s="1">
        <v>1881.88745083306</v>
      </c>
      <c r="E1933" s="1">
        <v>-0.40494608446443497</v>
      </c>
      <c r="F1933" s="1">
        <v>0.14509527215034401</v>
      </c>
      <c r="G1933" s="1">
        <v>-2.7908978594756699</v>
      </c>
      <c r="H1933" s="1">
        <v>5.2562056405247998E-3</v>
      </c>
      <c r="I1933" s="1">
        <v>3.4135584556011997E-2</v>
      </c>
    </row>
    <row r="1934" spans="1:9" x14ac:dyDescent="0.2">
      <c r="A1934" s="1">
        <v>1932</v>
      </c>
      <c r="B1934" s="1" t="s">
        <v>4024</v>
      </c>
      <c r="C1934" s="1" t="s">
        <v>4025</v>
      </c>
      <c r="D1934" s="1">
        <v>1772.6343376109801</v>
      </c>
      <c r="E1934" s="1">
        <v>-0.41861798128441302</v>
      </c>
      <c r="F1934" s="1">
        <v>0.15014980951349999</v>
      </c>
      <c r="G1934" s="1">
        <v>-2.7880020803274799</v>
      </c>
      <c r="H1934" s="1">
        <v>5.3034203241964003E-3</v>
      </c>
      <c r="I1934" s="1">
        <v>3.4425974079932198E-2</v>
      </c>
    </row>
    <row r="1935" spans="1:9" x14ac:dyDescent="0.2">
      <c r="A1935" s="1">
        <v>1933</v>
      </c>
      <c r="B1935" s="1" t="s">
        <v>4026</v>
      </c>
      <c r="C1935" s="1" t="s">
        <v>4027</v>
      </c>
      <c r="D1935" s="1">
        <v>28.738791196130901</v>
      </c>
      <c r="E1935" s="1">
        <v>2.1669531918975</v>
      </c>
      <c r="F1935" s="1">
        <v>0.77737499427836598</v>
      </c>
      <c r="G1935" s="1">
        <v>2.7875262361752098</v>
      </c>
      <c r="H1935" s="1">
        <v>5.3112153405436204E-3</v>
      </c>
      <c r="I1935" s="1">
        <v>3.4460326488503598E-2</v>
      </c>
    </row>
    <row r="1936" spans="1:9" x14ac:dyDescent="0.2">
      <c r="A1936" s="1">
        <v>1934</v>
      </c>
      <c r="B1936" s="1" t="s">
        <v>4028</v>
      </c>
      <c r="C1936" s="1" t="s">
        <v>4029</v>
      </c>
      <c r="D1936" s="1">
        <v>149.351727814622</v>
      </c>
      <c r="E1936" s="1">
        <v>-0.79984642895361902</v>
      </c>
      <c r="F1936" s="1">
        <v>0.28709990103990402</v>
      </c>
      <c r="G1936" s="1">
        <v>-2.7859516010158698</v>
      </c>
      <c r="H1936" s="1">
        <v>5.3370839779938702E-3</v>
      </c>
      <c r="I1936" s="1">
        <v>3.4611856904860801E-2</v>
      </c>
    </row>
    <row r="1937" spans="1:9" x14ac:dyDescent="0.2">
      <c r="A1937" s="1">
        <v>1935</v>
      </c>
      <c r="B1937" s="1" t="s">
        <v>4030</v>
      </c>
      <c r="C1937" s="1" t="s">
        <v>4031</v>
      </c>
      <c r="D1937" s="1">
        <v>147.431148256396</v>
      </c>
      <c r="E1937" s="1">
        <v>0.97355522218207202</v>
      </c>
      <c r="F1937" s="1">
        <v>0.34959418167301098</v>
      </c>
      <c r="G1937" s="1">
        <v>2.78481528932502</v>
      </c>
      <c r="H1937" s="1">
        <v>5.3558223140161903E-3</v>
      </c>
      <c r="I1937" s="1">
        <v>3.4700687820882301E-2</v>
      </c>
    </row>
    <row r="1938" spans="1:9" x14ac:dyDescent="0.2">
      <c r="A1938" s="1">
        <v>1936</v>
      </c>
      <c r="B1938" s="1" t="s">
        <v>4032</v>
      </c>
      <c r="C1938" s="1" t="s">
        <v>4033</v>
      </c>
      <c r="D1938" s="1">
        <v>47.332938329290101</v>
      </c>
      <c r="E1938" s="1">
        <v>1.25012435436088</v>
      </c>
      <c r="F1938" s="1">
        <v>0.44915823201368399</v>
      </c>
      <c r="G1938" s="1">
        <v>2.7832604753925301</v>
      </c>
      <c r="H1938" s="1">
        <v>5.3815582170456599E-3</v>
      </c>
      <c r="I1938" s="1">
        <v>3.4851031764950399E-2</v>
      </c>
    </row>
    <row r="1939" spans="1:9" x14ac:dyDescent="0.2">
      <c r="A1939" s="1">
        <v>1937</v>
      </c>
      <c r="B1939" s="1" t="s">
        <v>4034</v>
      </c>
      <c r="C1939" s="1" t="s">
        <v>4035</v>
      </c>
      <c r="D1939" s="1">
        <v>222.63600882051799</v>
      </c>
      <c r="E1939" s="1">
        <v>0.77786865952140605</v>
      </c>
      <c r="F1939" s="1">
        <v>0.27950747428186501</v>
      </c>
      <c r="G1939" s="1">
        <v>2.7829977052312298</v>
      </c>
      <c r="H1939" s="1">
        <v>5.3859187079284103E-3</v>
      </c>
      <c r="I1939" s="1">
        <v>3.4862872012580301E-2</v>
      </c>
    </row>
    <row r="1940" spans="1:9" x14ac:dyDescent="0.2">
      <c r="A1940" s="1">
        <v>1938</v>
      </c>
      <c r="B1940" s="1" t="s">
        <v>4036</v>
      </c>
      <c r="C1940" s="1" t="s">
        <v>4037</v>
      </c>
      <c r="D1940" s="1">
        <v>99.389148856040507</v>
      </c>
      <c r="E1940" s="1">
        <v>0.96237326427389303</v>
      </c>
      <c r="F1940" s="1">
        <v>0.34611252409052401</v>
      </c>
      <c r="G1940" s="1">
        <v>2.7805213544430698</v>
      </c>
      <c r="H1940" s="1">
        <v>5.4271690179011596E-3</v>
      </c>
      <c r="I1940" s="1">
        <v>3.5113375487999601E-2</v>
      </c>
    </row>
    <row r="1941" spans="1:9" x14ac:dyDescent="0.2">
      <c r="A1941" s="1">
        <v>1939</v>
      </c>
      <c r="B1941" s="1" t="s">
        <v>1084</v>
      </c>
      <c r="C1941" s="1" t="s">
        <v>1085</v>
      </c>
      <c r="D1941" s="1">
        <v>92.766857085889001</v>
      </c>
      <c r="E1941" s="1">
        <v>1.1910149040431799</v>
      </c>
      <c r="F1941" s="1">
        <v>0.42866478045702999</v>
      </c>
      <c r="G1941" s="1">
        <v>2.7784295756076598</v>
      </c>
      <c r="H1941" s="1">
        <v>5.4622352298233099E-3</v>
      </c>
      <c r="I1941" s="1">
        <v>3.53236517821547E-2</v>
      </c>
    </row>
    <row r="1942" spans="1:9" x14ac:dyDescent="0.2">
      <c r="A1942" s="1">
        <v>1940</v>
      </c>
      <c r="B1942" s="1" t="s">
        <v>4038</v>
      </c>
      <c r="C1942" s="1" t="s">
        <v>4039</v>
      </c>
      <c r="D1942" s="1">
        <v>76.477493457937996</v>
      </c>
      <c r="E1942" s="1">
        <v>1.0503685015464399</v>
      </c>
      <c r="F1942" s="1">
        <v>0.378322723119838</v>
      </c>
      <c r="G1942" s="1">
        <v>2.7763822719517699</v>
      </c>
      <c r="H1942" s="1">
        <v>5.49675378130959E-3</v>
      </c>
      <c r="I1942" s="1">
        <v>3.5530190639000203E-2</v>
      </c>
    </row>
    <row r="1943" spans="1:9" x14ac:dyDescent="0.2">
      <c r="A1943" s="1">
        <v>1941</v>
      </c>
      <c r="B1943" s="1" t="s">
        <v>4040</v>
      </c>
      <c r="C1943" s="1" t="s">
        <v>4041</v>
      </c>
      <c r="D1943" s="1">
        <v>40.454398363539198</v>
      </c>
      <c r="E1943" s="1">
        <v>1.4328838867561799</v>
      </c>
      <c r="F1943" s="1">
        <v>0.51634796582501996</v>
      </c>
      <c r="G1943" s="1">
        <v>2.77503540556555</v>
      </c>
      <c r="H1943" s="1">
        <v>5.5195698568078003E-3</v>
      </c>
      <c r="I1943" s="1">
        <v>3.5660928103486499E-2</v>
      </c>
    </row>
    <row r="1944" spans="1:9" x14ac:dyDescent="0.2">
      <c r="A1944" s="1">
        <v>1942</v>
      </c>
      <c r="B1944" s="1" t="s">
        <v>432</v>
      </c>
      <c r="C1944" s="1" t="s">
        <v>433</v>
      </c>
      <c r="D1944" s="1">
        <v>631.34132289713898</v>
      </c>
      <c r="E1944" s="1">
        <v>0.93950990693373704</v>
      </c>
      <c r="F1944" s="1">
        <v>0.33864965511341599</v>
      </c>
      <c r="G1944" s="1">
        <v>2.77428278088483</v>
      </c>
      <c r="H1944" s="1">
        <v>5.5323565998606199E-3</v>
      </c>
      <c r="I1944" s="1">
        <v>3.5726775641126099E-2</v>
      </c>
    </row>
    <row r="1945" spans="1:9" x14ac:dyDescent="0.2">
      <c r="A1945" s="1">
        <v>1943</v>
      </c>
      <c r="B1945" s="1" t="s">
        <v>794</v>
      </c>
      <c r="C1945" s="1" t="s">
        <v>795</v>
      </c>
      <c r="D1945" s="1">
        <v>172.68490045812601</v>
      </c>
      <c r="E1945" s="1">
        <v>-3.4928478584831502</v>
      </c>
      <c r="F1945" s="1">
        <v>1.26030388082447</v>
      </c>
      <c r="G1945" s="1">
        <v>-2.77143307390135</v>
      </c>
      <c r="H1945" s="1">
        <v>5.58101438518337E-3</v>
      </c>
      <c r="I1945" s="1">
        <v>3.5990354124217597E-2</v>
      </c>
    </row>
    <row r="1946" spans="1:9" x14ac:dyDescent="0.2">
      <c r="A1946" s="1">
        <v>1944</v>
      </c>
      <c r="B1946" s="1" t="s">
        <v>4042</v>
      </c>
      <c r="C1946" s="1" t="s">
        <v>4043</v>
      </c>
      <c r="D1946" s="1">
        <v>131.566986577047</v>
      </c>
      <c r="E1946" s="1">
        <v>-0.786752266558011</v>
      </c>
      <c r="F1946" s="1">
        <v>0.28406658067164098</v>
      </c>
      <c r="G1946" s="1">
        <v>-2.7696051562905901</v>
      </c>
      <c r="H1946" s="1">
        <v>5.6124284015211601E-3</v>
      </c>
      <c r="I1946" s="1">
        <v>3.6175989809055897E-2</v>
      </c>
    </row>
    <row r="1947" spans="1:9" x14ac:dyDescent="0.2">
      <c r="A1947" s="1">
        <v>1945</v>
      </c>
      <c r="B1947" s="1" t="s">
        <v>4044</v>
      </c>
      <c r="C1947" s="1" t="s">
        <v>4045</v>
      </c>
      <c r="D1947" s="1">
        <v>838.47787680474005</v>
      </c>
      <c r="E1947" s="1">
        <v>-0.41022515121644898</v>
      </c>
      <c r="F1947" s="1">
        <v>0.14818285383247201</v>
      </c>
      <c r="G1947" s="1">
        <v>-2.7683712427365599</v>
      </c>
      <c r="H1947" s="1">
        <v>5.6337241487966101E-3</v>
      </c>
      <c r="I1947" s="1">
        <v>3.6279286286544303E-2</v>
      </c>
    </row>
    <row r="1948" spans="1:9" x14ac:dyDescent="0.2">
      <c r="A1948" s="1">
        <v>1946</v>
      </c>
      <c r="B1948" s="1" t="s">
        <v>690</v>
      </c>
      <c r="C1948" s="1" t="s">
        <v>691</v>
      </c>
      <c r="D1948" s="1">
        <v>110.41969653432</v>
      </c>
      <c r="E1948" s="1">
        <v>1.19529873577444</v>
      </c>
      <c r="F1948" s="1">
        <v>0.43206235307292101</v>
      </c>
      <c r="G1948" s="1">
        <v>2.76649591725179</v>
      </c>
      <c r="H1948" s="1">
        <v>5.6662294382486397E-3</v>
      </c>
      <c r="I1948" s="1">
        <v>3.6471550680601802E-2</v>
      </c>
    </row>
    <row r="1949" spans="1:9" x14ac:dyDescent="0.2">
      <c r="A1949" s="1">
        <v>1947</v>
      </c>
      <c r="B1949" s="1" t="s">
        <v>4046</v>
      </c>
      <c r="C1949" s="1" t="s">
        <v>4047</v>
      </c>
      <c r="D1949" s="1">
        <v>552.25094210804605</v>
      </c>
      <c r="E1949" s="1">
        <v>-0.60165901932192201</v>
      </c>
      <c r="F1949" s="1">
        <v>0.21762939200426001</v>
      </c>
      <c r="G1949" s="1">
        <v>-2.7646036860230101</v>
      </c>
      <c r="H1949" s="1">
        <v>5.6991991311523601E-3</v>
      </c>
      <c r="I1949" s="1">
        <v>3.6666623195189603E-2</v>
      </c>
    </row>
    <row r="1950" spans="1:9" x14ac:dyDescent="0.2">
      <c r="A1950" s="1">
        <v>1948</v>
      </c>
      <c r="B1950" s="1" t="s">
        <v>4048</v>
      </c>
      <c r="C1950" s="1" t="s">
        <v>4049</v>
      </c>
      <c r="D1950" s="1">
        <v>562.98464592594996</v>
      </c>
      <c r="E1950" s="1">
        <v>-0.49658006910230101</v>
      </c>
      <c r="F1950" s="1">
        <v>0.179671078020019</v>
      </c>
      <c r="G1950" s="1">
        <v>-2.76382862826132</v>
      </c>
      <c r="H1950" s="1">
        <v>5.7127533911604401E-3</v>
      </c>
      <c r="I1950" s="1">
        <v>3.6736659826948598E-2</v>
      </c>
    </row>
    <row r="1951" spans="1:9" x14ac:dyDescent="0.2">
      <c r="A1951" s="1">
        <v>1949</v>
      </c>
      <c r="B1951" s="1" t="s">
        <v>4050</v>
      </c>
      <c r="C1951" s="1" t="s">
        <v>4051</v>
      </c>
      <c r="D1951" s="1">
        <v>62.944042369799803</v>
      </c>
      <c r="E1951" s="1">
        <v>1.15474144771084</v>
      </c>
      <c r="F1951" s="1">
        <v>0.41798474799056501</v>
      </c>
      <c r="G1951" s="1">
        <v>2.7626401519724899</v>
      </c>
      <c r="H1951" s="1">
        <v>5.7335940165725904E-3</v>
      </c>
      <c r="I1951" s="1">
        <v>3.6853465182152802E-2</v>
      </c>
    </row>
    <row r="1952" spans="1:9" x14ac:dyDescent="0.2">
      <c r="A1952" s="1">
        <v>1950</v>
      </c>
      <c r="B1952" s="1" t="s">
        <v>4052</v>
      </c>
      <c r="C1952" s="1" t="s">
        <v>4053</v>
      </c>
      <c r="D1952" s="1">
        <v>833.63143820515495</v>
      </c>
      <c r="E1952" s="1">
        <v>0.44401569941583402</v>
      </c>
      <c r="F1952" s="1">
        <v>0.16076115132298799</v>
      </c>
      <c r="G1952" s="1">
        <v>2.7619589419570301</v>
      </c>
      <c r="H1952" s="1">
        <v>5.7455703206016904E-3</v>
      </c>
      <c r="I1952" s="1">
        <v>3.6913211467122703E-2</v>
      </c>
    </row>
    <row r="1953" spans="1:9" x14ac:dyDescent="0.2">
      <c r="A1953" s="1">
        <v>1951</v>
      </c>
      <c r="B1953" s="1" t="s">
        <v>922</v>
      </c>
      <c r="C1953" s="1" t="s">
        <v>923</v>
      </c>
      <c r="D1953" s="1">
        <v>153.72229763308599</v>
      </c>
      <c r="E1953" s="1">
        <v>-0.7881689555143</v>
      </c>
      <c r="F1953" s="1">
        <v>0.28579702682173602</v>
      </c>
      <c r="G1953" s="1">
        <v>-2.7577927044213699</v>
      </c>
      <c r="H1953" s="1">
        <v>5.8193088014449898E-3</v>
      </c>
      <c r="I1953" s="1">
        <v>3.7334689458664798E-2</v>
      </c>
    </row>
    <row r="1954" spans="1:9" x14ac:dyDescent="0.2">
      <c r="A1954" s="1">
        <v>1952</v>
      </c>
      <c r="B1954" s="1" t="s">
        <v>4054</v>
      </c>
      <c r="C1954" s="1" t="s">
        <v>4055</v>
      </c>
      <c r="D1954" s="1">
        <v>153.21855903220799</v>
      </c>
      <c r="E1954" s="1">
        <v>0.93393169533210396</v>
      </c>
      <c r="F1954" s="1">
        <v>0.33867673370461499</v>
      </c>
      <c r="G1954" s="1">
        <v>2.7575903579684802</v>
      </c>
      <c r="H1954" s="1">
        <v>5.8229117721809E-3</v>
      </c>
      <c r="I1954" s="1">
        <v>3.7340404880943999E-2</v>
      </c>
    </row>
    <row r="1955" spans="1:9" x14ac:dyDescent="0.2">
      <c r="A1955" s="1">
        <v>1953</v>
      </c>
      <c r="B1955" s="1" t="s">
        <v>4056</v>
      </c>
      <c r="C1955" s="1" t="s">
        <v>4057</v>
      </c>
      <c r="D1955" s="1">
        <v>116.702151424579</v>
      </c>
      <c r="E1955" s="1">
        <v>0.82600425335584304</v>
      </c>
      <c r="F1955" s="1">
        <v>0.29964054209552499</v>
      </c>
      <c r="G1955" s="1">
        <v>2.7566505105724799</v>
      </c>
      <c r="H1955" s="1">
        <v>5.83967302534193E-3</v>
      </c>
      <c r="I1955" s="1">
        <v>3.7421279800963499E-2</v>
      </c>
    </row>
    <row r="1956" spans="1:9" x14ac:dyDescent="0.2">
      <c r="A1956" s="1">
        <v>1954</v>
      </c>
      <c r="B1956" s="1" t="s">
        <v>4058</v>
      </c>
      <c r="C1956" s="1" t="s">
        <v>4059</v>
      </c>
      <c r="D1956" s="1">
        <v>60.414589804622302</v>
      </c>
      <c r="E1956" s="1">
        <v>-1.4010585687883901</v>
      </c>
      <c r="F1956" s="1">
        <v>0.50825999739606997</v>
      </c>
      <c r="G1956" s="1">
        <v>-2.7565784755171099</v>
      </c>
      <c r="H1956" s="1">
        <v>5.8409594924659003E-3</v>
      </c>
      <c r="I1956" s="1">
        <v>3.7421279800963499E-2</v>
      </c>
    </row>
    <row r="1957" spans="1:9" x14ac:dyDescent="0.2">
      <c r="A1957" s="1">
        <v>1955</v>
      </c>
      <c r="B1957" s="1" t="s">
        <v>4060</v>
      </c>
      <c r="C1957" s="1" t="s">
        <v>4061</v>
      </c>
      <c r="D1957" s="1">
        <v>83.957904068451001</v>
      </c>
      <c r="E1957" s="1">
        <v>1.1230707975380001</v>
      </c>
      <c r="F1957" s="1">
        <v>0.40748394188562098</v>
      </c>
      <c r="G1957" s="1">
        <v>2.756110565587</v>
      </c>
      <c r="H1957" s="1">
        <v>5.84932207228182E-3</v>
      </c>
      <c r="I1957" s="1">
        <v>3.7457426181942401E-2</v>
      </c>
    </row>
    <row r="1958" spans="1:9" x14ac:dyDescent="0.2">
      <c r="A1958" s="1">
        <v>1956</v>
      </c>
      <c r="B1958" s="1" t="s">
        <v>862</v>
      </c>
      <c r="C1958" s="1" t="s">
        <v>863</v>
      </c>
      <c r="D1958" s="1">
        <v>88.090262600020296</v>
      </c>
      <c r="E1958" s="1">
        <v>1.1823184372765401</v>
      </c>
      <c r="F1958" s="1">
        <v>0.42904344803369299</v>
      </c>
      <c r="G1958" s="1">
        <v>2.7557079421562301</v>
      </c>
      <c r="H1958" s="1">
        <v>5.8565264761993203E-3</v>
      </c>
      <c r="I1958" s="1">
        <v>3.7486125766765299E-2</v>
      </c>
    </row>
    <row r="1959" spans="1:9" x14ac:dyDescent="0.2">
      <c r="A1959" s="1">
        <v>1957</v>
      </c>
      <c r="B1959" s="1" t="s">
        <v>4062</v>
      </c>
      <c r="C1959" s="1" t="s">
        <v>4063</v>
      </c>
      <c r="D1959" s="1">
        <v>85.960399399295895</v>
      </c>
      <c r="E1959" s="1">
        <v>1.6957697960757301</v>
      </c>
      <c r="F1959" s="1">
        <v>0.61582206655684901</v>
      </c>
      <c r="G1959" s="1">
        <v>2.75366845094887</v>
      </c>
      <c r="H1959" s="1">
        <v>5.8931434503191197E-3</v>
      </c>
      <c r="I1959" s="1">
        <v>3.7702973524160598E-2</v>
      </c>
    </row>
    <row r="1960" spans="1:9" x14ac:dyDescent="0.2">
      <c r="A1960" s="1">
        <v>1958</v>
      </c>
      <c r="B1960" s="1" t="s">
        <v>4064</v>
      </c>
      <c r="C1960" s="1" t="s">
        <v>4065</v>
      </c>
      <c r="D1960" s="1">
        <v>518.95044681569004</v>
      </c>
      <c r="E1960" s="1">
        <v>-0.57269623558512694</v>
      </c>
      <c r="F1960" s="1">
        <v>0.208004791777958</v>
      </c>
      <c r="G1960" s="1">
        <v>-2.7532838579818502</v>
      </c>
      <c r="H1960" s="1">
        <v>5.90007150294828E-3</v>
      </c>
      <c r="I1960" s="1">
        <v>3.7729765189313501E-2</v>
      </c>
    </row>
    <row r="1961" spans="1:9" x14ac:dyDescent="0.2">
      <c r="A1961" s="1">
        <v>1959</v>
      </c>
      <c r="B1961" s="1" t="s">
        <v>290</v>
      </c>
      <c r="C1961" s="1" t="s">
        <v>291</v>
      </c>
      <c r="D1961" s="1">
        <v>87.140352971162599</v>
      </c>
      <c r="E1961" s="1">
        <v>-0.96563191155405603</v>
      </c>
      <c r="F1961" s="1">
        <v>0.350828581079696</v>
      </c>
      <c r="G1961" s="1">
        <v>-2.7524322806946602</v>
      </c>
      <c r="H1961" s="1">
        <v>5.9154379340725701E-3</v>
      </c>
      <c r="I1961" s="1">
        <v>3.7810468651954997E-2</v>
      </c>
    </row>
    <row r="1962" spans="1:9" x14ac:dyDescent="0.2">
      <c r="A1962" s="1">
        <v>1960</v>
      </c>
      <c r="B1962" s="1" t="s">
        <v>4066</v>
      </c>
      <c r="C1962" s="1" t="s">
        <v>4067</v>
      </c>
      <c r="D1962" s="1">
        <v>1393.2068665019499</v>
      </c>
      <c r="E1962" s="1">
        <v>-0.50672222319272497</v>
      </c>
      <c r="F1962" s="1">
        <v>0.18414977310345301</v>
      </c>
      <c r="G1962" s="1">
        <v>-2.7516852975325401</v>
      </c>
      <c r="H1962" s="1">
        <v>5.92894668449662E-3</v>
      </c>
      <c r="I1962" s="1">
        <v>3.7878660541659399E-2</v>
      </c>
    </row>
    <row r="1963" spans="1:9" x14ac:dyDescent="0.2">
      <c r="A1963" s="1">
        <v>1961</v>
      </c>
      <c r="B1963" s="1" t="s">
        <v>4068</v>
      </c>
      <c r="C1963" s="1" t="s">
        <v>4069</v>
      </c>
      <c r="D1963" s="1">
        <v>20.241302718666699</v>
      </c>
      <c r="E1963" s="1">
        <v>-2.3994754770847599</v>
      </c>
      <c r="F1963" s="1">
        <v>0.87204874007922395</v>
      </c>
      <c r="G1963" s="1">
        <v>-2.7515382647841098</v>
      </c>
      <c r="H1963" s="1">
        <v>5.9316089575695502E-3</v>
      </c>
      <c r="I1963" s="1">
        <v>3.7878660541659399E-2</v>
      </c>
    </row>
    <row r="1964" spans="1:9" x14ac:dyDescent="0.2">
      <c r="A1964" s="1">
        <v>1962</v>
      </c>
      <c r="B1964" s="1" t="s">
        <v>4070</v>
      </c>
      <c r="C1964" s="1" t="s">
        <v>4071</v>
      </c>
      <c r="D1964" s="1">
        <v>185.25817127841299</v>
      </c>
      <c r="E1964" s="1">
        <v>1.0225794128721799</v>
      </c>
      <c r="F1964" s="1">
        <v>0.37175551221527903</v>
      </c>
      <c r="G1964" s="1">
        <v>2.75067720389311</v>
      </c>
      <c r="H1964" s="1">
        <v>5.9472215405507803E-3</v>
      </c>
      <c r="I1964" s="1">
        <v>3.7943163192911598E-2</v>
      </c>
    </row>
    <row r="1965" spans="1:9" x14ac:dyDescent="0.2">
      <c r="A1965" s="1">
        <v>1963</v>
      </c>
      <c r="B1965" s="1" t="s">
        <v>636</v>
      </c>
      <c r="C1965" s="1" t="s">
        <v>669</v>
      </c>
      <c r="D1965" s="1">
        <v>1336.4793929051</v>
      </c>
      <c r="E1965" s="1">
        <v>-0.79107649250955903</v>
      </c>
      <c r="F1965" s="1">
        <v>0.28768699622873101</v>
      </c>
      <c r="G1965" s="1">
        <v>-2.7497818910125398</v>
      </c>
      <c r="H1965" s="1">
        <v>5.9634944353700904E-3</v>
      </c>
      <c r="I1965" s="1">
        <v>3.8029361457237301E-2</v>
      </c>
    </row>
    <row r="1966" spans="1:9" x14ac:dyDescent="0.2">
      <c r="A1966" s="1">
        <v>1964</v>
      </c>
      <c r="B1966" s="1" t="s">
        <v>4072</v>
      </c>
      <c r="C1966" s="1" t="s">
        <v>4073</v>
      </c>
      <c r="D1966" s="1">
        <v>43.170180486181302</v>
      </c>
      <c r="E1966" s="1">
        <v>1.28303510395984</v>
      </c>
      <c r="F1966" s="1">
        <v>0.46664625089739498</v>
      </c>
      <c r="G1966" s="1">
        <v>2.74948122157303</v>
      </c>
      <c r="H1966" s="1">
        <v>5.9689682912276998E-3</v>
      </c>
      <c r="I1966" s="1">
        <v>3.8046646034084697E-2</v>
      </c>
    </row>
    <row r="1967" spans="1:9" x14ac:dyDescent="0.2">
      <c r="A1967" s="1">
        <v>1965</v>
      </c>
      <c r="B1967" s="1" t="s">
        <v>4074</v>
      </c>
      <c r="C1967" s="1" t="s">
        <v>4075</v>
      </c>
      <c r="D1967" s="1">
        <v>1379.6099344399199</v>
      </c>
      <c r="E1967" s="1">
        <v>-0.75670510178802397</v>
      </c>
      <c r="F1967" s="1">
        <v>0.27529943474574498</v>
      </c>
      <c r="G1967" s="1">
        <v>-2.7486620249942901</v>
      </c>
      <c r="H1967" s="1">
        <v>5.9839052039560798E-3</v>
      </c>
      <c r="I1967" s="1">
        <v>3.8124204927379599E-2</v>
      </c>
    </row>
    <row r="1968" spans="1:9" x14ac:dyDescent="0.2">
      <c r="A1968" s="1">
        <v>1966</v>
      </c>
      <c r="B1968" s="1" t="s">
        <v>4076</v>
      </c>
      <c r="C1968" s="1" t="s">
        <v>4077</v>
      </c>
      <c r="D1968" s="1">
        <v>133.34028627754799</v>
      </c>
      <c r="E1968" s="1">
        <v>1.3091153586355599</v>
      </c>
      <c r="F1968" s="1">
        <v>0.47632350046355398</v>
      </c>
      <c r="G1968" s="1">
        <v>2.74837449204488</v>
      </c>
      <c r="H1968" s="1">
        <v>5.9891559481698798E-3</v>
      </c>
      <c r="I1968" s="1">
        <v>3.8140008831823703E-2</v>
      </c>
    </row>
    <row r="1969" spans="1:9" x14ac:dyDescent="0.2">
      <c r="A1969" s="1">
        <v>1967</v>
      </c>
      <c r="B1969" s="1" t="s">
        <v>4078</v>
      </c>
      <c r="C1969" s="1" t="s">
        <v>4079</v>
      </c>
      <c r="D1969" s="1">
        <v>176.33851475179199</v>
      </c>
      <c r="E1969" s="1">
        <v>-0.78960108168077503</v>
      </c>
      <c r="F1969" s="1">
        <v>0.28744310389307898</v>
      </c>
      <c r="G1969" s="1">
        <v>-2.7469821713812399</v>
      </c>
      <c r="H1969" s="1">
        <v>6.0146403926410099E-3</v>
      </c>
      <c r="I1969" s="1">
        <v>3.8284590349459698E-2</v>
      </c>
    </row>
    <row r="1970" spans="1:9" x14ac:dyDescent="0.2">
      <c r="A1970" s="1">
        <v>1968</v>
      </c>
      <c r="B1970" s="1" t="s">
        <v>4080</v>
      </c>
      <c r="C1970" s="1" t="s">
        <v>4081</v>
      </c>
      <c r="D1970" s="1">
        <v>124.85792556609201</v>
      </c>
      <c r="E1970" s="1">
        <v>-0.88105125258254302</v>
      </c>
      <c r="F1970" s="1">
        <v>0.32080241852686198</v>
      </c>
      <c r="G1970" s="1">
        <v>-2.7463984112974198</v>
      </c>
      <c r="H1970" s="1">
        <v>6.0253543256530498E-3</v>
      </c>
      <c r="I1970" s="1">
        <v>3.8335063935116098E-2</v>
      </c>
    </row>
    <row r="1971" spans="1:9" x14ac:dyDescent="0.2">
      <c r="A1971" s="1">
        <v>1969</v>
      </c>
      <c r="B1971" s="1" t="s">
        <v>4082</v>
      </c>
      <c r="C1971" s="1" t="s">
        <v>4083</v>
      </c>
      <c r="D1971" s="1">
        <v>61.038169721016402</v>
      </c>
      <c r="E1971" s="1">
        <v>1.30311243410078</v>
      </c>
      <c r="F1971" s="1">
        <v>0.47454646374033599</v>
      </c>
      <c r="G1971" s="1">
        <v>2.7460165308782498</v>
      </c>
      <c r="H1971" s="1">
        <v>6.0323723971919697E-3</v>
      </c>
      <c r="I1971" s="1">
        <v>3.8361987604867899E-2</v>
      </c>
    </row>
    <row r="1972" spans="1:9" x14ac:dyDescent="0.2">
      <c r="A1972" s="1">
        <v>1970</v>
      </c>
      <c r="B1972" s="1" t="s">
        <v>4084</v>
      </c>
      <c r="C1972" s="1" t="s">
        <v>4085</v>
      </c>
      <c r="D1972" s="1">
        <v>112.074942445345</v>
      </c>
      <c r="E1972" s="1">
        <v>-0.87164813918020001</v>
      </c>
      <c r="F1972" s="1">
        <v>0.31744844795197402</v>
      </c>
      <c r="G1972" s="1">
        <v>-2.7457943007869798</v>
      </c>
      <c r="H1972" s="1">
        <v>6.0364598568916896E-3</v>
      </c>
      <c r="I1972" s="1">
        <v>3.8370258222384497E-2</v>
      </c>
    </row>
    <row r="1973" spans="1:9" x14ac:dyDescent="0.2">
      <c r="A1973" s="1">
        <v>1971</v>
      </c>
      <c r="B1973" s="1" t="s">
        <v>4086</v>
      </c>
      <c r="C1973" s="1" t="s">
        <v>4087</v>
      </c>
      <c r="D1973" s="1">
        <v>70.642921625731205</v>
      </c>
      <c r="E1973" s="1">
        <v>1.13004370305288</v>
      </c>
      <c r="F1973" s="1">
        <v>0.41158721250777103</v>
      </c>
      <c r="G1973" s="1">
        <v>2.7455753451804501</v>
      </c>
      <c r="H1973" s="1">
        <v>6.0404895293071402E-3</v>
      </c>
      <c r="I1973" s="1">
        <v>3.8378154056068599E-2</v>
      </c>
    </row>
    <row r="1974" spans="1:9" x14ac:dyDescent="0.2">
      <c r="A1974" s="1">
        <v>1972</v>
      </c>
      <c r="B1974" s="1" t="s">
        <v>4088</v>
      </c>
      <c r="C1974" s="1" t="s">
        <v>4089</v>
      </c>
      <c r="D1974" s="1">
        <v>302.66236577140899</v>
      </c>
      <c r="E1974" s="1">
        <v>0.58659056514027796</v>
      </c>
      <c r="F1974" s="1">
        <v>0.21369339285288499</v>
      </c>
      <c r="G1974" s="1">
        <v>2.7450103033560298</v>
      </c>
      <c r="H1974" s="1">
        <v>6.05089979226837E-3</v>
      </c>
      <c r="I1974" s="1">
        <v>3.8408846629760698E-2</v>
      </c>
    </row>
    <row r="1975" spans="1:9" x14ac:dyDescent="0.2">
      <c r="A1975" s="1">
        <v>1973</v>
      </c>
      <c r="B1975" s="1" t="s">
        <v>4090</v>
      </c>
      <c r="C1975" s="1" t="s">
        <v>4091</v>
      </c>
      <c r="D1975" s="1">
        <v>214.58144689234501</v>
      </c>
      <c r="E1975" s="1">
        <v>0.924239156349005</v>
      </c>
      <c r="F1975" s="1">
        <v>0.33668056846938499</v>
      </c>
      <c r="G1975" s="1">
        <v>2.7451514667174801</v>
      </c>
      <c r="H1975" s="1">
        <v>6.0482975019951098E-3</v>
      </c>
      <c r="I1975" s="1">
        <v>3.8408846629760698E-2</v>
      </c>
    </row>
    <row r="1976" spans="1:9" x14ac:dyDescent="0.2">
      <c r="A1976" s="1">
        <v>1974</v>
      </c>
      <c r="B1976" s="1" t="s">
        <v>1184</v>
      </c>
      <c r="C1976" s="1" t="s">
        <v>1185</v>
      </c>
      <c r="D1976" s="1">
        <v>128.583328721908</v>
      </c>
      <c r="E1976" s="1">
        <v>0.95974346156359602</v>
      </c>
      <c r="F1976" s="1">
        <v>0.34988485130179398</v>
      </c>
      <c r="G1976" s="1">
        <v>2.743026621452</v>
      </c>
      <c r="H1976" s="1">
        <v>6.0875750004827601E-3</v>
      </c>
      <c r="I1976" s="1">
        <v>3.8623839910896997E-2</v>
      </c>
    </row>
    <row r="1977" spans="1:9" x14ac:dyDescent="0.2">
      <c r="A1977" s="1">
        <v>1975</v>
      </c>
      <c r="B1977" s="1" t="s">
        <v>4092</v>
      </c>
      <c r="C1977" s="1" t="s">
        <v>4093</v>
      </c>
      <c r="D1977" s="1">
        <v>1736.47824718166</v>
      </c>
      <c r="E1977" s="1">
        <v>0.41114042454195499</v>
      </c>
      <c r="F1977" s="1">
        <v>0.14991096667439499</v>
      </c>
      <c r="G1977" s="1">
        <v>2.7425640275867802</v>
      </c>
      <c r="H1977" s="1">
        <v>6.0961563835538303E-3</v>
      </c>
      <c r="I1977" s="1">
        <v>3.86342700620914E-2</v>
      </c>
    </row>
    <row r="1978" spans="1:9" x14ac:dyDescent="0.2">
      <c r="A1978" s="1">
        <v>1976</v>
      </c>
      <c r="B1978" s="1" t="s">
        <v>4094</v>
      </c>
      <c r="C1978" s="1" t="s">
        <v>4095</v>
      </c>
      <c r="D1978" s="1">
        <v>190.15675925935301</v>
      </c>
      <c r="E1978" s="1">
        <v>0.86030472650657197</v>
      </c>
      <c r="F1978" s="1">
        <v>0.31369541060894301</v>
      </c>
      <c r="G1978" s="1">
        <v>2.7424842615215699</v>
      </c>
      <c r="H1978" s="1">
        <v>6.0976371909445496E-3</v>
      </c>
      <c r="I1978" s="1">
        <v>3.86342700620914E-2</v>
      </c>
    </row>
    <row r="1979" spans="1:9" x14ac:dyDescent="0.2">
      <c r="A1979" s="1">
        <v>1977</v>
      </c>
      <c r="B1979" s="1" t="s">
        <v>4096</v>
      </c>
      <c r="C1979" s="1" t="s">
        <v>4097</v>
      </c>
      <c r="D1979" s="1">
        <v>30.785970134154201</v>
      </c>
      <c r="E1979" s="1">
        <v>-1.4993382839498</v>
      </c>
      <c r="F1979" s="1">
        <v>0.54666112991252302</v>
      </c>
      <c r="G1979" s="1">
        <v>-2.7427197616734098</v>
      </c>
      <c r="H1979" s="1">
        <v>6.0932662105801297E-3</v>
      </c>
      <c r="I1979" s="1">
        <v>3.86342700620914E-2</v>
      </c>
    </row>
    <row r="1980" spans="1:9" x14ac:dyDescent="0.2">
      <c r="A1980" s="1">
        <v>1978</v>
      </c>
      <c r="B1980" s="1" t="s">
        <v>522</v>
      </c>
      <c r="C1980" s="1" t="s">
        <v>523</v>
      </c>
      <c r="D1980" s="1">
        <v>13073.035304581899</v>
      </c>
      <c r="E1980" s="1">
        <v>-0.33770954672296</v>
      </c>
      <c r="F1980" s="1">
        <v>0.123199236198498</v>
      </c>
      <c r="G1980" s="1">
        <v>-2.74116591257792</v>
      </c>
      <c r="H1980" s="1">
        <v>6.1221584914390604E-3</v>
      </c>
      <c r="I1980" s="1">
        <v>3.8771793058938797E-2</v>
      </c>
    </row>
    <row r="1981" spans="1:9" x14ac:dyDescent="0.2">
      <c r="A1981" s="1">
        <v>1979</v>
      </c>
      <c r="B1981" s="1" t="s">
        <v>4098</v>
      </c>
      <c r="C1981" s="1" t="s">
        <v>4099</v>
      </c>
      <c r="D1981" s="1">
        <v>853.64884982238095</v>
      </c>
      <c r="E1981" s="1">
        <v>-0.43397235470844298</v>
      </c>
      <c r="F1981" s="1">
        <v>0.158336857682148</v>
      </c>
      <c r="G1981" s="1">
        <v>-2.7408170217677199</v>
      </c>
      <c r="H1981" s="1">
        <v>6.1286627074085102E-3</v>
      </c>
      <c r="I1981" s="1">
        <v>3.8795139381885203E-2</v>
      </c>
    </row>
    <row r="1982" spans="1:9" x14ac:dyDescent="0.2">
      <c r="A1982" s="1">
        <v>1980</v>
      </c>
      <c r="B1982" s="1" t="s">
        <v>4100</v>
      </c>
      <c r="C1982" s="1" t="s">
        <v>4101</v>
      </c>
      <c r="D1982" s="1">
        <v>769.81910634132396</v>
      </c>
      <c r="E1982" s="1">
        <v>0.45703428400728102</v>
      </c>
      <c r="F1982" s="1">
        <v>0.16678496696401099</v>
      </c>
      <c r="G1982" s="1">
        <v>2.7402606621369001</v>
      </c>
      <c r="H1982" s="1">
        <v>6.1390475475331403E-3</v>
      </c>
      <c r="I1982" s="1">
        <v>3.8843017754796101E-2</v>
      </c>
    </row>
    <row r="1983" spans="1:9" x14ac:dyDescent="0.2">
      <c r="A1983" s="1">
        <v>1981</v>
      </c>
      <c r="B1983" s="1" t="s">
        <v>306</v>
      </c>
      <c r="C1983" s="1" t="s">
        <v>307</v>
      </c>
      <c r="D1983" s="1">
        <v>1074.76377577976</v>
      </c>
      <c r="E1983" s="1">
        <v>-0.942937960374721</v>
      </c>
      <c r="F1983" s="1">
        <v>0.34428642885563299</v>
      </c>
      <c r="G1983" s="1">
        <v>-2.7388182668394299</v>
      </c>
      <c r="H1983" s="1">
        <v>6.1660446996744502E-3</v>
      </c>
      <c r="I1983" s="1">
        <v>3.8960120892665401E-2</v>
      </c>
    </row>
    <row r="1984" spans="1:9" x14ac:dyDescent="0.2">
      <c r="A1984" s="1">
        <v>1982</v>
      </c>
      <c r="B1984" s="1" t="s">
        <v>4102</v>
      </c>
      <c r="C1984" s="1" t="s">
        <v>4103</v>
      </c>
      <c r="D1984" s="1">
        <v>2538.3738341850799</v>
      </c>
      <c r="E1984" s="1">
        <v>-0.52725405734019704</v>
      </c>
      <c r="F1984" s="1">
        <v>0.19259566889575599</v>
      </c>
      <c r="G1984" s="1">
        <v>-2.7376215693904302</v>
      </c>
      <c r="H1984" s="1">
        <v>6.1885242448179003E-3</v>
      </c>
      <c r="I1984" s="1">
        <v>3.9066300688974202E-2</v>
      </c>
    </row>
    <row r="1985" spans="1:9" x14ac:dyDescent="0.2">
      <c r="A1985" s="1">
        <v>1983</v>
      </c>
      <c r="B1985" s="1" t="s">
        <v>1072</v>
      </c>
      <c r="C1985" s="1" t="s">
        <v>1073</v>
      </c>
      <c r="D1985" s="1">
        <v>74.621119467581593</v>
      </c>
      <c r="E1985" s="1">
        <v>1.0854867838225799</v>
      </c>
      <c r="F1985" s="1">
        <v>0.39657087984690298</v>
      </c>
      <c r="G1985" s="1">
        <v>2.7371822768268701</v>
      </c>
      <c r="H1985" s="1">
        <v>6.19679470107911E-3</v>
      </c>
      <c r="I1985" s="1">
        <v>3.90826703822525E-2</v>
      </c>
    </row>
    <row r="1986" spans="1:9" x14ac:dyDescent="0.2">
      <c r="A1986" s="1">
        <v>1984</v>
      </c>
      <c r="B1986" s="1" t="s">
        <v>4104</v>
      </c>
      <c r="C1986" s="1" t="s">
        <v>4105</v>
      </c>
      <c r="D1986" s="1">
        <v>21.6183336251684</v>
      </c>
      <c r="E1986" s="1">
        <v>-2.15925429550891</v>
      </c>
      <c r="F1986" s="1">
        <v>0.78893076735525502</v>
      </c>
      <c r="G1986" s="1">
        <v>-2.73693761842679</v>
      </c>
      <c r="H1986" s="1">
        <v>6.2014051398811797E-3</v>
      </c>
      <c r="I1986" s="1">
        <v>3.9093839727968899E-2</v>
      </c>
    </row>
    <row r="1987" spans="1:9" x14ac:dyDescent="0.2">
      <c r="A1987" s="1">
        <v>1985</v>
      </c>
      <c r="B1987" s="1" t="s">
        <v>4106</v>
      </c>
      <c r="C1987" s="1" t="s">
        <v>4107</v>
      </c>
      <c r="D1987" s="1">
        <v>2232.4985997323702</v>
      </c>
      <c r="E1987" s="1">
        <v>0.43629893425473498</v>
      </c>
      <c r="F1987" s="1">
        <v>0.15942571662728</v>
      </c>
      <c r="G1987" s="1">
        <v>2.73669106518589</v>
      </c>
      <c r="H1987" s="1">
        <v>6.20605441003269E-3</v>
      </c>
      <c r="I1987" s="1">
        <v>3.9105243531958801E-2</v>
      </c>
    </row>
    <row r="1988" spans="1:9" x14ac:dyDescent="0.2">
      <c r="A1988" s="1">
        <v>1986</v>
      </c>
      <c r="B1988" s="3" t="s">
        <v>1172</v>
      </c>
      <c r="C1988" s="3" t="s">
        <v>1173</v>
      </c>
      <c r="D1988" s="1">
        <v>81.252658125652999</v>
      </c>
      <c r="E1988" s="1">
        <v>1.1409947577159301</v>
      </c>
      <c r="F1988" s="1">
        <v>0.41698750626278203</v>
      </c>
      <c r="G1988" s="1">
        <v>2.73628044145017</v>
      </c>
      <c r="H1988" s="1">
        <v>6.2138045341952096E-3</v>
      </c>
      <c r="I1988" s="1">
        <v>3.9118271982990303E-2</v>
      </c>
    </row>
    <row r="1989" spans="1:9" x14ac:dyDescent="0.2">
      <c r="A1989" s="1">
        <v>1987</v>
      </c>
      <c r="B1989" s="1" t="s">
        <v>1130</v>
      </c>
      <c r="C1989" s="1" t="s">
        <v>1131</v>
      </c>
      <c r="D1989" s="1">
        <v>86.433763036414703</v>
      </c>
      <c r="E1989" s="1">
        <v>1.2553111347924599</v>
      </c>
      <c r="F1989" s="1">
        <v>0.45898106070746297</v>
      </c>
      <c r="G1989" s="1">
        <v>2.7349954981967102</v>
      </c>
      <c r="H1989" s="1">
        <v>6.2381129198151404E-3</v>
      </c>
      <c r="I1989" s="1">
        <v>3.9253354058507703E-2</v>
      </c>
    </row>
    <row r="1990" spans="1:9" x14ac:dyDescent="0.2">
      <c r="A1990" s="1">
        <v>1988</v>
      </c>
      <c r="B1990" s="1" t="s">
        <v>4108</v>
      </c>
      <c r="C1990" s="1" t="s">
        <v>4109</v>
      </c>
      <c r="D1990" s="1">
        <v>301.403351665515</v>
      </c>
      <c r="E1990" s="1">
        <v>-0.56351887755780705</v>
      </c>
      <c r="F1990" s="1">
        <v>0.206184439323988</v>
      </c>
      <c r="G1990" s="1">
        <v>-2.7330815041397098</v>
      </c>
      <c r="H1990" s="1">
        <v>6.2744803587573197E-3</v>
      </c>
      <c r="I1990" s="1">
        <v>3.9446139533959201E-2</v>
      </c>
    </row>
    <row r="1991" spans="1:9" x14ac:dyDescent="0.2">
      <c r="A1991" s="1">
        <v>1989</v>
      </c>
      <c r="B1991" s="1" t="s">
        <v>4110</v>
      </c>
      <c r="C1991" s="1" t="s">
        <v>4111</v>
      </c>
      <c r="D1991" s="1">
        <v>118.95807527541101</v>
      </c>
      <c r="E1991" s="1">
        <v>1.1678849851339499</v>
      </c>
      <c r="F1991" s="1">
        <v>0.42739705300018999</v>
      </c>
      <c r="G1991" s="1">
        <v>2.7325527327242201</v>
      </c>
      <c r="H1991" s="1">
        <v>6.2845610340423897E-3</v>
      </c>
      <c r="I1991" s="1">
        <v>3.9491481659833703E-2</v>
      </c>
    </row>
    <row r="1992" spans="1:9" x14ac:dyDescent="0.2">
      <c r="A1992" s="1">
        <v>1990</v>
      </c>
      <c r="B1992" s="1" t="s">
        <v>4112</v>
      </c>
      <c r="C1992" s="1" t="s">
        <v>4113</v>
      </c>
      <c r="D1992" s="1">
        <v>20.031076568018801</v>
      </c>
      <c r="E1992" s="1">
        <v>-1.8031094877926499</v>
      </c>
      <c r="F1992" s="1">
        <v>0.65992078447352398</v>
      </c>
      <c r="G1992" s="1">
        <v>-2.73231201413234</v>
      </c>
      <c r="H1992" s="1">
        <v>6.2891550009826396E-3</v>
      </c>
      <c r="I1992" s="1">
        <v>3.9502320279894601E-2</v>
      </c>
    </row>
    <row r="1993" spans="1:9" x14ac:dyDescent="0.2">
      <c r="A1993" s="1">
        <v>1991</v>
      </c>
      <c r="B1993" s="1" t="s">
        <v>4114</v>
      </c>
      <c r="C1993" s="1" t="s">
        <v>4115</v>
      </c>
      <c r="D1993" s="1">
        <v>259.77669893897001</v>
      </c>
      <c r="E1993" s="1">
        <v>0.82016487234700597</v>
      </c>
      <c r="F1993" s="1">
        <v>0.30019700560062801</v>
      </c>
      <c r="G1993" s="1">
        <v>2.73208878518304</v>
      </c>
      <c r="H1993" s="1">
        <v>6.2934178898661599E-3</v>
      </c>
      <c r="I1993" s="1">
        <v>3.9511070454937201E-2</v>
      </c>
    </row>
    <row r="1994" spans="1:9" x14ac:dyDescent="0.2">
      <c r="A1994" s="1">
        <v>1992</v>
      </c>
      <c r="B1994" s="1" t="s">
        <v>4116</v>
      </c>
      <c r="C1994" s="1" t="s">
        <v>4117</v>
      </c>
      <c r="D1994" s="1">
        <v>78.117004704732693</v>
      </c>
      <c r="E1994" s="1">
        <v>1.1391026187173801</v>
      </c>
      <c r="F1994" s="1">
        <v>0.41698969847565398</v>
      </c>
      <c r="G1994" s="1">
        <v>2.73172844049021</v>
      </c>
      <c r="H1994" s="1">
        <v>6.3003046958259997E-3</v>
      </c>
      <c r="I1994" s="1">
        <v>3.9536278510543497E-2</v>
      </c>
    </row>
    <row r="1995" spans="1:9" x14ac:dyDescent="0.2">
      <c r="A1995" s="1">
        <v>1993</v>
      </c>
      <c r="B1995" s="1" t="s">
        <v>4118</v>
      </c>
      <c r="C1995" s="1" t="s">
        <v>4119</v>
      </c>
      <c r="D1995" s="1">
        <v>164.405872394331</v>
      </c>
      <c r="E1995" s="1">
        <v>1.00144207192628</v>
      </c>
      <c r="F1995" s="1">
        <v>0.36663912929329001</v>
      </c>
      <c r="G1995" s="1">
        <v>2.7314107849224798</v>
      </c>
      <c r="H1995" s="1">
        <v>6.3063812639019704E-3</v>
      </c>
      <c r="I1995" s="1">
        <v>3.9556381431162801E-2</v>
      </c>
    </row>
    <row r="1996" spans="1:9" x14ac:dyDescent="0.2">
      <c r="A1996" s="1">
        <v>1994</v>
      </c>
      <c r="B1996" s="1" t="s">
        <v>4120</v>
      </c>
      <c r="C1996" s="1" t="s">
        <v>4121</v>
      </c>
      <c r="D1996" s="1">
        <v>56.390012242206701</v>
      </c>
      <c r="E1996" s="1">
        <v>1.1074298953398301</v>
      </c>
      <c r="F1996" s="1">
        <v>0.405479272721811</v>
      </c>
      <c r="G1996" s="1">
        <v>2.7311627741317599</v>
      </c>
      <c r="H1996" s="1">
        <v>6.3111292340244998E-3</v>
      </c>
      <c r="I1996" s="1">
        <v>3.9568136290550698E-2</v>
      </c>
    </row>
    <row r="1997" spans="1:9" x14ac:dyDescent="0.2">
      <c r="A1997" s="1">
        <v>1995</v>
      </c>
      <c r="B1997" s="1" t="s">
        <v>4122</v>
      </c>
      <c r="C1997" s="1" t="s">
        <v>4123</v>
      </c>
      <c r="D1997" s="1">
        <v>222.43113365483899</v>
      </c>
      <c r="E1997" s="1">
        <v>0.66659365682038096</v>
      </c>
      <c r="F1997" s="1">
        <v>0.244199464223363</v>
      </c>
      <c r="G1997" s="1">
        <v>2.72970974338693</v>
      </c>
      <c r="H1997" s="1">
        <v>6.3390110566182798E-3</v>
      </c>
      <c r="I1997" s="1">
        <v>3.9706780813248597E-2</v>
      </c>
    </row>
    <row r="1998" spans="1:9" x14ac:dyDescent="0.2">
      <c r="A1998" s="1">
        <v>1996</v>
      </c>
      <c r="B1998" s="1" t="s">
        <v>4124</v>
      </c>
      <c r="C1998" s="1" t="s">
        <v>4125</v>
      </c>
      <c r="D1998" s="1">
        <v>1634.13455844552</v>
      </c>
      <c r="E1998" s="1">
        <v>-0.72738260034722602</v>
      </c>
      <c r="F1998" s="1">
        <v>0.26653445740298898</v>
      </c>
      <c r="G1998" s="1">
        <v>-2.7290377665783501</v>
      </c>
      <c r="H1998" s="1">
        <v>6.3519428909671804E-3</v>
      </c>
      <c r="I1998" s="1">
        <v>3.97696906424903E-2</v>
      </c>
    </row>
    <row r="1999" spans="1:9" x14ac:dyDescent="0.2">
      <c r="A1999" s="1">
        <v>1997</v>
      </c>
      <c r="B1999" s="1" t="s">
        <v>1056</v>
      </c>
      <c r="C1999" s="1" t="s">
        <v>1057</v>
      </c>
      <c r="D1999" s="1">
        <v>68.9068783411374</v>
      </c>
      <c r="E1999" s="1">
        <v>1.0622735246208801</v>
      </c>
      <c r="F1999" s="1">
        <v>0.38949219602591501</v>
      </c>
      <c r="G1999" s="1">
        <v>2.7273294188163901</v>
      </c>
      <c r="H1999" s="1">
        <v>6.3849260973496604E-3</v>
      </c>
      <c r="I1999" s="1">
        <v>3.9958028412868302E-2</v>
      </c>
    </row>
    <row r="2000" spans="1:9" x14ac:dyDescent="0.2">
      <c r="A2000" s="1">
        <v>1998</v>
      </c>
      <c r="B2000" s="1" t="s">
        <v>1042</v>
      </c>
      <c r="C2000" s="1" t="s">
        <v>1043</v>
      </c>
      <c r="D2000" s="1">
        <v>42.173488071111699</v>
      </c>
      <c r="E2000" s="1">
        <v>1.25395419922676</v>
      </c>
      <c r="F2000" s="1">
        <v>0.460002980593813</v>
      </c>
      <c r="G2000" s="1">
        <v>2.72596972656144</v>
      </c>
      <c r="H2000" s="1">
        <v>6.41128784131302E-3</v>
      </c>
      <c r="I2000" s="1">
        <v>4.0104775556200602E-2</v>
      </c>
    </row>
    <row r="2001" spans="1:9" x14ac:dyDescent="0.2">
      <c r="A2001" s="1">
        <v>1999</v>
      </c>
      <c r="B2001" s="1" t="s">
        <v>900</v>
      </c>
      <c r="C2001" s="1" t="s">
        <v>901</v>
      </c>
      <c r="D2001" s="1">
        <v>55.337124003225398</v>
      </c>
      <c r="E2001" s="1">
        <v>1.10692423592355</v>
      </c>
      <c r="F2001" s="1">
        <v>0.40620191487458202</v>
      </c>
      <c r="G2001" s="1">
        <v>2.7250591279593599</v>
      </c>
      <c r="H2001" s="1">
        <v>6.4289972597048103E-3</v>
      </c>
      <c r="I2001" s="1">
        <v>4.0197290768217903E-2</v>
      </c>
    </row>
    <row r="2002" spans="1:9" x14ac:dyDescent="0.2">
      <c r="A2002" s="1">
        <v>2000</v>
      </c>
      <c r="B2002" s="1" t="s">
        <v>4126</v>
      </c>
      <c r="C2002" s="1" t="s">
        <v>4127</v>
      </c>
      <c r="D2002" s="1">
        <v>54.383456748386301</v>
      </c>
      <c r="E2002" s="1">
        <v>1.1139406139702499</v>
      </c>
      <c r="F2002" s="1">
        <v>0.408850722900855</v>
      </c>
      <c r="G2002" s="1">
        <v>2.72456559711252</v>
      </c>
      <c r="H2002" s="1">
        <v>6.4386138798838604E-3</v>
      </c>
      <c r="I2002" s="1">
        <v>4.0239144756350903E-2</v>
      </c>
    </row>
    <row r="2003" spans="1:9" x14ac:dyDescent="0.2">
      <c r="A2003" s="1">
        <v>2001</v>
      </c>
      <c r="B2003" s="1" t="s">
        <v>4128</v>
      </c>
      <c r="C2003" s="1" t="s">
        <v>4129</v>
      </c>
      <c r="D2003" s="1">
        <v>49.050508381449603</v>
      </c>
      <c r="E2003" s="1">
        <v>1.1703033821972</v>
      </c>
      <c r="F2003" s="1">
        <v>0.42956446430864897</v>
      </c>
      <c r="G2003" s="1">
        <v>2.7243952408416998</v>
      </c>
      <c r="H2003" s="1">
        <v>6.4419363344379197E-3</v>
      </c>
      <c r="I2003" s="1">
        <v>4.0241642219846302E-2</v>
      </c>
    </row>
    <row r="2004" spans="1:9" x14ac:dyDescent="0.2">
      <c r="A2004" s="1">
        <v>2002</v>
      </c>
      <c r="B2004" s="1" t="s">
        <v>4130</v>
      </c>
      <c r="C2004" s="1" t="s">
        <v>4131</v>
      </c>
      <c r="D2004" s="1">
        <v>1296.3484191836999</v>
      </c>
      <c r="E2004" s="1">
        <v>0.46209124153932601</v>
      </c>
      <c r="F2004" s="1">
        <v>0.169624062334683</v>
      </c>
      <c r="G2004" s="1">
        <v>2.7242080821503998</v>
      </c>
      <c r="H2004" s="1">
        <v>6.4455882643060999E-3</v>
      </c>
      <c r="I2004" s="1">
        <v>4.0246194658941699E-2</v>
      </c>
    </row>
    <row r="2005" spans="1:9" x14ac:dyDescent="0.2">
      <c r="A2005" s="1">
        <v>2003</v>
      </c>
      <c r="B2005" s="1" t="s">
        <v>4132</v>
      </c>
      <c r="C2005" s="1" t="s">
        <v>4133</v>
      </c>
      <c r="D2005" s="1">
        <v>54.120869398477097</v>
      </c>
      <c r="E2005" s="1">
        <v>1.1630556339618801</v>
      </c>
      <c r="F2005" s="1">
        <v>0.42699679879525798</v>
      </c>
      <c r="G2005" s="1">
        <v>2.7238041063618401</v>
      </c>
      <c r="H2005" s="1">
        <v>6.4534771826789397E-3</v>
      </c>
      <c r="I2005" s="1">
        <v>4.0277186695885599E-2</v>
      </c>
    </row>
    <row r="2006" spans="1:9" x14ac:dyDescent="0.2">
      <c r="A2006" s="1">
        <v>2004</v>
      </c>
      <c r="B2006" s="1" t="s">
        <v>4134</v>
      </c>
      <c r="C2006" s="1" t="s">
        <v>4135</v>
      </c>
      <c r="D2006" s="1">
        <v>141.73706967860201</v>
      </c>
      <c r="E2006" s="1">
        <v>1.16709424040964</v>
      </c>
      <c r="F2006" s="1">
        <v>0.42854040475010002</v>
      </c>
      <c r="G2006" s="1">
        <v>2.72341703949763</v>
      </c>
      <c r="H2006" s="1">
        <v>6.46104404781387E-3</v>
      </c>
      <c r="I2006" s="1">
        <v>4.0287886979303203E-2</v>
      </c>
    </row>
    <row r="2007" spans="1:9" x14ac:dyDescent="0.2">
      <c r="A2007" s="1">
        <v>2005</v>
      </c>
      <c r="B2007" s="1" t="s">
        <v>4136</v>
      </c>
      <c r="C2007" s="1" t="s">
        <v>4137</v>
      </c>
      <c r="D2007" s="1">
        <v>59.490272834796301</v>
      </c>
      <c r="E2007" s="1">
        <v>-1.24526909505506</v>
      </c>
      <c r="F2007" s="1">
        <v>0.45722373743924299</v>
      </c>
      <c r="G2007" s="1">
        <v>-2.7235442805952998</v>
      </c>
      <c r="H2007" s="1">
        <v>6.4585557001722096E-3</v>
      </c>
      <c r="I2007" s="1">
        <v>4.0287886979303203E-2</v>
      </c>
    </row>
    <row r="2008" spans="1:9" x14ac:dyDescent="0.2">
      <c r="A2008" s="1">
        <v>2006</v>
      </c>
      <c r="B2008" s="1" t="s">
        <v>4138</v>
      </c>
      <c r="C2008" s="1" t="s">
        <v>4139</v>
      </c>
      <c r="D2008" s="1">
        <v>58.102862572312397</v>
      </c>
      <c r="E2008" s="1">
        <v>1.0432710649025601</v>
      </c>
      <c r="F2008" s="1">
        <v>0.38311484593032502</v>
      </c>
      <c r="G2008" s="1">
        <v>2.7231287849708998</v>
      </c>
      <c r="H2008" s="1">
        <v>6.46668439068E-3</v>
      </c>
      <c r="I2008" s="1">
        <v>4.0304803391073903E-2</v>
      </c>
    </row>
    <row r="2009" spans="1:9" x14ac:dyDescent="0.2">
      <c r="A2009" s="1">
        <v>2007</v>
      </c>
      <c r="B2009" s="1" t="s">
        <v>4140</v>
      </c>
      <c r="C2009" s="1" t="s">
        <v>4141</v>
      </c>
      <c r="D2009" s="1">
        <v>172.44568272963701</v>
      </c>
      <c r="E2009" s="1">
        <v>-1.8481841706273401</v>
      </c>
      <c r="F2009" s="1">
        <v>0.67880205930373805</v>
      </c>
      <c r="G2009" s="1">
        <v>-2.7227144427391199</v>
      </c>
      <c r="H2009" s="1">
        <v>6.4747996805029099E-3</v>
      </c>
      <c r="I2009" s="1">
        <v>4.0337123077449799E-2</v>
      </c>
    </row>
    <row r="2010" spans="1:9" x14ac:dyDescent="0.2">
      <c r="A2010" s="1">
        <v>2008</v>
      </c>
      <c r="B2010" s="1" t="s">
        <v>4142</v>
      </c>
      <c r="C2010" s="1" t="s">
        <v>4143</v>
      </c>
      <c r="D2010" s="1">
        <v>104.172383568996</v>
      </c>
      <c r="E2010" s="1">
        <v>1.06358434722018</v>
      </c>
      <c r="F2010" s="1">
        <v>0.39081123314439598</v>
      </c>
      <c r="G2010" s="1">
        <v>2.72147844539364</v>
      </c>
      <c r="H2010" s="1">
        <v>6.4990623278207999E-3</v>
      </c>
      <c r="I2010" s="1">
        <v>4.0451668232114303E-2</v>
      </c>
    </row>
    <row r="2011" spans="1:9" x14ac:dyDescent="0.2">
      <c r="A2011" s="1">
        <v>2009</v>
      </c>
      <c r="B2011" s="1" t="s">
        <v>4144</v>
      </c>
      <c r="C2011" s="1" t="s">
        <v>4145</v>
      </c>
      <c r="D2011" s="1">
        <v>1287.11545187969</v>
      </c>
      <c r="E2011" s="1">
        <v>-0.38984011546814701</v>
      </c>
      <c r="F2011" s="1">
        <v>0.143257500228479</v>
      </c>
      <c r="G2011" s="1">
        <v>-2.7212544882215499</v>
      </c>
      <c r="H2011" s="1">
        <v>6.5034673521169699E-3</v>
      </c>
      <c r="I2011" s="1">
        <v>4.04607946244675E-2</v>
      </c>
    </row>
    <row r="2012" spans="1:9" x14ac:dyDescent="0.2">
      <c r="A2012" s="1">
        <v>2010</v>
      </c>
      <c r="B2012" s="1" t="s">
        <v>4146</v>
      </c>
      <c r="C2012" s="1" t="s">
        <v>4147</v>
      </c>
      <c r="D2012" s="1">
        <v>308.70344180973302</v>
      </c>
      <c r="E2012" s="1">
        <v>0.57093088644426304</v>
      </c>
      <c r="F2012" s="1">
        <v>0.209927158082228</v>
      </c>
      <c r="G2012" s="1">
        <v>2.7196618658584</v>
      </c>
      <c r="H2012" s="1">
        <v>6.5348702506605903E-3</v>
      </c>
      <c r="I2012" s="1">
        <v>4.0637801992364497E-2</v>
      </c>
    </row>
    <row r="2013" spans="1:9" x14ac:dyDescent="0.2">
      <c r="A2013" s="1">
        <v>2011</v>
      </c>
      <c r="B2013" s="1" t="s">
        <v>4148</v>
      </c>
      <c r="C2013" s="1" t="s">
        <v>4149</v>
      </c>
      <c r="D2013" s="1">
        <v>922.18624454581595</v>
      </c>
      <c r="E2013" s="1">
        <v>0.67023835106560203</v>
      </c>
      <c r="F2013" s="1">
        <v>0.24651472539849401</v>
      </c>
      <c r="G2013" s="1">
        <v>2.7188572608883801</v>
      </c>
      <c r="H2013" s="1">
        <v>6.5507870317936196E-3</v>
      </c>
      <c r="I2013" s="1">
        <v>4.0718390904620601E-2</v>
      </c>
    </row>
    <row r="2014" spans="1:9" x14ac:dyDescent="0.2">
      <c r="A2014" s="1">
        <v>2012</v>
      </c>
      <c r="B2014" s="1" t="s">
        <v>1118</v>
      </c>
      <c r="C2014" s="1" t="s">
        <v>1119</v>
      </c>
      <c r="D2014" s="1">
        <v>90.883950006743007</v>
      </c>
      <c r="E2014" s="1">
        <v>0.90192252930173</v>
      </c>
      <c r="F2014" s="1">
        <v>0.331747402374447</v>
      </c>
      <c r="G2014" s="1">
        <v>2.7187026118254898</v>
      </c>
      <c r="H2014" s="1">
        <v>6.5538503077648804E-3</v>
      </c>
      <c r="I2014" s="1">
        <v>4.0719048302033801E-2</v>
      </c>
    </row>
    <row r="2015" spans="1:9" x14ac:dyDescent="0.2">
      <c r="A2015" s="1">
        <v>2013</v>
      </c>
      <c r="B2015" s="1" t="s">
        <v>4150</v>
      </c>
      <c r="C2015" s="1" t="s">
        <v>4151</v>
      </c>
      <c r="D2015" s="1">
        <v>397.108031441349</v>
      </c>
      <c r="E2015" s="1">
        <v>0.75468849259186099</v>
      </c>
      <c r="F2015" s="1">
        <v>0.27762530369986099</v>
      </c>
      <c r="G2015" s="1">
        <v>2.7183707051708499</v>
      </c>
      <c r="H2015" s="1">
        <v>6.5604290374093399E-3</v>
      </c>
      <c r="I2015" s="1">
        <v>4.0741536755548799E-2</v>
      </c>
    </row>
    <row r="2016" spans="1:9" x14ac:dyDescent="0.2">
      <c r="A2016" s="1">
        <v>2014</v>
      </c>
      <c r="B2016" s="1" t="s">
        <v>4152</v>
      </c>
      <c r="C2016" s="1" t="s">
        <v>4153</v>
      </c>
      <c r="D2016" s="1">
        <v>655.349093666214</v>
      </c>
      <c r="E2016" s="1">
        <v>0.46223630559370998</v>
      </c>
      <c r="F2016" s="1">
        <v>0.17005152671489199</v>
      </c>
      <c r="G2016" s="1">
        <v>2.7182132058637398</v>
      </c>
      <c r="H2016" s="1">
        <v>6.5635529121494101E-3</v>
      </c>
      <c r="I2016" s="1">
        <v>4.0742559285154703E-2</v>
      </c>
    </row>
    <row r="2017" spans="1:9" x14ac:dyDescent="0.2">
      <c r="A2017" s="1">
        <v>2015</v>
      </c>
      <c r="B2017" s="1" t="s">
        <v>866</v>
      </c>
      <c r="C2017" s="1" t="s">
        <v>867</v>
      </c>
      <c r="D2017" s="1">
        <v>77.805376380091204</v>
      </c>
      <c r="E2017" s="1">
        <v>1.39877314327046</v>
      </c>
      <c r="F2017" s="1">
        <v>0.51480071526404902</v>
      </c>
      <c r="G2017" s="1">
        <v>2.7171157727568498</v>
      </c>
      <c r="H2017" s="1">
        <v>6.58535679403798E-3</v>
      </c>
      <c r="I2017" s="1">
        <v>4.08392343435778E-2</v>
      </c>
    </row>
    <row r="2018" spans="1:9" x14ac:dyDescent="0.2">
      <c r="A2018" s="1">
        <v>2016</v>
      </c>
      <c r="B2018" s="1" t="s">
        <v>4154</v>
      </c>
      <c r="C2018" s="1" t="s">
        <v>4155</v>
      </c>
      <c r="D2018" s="1">
        <v>45.585258332106001</v>
      </c>
      <c r="E2018" s="1">
        <v>1.7051605508203</v>
      </c>
      <c r="F2018" s="1">
        <v>0.62753311463010997</v>
      </c>
      <c r="G2018" s="1">
        <v>2.71724393672097</v>
      </c>
      <c r="H2018" s="1">
        <v>6.5828070680845896E-3</v>
      </c>
      <c r="I2018" s="1">
        <v>4.08392343435778E-2</v>
      </c>
    </row>
    <row r="2019" spans="1:9" x14ac:dyDescent="0.2">
      <c r="A2019" s="1">
        <v>2017</v>
      </c>
      <c r="B2019" s="1" t="s">
        <v>314</v>
      </c>
      <c r="C2019" s="1" t="s">
        <v>315</v>
      </c>
      <c r="D2019" s="1">
        <v>62.853776182899303</v>
      </c>
      <c r="E2019" s="1">
        <v>1.07330145370319</v>
      </c>
      <c r="F2019" s="1">
        <v>0.39505614961869101</v>
      </c>
      <c r="G2019" s="1">
        <v>2.7168326698347598</v>
      </c>
      <c r="H2019" s="1">
        <v>6.5909920621317402E-3</v>
      </c>
      <c r="I2019" s="1">
        <v>4.08392343435778E-2</v>
      </c>
    </row>
    <row r="2020" spans="1:9" x14ac:dyDescent="0.2">
      <c r="A2020" s="1">
        <v>2018</v>
      </c>
      <c r="B2020" s="1" t="s">
        <v>4156</v>
      </c>
      <c r="C2020" s="1" t="s">
        <v>4157</v>
      </c>
      <c r="D2020" s="1">
        <v>85.2442970667026</v>
      </c>
      <c r="E2020" s="1">
        <v>0.96613923514683497</v>
      </c>
      <c r="F2020" s="1">
        <v>0.35559816218690599</v>
      </c>
      <c r="G2020" s="1">
        <v>2.71694102468118</v>
      </c>
      <c r="H2020" s="1">
        <v>6.58883470691161E-3</v>
      </c>
      <c r="I2020" s="1">
        <v>4.08392343435778E-2</v>
      </c>
    </row>
    <row r="2021" spans="1:9" x14ac:dyDescent="0.2">
      <c r="A2021" s="1">
        <v>2019</v>
      </c>
      <c r="B2021" s="1" t="s">
        <v>4158</v>
      </c>
      <c r="C2021" s="1" t="s">
        <v>4159</v>
      </c>
      <c r="D2021" s="1">
        <v>982.65549822655998</v>
      </c>
      <c r="E2021" s="1">
        <v>-0.40048599867024898</v>
      </c>
      <c r="F2021" s="1">
        <v>0.14748564883731899</v>
      </c>
      <c r="G2021" s="1">
        <v>-2.7154235129141</v>
      </c>
      <c r="H2021" s="1">
        <v>6.6191064128182098E-3</v>
      </c>
      <c r="I2021" s="1">
        <v>4.0994987445650499E-2</v>
      </c>
    </row>
    <row r="2022" spans="1:9" x14ac:dyDescent="0.2">
      <c r="A2022" s="1">
        <v>2020</v>
      </c>
      <c r="B2022" s="1" t="s">
        <v>4160</v>
      </c>
      <c r="C2022" s="1" t="s">
        <v>4161</v>
      </c>
      <c r="D2022" s="1">
        <v>56.0019612833472</v>
      </c>
      <c r="E2022" s="1">
        <v>1.27764632465811</v>
      </c>
      <c r="F2022" s="1">
        <v>0.47087243484417801</v>
      </c>
      <c r="G2022" s="1">
        <v>2.71335977668965</v>
      </c>
      <c r="H2022" s="1">
        <v>6.6604750110792104E-3</v>
      </c>
      <c r="I2022" s="1">
        <v>4.1223241905782998E-2</v>
      </c>
    </row>
    <row r="2023" spans="1:9" x14ac:dyDescent="0.2">
      <c r="A2023" s="1">
        <v>2021</v>
      </c>
      <c r="B2023" s="1" t="s">
        <v>4162</v>
      </c>
      <c r="C2023" s="1" t="s">
        <v>4163</v>
      </c>
      <c r="D2023" s="1">
        <v>18.965971635296501</v>
      </c>
      <c r="E2023" s="1">
        <v>-2.0189198497141301</v>
      </c>
      <c r="F2023" s="1">
        <v>0.74408650906561502</v>
      </c>
      <c r="G2023" s="1">
        <v>-2.71328645945938</v>
      </c>
      <c r="H2023" s="1">
        <v>6.6619489570284096E-3</v>
      </c>
      <c r="I2023" s="1">
        <v>4.1223241905782998E-2</v>
      </c>
    </row>
    <row r="2024" spans="1:9" x14ac:dyDescent="0.2">
      <c r="A2024" s="1">
        <v>2022</v>
      </c>
      <c r="B2024" s="3" t="s">
        <v>4164</v>
      </c>
      <c r="C2024" s="3" t="s">
        <v>4165</v>
      </c>
      <c r="D2024" s="1">
        <v>15.132010018068501</v>
      </c>
      <c r="E2024" s="1">
        <v>2.9841197582921</v>
      </c>
      <c r="F2024" s="1">
        <v>1.10028306141928</v>
      </c>
      <c r="G2024" s="1">
        <v>2.7121382332677402</v>
      </c>
      <c r="H2024" s="1">
        <v>6.6850708160510397E-3</v>
      </c>
      <c r="I2024" s="1">
        <v>4.1347733600804501E-2</v>
      </c>
    </row>
    <row r="2025" spans="1:9" x14ac:dyDescent="0.2">
      <c r="A2025" s="1">
        <v>2023</v>
      </c>
      <c r="B2025" s="1" t="s">
        <v>4166</v>
      </c>
      <c r="C2025" s="1" t="s">
        <v>4167</v>
      </c>
      <c r="D2025" s="1">
        <v>59.060775154962002</v>
      </c>
      <c r="E2025" s="1">
        <v>1.2064758203370001</v>
      </c>
      <c r="F2025" s="1">
        <v>0.44492967490803598</v>
      </c>
      <c r="G2025" s="1">
        <v>2.7116101451007202</v>
      </c>
      <c r="H2025" s="1">
        <v>6.6957291398576403E-3</v>
      </c>
      <c r="I2025" s="1">
        <v>4.1376480609317798E-2</v>
      </c>
    </row>
    <row r="2026" spans="1:9" x14ac:dyDescent="0.2">
      <c r="A2026" s="1">
        <v>2024</v>
      </c>
      <c r="B2026" s="1" t="s">
        <v>4168</v>
      </c>
      <c r="C2026" s="1" t="s">
        <v>4169</v>
      </c>
      <c r="D2026" s="1">
        <v>768.38714994469603</v>
      </c>
      <c r="E2026" s="1">
        <v>0.418580524697307</v>
      </c>
      <c r="F2026" s="1">
        <v>0.15436081613640201</v>
      </c>
      <c r="G2026" s="1">
        <v>2.71170194077897</v>
      </c>
      <c r="H2026" s="1">
        <v>6.6938753453557398E-3</v>
      </c>
      <c r="I2026" s="1">
        <v>4.1376480609317798E-2</v>
      </c>
    </row>
    <row r="2027" spans="1:9" x14ac:dyDescent="0.2">
      <c r="A2027" s="1">
        <v>2025</v>
      </c>
      <c r="B2027" s="1" t="s">
        <v>400</v>
      </c>
      <c r="C2027" s="1" t="s">
        <v>401</v>
      </c>
      <c r="D2027" s="1">
        <v>254.52936565934601</v>
      </c>
      <c r="E2027" s="1">
        <v>-0.61708791554239395</v>
      </c>
      <c r="F2027" s="1">
        <v>0.22766005256750199</v>
      </c>
      <c r="G2027" s="1">
        <v>-2.7105673946000102</v>
      </c>
      <c r="H2027" s="1">
        <v>6.7168196880953504E-3</v>
      </c>
      <c r="I2027" s="1">
        <v>4.1469584513765402E-2</v>
      </c>
    </row>
    <row r="2028" spans="1:9" x14ac:dyDescent="0.2">
      <c r="A2028" s="1">
        <v>2026</v>
      </c>
      <c r="B2028" s="1" t="s">
        <v>4170</v>
      </c>
      <c r="C2028" s="1" t="s">
        <v>4171</v>
      </c>
      <c r="D2028" s="1">
        <v>3079.1724022808999</v>
      </c>
      <c r="E2028" s="1">
        <v>-0.40662121006861301</v>
      </c>
      <c r="F2028" s="1">
        <v>0.15013251081949999</v>
      </c>
      <c r="G2028" s="1">
        <v>-2.7084154381290699</v>
      </c>
      <c r="H2028" s="1">
        <v>6.76053378777044E-3</v>
      </c>
      <c r="I2028" s="1">
        <v>4.1720766109378499E-2</v>
      </c>
    </row>
    <row r="2029" spans="1:9" x14ac:dyDescent="0.2">
      <c r="A2029" s="1">
        <v>2027</v>
      </c>
      <c r="B2029" s="1" t="s">
        <v>4172</v>
      </c>
      <c r="C2029" s="1" t="s">
        <v>4173</v>
      </c>
      <c r="D2029" s="1">
        <v>238.75642978668401</v>
      </c>
      <c r="E2029" s="1">
        <v>1.2460087180037001</v>
      </c>
      <c r="F2029" s="1">
        <v>0.46034812909605499</v>
      </c>
      <c r="G2029" s="1">
        <v>2.7066661929318001</v>
      </c>
      <c r="H2029" s="1">
        <v>6.7962555639069899E-3</v>
      </c>
      <c r="I2029" s="1">
        <v>4.1903648277595802E-2</v>
      </c>
    </row>
    <row r="2030" spans="1:9" x14ac:dyDescent="0.2">
      <c r="A2030" s="1">
        <v>2028</v>
      </c>
      <c r="B2030" s="1" t="s">
        <v>924</v>
      </c>
      <c r="C2030" s="1" t="s">
        <v>925</v>
      </c>
      <c r="D2030" s="1">
        <v>95.992768427306203</v>
      </c>
      <c r="E2030" s="1">
        <v>1.01542913672233</v>
      </c>
      <c r="F2030" s="1">
        <v>0.37521223840053097</v>
      </c>
      <c r="G2030" s="1">
        <v>2.7062793608517102</v>
      </c>
      <c r="H2030" s="1">
        <v>6.8041780252886602E-3</v>
      </c>
      <c r="I2030" s="1">
        <v>4.1920753771280302E-2</v>
      </c>
    </row>
    <row r="2031" spans="1:9" x14ac:dyDescent="0.2">
      <c r="A2031" s="1">
        <v>2029</v>
      </c>
      <c r="B2031" s="1" t="s">
        <v>4174</v>
      </c>
      <c r="C2031" s="1" t="s">
        <v>4175</v>
      </c>
      <c r="D2031" s="1">
        <v>21.946435735492202</v>
      </c>
      <c r="E2031" s="1">
        <v>-1.67327233347858</v>
      </c>
      <c r="F2031" s="1">
        <v>0.61830303364022099</v>
      </c>
      <c r="G2031" s="1">
        <v>-2.7062334202491201</v>
      </c>
      <c r="H2031" s="1">
        <v>6.8051194566248899E-3</v>
      </c>
      <c r="I2031" s="1">
        <v>4.1920753771280302E-2</v>
      </c>
    </row>
    <row r="2032" spans="1:9" x14ac:dyDescent="0.2">
      <c r="A2032" s="1">
        <v>2030</v>
      </c>
      <c r="B2032" s="1" t="s">
        <v>740</v>
      </c>
      <c r="C2032" s="1" t="s">
        <v>741</v>
      </c>
      <c r="D2032" s="1">
        <v>41.7561162018754</v>
      </c>
      <c r="E2032" s="1">
        <v>1.31015673420304</v>
      </c>
      <c r="F2032" s="1">
        <v>0.48433064986495</v>
      </c>
      <c r="G2032" s="1">
        <v>2.7050873913686</v>
      </c>
      <c r="H2032" s="1">
        <v>6.8286422051571797E-3</v>
      </c>
      <c r="I2032" s="1">
        <v>4.2046845205994603E-2</v>
      </c>
    </row>
    <row r="2033" spans="1:9" x14ac:dyDescent="0.2">
      <c r="A2033" s="1">
        <v>2031</v>
      </c>
      <c r="B2033" s="1" t="s">
        <v>4176</v>
      </c>
      <c r="C2033" s="1" t="s">
        <v>4177</v>
      </c>
      <c r="D2033" s="1">
        <v>74.970154927308599</v>
      </c>
      <c r="E2033" s="1">
        <v>-0.91206132124449901</v>
      </c>
      <c r="F2033" s="1">
        <v>0.33727796244796698</v>
      </c>
      <c r="G2033" s="1">
        <v>-2.70418296714303</v>
      </c>
      <c r="H2033" s="1">
        <v>6.8472574649354996E-3</v>
      </c>
      <c r="I2033" s="1">
        <v>4.2142619927238202E-2</v>
      </c>
    </row>
    <row r="2034" spans="1:9" x14ac:dyDescent="0.2">
      <c r="A2034" s="1">
        <v>2032</v>
      </c>
      <c r="B2034" s="1" t="s">
        <v>4178</v>
      </c>
      <c r="C2034" s="1" t="s">
        <v>4179</v>
      </c>
      <c r="D2034" s="1">
        <v>90.431210176868007</v>
      </c>
      <c r="E2034" s="1">
        <v>1.13305008378414</v>
      </c>
      <c r="F2034" s="1">
        <v>0.41914557536125702</v>
      </c>
      <c r="G2034" s="1">
        <v>2.7032376109602798</v>
      </c>
      <c r="H2034" s="1">
        <v>6.8667639306986003E-3</v>
      </c>
      <c r="I2034" s="1">
        <v>4.2224924429592803E-2</v>
      </c>
    </row>
    <row r="2035" spans="1:9" x14ac:dyDescent="0.2">
      <c r="A2035" s="1">
        <v>2033</v>
      </c>
      <c r="B2035" s="1" t="s">
        <v>4180</v>
      </c>
      <c r="C2035" s="1" t="s">
        <v>4181</v>
      </c>
      <c r="D2035" s="1">
        <v>306.20288266710497</v>
      </c>
      <c r="E2035" s="1">
        <v>0.75356836045768105</v>
      </c>
      <c r="F2035" s="1">
        <v>0.27888425050988702</v>
      </c>
      <c r="G2035" s="1">
        <v>2.7020828859282102</v>
      </c>
      <c r="H2035" s="1">
        <v>6.8906582397480001E-3</v>
      </c>
      <c r="I2035" s="1">
        <v>4.2298743829992901E-2</v>
      </c>
    </row>
    <row r="2036" spans="1:9" x14ac:dyDescent="0.2">
      <c r="A2036" s="1">
        <v>2034</v>
      </c>
      <c r="B2036" s="1" t="s">
        <v>4182</v>
      </c>
      <c r="C2036" s="1" t="s">
        <v>4183</v>
      </c>
      <c r="D2036" s="1">
        <v>61.454506018343999</v>
      </c>
      <c r="E2036" s="1">
        <v>1.38191992542012</v>
      </c>
      <c r="F2036" s="1">
        <v>0.51143130725998298</v>
      </c>
      <c r="G2036" s="1">
        <v>2.70206361206907</v>
      </c>
      <c r="H2036" s="1">
        <v>6.89105769978749E-3</v>
      </c>
      <c r="I2036" s="1">
        <v>4.2298743829992901E-2</v>
      </c>
    </row>
    <row r="2037" spans="1:9" x14ac:dyDescent="0.2">
      <c r="A2037" s="1">
        <v>2035</v>
      </c>
      <c r="B2037" s="1" t="s">
        <v>330</v>
      </c>
      <c r="C2037" s="1" t="s">
        <v>331</v>
      </c>
      <c r="D2037" s="1">
        <v>20771.127411762998</v>
      </c>
      <c r="E2037" s="1">
        <v>0.46277888135265699</v>
      </c>
      <c r="F2037" s="1">
        <v>0.17125450692022601</v>
      </c>
      <c r="G2037" s="1">
        <v>2.7022873130470701</v>
      </c>
      <c r="H2037" s="1">
        <v>6.8864226692583299E-3</v>
      </c>
      <c r="I2037" s="1">
        <v>4.2298743829992901E-2</v>
      </c>
    </row>
    <row r="2038" spans="1:9" x14ac:dyDescent="0.2">
      <c r="A2038" s="1">
        <v>2036</v>
      </c>
      <c r="B2038" s="1" t="s">
        <v>4184</v>
      </c>
      <c r="C2038" s="1" t="s">
        <v>4185</v>
      </c>
      <c r="D2038" s="1">
        <v>313.38117975565598</v>
      </c>
      <c r="E2038" s="1">
        <v>-0.52715757677157804</v>
      </c>
      <c r="F2038" s="1">
        <v>0.19515159670773599</v>
      </c>
      <c r="G2038" s="1">
        <v>-2.7012721682265401</v>
      </c>
      <c r="H2038" s="1">
        <v>6.9074787332869198E-3</v>
      </c>
      <c r="I2038" s="1">
        <v>4.2380644919739002E-2</v>
      </c>
    </row>
    <row r="2039" spans="1:9" x14ac:dyDescent="0.2">
      <c r="A2039" s="1">
        <v>2037</v>
      </c>
      <c r="B2039" s="1" t="s">
        <v>4186</v>
      </c>
      <c r="C2039" s="1" t="s">
        <v>4187</v>
      </c>
      <c r="D2039" s="1">
        <v>80.687831989089602</v>
      </c>
      <c r="E2039" s="1">
        <v>0.96268498223944099</v>
      </c>
      <c r="F2039" s="1">
        <v>0.35659584566782998</v>
      </c>
      <c r="G2039" s="1">
        <v>2.6996528252776799</v>
      </c>
      <c r="H2039" s="1">
        <v>6.9411867686000397E-3</v>
      </c>
      <c r="I2039" s="1">
        <v>4.2549536700839399E-2</v>
      </c>
    </row>
    <row r="2040" spans="1:9" x14ac:dyDescent="0.2">
      <c r="A2040" s="1">
        <v>2038</v>
      </c>
      <c r="B2040" s="1" t="s">
        <v>4188</v>
      </c>
      <c r="C2040" s="1" t="s">
        <v>4189</v>
      </c>
      <c r="D2040" s="1">
        <v>4301.90273025228</v>
      </c>
      <c r="E2040" s="1">
        <v>-0.39035001376991801</v>
      </c>
      <c r="F2040" s="1">
        <v>0.14465303728460499</v>
      </c>
      <c r="G2040" s="1">
        <v>-2.69852621899603</v>
      </c>
      <c r="H2040" s="1">
        <v>6.9647251410033199E-3</v>
      </c>
      <c r="I2040" s="1">
        <v>4.2643026845525997E-2</v>
      </c>
    </row>
    <row r="2041" spans="1:9" x14ac:dyDescent="0.2">
      <c r="A2041" s="1">
        <v>2039</v>
      </c>
      <c r="B2041" s="1" t="s">
        <v>4190</v>
      </c>
      <c r="C2041" s="1" t="s">
        <v>4191</v>
      </c>
      <c r="D2041" s="1">
        <v>184.051775635762</v>
      </c>
      <c r="E2041" s="1">
        <v>0.67996769091682296</v>
      </c>
      <c r="F2041" s="1">
        <v>0.25198190893285999</v>
      </c>
      <c r="G2041" s="1">
        <v>2.6984782113782599</v>
      </c>
      <c r="H2041" s="1">
        <v>6.9657297628985997E-3</v>
      </c>
      <c r="I2041" s="1">
        <v>4.2643026845525997E-2</v>
      </c>
    </row>
    <row r="2042" spans="1:9" x14ac:dyDescent="0.2">
      <c r="A2042" s="1">
        <v>2040</v>
      </c>
      <c r="B2042" s="1" t="s">
        <v>4192</v>
      </c>
      <c r="C2042" s="1" t="s">
        <v>4193</v>
      </c>
      <c r="D2042" s="1">
        <v>133.73780703368999</v>
      </c>
      <c r="E2042" s="1">
        <v>0.98137327489013804</v>
      </c>
      <c r="F2042" s="1">
        <v>0.36365014640003102</v>
      </c>
      <c r="G2042" s="1">
        <v>2.6986742191781898</v>
      </c>
      <c r="H2042" s="1">
        <v>6.9616288634941704E-3</v>
      </c>
      <c r="I2042" s="1">
        <v>4.2643026845525997E-2</v>
      </c>
    </row>
    <row r="2043" spans="1:9" x14ac:dyDescent="0.2">
      <c r="A2043" s="1">
        <v>2041</v>
      </c>
      <c r="B2043" s="1" t="s">
        <v>1156</v>
      </c>
      <c r="C2043" s="1" t="s">
        <v>1157</v>
      </c>
      <c r="D2043" s="1">
        <v>66.0893742173443</v>
      </c>
      <c r="E2043" s="1">
        <v>1.03558259045419</v>
      </c>
      <c r="F2043" s="1">
        <v>0.38388272583196098</v>
      </c>
      <c r="G2043" s="1">
        <v>2.6976535300197502</v>
      </c>
      <c r="H2043" s="1">
        <v>6.9830076275721499E-3</v>
      </c>
      <c r="I2043" s="1">
        <v>4.2710816977527002E-2</v>
      </c>
    </row>
    <row r="2044" spans="1:9" x14ac:dyDescent="0.2">
      <c r="A2044" s="1">
        <v>2042</v>
      </c>
      <c r="B2044" s="1" t="s">
        <v>4194</v>
      </c>
      <c r="C2044" s="1" t="s">
        <v>4195</v>
      </c>
      <c r="D2044" s="1">
        <v>161.156955847924</v>
      </c>
      <c r="E2044" s="1">
        <v>1.0088763781196699</v>
      </c>
      <c r="F2044" s="1">
        <v>0.37402221936678898</v>
      </c>
      <c r="G2044" s="1">
        <v>2.69737017182474</v>
      </c>
      <c r="H2044" s="1">
        <v>6.9889531320227903E-3</v>
      </c>
      <c r="I2044" s="1">
        <v>4.2728200142846298E-2</v>
      </c>
    </row>
    <row r="2045" spans="1:9" x14ac:dyDescent="0.2">
      <c r="A2045" s="1">
        <v>2043</v>
      </c>
      <c r="B2045" s="1" t="s">
        <v>582</v>
      </c>
      <c r="C2045" s="1" t="s">
        <v>583</v>
      </c>
      <c r="D2045" s="1">
        <v>87.402898496217901</v>
      </c>
      <c r="E2045" s="1">
        <v>0.92645963103310602</v>
      </c>
      <c r="F2045" s="1">
        <v>0.34351055439670403</v>
      </c>
      <c r="G2045" s="1">
        <v>2.6970339606019298</v>
      </c>
      <c r="H2045" s="1">
        <v>6.9960135113963798E-3</v>
      </c>
      <c r="I2045" s="1">
        <v>4.2752380836620203E-2</v>
      </c>
    </row>
    <row r="2046" spans="1:9" x14ac:dyDescent="0.2">
      <c r="A2046" s="1">
        <v>2044</v>
      </c>
      <c r="B2046" s="1" t="s">
        <v>4196</v>
      </c>
      <c r="C2046" s="1" t="s">
        <v>4197</v>
      </c>
      <c r="D2046" s="1">
        <v>96.088681436820806</v>
      </c>
      <c r="E2046" s="1">
        <v>1.30270512401783</v>
      </c>
      <c r="F2046" s="1">
        <v>0.48327701290745201</v>
      </c>
      <c r="G2046" s="1">
        <v>2.6955660816155902</v>
      </c>
      <c r="H2046" s="1">
        <v>7.0269138171795498E-3</v>
      </c>
      <c r="I2046" s="1">
        <v>4.2884890762152801E-2</v>
      </c>
    </row>
    <row r="2047" spans="1:9" x14ac:dyDescent="0.2">
      <c r="A2047" s="1">
        <v>2045</v>
      </c>
      <c r="B2047" s="1" t="s">
        <v>4198</v>
      </c>
      <c r="C2047" s="1" t="s">
        <v>4199</v>
      </c>
      <c r="D2047" s="1">
        <v>274.490080646303</v>
      </c>
      <c r="E2047" s="1">
        <v>0.55115558405310305</v>
      </c>
      <c r="F2047" s="1">
        <v>0.204447575701969</v>
      </c>
      <c r="G2047" s="1">
        <v>2.6958284154787102</v>
      </c>
      <c r="H2047" s="1">
        <v>7.0213824510945598E-3</v>
      </c>
      <c r="I2047" s="1">
        <v>4.2884890762152801E-2</v>
      </c>
    </row>
    <row r="2048" spans="1:9" x14ac:dyDescent="0.2">
      <c r="A2048" s="1">
        <v>2046</v>
      </c>
      <c r="B2048" s="1" t="s">
        <v>4200</v>
      </c>
      <c r="C2048" s="1" t="s">
        <v>4201</v>
      </c>
      <c r="D2048" s="1">
        <v>528.67804636944902</v>
      </c>
      <c r="E2048" s="1">
        <v>-0.43922602966818902</v>
      </c>
      <c r="F2048" s="1">
        <v>0.16294425964832901</v>
      </c>
      <c r="G2048" s="1">
        <v>-2.6955600069382002</v>
      </c>
      <c r="H2048" s="1">
        <v>7.02704194940563E-3</v>
      </c>
      <c r="I2048" s="1">
        <v>4.2884890762152801E-2</v>
      </c>
    </row>
    <row r="2049" spans="1:9" x14ac:dyDescent="0.2">
      <c r="A2049" s="1">
        <v>2047</v>
      </c>
      <c r="B2049" s="1" t="s">
        <v>4202</v>
      </c>
      <c r="C2049" s="1" t="s">
        <v>4203</v>
      </c>
      <c r="D2049" s="1">
        <v>277.17721552358898</v>
      </c>
      <c r="E2049" s="1">
        <v>-0.58573415305172505</v>
      </c>
      <c r="F2049" s="1">
        <v>0.217330068520417</v>
      </c>
      <c r="G2049" s="1">
        <v>-2.6951362829791701</v>
      </c>
      <c r="H2049" s="1">
        <v>7.0359846720229203E-3</v>
      </c>
      <c r="I2049" s="1">
        <v>4.2909830399230103E-2</v>
      </c>
    </row>
    <row r="2050" spans="1:9" x14ac:dyDescent="0.2">
      <c r="A2050" s="1">
        <v>2048</v>
      </c>
      <c r="B2050" s="1" t="s">
        <v>4204</v>
      </c>
      <c r="C2050" s="1" t="s">
        <v>4205</v>
      </c>
      <c r="D2050" s="1">
        <v>728.48042729303802</v>
      </c>
      <c r="E2050" s="1">
        <v>-0.47348518388384597</v>
      </c>
      <c r="F2050" s="1">
        <v>0.175690243872032</v>
      </c>
      <c r="G2050" s="1">
        <v>-2.6949998670883599</v>
      </c>
      <c r="H2050" s="1">
        <v>7.0388659125151997E-3</v>
      </c>
      <c r="I2050" s="1">
        <v>4.2909830399230103E-2</v>
      </c>
    </row>
    <row r="2051" spans="1:9" x14ac:dyDescent="0.2">
      <c r="A2051" s="1">
        <v>2049</v>
      </c>
      <c r="B2051" s="1" t="s">
        <v>4206</v>
      </c>
      <c r="C2051" s="1" t="s">
        <v>4207</v>
      </c>
      <c r="D2051" s="1">
        <v>24.035511169153601</v>
      </c>
      <c r="E2051" s="1">
        <v>2.26702817223034</v>
      </c>
      <c r="F2051" s="1">
        <v>0.84122170301809496</v>
      </c>
      <c r="G2051" s="1">
        <v>2.69492354286248</v>
      </c>
      <c r="H2051" s="1">
        <v>7.0404784189323699E-3</v>
      </c>
      <c r="I2051" s="1">
        <v>4.2909830399230103E-2</v>
      </c>
    </row>
    <row r="2052" spans="1:9" x14ac:dyDescent="0.2">
      <c r="A2052" s="1">
        <v>2050</v>
      </c>
      <c r="B2052" s="1" t="s">
        <v>4208</v>
      </c>
      <c r="C2052" s="1" t="s">
        <v>4209</v>
      </c>
      <c r="D2052" s="1">
        <v>149.99204774747599</v>
      </c>
      <c r="E2052" s="1">
        <v>0.81244235696068201</v>
      </c>
      <c r="F2052" s="1">
        <v>0.30153170632883802</v>
      </c>
      <c r="G2052" s="1">
        <v>2.69438450387922</v>
      </c>
      <c r="H2052" s="1">
        <v>7.0518761745888099E-3</v>
      </c>
      <c r="I2052" s="1">
        <v>4.2960279279530403E-2</v>
      </c>
    </row>
    <row r="2053" spans="1:9" x14ac:dyDescent="0.2">
      <c r="A2053" s="1">
        <v>2051</v>
      </c>
      <c r="B2053" s="1" t="s">
        <v>4210</v>
      </c>
      <c r="C2053" s="1" t="s">
        <v>4211</v>
      </c>
      <c r="D2053" s="1">
        <v>153.383434922162</v>
      </c>
      <c r="E2053" s="1">
        <v>1.0495662329837601</v>
      </c>
      <c r="F2053" s="1">
        <v>0.38959705396799099</v>
      </c>
      <c r="G2053" s="1">
        <v>2.6939788745681499</v>
      </c>
      <c r="H2053" s="1">
        <v>7.0604639602228998E-3</v>
      </c>
      <c r="I2053" s="1">
        <v>4.29745657844159E-2</v>
      </c>
    </row>
    <row r="2054" spans="1:9" x14ac:dyDescent="0.2">
      <c r="A2054" s="1">
        <v>2052</v>
      </c>
      <c r="B2054" s="1" t="s">
        <v>4212</v>
      </c>
      <c r="C2054" s="1" t="s">
        <v>4213</v>
      </c>
      <c r="D2054" s="1">
        <v>97.535325536060995</v>
      </c>
      <c r="E2054" s="1">
        <v>1.1333083204238901</v>
      </c>
      <c r="F2054" s="1">
        <v>0.42087296101600402</v>
      </c>
      <c r="G2054" s="1">
        <v>2.69275630748061</v>
      </c>
      <c r="H2054" s="1">
        <v>7.0864043873272798E-3</v>
      </c>
      <c r="I2054" s="1">
        <v>4.3113396201821398E-2</v>
      </c>
    </row>
    <row r="2055" spans="1:9" x14ac:dyDescent="0.2">
      <c r="A2055" s="1">
        <v>2053</v>
      </c>
      <c r="B2055" s="1" t="s">
        <v>4214</v>
      </c>
      <c r="C2055" s="1" t="s">
        <v>4215</v>
      </c>
      <c r="D2055" s="1">
        <v>71.024186076129695</v>
      </c>
      <c r="E2055" s="1">
        <v>1.2262763415218301</v>
      </c>
      <c r="F2055" s="1">
        <v>0.45550189278373099</v>
      </c>
      <c r="G2055" s="1">
        <v>2.6921432401249201</v>
      </c>
      <c r="H2055" s="1">
        <v>7.0994446364612603E-3</v>
      </c>
      <c r="I2055" s="1">
        <v>4.3173654485335097E-2</v>
      </c>
    </row>
    <row r="2056" spans="1:9" x14ac:dyDescent="0.2">
      <c r="A2056" s="1">
        <v>2054</v>
      </c>
      <c r="B2056" s="1" t="s">
        <v>4216</v>
      </c>
      <c r="C2056" s="1" t="s">
        <v>4217</v>
      </c>
      <c r="D2056" s="1">
        <v>1925.1376715891199</v>
      </c>
      <c r="E2056" s="1">
        <v>-0.55346216398735004</v>
      </c>
      <c r="F2056" s="1">
        <v>0.205643711886562</v>
      </c>
      <c r="G2056" s="1">
        <v>-2.6913643938340002</v>
      </c>
      <c r="H2056" s="1">
        <v>7.1160421551915102E-3</v>
      </c>
      <c r="I2056" s="1">
        <v>4.3210568667262597E-2</v>
      </c>
    </row>
    <row r="2057" spans="1:9" x14ac:dyDescent="0.2">
      <c r="A2057" s="1">
        <v>2055</v>
      </c>
      <c r="B2057" s="1" t="s">
        <v>1114</v>
      </c>
      <c r="C2057" s="1" t="s">
        <v>1115</v>
      </c>
      <c r="D2057" s="1">
        <v>106.22374299933</v>
      </c>
      <c r="E2057" s="1">
        <v>1.10396960099057</v>
      </c>
      <c r="F2057" s="1">
        <v>0.41019198281355701</v>
      </c>
      <c r="G2057" s="1">
        <v>2.6913485568838</v>
      </c>
      <c r="H2057" s="1">
        <v>7.1163800078630204E-3</v>
      </c>
      <c r="I2057" s="1">
        <v>4.3210568667262597E-2</v>
      </c>
    </row>
    <row r="2058" spans="1:9" x14ac:dyDescent="0.2">
      <c r="A2058" s="1">
        <v>2056</v>
      </c>
      <c r="B2058" s="1" t="s">
        <v>4218</v>
      </c>
      <c r="C2058" s="1" t="s">
        <v>4219</v>
      </c>
      <c r="D2058" s="1">
        <v>63.388243235661399</v>
      </c>
      <c r="E2058" s="1">
        <v>1.11197761538397</v>
      </c>
      <c r="F2058" s="1">
        <v>0.41313161363158701</v>
      </c>
      <c r="G2058" s="1">
        <v>2.6915820012156799</v>
      </c>
      <c r="H2058" s="1">
        <v>7.1114013535876798E-3</v>
      </c>
      <c r="I2058" s="1">
        <v>4.3210568667262597E-2</v>
      </c>
    </row>
    <row r="2059" spans="1:9" x14ac:dyDescent="0.2">
      <c r="A2059" s="1">
        <v>2057</v>
      </c>
      <c r="B2059" s="1" t="s">
        <v>1146</v>
      </c>
      <c r="C2059" s="1" t="s">
        <v>1147</v>
      </c>
      <c r="D2059" s="1">
        <v>141.24277203444399</v>
      </c>
      <c r="E2059" s="1">
        <v>1.06508638524098</v>
      </c>
      <c r="F2059" s="1">
        <v>0.39578020029538502</v>
      </c>
      <c r="G2059" s="1">
        <v>2.69110578155771</v>
      </c>
      <c r="H2059" s="1">
        <v>7.1215609828302598E-3</v>
      </c>
      <c r="I2059" s="1">
        <v>4.3212715562629803E-2</v>
      </c>
    </row>
    <row r="2060" spans="1:9" x14ac:dyDescent="0.2">
      <c r="A2060" s="1">
        <v>2058</v>
      </c>
      <c r="B2060" s="1" t="s">
        <v>4220</v>
      </c>
      <c r="C2060" s="1" t="s">
        <v>4221</v>
      </c>
      <c r="D2060" s="1">
        <v>485.24878639765598</v>
      </c>
      <c r="E2060" s="1">
        <v>-0.47852587655787099</v>
      </c>
      <c r="F2060" s="1">
        <v>0.17789252264328101</v>
      </c>
      <c r="G2060" s="1">
        <v>-2.6899718405670998</v>
      </c>
      <c r="H2060" s="1">
        <v>7.1458048547505901E-3</v>
      </c>
      <c r="I2060" s="1">
        <v>4.3334360828993397E-2</v>
      </c>
    </row>
    <row r="2061" spans="1:9" x14ac:dyDescent="0.2">
      <c r="A2061" s="1">
        <v>2059</v>
      </c>
      <c r="B2061" s="1" t="s">
        <v>4222</v>
      </c>
      <c r="C2061" s="1" t="s">
        <v>4223</v>
      </c>
      <c r="D2061" s="1">
        <v>962.92620838139305</v>
      </c>
      <c r="E2061" s="1">
        <v>0.69968233418168702</v>
      </c>
      <c r="F2061" s="1">
        <v>0.26011715525521101</v>
      </c>
      <c r="G2061" s="1">
        <v>2.6898738512467602</v>
      </c>
      <c r="H2061" s="1">
        <v>7.1479033587045302E-3</v>
      </c>
      <c r="I2061" s="1">
        <v>4.3334360828993397E-2</v>
      </c>
    </row>
    <row r="2062" spans="1:9" x14ac:dyDescent="0.2">
      <c r="A2062" s="1">
        <v>2060</v>
      </c>
      <c r="B2062" s="1" t="s">
        <v>4224</v>
      </c>
      <c r="C2062" s="1" t="s">
        <v>4225</v>
      </c>
      <c r="D2062" s="1">
        <v>99.292244874938802</v>
      </c>
      <c r="E2062" s="1">
        <v>0.822323550312411</v>
      </c>
      <c r="F2062" s="1">
        <v>0.30578304741048101</v>
      </c>
      <c r="G2062" s="1">
        <v>2.6892385214819599</v>
      </c>
      <c r="H2062" s="1">
        <v>7.1615227783743199E-3</v>
      </c>
      <c r="I2062" s="1">
        <v>4.3397819371768301E-2</v>
      </c>
    </row>
    <row r="2063" spans="1:9" x14ac:dyDescent="0.2">
      <c r="A2063" s="1">
        <v>2061</v>
      </c>
      <c r="B2063" s="1" t="s">
        <v>4226</v>
      </c>
      <c r="C2063" s="1" t="s">
        <v>4227</v>
      </c>
      <c r="D2063" s="1">
        <v>1445.1692039207701</v>
      </c>
      <c r="E2063" s="1">
        <v>-0.36182442127640102</v>
      </c>
      <c r="F2063" s="1">
        <v>0.13461789955860901</v>
      </c>
      <c r="G2063" s="1">
        <v>-2.68778834362121</v>
      </c>
      <c r="H2063" s="1">
        <v>7.1926972157798997E-3</v>
      </c>
      <c r="I2063" s="1">
        <v>4.3567556210672098E-2</v>
      </c>
    </row>
    <row r="2064" spans="1:9" x14ac:dyDescent="0.2">
      <c r="A2064" s="1">
        <v>2062</v>
      </c>
      <c r="B2064" s="1" t="s">
        <v>4228</v>
      </c>
      <c r="C2064" s="1" t="s">
        <v>4229</v>
      </c>
      <c r="D2064" s="1">
        <v>35.937772793536098</v>
      </c>
      <c r="E2064" s="1">
        <v>1.29841283534242</v>
      </c>
      <c r="F2064" s="1">
        <v>0.48319024881592798</v>
      </c>
      <c r="G2064" s="1">
        <v>2.6871668841087399</v>
      </c>
      <c r="H2064" s="1">
        <v>7.2060939578587301E-3</v>
      </c>
      <c r="I2064" s="1">
        <v>4.3629508184608097E-2</v>
      </c>
    </row>
    <row r="2065" spans="1:9" x14ac:dyDescent="0.2">
      <c r="A2065" s="1">
        <v>2063</v>
      </c>
      <c r="B2065" s="1" t="s">
        <v>4230</v>
      </c>
      <c r="C2065" s="1" t="s">
        <v>4231</v>
      </c>
      <c r="D2065" s="1">
        <v>63.399535549898403</v>
      </c>
      <c r="E2065" s="1">
        <v>1.0938188416141399</v>
      </c>
      <c r="F2065" s="1">
        <v>0.40752165920077199</v>
      </c>
      <c r="G2065" s="1">
        <v>2.68407535383353</v>
      </c>
      <c r="H2065" s="1">
        <v>7.2730711540469201E-3</v>
      </c>
      <c r="I2065" s="1">
        <v>4.3996328492494699E-2</v>
      </c>
    </row>
    <row r="2066" spans="1:9" x14ac:dyDescent="0.2">
      <c r="A2066" s="1">
        <v>2064</v>
      </c>
      <c r="B2066" s="1" t="s">
        <v>4232</v>
      </c>
      <c r="C2066" s="1" t="s">
        <v>4233</v>
      </c>
      <c r="D2066" s="1">
        <v>443.52189136551999</v>
      </c>
      <c r="E2066" s="1">
        <v>0.51258859788664801</v>
      </c>
      <c r="F2066" s="1">
        <v>0.19100045044243599</v>
      </c>
      <c r="G2066" s="1">
        <v>2.68370360750083</v>
      </c>
      <c r="H2066" s="1">
        <v>7.28116245097888E-3</v>
      </c>
      <c r="I2066" s="1">
        <v>4.4025930884970199E-2</v>
      </c>
    </row>
    <row r="2067" spans="1:9" x14ac:dyDescent="0.2">
      <c r="A2067" s="1">
        <v>2065</v>
      </c>
      <c r="B2067" s="1" t="s">
        <v>822</v>
      </c>
      <c r="C2067" s="1" t="s">
        <v>823</v>
      </c>
      <c r="D2067" s="1">
        <v>123.706136689727</v>
      </c>
      <c r="E2067" s="1">
        <v>1.07873856323272</v>
      </c>
      <c r="F2067" s="1">
        <v>0.40200838718281401</v>
      </c>
      <c r="G2067" s="1">
        <v>2.68337327684202</v>
      </c>
      <c r="H2067" s="1">
        <v>7.2883590858620496E-3</v>
      </c>
      <c r="I2067" s="1">
        <v>4.4050100041329601E-2</v>
      </c>
    </row>
    <row r="2068" spans="1:9" x14ac:dyDescent="0.2">
      <c r="A2068" s="1">
        <v>2066</v>
      </c>
      <c r="B2068" s="1" t="s">
        <v>4234</v>
      </c>
      <c r="C2068" s="1" t="s">
        <v>4235</v>
      </c>
      <c r="D2068" s="1">
        <v>101.51793088836401</v>
      </c>
      <c r="E2068" s="1">
        <v>1.04095114420102</v>
      </c>
      <c r="F2068" s="1">
        <v>0.38795069820544098</v>
      </c>
      <c r="G2068" s="1">
        <v>2.6832047190949502</v>
      </c>
      <c r="H2068" s="1">
        <v>7.29203376983444E-3</v>
      </c>
      <c r="I2068" s="1">
        <v>4.4052971014954201E-2</v>
      </c>
    </row>
    <row r="2069" spans="1:9" x14ac:dyDescent="0.2">
      <c r="A2069" s="1">
        <v>2067</v>
      </c>
      <c r="B2069" s="1" t="s">
        <v>655</v>
      </c>
      <c r="C2069" s="1" t="s">
        <v>656</v>
      </c>
      <c r="D2069" s="1">
        <v>2687.7124381631002</v>
      </c>
      <c r="E2069" s="1">
        <v>-0.34339496880186099</v>
      </c>
      <c r="F2069" s="1">
        <v>0.12804220219099699</v>
      </c>
      <c r="G2069" s="1">
        <v>-2.68188896259085</v>
      </c>
      <c r="H2069" s="1">
        <v>7.32077542256064E-3</v>
      </c>
      <c r="I2069" s="1">
        <v>4.42072087797434E-2</v>
      </c>
    </row>
    <row r="2070" spans="1:9" x14ac:dyDescent="0.2">
      <c r="A2070" s="1">
        <v>2068</v>
      </c>
      <c r="B2070" s="1" t="s">
        <v>4236</v>
      </c>
      <c r="C2070" s="1" t="s">
        <v>4237</v>
      </c>
      <c r="D2070" s="1">
        <v>808.27399526857596</v>
      </c>
      <c r="E2070" s="1">
        <v>-0.47062176952788398</v>
      </c>
      <c r="F2070" s="1">
        <v>0.175520096734326</v>
      </c>
      <c r="G2070" s="1">
        <v>-2.68129848538219</v>
      </c>
      <c r="H2070" s="1">
        <v>7.3337069371720003E-3</v>
      </c>
      <c r="I2070" s="1">
        <v>4.4265882117923802E-2</v>
      </c>
    </row>
    <row r="2071" spans="1:9" x14ac:dyDescent="0.2">
      <c r="A2071" s="1">
        <v>2069</v>
      </c>
      <c r="B2071" s="1" t="s">
        <v>4238</v>
      </c>
      <c r="C2071" s="1" t="s">
        <v>4239</v>
      </c>
      <c r="D2071" s="1">
        <v>583.46626874324102</v>
      </c>
      <c r="E2071" s="1">
        <v>0.48693280127517302</v>
      </c>
      <c r="F2071" s="1">
        <v>0.18170374762292499</v>
      </c>
      <c r="G2071" s="1">
        <v>2.6798170519061899</v>
      </c>
      <c r="H2071" s="1">
        <v>7.3662407420979001E-3</v>
      </c>
      <c r="I2071" s="1">
        <v>4.4442770612271601E-2</v>
      </c>
    </row>
    <row r="2072" spans="1:9" x14ac:dyDescent="0.2">
      <c r="A2072" s="1">
        <v>2070</v>
      </c>
      <c r="B2072" s="1" t="s">
        <v>4240</v>
      </c>
      <c r="C2072" s="1" t="s">
        <v>4241</v>
      </c>
      <c r="D2072" s="1">
        <v>3093.2183312611701</v>
      </c>
      <c r="E2072" s="1">
        <v>-0.35636669256245801</v>
      </c>
      <c r="F2072" s="1">
        <v>0.13301162801052499</v>
      </c>
      <c r="G2072" s="1">
        <v>-2.67921457614412</v>
      </c>
      <c r="H2072" s="1">
        <v>7.3795087229461898E-3</v>
      </c>
      <c r="I2072" s="1">
        <v>4.4503318483365403E-2</v>
      </c>
    </row>
    <row r="2073" spans="1:9" x14ac:dyDescent="0.2">
      <c r="A2073" s="1">
        <v>2071</v>
      </c>
      <c r="B2073" s="1" t="s">
        <v>956</v>
      </c>
      <c r="C2073" s="1" t="s">
        <v>957</v>
      </c>
      <c r="D2073" s="1">
        <v>140.21126599412</v>
      </c>
      <c r="E2073" s="1">
        <v>0.86599853055388998</v>
      </c>
      <c r="F2073" s="1">
        <v>0.32334078688294399</v>
      </c>
      <c r="G2073" s="1">
        <v>2.6782842304005401</v>
      </c>
      <c r="H2073" s="1">
        <v>7.4000393129999998E-3</v>
      </c>
      <c r="I2073" s="1">
        <v>4.4607592496227699E-2</v>
      </c>
    </row>
    <row r="2074" spans="1:9" x14ac:dyDescent="0.2">
      <c r="A2074" s="1">
        <v>2072</v>
      </c>
      <c r="B2074" s="1" t="s">
        <v>4242</v>
      </c>
      <c r="C2074" s="1" t="s">
        <v>4243</v>
      </c>
      <c r="D2074" s="1">
        <v>373.04688080910302</v>
      </c>
      <c r="E2074" s="1">
        <v>-0.57800667719204102</v>
      </c>
      <c r="F2074" s="1">
        <v>0.21583483271852399</v>
      </c>
      <c r="G2074" s="1">
        <v>-2.67800461080272</v>
      </c>
      <c r="H2074" s="1">
        <v>7.4062198799015504E-3</v>
      </c>
      <c r="I2074" s="1">
        <v>4.4625310856229498E-2</v>
      </c>
    </row>
    <row r="2075" spans="1:9" x14ac:dyDescent="0.2">
      <c r="A2075" s="1">
        <v>2073</v>
      </c>
      <c r="B2075" s="1" t="s">
        <v>1174</v>
      </c>
      <c r="C2075" s="1" t="s">
        <v>1175</v>
      </c>
      <c r="D2075" s="1">
        <v>45.425943645918203</v>
      </c>
      <c r="E2075" s="1">
        <v>-1.2913250930071101</v>
      </c>
      <c r="F2075" s="1">
        <v>0.48228516905604502</v>
      </c>
      <c r="G2075" s="1">
        <v>-2.6775135871056701</v>
      </c>
      <c r="H2075" s="1">
        <v>7.4170844191166797E-3</v>
      </c>
      <c r="I2075" s="1">
        <v>4.46712240955374E-2</v>
      </c>
    </row>
    <row r="2076" spans="1:9" x14ac:dyDescent="0.2">
      <c r="A2076" s="1">
        <v>2074</v>
      </c>
      <c r="B2076" s="1" t="s">
        <v>986</v>
      </c>
      <c r="C2076" s="1" t="s">
        <v>987</v>
      </c>
      <c r="D2076" s="1">
        <v>67.737487716565596</v>
      </c>
      <c r="E2076" s="1">
        <v>1.19912265364245</v>
      </c>
      <c r="F2076" s="1">
        <v>0.44789589125817902</v>
      </c>
      <c r="G2076" s="1">
        <v>2.67723521703673</v>
      </c>
      <c r="H2076" s="1">
        <v>7.4232500670792199E-3</v>
      </c>
      <c r="I2076" s="1">
        <v>4.4688809323806998E-2</v>
      </c>
    </row>
    <row r="2077" spans="1:9" x14ac:dyDescent="0.2">
      <c r="A2077" s="1">
        <v>2075</v>
      </c>
      <c r="B2077" s="1" t="s">
        <v>372</v>
      </c>
      <c r="C2077" s="1" t="s">
        <v>373</v>
      </c>
      <c r="D2077" s="1">
        <v>2761.4742724427902</v>
      </c>
      <c r="E2077" s="1">
        <v>-0.42879863247206801</v>
      </c>
      <c r="F2077" s="1">
        <v>0.16021156556954799</v>
      </c>
      <c r="G2077" s="1">
        <v>-2.6764524205708802</v>
      </c>
      <c r="H2077" s="1">
        <v>7.4406129560437998E-3</v>
      </c>
      <c r="I2077" s="1">
        <v>4.4743593904772998E-2</v>
      </c>
    </row>
    <row r="2078" spans="1:9" x14ac:dyDescent="0.2">
      <c r="A2078" s="1">
        <v>2076</v>
      </c>
      <c r="B2078" s="1" t="s">
        <v>4244</v>
      </c>
      <c r="C2078" s="1" t="s">
        <v>4245</v>
      </c>
      <c r="D2078" s="1">
        <v>2356.0666288706402</v>
      </c>
      <c r="E2078" s="1">
        <v>-0.34015739772208098</v>
      </c>
      <c r="F2078" s="1">
        <v>0.12708791166668101</v>
      </c>
      <c r="G2078" s="1">
        <v>-2.67655194944289</v>
      </c>
      <c r="H2078" s="1">
        <v>7.4384033274379298E-3</v>
      </c>
      <c r="I2078" s="1">
        <v>4.4743593904772998E-2</v>
      </c>
    </row>
    <row r="2079" spans="1:9" x14ac:dyDescent="0.2">
      <c r="A2079" s="1">
        <v>2077</v>
      </c>
      <c r="B2079" s="1" t="s">
        <v>4246</v>
      </c>
      <c r="C2079" s="1" t="s">
        <v>4247</v>
      </c>
      <c r="D2079" s="1">
        <v>855.56905047767702</v>
      </c>
      <c r="E2079" s="1">
        <v>-0.534680289960628</v>
      </c>
      <c r="F2079" s="1">
        <v>0.19978793337256501</v>
      </c>
      <c r="G2079" s="1">
        <v>-2.6762391548620399</v>
      </c>
      <c r="H2079" s="1">
        <v>7.4453496249153803E-3</v>
      </c>
      <c r="I2079" s="1">
        <v>4.4743593904772998E-2</v>
      </c>
    </row>
    <row r="2080" spans="1:9" x14ac:dyDescent="0.2">
      <c r="A2080" s="1">
        <v>2078</v>
      </c>
      <c r="B2080" s="1" t="s">
        <v>962</v>
      </c>
      <c r="C2080" s="1" t="s">
        <v>963</v>
      </c>
      <c r="D2080" s="1">
        <v>575.29784180025501</v>
      </c>
      <c r="E2080" s="1">
        <v>0.510925902677416</v>
      </c>
      <c r="F2080" s="1">
        <v>0.19102313660888401</v>
      </c>
      <c r="G2080" s="1">
        <v>2.67468073107566</v>
      </c>
      <c r="H2080" s="1">
        <v>7.4800446571491996E-3</v>
      </c>
      <c r="I2080" s="1">
        <v>4.4907012665654597E-2</v>
      </c>
    </row>
    <row r="2081" spans="1:9" x14ac:dyDescent="0.2">
      <c r="A2081" s="1">
        <v>2079</v>
      </c>
      <c r="B2081" s="1" t="s">
        <v>4248</v>
      </c>
      <c r="C2081" s="1" t="s">
        <v>4249</v>
      </c>
      <c r="D2081" s="1">
        <v>184.250175255453</v>
      </c>
      <c r="E2081" s="1">
        <v>0.98719530171423397</v>
      </c>
      <c r="F2081" s="1">
        <v>0.36910314440768399</v>
      </c>
      <c r="G2081" s="1">
        <v>2.67457841167522</v>
      </c>
      <c r="H2081" s="1">
        <v>7.4823276478073603E-3</v>
      </c>
      <c r="I2081" s="1">
        <v>4.4907012665654597E-2</v>
      </c>
    </row>
    <row r="2082" spans="1:9" x14ac:dyDescent="0.2">
      <c r="A2082" s="1">
        <v>2080</v>
      </c>
      <c r="B2082" s="1" t="s">
        <v>4250</v>
      </c>
      <c r="C2082" s="1" t="s">
        <v>4251</v>
      </c>
      <c r="D2082" s="1">
        <v>863.36448990924998</v>
      </c>
      <c r="E2082" s="1">
        <v>0.40522710195877598</v>
      </c>
      <c r="F2082" s="1">
        <v>0.15149496970912699</v>
      </c>
      <c r="G2082" s="1">
        <v>2.6748551634210598</v>
      </c>
      <c r="H2082" s="1">
        <v>7.4761540943316203E-3</v>
      </c>
      <c r="I2082" s="1">
        <v>4.4907012665654597E-2</v>
      </c>
    </row>
    <row r="2083" spans="1:9" x14ac:dyDescent="0.2">
      <c r="A2083" s="1">
        <v>2081</v>
      </c>
      <c r="B2083" s="1" t="s">
        <v>4252</v>
      </c>
      <c r="C2083" s="1" t="s">
        <v>4253</v>
      </c>
      <c r="D2083" s="1">
        <v>89.204691037309402</v>
      </c>
      <c r="E2083" s="1">
        <v>1.0227206891840599</v>
      </c>
      <c r="F2083" s="1">
        <v>0.38241948231427902</v>
      </c>
      <c r="G2083" s="1">
        <v>2.67434253870876</v>
      </c>
      <c r="H2083" s="1">
        <v>7.4875929188657096E-3</v>
      </c>
      <c r="I2083" s="1">
        <v>4.4919032377753E-2</v>
      </c>
    </row>
    <row r="2084" spans="1:9" x14ac:dyDescent="0.2">
      <c r="A2084" s="1">
        <v>2082</v>
      </c>
      <c r="B2084" s="1" t="s">
        <v>4254</v>
      </c>
      <c r="C2084" s="1" t="s">
        <v>4255</v>
      </c>
      <c r="D2084" s="1">
        <v>81.142431289332706</v>
      </c>
      <c r="E2084" s="1">
        <v>1.05398225011753</v>
      </c>
      <c r="F2084" s="1">
        <v>0.39416954564786699</v>
      </c>
      <c r="G2084" s="1">
        <v>2.6739312099446302</v>
      </c>
      <c r="H2084" s="1">
        <v>7.4967827493163004E-3</v>
      </c>
      <c r="I2084" s="1">
        <v>4.4954575301649299E-2</v>
      </c>
    </row>
    <row r="2085" spans="1:9" x14ac:dyDescent="0.2">
      <c r="A2085" s="1">
        <v>2083</v>
      </c>
      <c r="B2085" s="1" t="s">
        <v>246</v>
      </c>
      <c r="C2085" s="1" t="s">
        <v>247</v>
      </c>
      <c r="D2085" s="1">
        <v>49.0453010814484</v>
      </c>
      <c r="E2085" s="1">
        <v>-1.31694451138477</v>
      </c>
      <c r="F2085" s="1">
        <v>0.49258422709164301</v>
      </c>
      <c r="G2085" s="1">
        <v>-2.67354178017511</v>
      </c>
      <c r="H2085" s="1">
        <v>7.5054926361966898E-3</v>
      </c>
      <c r="I2085" s="1">
        <v>4.4987210542079201E-2</v>
      </c>
    </row>
    <row r="2086" spans="1:9" x14ac:dyDescent="0.2">
      <c r="A2086" s="1">
        <v>2084</v>
      </c>
      <c r="B2086" s="1" t="s">
        <v>4256</v>
      </c>
      <c r="C2086" s="1" t="s">
        <v>4257</v>
      </c>
      <c r="D2086" s="1">
        <v>27.767011513163599</v>
      </c>
      <c r="E2086" s="1">
        <v>1.6547477561750601</v>
      </c>
      <c r="F2086" s="1">
        <v>0.61956783883044697</v>
      </c>
      <c r="G2086" s="1">
        <v>2.6708096393426599</v>
      </c>
      <c r="H2086" s="1">
        <v>7.5668545786892099E-3</v>
      </c>
      <c r="I2086" s="1">
        <v>4.5315551909261897E-2</v>
      </c>
    </row>
    <row r="2087" spans="1:9" x14ac:dyDescent="0.2">
      <c r="A2087" s="1">
        <v>2085</v>
      </c>
      <c r="B2087" s="1" t="s">
        <v>4258</v>
      </c>
      <c r="C2087" s="1" t="s">
        <v>4259</v>
      </c>
      <c r="D2087" s="1">
        <v>75.544889104682397</v>
      </c>
      <c r="E2087" s="1">
        <v>-1.07718972513772</v>
      </c>
      <c r="F2087" s="1">
        <v>0.40395202624885801</v>
      </c>
      <c r="G2087" s="1">
        <v>-2.6666278546505202</v>
      </c>
      <c r="H2087" s="1">
        <v>7.6616457833456504E-3</v>
      </c>
      <c r="I2087" s="1">
        <v>4.5843345999610097E-2</v>
      </c>
    </row>
    <row r="2088" spans="1:9" x14ac:dyDescent="0.2">
      <c r="A2088" s="1">
        <v>2086</v>
      </c>
      <c r="B2088" s="1" t="s">
        <v>4260</v>
      </c>
      <c r="C2088" s="1" t="s">
        <v>4261</v>
      </c>
      <c r="D2088" s="1">
        <v>417.39085970129298</v>
      </c>
      <c r="E2088" s="1">
        <v>-0.54013794024043904</v>
      </c>
      <c r="F2088" s="1">
        <v>0.20258866891069599</v>
      </c>
      <c r="G2088" s="1">
        <v>-2.6661804095200501</v>
      </c>
      <c r="H2088" s="1">
        <v>7.6718510825706399E-3</v>
      </c>
      <c r="I2088" s="1">
        <v>4.5884468160222701E-2</v>
      </c>
    </row>
    <row r="2089" spans="1:9" x14ac:dyDescent="0.2">
      <c r="A2089" s="1">
        <v>2087</v>
      </c>
      <c r="B2089" s="1" t="s">
        <v>4262</v>
      </c>
      <c r="C2089" s="1" t="s">
        <v>4263</v>
      </c>
      <c r="D2089" s="1">
        <v>359.27401116091397</v>
      </c>
      <c r="E2089" s="1">
        <v>0.55191466625693197</v>
      </c>
      <c r="F2089" s="1">
        <v>0.207029471569529</v>
      </c>
      <c r="G2089" s="1">
        <v>2.6658748731413202</v>
      </c>
      <c r="H2089" s="1">
        <v>7.6788267347779804E-3</v>
      </c>
      <c r="I2089" s="1">
        <v>4.5886322258864201E-2</v>
      </c>
    </row>
    <row r="2090" spans="1:9" x14ac:dyDescent="0.2">
      <c r="A2090" s="1">
        <v>2088</v>
      </c>
      <c r="B2090" s="1" t="s">
        <v>4264</v>
      </c>
      <c r="C2090" s="1" t="s">
        <v>4265</v>
      </c>
      <c r="D2090" s="1">
        <v>109.71550375442401</v>
      </c>
      <c r="E2090" s="1">
        <v>1.0010085540131499</v>
      </c>
      <c r="F2090" s="1">
        <v>0.37557040521299501</v>
      </c>
      <c r="G2090" s="1">
        <v>2.6653020049475198</v>
      </c>
      <c r="H2090" s="1">
        <v>7.6919211200041204E-3</v>
      </c>
      <c r="I2090" s="1">
        <v>4.5944629058662402E-2</v>
      </c>
    </row>
    <row r="2091" spans="1:9" x14ac:dyDescent="0.2">
      <c r="A2091" s="1">
        <v>2089</v>
      </c>
      <c r="B2091" s="1" t="s">
        <v>4266</v>
      </c>
      <c r="C2091" s="1" t="s">
        <v>4267</v>
      </c>
      <c r="D2091" s="1">
        <v>72.776712519708596</v>
      </c>
      <c r="E2091" s="1">
        <v>0.94035394299682795</v>
      </c>
      <c r="F2091" s="1">
        <v>0.35306127588918701</v>
      </c>
      <c r="G2091" s="1">
        <v>2.6634298554225202</v>
      </c>
      <c r="H2091" s="1">
        <v>7.7348536220004996E-3</v>
      </c>
      <c r="I2091" s="1">
        <v>4.6141015887219597E-2</v>
      </c>
    </row>
    <row r="2092" spans="1:9" x14ac:dyDescent="0.2">
      <c r="A2092" s="1">
        <v>2090</v>
      </c>
      <c r="B2092" s="1" t="s">
        <v>4268</v>
      </c>
      <c r="C2092" s="1" t="s">
        <v>4269</v>
      </c>
      <c r="D2092" s="1">
        <v>35.995445996001401</v>
      </c>
      <c r="E2092" s="1">
        <v>1.34914599788749</v>
      </c>
      <c r="F2092" s="1">
        <v>0.50651048614980498</v>
      </c>
      <c r="G2092" s="1">
        <v>2.6636092139827299</v>
      </c>
      <c r="H2092" s="1">
        <v>7.7307312553360399E-3</v>
      </c>
      <c r="I2092" s="1">
        <v>4.6141015887219597E-2</v>
      </c>
    </row>
    <row r="2093" spans="1:9" x14ac:dyDescent="0.2">
      <c r="A2093" s="1">
        <v>2091</v>
      </c>
      <c r="B2093" s="1" t="s">
        <v>4270</v>
      </c>
      <c r="C2093" s="1" t="s">
        <v>4271</v>
      </c>
      <c r="D2093" s="1">
        <v>30.0558661137256</v>
      </c>
      <c r="E2093" s="1">
        <v>1.58653479755574</v>
      </c>
      <c r="F2093" s="1">
        <v>0.59573211816417704</v>
      </c>
      <c r="G2093" s="1">
        <v>2.6631681408161199</v>
      </c>
      <c r="H2093" s="1">
        <v>7.7408723895329903E-3</v>
      </c>
      <c r="I2093" s="1">
        <v>4.6156921203590398E-2</v>
      </c>
    </row>
    <row r="2094" spans="1:9" x14ac:dyDescent="0.2">
      <c r="A2094" s="1">
        <v>2092</v>
      </c>
      <c r="B2094" s="1" t="s">
        <v>4272</v>
      </c>
      <c r="C2094" s="1" t="s">
        <v>4273</v>
      </c>
      <c r="D2094" s="1">
        <v>338.77325347125202</v>
      </c>
      <c r="E2094" s="1">
        <v>-1.1232259234102</v>
      </c>
      <c r="F2094" s="1">
        <v>0.42183090256280997</v>
      </c>
      <c r="G2094" s="1">
        <v>-2.6627397769724799</v>
      </c>
      <c r="H2094" s="1">
        <v>7.7507327205202804E-3</v>
      </c>
      <c r="I2094" s="1">
        <v>4.6195709132520898E-2</v>
      </c>
    </row>
    <row r="2095" spans="1:9" x14ac:dyDescent="0.2">
      <c r="A2095" s="1">
        <v>2093</v>
      </c>
      <c r="B2095" s="1" t="s">
        <v>446</v>
      </c>
      <c r="C2095" s="1" t="s">
        <v>447</v>
      </c>
      <c r="D2095" s="1">
        <v>1133.7019741148299</v>
      </c>
      <c r="E2095" s="1">
        <v>-0.58779526066244803</v>
      </c>
      <c r="F2095" s="1">
        <v>0.220784299402698</v>
      </c>
      <c r="G2095" s="1">
        <v>-2.6623055273977698</v>
      </c>
      <c r="H2095" s="1">
        <v>7.7607400190950601E-3</v>
      </c>
      <c r="I2095" s="1">
        <v>4.6215341082569597E-2</v>
      </c>
    </row>
    <row r="2096" spans="1:9" x14ac:dyDescent="0.2">
      <c r="A2096" s="1">
        <v>2094</v>
      </c>
      <c r="B2096" s="1" t="s">
        <v>4274</v>
      </c>
      <c r="C2096" s="1" t="s">
        <v>4275</v>
      </c>
      <c r="D2096" s="1">
        <v>529.06509673065796</v>
      </c>
      <c r="E2096" s="1">
        <v>-0.44959270516034699</v>
      </c>
      <c r="F2096" s="1">
        <v>0.16890997274592501</v>
      </c>
      <c r="G2096" s="1">
        <v>-2.6617297833362699</v>
      </c>
      <c r="H2096" s="1">
        <v>7.7740259142386097E-3</v>
      </c>
      <c r="I2096" s="1">
        <v>4.6274443920119798E-2</v>
      </c>
    </row>
    <row r="2097" spans="1:9" x14ac:dyDescent="0.2">
      <c r="A2097" s="1">
        <v>2095</v>
      </c>
      <c r="B2097" s="1" t="s">
        <v>4276</v>
      </c>
      <c r="C2097" s="1" t="s">
        <v>4277</v>
      </c>
      <c r="D2097" s="1">
        <v>199.339233898103</v>
      </c>
      <c r="E2097" s="1">
        <v>0.70276457909511303</v>
      </c>
      <c r="F2097" s="1">
        <v>0.26408945254316502</v>
      </c>
      <c r="G2097" s="1">
        <v>2.6610853721249899</v>
      </c>
      <c r="H2097" s="1">
        <v>7.7889205428841E-3</v>
      </c>
      <c r="I2097" s="1">
        <v>4.6343067430608599E-2</v>
      </c>
    </row>
    <row r="2098" spans="1:9" x14ac:dyDescent="0.2">
      <c r="A2098" s="1">
        <v>2096</v>
      </c>
      <c r="B2098" s="1" t="s">
        <v>4278</v>
      </c>
      <c r="C2098" s="1" t="s">
        <v>4279</v>
      </c>
      <c r="D2098" s="1">
        <v>55.782275403955303</v>
      </c>
      <c r="E2098" s="1">
        <v>1.07622541757158</v>
      </c>
      <c r="F2098" s="1">
        <v>0.404459626896149</v>
      </c>
      <c r="G2098" s="1">
        <v>2.6608970240877001</v>
      </c>
      <c r="H2098" s="1">
        <v>7.7932787601583398E-3</v>
      </c>
      <c r="I2098" s="1">
        <v>4.6348968453503198E-2</v>
      </c>
    </row>
    <row r="2099" spans="1:9" x14ac:dyDescent="0.2">
      <c r="A2099" s="1">
        <v>2097</v>
      </c>
      <c r="B2099" s="1" t="s">
        <v>4280</v>
      </c>
      <c r="C2099" s="1" t="s">
        <v>4281</v>
      </c>
      <c r="D2099" s="1">
        <v>51.138841084720099</v>
      </c>
      <c r="E2099" s="1">
        <v>1.17896040754161</v>
      </c>
      <c r="F2099" s="1">
        <v>0.443243840025008</v>
      </c>
      <c r="G2099" s="1">
        <v>2.6598461187302598</v>
      </c>
      <c r="H2099" s="1">
        <v>7.8176359674935903E-3</v>
      </c>
      <c r="I2099" s="1">
        <v>4.6473753022647599E-2</v>
      </c>
    </row>
    <row r="2100" spans="1:9" x14ac:dyDescent="0.2">
      <c r="A2100" s="1">
        <v>2098</v>
      </c>
      <c r="B2100" s="1" t="s">
        <v>4282</v>
      </c>
      <c r="C2100" s="1" t="s">
        <v>4283</v>
      </c>
      <c r="D2100" s="1">
        <v>400.58161523672499</v>
      </c>
      <c r="E2100" s="1">
        <v>0.50152537773872496</v>
      </c>
      <c r="F2100" s="1">
        <v>0.18865616397184001</v>
      </c>
      <c r="G2100" s="1">
        <v>2.6584097077982798</v>
      </c>
      <c r="H2100" s="1">
        <v>7.8510384897144195E-3</v>
      </c>
      <c r="I2100" s="1">
        <v>4.6647758575287003E-2</v>
      </c>
    </row>
    <row r="2101" spans="1:9" x14ac:dyDescent="0.2">
      <c r="A2101" s="1">
        <v>2099</v>
      </c>
      <c r="B2101" s="1" t="s">
        <v>4284</v>
      </c>
      <c r="C2101" s="1" t="s">
        <v>4285</v>
      </c>
      <c r="D2101" s="1">
        <v>978.25102141507205</v>
      </c>
      <c r="E2101" s="1">
        <v>0.46845351490345699</v>
      </c>
      <c r="F2101" s="1">
        <v>0.176223217594495</v>
      </c>
      <c r="G2101" s="1">
        <v>2.65829622962287</v>
      </c>
      <c r="H2101" s="1">
        <v>7.8536827700112794E-3</v>
      </c>
      <c r="I2101" s="1">
        <v>4.6647758575287003E-2</v>
      </c>
    </row>
    <row r="2102" spans="1:9" x14ac:dyDescent="0.2">
      <c r="A2102" s="1">
        <v>2100</v>
      </c>
      <c r="B2102" s="1" t="s">
        <v>4286</v>
      </c>
      <c r="C2102" s="1" t="s">
        <v>4287</v>
      </c>
      <c r="D2102" s="1">
        <v>71.523916326655794</v>
      </c>
      <c r="E2102" s="1">
        <v>1.15725856613707</v>
      </c>
      <c r="F2102" s="1">
        <v>0.43545164607999698</v>
      </c>
      <c r="G2102" s="1">
        <v>2.6576052164571999</v>
      </c>
      <c r="H2102" s="1">
        <v>7.8698020588857404E-3</v>
      </c>
      <c r="I2102" s="1">
        <v>4.6711040280035303E-2</v>
      </c>
    </row>
    <row r="2103" spans="1:9" x14ac:dyDescent="0.2">
      <c r="A2103" s="1">
        <v>2101</v>
      </c>
      <c r="B2103" s="1" t="s">
        <v>4288</v>
      </c>
      <c r="C2103" s="1" t="s">
        <v>4289</v>
      </c>
      <c r="D2103" s="1">
        <v>441.224382206195</v>
      </c>
      <c r="E2103" s="1">
        <v>-0.55686768275411502</v>
      </c>
      <c r="F2103" s="1">
        <v>0.20954185672041301</v>
      </c>
      <c r="G2103" s="1">
        <v>-2.65754867056051</v>
      </c>
      <c r="H2103" s="1">
        <v>7.8711224179025107E-3</v>
      </c>
      <c r="I2103" s="1">
        <v>4.6711040280035303E-2</v>
      </c>
    </row>
    <row r="2104" spans="1:9" x14ac:dyDescent="0.2">
      <c r="A2104" s="1">
        <v>2102</v>
      </c>
      <c r="B2104" s="1" t="s">
        <v>4290</v>
      </c>
      <c r="C2104" s="1" t="s">
        <v>4291</v>
      </c>
      <c r="D2104" s="1">
        <v>97.854230289977906</v>
      </c>
      <c r="E2104" s="1">
        <v>1.1264161286524399</v>
      </c>
      <c r="F2104" s="1">
        <v>0.42389593300633899</v>
      </c>
      <c r="G2104" s="1">
        <v>2.6572940218220902</v>
      </c>
      <c r="H2104" s="1">
        <v>7.8770709807804203E-3</v>
      </c>
      <c r="I2104" s="1">
        <v>4.6726201319855602E-2</v>
      </c>
    </row>
    <row r="2105" spans="1:9" x14ac:dyDescent="0.2">
      <c r="A2105" s="1">
        <v>2103</v>
      </c>
      <c r="B2105" s="1" t="s">
        <v>4292</v>
      </c>
      <c r="C2105" s="1" t="s">
        <v>4293</v>
      </c>
      <c r="D2105" s="1">
        <v>96.052032916888294</v>
      </c>
      <c r="E2105" s="1">
        <v>1.0825066671541701</v>
      </c>
      <c r="F2105" s="1">
        <v>0.40761592328391699</v>
      </c>
      <c r="G2105" s="1">
        <v>2.6557025997244299</v>
      </c>
      <c r="H2105" s="1">
        <v>7.9143377098100098E-3</v>
      </c>
      <c r="I2105" s="1">
        <v>4.6906845281387999E-2</v>
      </c>
    </row>
    <row r="2106" spans="1:9" x14ac:dyDescent="0.2">
      <c r="A2106" s="1">
        <v>2104</v>
      </c>
      <c r="B2106" s="1" t="s">
        <v>4294</v>
      </c>
      <c r="C2106" s="1" t="s">
        <v>4295</v>
      </c>
      <c r="D2106" s="1">
        <v>65.056117721451002</v>
      </c>
      <c r="E2106" s="1">
        <v>1.0362280058451501</v>
      </c>
      <c r="F2106" s="1">
        <v>0.39024086333437302</v>
      </c>
      <c r="G2106" s="1">
        <v>2.6553549441009601</v>
      </c>
      <c r="H2106" s="1">
        <v>7.9224998348014393E-3</v>
      </c>
      <c r="I2106" s="1">
        <v>4.6935016233023298E-2</v>
      </c>
    </row>
    <row r="2107" spans="1:9" x14ac:dyDescent="0.2">
      <c r="A2107" s="1">
        <v>2105</v>
      </c>
      <c r="B2107" s="1" t="s">
        <v>4296</v>
      </c>
      <c r="C2107" s="1" t="s">
        <v>4297</v>
      </c>
      <c r="D2107" s="1">
        <v>479.50829128831703</v>
      </c>
      <c r="E2107" s="1">
        <v>-1.04276613779494</v>
      </c>
      <c r="F2107" s="1">
        <v>0.39280807768418702</v>
      </c>
      <c r="G2107" s="1">
        <v>-2.6546453523629299</v>
      </c>
      <c r="H2107" s="1">
        <v>7.9391827585874805E-3</v>
      </c>
      <c r="I2107" s="1">
        <v>4.6978778792865099E-2</v>
      </c>
    </row>
    <row r="2108" spans="1:9" x14ac:dyDescent="0.2">
      <c r="A2108" s="1">
        <v>2106</v>
      </c>
      <c r="B2108" s="1" t="s">
        <v>4298</v>
      </c>
      <c r="C2108" s="1" t="s">
        <v>4299</v>
      </c>
      <c r="D2108" s="1">
        <v>913.10764769144703</v>
      </c>
      <c r="E2108" s="1">
        <v>-0.42789751218474698</v>
      </c>
      <c r="F2108" s="1">
        <v>0.161190629155085</v>
      </c>
      <c r="G2108" s="1">
        <v>-2.6546053851124198</v>
      </c>
      <c r="H2108" s="1">
        <v>7.9401233476900906E-3</v>
      </c>
      <c r="I2108" s="1">
        <v>4.6978778792865099E-2</v>
      </c>
    </row>
    <row r="2109" spans="1:9" x14ac:dyDescent="0.2">
      <c r="A2109" s="1">
        <v>2107</v>
      </c>
      <c r="B2109" s="1" t="s">
        <v>4300</v>
      </c>
      <c r="C2109" s="1" t="s">
        <v>4301</v>
      </c>
      <c r="D2109" s="1">
        <v>44.148911781822797</v>
      </c>
      <c r="E2109" s="1">
        <v>1.2708241304122101</v>
      </c>
      <c r="F2109" s="1">
        <v>0.47869867481498601</v>
      </c>
      <c r="G2109" s="1">
        <v>2.6547475421848201</v>
      </c>
      <c r="H2109" s="1">
        <v>7.9367782774930704E-3</v>
      </c>
      <c r="I2109" s="1">
        <v>4.6978778792865099E-2</v>
      </c>
    </row>
    <row r="2110" spans="1:9" x14ac:dyDescent="0.2">
      <c r="A2110" s="1">
        <v>2108</v>
      </c>
      <c r="B2110" s="1" t="s">
        <v>4302</v>
      </c>
      <c r="C2110" s="1" t="s">
        <v>4303</v>
      </c>
      <c r="D2110" s="1">
        <v>167.27068146144899</v>
      </c>
      <c r="E2110" s="1">
        <v>0.805129251126664</v>
      </c>
      <c r="F2110" s="1">
        <v>0.30333493530077599</v>
      </c>
      <c r="G2110" s="1">
        <v>2.65425823876279</v>
      </c>
      <c r="H2110" s="1">
        <v>7.9482972873528204E-3</v>
      </c>
      <c r="I2110" s="1">
        <v>4.7006940314550501E-2</v>
      </c>
    </row>
    <row r="2111" spans="1:9" x14ac:dyDescent="0.2">
      <c r="A2111" s="1">
        <v>2109</v>
      </c>
      <c r="B2111" s="1" t="s">
        <v>4304</v>
      </c>
      <c r="C2111" s="1" t="s">
        <v>4305</v>
      </c>
      <c r="D2111" s="1">
        <v>419.29436263855001</v>
      </c>
      <c r="E2111" s="1">
        <v>-0.94597075051317603</v>
      </c>
      <c r="F2111" s="1">
        <v>0.35646431431869202</v>
      </c>
      <c r="G2111" s="1">
        <v>-2.6537600329536599</v>
      </c>
      <c r="H2111" s="1">
        <v>7.9600412551081804E-3</v>
      </c>
      <c r="I2111" s="1">
        <v>4.7056182052524403E-2</v>
      </c>
    </row>
    <row r="2112" spans="1:9" x14ac:dyDescent="0.2">
      <c r="A2112" s="1">
        <v>2110</v>
      </c>
      <c r="B2112" s="1" t="s">
        <v>4306</v>
      </c>
      <c r="C2112" s="1" t="s">
        <v>4307</v>
      </c>
      <c r="D2112" s="1">
        <v>47.297676279164698</v>
      </c>
      <c r="E2112" s="1">
        <v>-1.4842192008069299</v>
      </c>
      <c r="F2112" s="1">
        <v>0.55959460991896104</v>
      </c>
      <c r="G2112" s="1">
        <v>-2.65231146708485</v>
      </c>
      <c r="H2112" s="1">
        <v>7.99427593355026E-3</v>
      </c>
      <c r="I2112" s="1">
        <v>4.7238279421939901E-2</v>
      </c>
    </row>
    <row r="2113" spans="1:9" x14ac:dyDescent="0.2">
      <c r="A2113" s="1">
        <v>2111</v>
      </c>
      <c r="B2113" s="1" t="s">
        <v>4308</v>
      </c>
      <c r="C2113" s="1" t="s">
        <v>4309</v>
      </c>
      <c r="D2113" s="1">
        <v>89.514321235644402</v>
      </c>
      <c r="E2113" s="1">
        <v>0.88413133614014805</v>
      </c>
      <c r="F2113" s="1">
        <v>0.33345932701858999</v>
      </c>
      <c r="G2113" s="1">
        <v>2.6513918325363202</v>
      </c>
      <c r="H2113" s="1">
        <v>8.0160784769976092E-3</v>
      </c>
      <c r="I2113" s="1">
        <v>4.7336902005368602E-2</v>
      </c>
    </row>
    <row r="2114" spans="1:9" x14ac:dyDescent="0.2">
      <c r="A2114" s="1">
        <v>2112</v>
      </c>
      <c r="B2114" s="1" t="s">
        <v>4310</v>
      </c>
      <c r="C2114" s="1" t="s">
        <v>4311</v>
      </c>
      <c r="D2114" s="1">
        <v>657.38426699799504</v>
      </c>
      <c r="E2114" s="1">
        <v>-0.42890070948468201</v>
      </c>
      <c r="F2114" s="1">
        <v>0.16176889626037599</v>
      </c>
      <c r="G2114" s="1">
        <v>-2.65131752394689</v>
      </c>
      <c r="H2114" s="1">
        <v>8.0178424953892807E-3</v>
      </c>
      <c r="I2114" s="1">
        <v>4.7336902005368602E-2</v>
      </c>
    </row>
    <row r="2115" spans="1:9" x14ac:dyDescent="0.2">
      <c r="A2115" s="1">
        <v>2113</v>
      </c>
      <c r="B2115" s="1" t="s">
        <v>4312</v>
      </c>
      <c r="C2115" s="1" t="s">
        <v>4313</v>
      </c>
      <c r="D2115" s="1">
        <v>518.24052902491803</v>
      </c>
      <c r="E2115" s="1">
        <v>-0.84218601849526598</v>
      </c>
      <c r="F2115" s="1">
        <v>0.31770430333946398</v>
      </c>
      <c r="G2115" s="1">
        <v>-2.6508486339116302</v>
      </c>
      <c r="H2115" s="1">
        <v>8.0289815373563202E-3</v>
      </c>
      <c r="I2115" s="1">
        <v>4.7382347966704597E-2</v>
      </c>
    </row>
    <row r="2116" spans="1:9" x14ac:dyDescent="0.2">
      <c r="A2116" s="1">
        <v>2114</v>
      </c>
      <c r="B2116" s="1" t="s">
        <v>4314</v>
      </c>
      <c r="C2116" s="1" t="s">
        <v>4315</v>
      </c>
      <c r="D2116" s="1">
        <v>70.885005002512401</v>
      </c>
      <c r="E2116" s="1">
        <v>1.01491213440228</v>
      </c>
      <c r="F2116" s="1">
        <v>0.38302599937083798</v>
      </c>
      <c r="G2116" s="1">
        <v>2.64972126192316</v>
      </c>
      <c r="H2116" s="1">
        <v>8.0558203304127197E-3</v>
      </c>
      <c r="I2116" s="1">
        <v>4.7520366027901599E-2</v>
      </c>
    </row>
    <row r="2117" spans="1:9" x14ac:dyDescent="0.2">
      <c r="A2117" s="1">
        <v>2115</v>
      </c>
      <c r="B2117" s="1" t="s">
        <v>4316</v>
      </c>
      <c r="C2117" s="1" t="s">
        <v>4317</v>
      </c>
      <c r="D2117" s="1">
        <v>87.545999407167301</v>
      </c>
      <c r="E2117" s="1">
        <v>0.95322493231648797</v>
      </c>
      <c r="F2117" s="1">
        <v>0.35977180261779501</v>
      </c>
      <c r="G2117" s="1">
        <v>2.6495265203681102</v>
      </c>
      <c r="H2117" s="1">
        <v>8.0604645743755296E-3</v>
      </c>
      <c r="I2117" s="1">
        <v>4.7527398826553498E-2</v>
      </c>
    </row>
    <row r="2118" spans="1:9" x14ac:dyDescent="0.2">
      <c r="A2118" s="1">
        <v>2116</v>
      </c>
      <c r="B2118" s="1" t="s">
        <v>4318</v>
      </c>
      <c r="C2118" s="1" t="s">
        <v>4319</v>
      </c>
      <c r="D2118" s="1">
        <v>1042.0845970333201</v>
      </c>
      <c r="E2118" s="1">
        <v>0.46413859915803302</v>
      </c>
      <c r="F2118" s="1">
        <v>0.17522162197925101</v>
      </c>
      <c r="G2118" s="1">
        <v>2.6488660127401</v>
      </c>
      <c r="H2118" s="1">
        <v>8.0762343788154094E-3</v>
      </c>
      <c r="I2118" s="1">
        <v>4.75999978285662E-2</v>
      </c>
    </row>
    <row r="2119" spans="1:9" x14ac:dyDescent="0.2">
      <c r="A2119" s="1">
        <v>2117</v>
      </c>
      <c r="B2119" s="1" t="s">
        <v>4320</v>
      </c>
      <c r="C2119" s="1" t="s">
        <v>4321</v>
      </c>
      <c r="D2119" s="1">
        <v>216.09198929648699</v>
      </c>
      <c r="E2119" s="1">
        <v>-0.575040282842464</v>
      </c>
      <c r="F2119" s="1">
        <v>0.21711039691956299</v>
      </c>
      <c r="G2119" s="1">
        <v>-2.6486077636139602</v>
      </c>
      <c r="H2119" s="1">
        <v>8.0824076559490605E-3</v>
      </c>
      <c r="I2119" s="1">
        <v>4.7615998548184303E-2</v>
      </c>
    </row>
    <row r="2120" spans="1:9" x14ac:dyDescent="0.2">
      <c r="A2120" s="1">
        <v>2118</v>
      </c>
      <c r="B2120" s="1" t="s">
        <v>1178</v>
      </c>
      <c r="C2120" s="1" t="s">
        <v>1179</v>
      </c>
      <c r="D2120" s="1">
        <v>1838.1055004267901</v>
      </c>
      <c r="E2120" s="1">
        <v>-0.67825316517068102</v>
      </c>
      <c r="F2120" s="1">
        <v>0.25617559031362402</v>
      </c>
      <c r="G2120" s="1">
        <v>-2.6476104313464401</v>
      </c>
      <c r="H2120" s="1">
        <v>8.1062879113161408E-3</v>
      </c>
      <c r="I2120" s="1">
        <v>4.7716480886152199E-2</v>
      </c>
    </row>
    <row r="2121" spans="1:9" x14ac:dyDescent="0.2">
      <c r="A2121" s="1">
        <v>2119</v>
      </c>
      <c r="B2121" s="1" t="s">
        <v>4322</v>
      </c>
      <c r="C2121" s="1" t="s">
        <v>4323</v>
      </c>
      <c r="D2121" s="1">
        <v>156.828007830579</v>
      </c>
      <c r="E2121" s="1">
        <v>0.68385254365036796</v>
      </c>
      <c r="F2121" s="1">
        <v>0.25829090681808897</v>
      </c>
      <c r="G2121" s="1">
        <v>2.6476059574640698</v>
      </c>
      <c r="H2121" s="1">
        <v>8.1063951766930601E-3</v>
      </c>
      <c r="I2121" s="1">
        <v>4.7716480886152199E-2</v>
      </c>
    </row>
    <row r="2122" spans="1:9" x14ac:dyDescent="0.2">
      <c r="A2122" s="1">
        <v>2120</v>
      </c>
      <c r="B2122" s="1" t="s">
        <v>4324</v>
      </c>
      <c r="C2122" s="1" t="s">
        <v>4325</v>
      </c>
      <c r="D2122" s="1">
        <v>110.43903508720599</v>
      </c>
      <c r="E2122" s="1">
        <v>0.85786005735709903</v>
      </c>
      <c r="F2122" s="1">
        <v>0.32412004742044298</v>
      </c>
      <c r="G2122" s="1">
        <v>2.6467355666041201</v>
      </c>
      <c r="H2122" s="1">
        <v>8.1272877696122008E-3</v>
      </c>
      <c r="I2122" s="1">
        <v>4.7778180193006302E-2</v>
      </c>
    </row>
    <row r="2123" spans="1:9" x14ac:dyDescent="0.2">
      <c r="A2123" s="1">
        <v>2121</v>
      </c>
      <c r="B2123" s="1" t="s">
        <v>4326</v>
      </c>
      <c r="C2123" s="1" t="s">
        <v>4327</v>
      </c>
      <c r="D2123" s="1">
        <v>638.92871840982104</v>
      </c>
      <c r="E2123" s="1">
        <v>-0.77441768102907305</v>
      </c>
      <c r="F2123" s="1">
        <v>0.29264185621962102</v>
      </c>
      <c r="G2123" s="1">
        <v>-2.6462984175711699</v>
      </c>
      <c r="H2123" s="1">
        <v>8.1377991316809901E-3</v>
      </c>
      <c r="I2123" s="1">
        <v>4.7819555460940598E-2</v>
      </c>
    </row>
    <row r="2124" spans="1:9" x14ac:dyDescent="0.2">
      <c r="A2124" s="1">
        <v>2122</v>
      </c>
      <c r="B2124" s="1" t="s">
        <v>4328</v>
      </c>
      <c r="C2124" s="1" t="s">
        <v>4329</v>
      </c>
      <c r="D2124" s="1">
        <v>211.22449399439901</v>
      </c>
      <c r="E2124" s="1">
        <v>-0.65488919468137996</v>
      </c>
      <c r="F2124" s="1">
        <v>0.24753243208183601</v>
      </c>
      <c r="G2124" s="1">
        <v>-2.6456702629773798</v>
      </c>
      <c r="H2124" s="1">
        <v>8.1529245776066194E-3</v>
      </c>
      <c r="I2124" s="1">
        <v>4.7887997263006798E-2</v>
      </c>
    </row>
    <row r="2125" spans="1:9" x14ac:dyDescent="0.2">
      <c r="A2125" s="1">
        <v>2123</v>
      </c>
      <c r="B2125" s="1" t="s">
        <v>4330</v>
      </c>
      <c r="C2125" s="1" t="s">
        <v>4331</v>
      </c>
      <c r="D2125" s="1">
        <v>2768.7072327676201</v>
      </c>
      <c r="E2125" s="1">
        <v>-0.43282753834708798</v>
      </c>
      <c r="F2125" s="1">
        <v>0.16372245065750901</v>
      </c>
      <c r="G2125" s="1">
        <v>-2.6436663793441402</v>
      </c>
      <c r="H2125" s="1">
        <v>8.2013447629378095E-3</v>
      </c>
      <c r="I2125" s="1">
        <v>4.8071224114052E-2</v>
      </c>
    </row>
    <row r="2126" spans="1:9" x14ac:dyDescent="0.2">
      <c r="A2126" s="1">
        <v>2124</v>
      </c>
      <c r="B2126" s="1" t="s">
        <v>4332</v>
      </c>
      <c r="C2126" s="1" t="s">
        <v>4333</v>
      </c>
      <c r="D2126" s="1">
        <v>509.55441006286901</v>
      </c>
      <c r="E2126" s="1">
        <v>-0.54751496495888097</v>
      </c>
      <c r="F2126" s="1">
        <v>0.20712429909562999</v>
      </c>
      <c r="G2126" s="1">
        <v>-2.6434125177466101</v>
      </c>
      <c r="H2126" s="1">
        <v>8.2074971951317504E-3</v>
      </c>
      <c r="I2126" s="1">
        <v>4.8071224114052E-2</v>
      </c>
    </row>
    <row r="2127" spans="1:9" x14ac:dyDescent="0.2">
      <c r="A2127" s="1">
        <v>2125</v>
      </c>
      <c r="B2127" s="1" t="s">
        <v>4334</v>
      </c>
      <c r="C2127" s="1" t="s">
        <v>4335</v>
      </c>
      <c r="D2127" s="1">
        <v>519.81575692243996</v>
      </c>
      <c r="E2127" s="1">
        <v>0.46588218125479303</v>
      </c>
      <c r="F2127" s="1">
        <v>0.17621157048553801</v>
      </c>
      <c r="G2127" s="1">
        <v>2.6438796270363398</v>
      </c>
      <c r="H2127" s="1">
        <v>8.1961798142042904E-3</v>
      </c>
      <c r="I2127" s="1">
        <v>4.8071224114052E-2</v>
      </c>
    </row>
    <row r="2128" spans="1:9" x14ac:dyDescent="0.2">
      <c r="A2128" s="1">
        <v>2126</v>
      </c>
      <c r="B2128" s="1" t="s">
        <v>4336</v>
      </c>
      <c r="C2128" s="1" t="s">
        <v>4337</v>
      </c>
      <c r="D2128" s="1">
        <v>27.383974794530101</v>
      </c>
      <c r="E2128" s="1">
        <v>1.5400735683491</v>
      </c>
      <c r="F2128" s="1">
        <v>0.58264950137937099</v>
      </c>
      <c r="G2128" s="1">
        <v>2.6432247255049699</v>
      </c>
      <c r="H2128" s="1">
        <v>8.21205106887349E-3</v>
      </c>
      <c r="I2128" s="1">
        <v>4.8071224114052E-2</v>
      </c>
    </row>
    <row r="2129" spans="1:9" x14ac:dyDescent="0.2">
      <c r="A2129" s="1">
        <v>2127</v>
      </c>
      <c r="B2129" s="1" t="s">
        <v>4338</v>
      </c>
      <c r="C2129" s="1" t="s">
        <v>4339</v>
      </c>
      <c r="D2129" s="1">
        <v>673.42078860556705</v>
      </c>
      <c r="E2129" s="1">
        <v>-0.43626696097624801</v>
      </c>
      <c r="F2129" s="1">
        <v>0.16502418615025599</v>
      </c>
      <c r="G2129" s="1">
        <v>-2.6436546736187001</v>
      </c>
      <c r="H2129" s="1">
        <v>8.2016283648430194E-3</v>
      </c>
      <c r="I2129" s="1">
        <v>4.8071224114052E-2</v>
      </c>
    </row>
    <row r="2130" spans="1:9" x14ac:dyDescent="0.2">
      <c r="A2130" s="1">
        <v>2128</v>
      </c>
      <c r="B2130" s="1" t="s">
        <v>4340</v>
      </c>
      <c r="C2130" s="1" t="s">
        <v>4341</v>
      </c>
      <c r="D2130" s="1">
        <v>60.453192471764801</v>
      </c>
      <c r="E2130" s="1">
        <v>-1.2580005794523399</v>
      </c>
      <c r="F2130" s="1">
        <v>0.47579384820135401</v>
      </c>
      <c r="G2130" s="1">
        <v>-2.6440034569761002</v>
      </c>
      <c r="H2130" s="1">
        <v>8.1931819371693897E-3</v>
      </c>
      <c r="I2130" s="1">
        <v>4.8071224114052E-2</v>
      </c>
    </row>
    <row r="2131" spans="1:9" x14ac:dyDescent="0.2">
      <c r="A2131" s="1">
        <v>2129</v>
      </c>
      <c r="B2131" s="1" t="s">
        <v>4342</v>
      </c>
      <c r="C2131" s="1" t="s">
        <v>4343</v>
      </c>
      <c r="D2131" s="1">
        <v>137.57118014504101</v>
      </c>
      <c r="E2131" s="1">
        <v>0.82182886743194705</v>
      </c>
      <c r="F2131" s="1">
        <v>0.31106958975372501</v>
      </c>
      <c r="G2131" s="1">
        <v>2.6419453861838198</v>
      </c>
      <c r="H2131" s="1">
        <v>8.2431346653331506E-3</v>
      </c>
      <c r="I2131" s="1">
        <v>4.8212182698516098E-2</v>
      </c>
    </row>
    <row r="2132" spans="1:9" x14ac:dyDescent="0.2">
      <c r="A2132" s="1">
        <v>2130</v>
      </c>
      <c r="B2132" s="1" t="s">
        <v>4344</v>
      </c>
      <c r="C2132" s="1" t="s">
        <v>4345</v>
      </c>
      <c r="D2132" s="1">
        <v>19.407693587473599</v>
      </c>
      <c r="E2132" s="1">
        <v>1.7888767793423499</v>
      </c>
      <c r="F2132" s="1">
        <v>0.67716308877873699</v>
      </c>
      <c r="G2132" s="1">
        <v>2.6417222217008098</v>
      </c>
      <c r="H2132" s="1">
        <v>8.2485675749284296E-3</v>
      </c>
      <c r="I2132" s="1">
        <v>4.8223472769263101E-2</v>
      </c>
    </row>
    <row r="2133" spans="1:9" x14ac:dyDescent="0.2">
      <c r="A2133" s="1">
        <v>2131</v>
      </c>
      <c r="B2133" s="1" t="s">
        <v>4346</v>
      </c>
      <c r="C2133" s="1" t="s">
        <v>4347</v>
      </c>
      <c r="D2133" s="1">
        <v>677.67934655754902</v>
      </c>
      <c r="E2133" s="1">
        <v>0.55755131135331903</v>
      </c>
      <c r="F2133" s="1">
        <v>0.21141556209523299</v>
      </c>
      <c r="G2133" s="1">
        <v>2.63722928353859</v>
      </c>
      <c r="H2133" s="1">
        <v>8.35863131878661E-3</v>
      </c>
      <c r="I2133" s="1">
        <v>4.88254713606509E-2</v>
      </c>
    </row>
    <row r="2134" spans="1:9" x14ac:dyDescent="0.2">
      <c r="A2134" s="1">
        <v>2132</v>
      </c>
      <c r="B2134" s="1" t="s">
        <v>4348</v>
      </c>
      <c r="C2134" s="1" t="s">
        <v>4349</v>
      </c>
      <c r="D2134" s="1">
        <v>609.16302924703302</v>
      </c>
      <c r="E2134" s="1">
        <v>0.49361683862357603</v>
      </c>
      <c r="F2134" s="1">
        <v>0.187235603615966</v>
      </c>
      <c r="G2134" s="1">
        <v>2.6363406803549001</v>
      </c>
      <c r="H2134" s="1">
        <v>8.3805544455451807E-3</v>
      </c>
      <c r="I2134" s="1">
        <v>4.8916783399595397E-2</v>
      </c>
    </row>
    <row r="2135" spans="1:9" x14ac:dyDescent="0.2">
      <c r="A2135" s="1">
        <v>2133</v>
      </c>
      <c r="B2135" s="1" t="s">
        <v>4350</v>
      </c>
      <c r="C2135" s="1" t="s">
        <v>4351</v>
      </c>
      <c r="D2135" s="1">
        <v>269.09015911532998</v>
      </c>
      <c r="E2135" s="1">
        <v>-0.59357037090732401</v>
      </c>
      <c r="F2135" s="1">
        <v>0.22515215971992</v>
      </c>
      <c r="G2135" s="1">
        <v>-2.6363076936312901</v>
      </c>
      <c r="H2135" s="1">
        <v>8.3813692649364908E-3</v>
      </c>
      <c r="I2135" s="1">
        <v>4.8916783399595397E-2</v>
      </c>
    </row>
    <row r="2136" spans="1:9" x14ac:dyDescent="0.2">
      <c r="A2136" s="1">
        <v>2134</v>
      </c>
      <c r="B2136" s="1" t="s">
        <v>4352</v>
      </c>
      <c r="C2136" s="1" t="s">
        <v>4353</v>
      </c>
      <c r="D2136" s="1">
        <v>221.071065072229</v>
      </c>
      <c r="E2136" s="1">
        <v>0.76190262036926604</v>
      </c>
      <c r="F2136" s="1">
        <v>0.28906912880317598</v>
      </c>
      <c r="G2136" s="1">
        <v>2.63571078490377</v>
      </c>
      <c r="H2136" s="1">
        <v>8.3961260148209503E-3</v>
      </c>
      <c r="I2136" s="1">
        <v>4.8968325430711501E-2</v>
      </c>
    </row>
    <row r="2137" spans="1:9" x14ac:dyDescent="0.2">
      <c r="A2137" s="1">
        <v>2135</v>
      </c>
      <c r="B2137" s="1" t="s">
        <v>4354</v>
      </c>
      <c r="C2137" s="1" t="s">
        <v>4355</v>
      </c>
      <c r="D2137" s="1">
        <v>58.651489559780202</v>
      </c>
      <c r="E2137" s="1">
        <v>1.28946475468838</v>
      </c>
      <c r="F2137" s="1">
        <v>0.48929072731795997</v>
      </c>
      <c r="G2137" s="1">
        <v>2.6353754173036701</v>
      </c>
      <c r="H2137" s="1">
        <v>8.4044271493878102E-3</v>
      </c>
      <c r="I2137" s="1">
        <v>4.8968325430711501E-2</v>
      </c>
    </row>
    <row r="2138" spans="1:9" x14ac:dyDescent="0.2">
      <c r="A2138" s="1">
        <v>2136</v>
      </c>
      <c r="B2138" s="1" t="s">
        <v>4356</v>
      </c>
      <c r="C2138" s="1" t="s">
        <v>4357</v>
      </c>
      <c r="D2138" s="1">
        <v>436.606142488979</v>
      </c>
      <c r="E2138" s="1">
        <v>-0.85588879768140003</v>
      </c>
      <c r="F2138" s="1">
        <v>0.32476593160154499</v>
      </c>
      <c r="G2138" s="1">
        <v>-2.6354020369706999</v>
      </c>
      <c r="H2138" s="1">
        <v>8.4037679820958902E-3</v>
      </c>
      <c r="I2138" s="1">
        <v>4.8968325430711501E-2</v>
      </c>
    </row>
    <row r="2139" spans="1:9" x14ac:dyDescent="0.2">
      <c r="A2139" s="1">
        <v>2137</v>
      </c>
      <c r="B2139" s="1" t="s">
        <v>4358</v>
      </c>
      <c r="C2139" s="1" t="s">
        <v>4359</v>
      </c>
      <c r="D2139" s="1">
        <v>13.9173461813479</v>
      </c>
      <c r="E2139" s="1">
        <v>2.55400146526841</v>
      </c>
      <c r="F2139" s="1">
        <v>0.96910585830279306</v>
      </c>
      <c r="G2139" s="1">
        <v>2.63542052025283</v>
      </c>
      <c r="H2139" s="1">
        <v>8.4033103185595492E-3</v>
      </c>
      <c r="I2139" s="1">
        <v>4.8968325430711501E-2</v>
      </c>
    </row>
    <row r="2140" spans="1:9" x14ac:dyDescent="0.2">
      <c r="A2140" s="1">
        <v>2138</v>
      </c>
      <c r="B2140" s="1" t="s">
        <v>4360</v>
      </c>
      <c r="C2140" s="1" t="s">
        <v>4361</v>
      </c>
      <c r="D2140" s="1">
        <v>51.711969280342302</v>
      </c>
      <c r="E2140" s="1">
        <v>1.25166528270091</v>
      </c>
      <c r="F2140" s="1">
        <v>0.47510501651678899</v>
      </c>
      <c r="G2140" s="1">
        <v>2.6345023504012599</v>
      </c>
      <c r="H2140" s="1">
        <v>8.4260720429457994E-3</v>
      </c>
      <c r="I2140" s="1">
        <v>4.9052921728235797E-2</v>
      </c>
    </row>
    <row r="2141" spans="1:9" x14ac:dyDescent="0.2">
      <c r="A2141" s="1">
        <v>2139</v>
      </c>
      <c r="B2141" s="1" t="s">
        <v>808</v>
      </c>
      <c r="C2141" s="1" t="s">
        <v>809</v>
      </c>
      <c r="D2141" s="1">
        <v>38.309289163483598</v>
      </c>
      <c r="E2141" s="1">
        <v>1.4135089640965499</v>
      </c>
      <c r="F2141" s="1">
        <v>0.53651712408325403</v>
      </c>
      <c r="G2141" s="1">
        <v>2.6346017687912902</v>
      </c>
      <c r="H2141" s="1">
        <v>8.4236047699774007E-3</v>
      </c>
      <c r="I2141" s="1">
        <v>4.9052921728235797E-2</v>
      </c>
    </row>
    <row r="2142" spans="1:9" x14ac:dyDescent="0.2">
      <c r="A2142" s="1">
        <v>2140</v>
      </c>
      <c r="B2142" s="1" t="s">
        <v>4362</v>
      </c>
      <c r="C2142" s="1" t="s">
        <v>4363</v>
      </c>
      <c r="D2142" s="1">
        <v>61.159777099082604</v>
      </c>
      <c r="E2142" s="1">
        <v>1.1868123800083601</v>
      </c>
      <c r="F2142" s="1">
        <v>0.45052814767919502</v>
      </c>
      <c r="G2142" s="1">
        <v>2.6342691042102202</v>
      </c>
      <c r="H2142" s="1">
        <v>8.4318630667010695E-3</v>
      </c>
      <c r="I2142" s="1">
        <v>4.9065887870811599E-2</v>
      </c>
    </row>
    <row r="2143" spans="1:9" x14ac:dyDescent="0.2">
      <c r="A2143" s="1">
        <v>2141</v>
      </c>
      <c r="B2143" s="1" t="s">
        <v>4364</v>
      </c>
      <c r="C2143" s="1" t="s">
        <v>4365</v>
      </c>
      <c r="D2143" s="1">
        <v>540.41568417476003</v>
      </c>
      <c r="E2143" s="1">
        <v>-0.54093960899882298</v>
      </c>
      <c r="F2143" s="1">
        <v>0.20549029648234701</v>
      </c>
      <c r="G2143" s="1">
        <v>-2.63243383390268</v>
      </c>
      <c r="H2143" s="1">
        <v>8.4775533911495091E-3</v>
      </c>
      <c r="I2143" s="1">
        <v>4.9269292988326899E-2</v>
      </c>
    </row>
    <row r="2144" spans="1:9" x14ac:dyDescent="0.2">
      <c r="A2144" s="1">
        <v>2142</v>
      </c>
      <c r="B2144" s="1" t="s">
        <v>4366</v>
      </c>
      <c r="C2144" s="1" t="s">
        <v>4367</v>
      </c>
      <c r="D2144" s="1">
        <v>1023.17707849881</v>
      </c>
      <c r="E2144" s="1">
        <v>0.50584854162965798</v>
      </c>
      <c r="F2144" s="1">
        <v>0.19220087124535001</v>
      </c>
      <c r="G2144" s="1">
        <v>2.6318743424629298</v>
      </c>
      <c r="H2144" s="1">
        <v>8.4915262861348009E-3</v>
      </c>
      <c r="I2144" s="1">
        <v>4.9308871323282898E-2</v>
      </c>
    </row>
    <row r="2145" spans="1:9" x14ac:dyDescent="0.2">
      <c r="A2145" s="1">
        <v>2143</v>
      </c>
      <c r="B2145" s="1" t="s">
        <v>4368</v>
      </c>
      <c r="C2145" s="1" t="s">
        <v>4369</v>
      </c>
      <c r="D2145" s="1">
        <v>43.330529932782298</v>
      </c>
      <c r="E2145" s="1">
        <v>1.4680205349125199</v>
      </c>
      <c r="F2145" s="1">
        <v>0.55776634564913297</v>
      </c>
      <c r="G2145" s="1">
        <v>2.63196326985994</v>
      </c>
      <c r="H2145" s="1">
        <v>8.4893040129679909E-3</v>
      </c>
      <c r="I2145" s="1">
        <v>4.9308871323282898E-2</v>
      </c>
    </row>
    <row r="2146" spans="1:9" x14ac:dyDescent="0.2">
      <c r="A2146" s="1">
        <v>2144</v>
      </c>
      <c r="B2146" s="1" t="s">
        <v>1106</v>
      </c>
      <c r="C2146" s="1" t="s">
        <v>1107</v>
      </c>
      <c r="D2146" s="1">
        <v>205.82977277062099</v>
      </c>
      <c r="E2146" s="1">
        <v>0.68191695920343698</v>
      </c>
      <c r="F2146" s="1">
        <v>0.25916683524707101</v>
      </c>
      <c r="G2146" s="1">
        <v>2.63118912785791</v>
      </c>
      <c r="H2146" s="1">
        <v>8.5086670796445697E-3</v>
      </c>
      <c r="I2146" s="1">
        <v>4.9387575190786903E-2</v>
      </c>
    </row>
    <row r="2147" spans="1:9" x14ac:dyDescent="0.2">
      <c r="A2147" s="1">
        <v>2145</v>
      </c>
      <c r="B2147" s="1" t="s">
        <v>232</v>
      </c>
      <c r="C2147" s="1" t="s">
        <v>233</v>
      </c>
      <c r="D2147" s="1">
        <v>61.999945671705198</v>
      </c>
      <c r="E2147" s="1">
        <v>-1.25527674712296</v>
      </c>
      <c r="F2147" s="1">
        <v>0.47752492051004097</v>
      </c>
      <c r="G2147" s="1">
        <v>-2.62871463500211</v>
      </c>
      <c r="H2147" s="1">
        <v>8.5708249506233295E-3</v>
      </c>
      <c r="I2147" s="1">
        <v>4.9685523334813499E-2</v>
      </c>
    </row>
    <row r="2148" spans="1:9" x14ac:dyDescent="0.2">
      <c r="A2148" s="1">
        <v>2146</v>
      </c>
      <c r="B2148" s="1" t="s">
        <v>4370</v>
      </c>
      <c r="C2148" s="1" t="s">
        <v>4371</v>
      </c>
      <c r="D2148" s="1">
        <v>335.87193257414702</v>
      </c>
      <c r="E2148" s="1">
        <v>-0.54275554670757997</v>
      </c>
      <c r="F2148" s="1">
        <v>0.20648752123894801</v>
      </c>
      <c r="G2148" s="1">
        <v>-2.6285149991195</v>
      </c>
      <c r="H2148" s="1">
        <v>8.5758573447945498E-3</v>
      </c>
      <c r="I2148" s="1">
        <v>4.9693772694920597E-2</v>
      </c>
    </row>
    <row r="2149" spans="1:9" x14ac:dyDescent="0.2">
      <c r="A2149" s="1">
        <v>2147</v>
      </c>
      <c r="B2149" s="1" t="s">
        <v>1128</v>
      </c>
      <c r="C2149" s="1" t="s">
        <v>1129</v>
      </c>
      <c r="D2149" s="1">
        <v>195.52167636559699</v>
      </c>
      <c r="E2149" s="1">
        <v>-0.73254836757043795</v>
      </c>
      <c r="F2149" s="1">
        <v>0.27885281061487299</v>
      </c>
      <c r="G2149" s="1">
        <v>-2.6270072944761198</v>
      </c>
      <c r="H2149" s="1">
        <v>8.6139487455198401E-3</v>
      </c>
      <c r="I2149" s="1">
        <v>4.9846168121229897E-2</v>
      </c>
    </row>
    <row r="2150" spans="1:9" x14ac:dyDescent="0.2">
      <c r="A2150" s="1">
        <v>2148</v>
      </c>
      <c r="B2150" s="1" t="s">
        <v>764</v>
      </c>
      <c r="C2150" s="1" t="s">
        <v>765</v>
      </c>
      <c r="D2150" s="1">
        <v>132.68191503859299</v>
      </c>
      <c r="E2150" s="1">
        <v>1.00736262051104</v>
      </c>
      <c r="F2150" s="1">
        <v>0.38352961312105599</v>
      </c>
      <c r="G2150" s="1">
        <v>2.6265576008939902</v>
      </c>
      <c r="H2150" s="1">
        <v>8.6253392732091802E-3</v>
      </c>
      <c r="I2150" s="1">
        <v>4.9846168121229897E-2</v>
      </c>
    </row>
    <row r="2151" spans="1:9" x14ac:dyDescent="0.2">
      <c r="A2151" s="1">
        <v>2149</v>
      </c>
      <c r="B2151" s="1" t="s">
        <v>4372</v>
      </c>
      <c r="C2151" s="1" t="s">
        <v>4373</v>
      </c>
      <c r="D2151" s="1">
        <v>62.4110162827523</v>
      </c>
      <c r="E2151" s="1">
        <v>1.0669717842513</v>
      </c>
      <c r="F2151" s="1">
        <v>0.40616441619420302</v>
      </c>
      <c r="G2151" s="1">
        <v>2.6269454972174202</v>
      </c>
      <c r="H2151" s="1">
        <v>8.6155132437641599E-3</v>
      </c>
      <c r="I2151" s="1">
        <v>4.9846168121229897E-2</v>
      </c>
    </row>
    <row r="2152" spans="1:9" x14ac:dyDescent="0.2">
      <c r="A2152" s="1">
        <v>2150</v>
      </c>
      <c r="B2152" s="1" t="s">
        <v>4374</v>
      </c>
      <c r="C2152" s="1" t="s">
        <v>4375</v>
      </c>
      <c r="D2152" s="1">
        <v>189.330737786865</v>
      </c>
      <c r="E2152" s="1">
        <v>-0.68319947539732295</v>
      </c>
      <c r="F2152" s="1">
        <v>0.260120565433966</v>
      </c>
      <c r="G2152" s="1">
        <v>-2.6264723600670501</v>
      </c>
      <c r="H2152" s="1">
        <v>8.6274999007038607E-3</v>
      </c>
      <c r="I2152" s="1">
        <v>4.9846168121229897E-2</v>
      </c>
    </row>
    <row r="2153" spans="1:9" x14ac:dyDescent="0.2">
      <c r="A2153" s="1">
        <v>2151</v>
      </c>
      <c r="B2153" s="1" t="s">
        <v>4376</v>
      </c>
      <c r="C2153" s="1" t="s">
        <v>4377</v>
      </c>
      <c r="D2153" s="1">
        <v>43.0602606241765</v>
      </c>
      <c r="E2153" s="1">
        <v>1.2832599474003099</v>
      </c>
      <c r="F2153" s="1">
        <v>0.48864661983312702</v>
      </c>
      <c r="G2153" s="1">
        <v>2.6261512825741899</v>
      </c>
      <c r="H2153" s="1">
        <v>8.6356427022088803E-3</v>
      </c>
      <c r="I2153" s="1">
        <v>4.9872285538595601E-2</v>
      </c>
    </row>
    <row r="2154" spans="1:9" x14ac:dyDescent="0.2">
      <c r="A2154" s="1">
        <v>2152</v>
      </c>
      <c r="B2154" s="1" t="s">
        <v>4378</v>
      </c>
      <c r="C2154" s="1" t="s">
        <v>4379</v>
      </c>
      <c r="D2154" s="1">
        <v>45.688519083289002</v>
      </c>
      <c r="E2154" s="1">
        <v>1.27461756918241</v>
      </c>
      <c r="F2154" s="1">
        <v>0.48543014067692303</v>
      </c>
      <c r="G2154" s="1">
        <v>2.6257487172201199</v>
      </c>
      <c r="H2154" s="1">
        <v>8.6458618116304203E-3</v>
      </c>
      <c r="I2154" s="1">
        <v>4.9889449045485201E-2</v>
      </c>
    </row>
  </sheetData>
  <sortState xmlns:xlrd2="http://schemas.microsoft.com/office/spreadsheetml/2017/richdata2" ref="B3:I2154">
    <sortCondition ref="I3:I2154"/>
  </sortState>
  <mergeCells count="1">
    <mergeCell ref="A1:G1"/>
  </mergeCells>
  <conditionalFormatting sqref="B1584:B1609 B3:B423 B425:B649 B651:B1582 B1611:B1807 B1809:B1817 B1819:B1820 B1822:B1952 B1954:B2003 B2005:B21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Garcia</cp:lastModifiedBy>
  <dcterms:created xsi:type="dcterms:W3CDTF">2023-05-17T15:59:51Z</dcterms:created>
  <dcterms:modified xsi:type="dcterms:W3CDTF">2023-07-31T14:30:31Z</dcterms:modified>
</cp:coreProperties>
</file>